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13" uniqueCount="4723">
  <si>
    <t xml:space="preserve">Dataset S1. List of MAUD peaks.</t>
  </si>
  <si>
    <t xml:space="preserve">For each set of overlapping peaks (i.e., MAUD peaks), the closest mouse gene is mapped based on the location of the MAUD </t>
  </si>
  <si>
    <t xml:space="preserve">peaks and the transcription start sites of the gene. The gene symbols, accession numbers, chromosome locations and </t>
  </si>
  <si>
    <t xml:space="preserve">transcription start sites (TSS) are taken from NCBI mouse build 36 (Mm8), as annotated by Nimblegen. </t>
  </si>
  <si>
    <r>
      <rPr>
        <vertAlign val="superscript"/>
        <sz val="9"/>
        <rFont val="Verdana"/>
        <family val="0"/>
      </rPr>
      <t xml:space="preserve">1</t>
    </r>
    <r>
      <rPr>
        <sz val="9"/>
        <rFont val="Verdana"/>
        <family val="0"/>
      </rPr>
      <t xml:space="preserve">MAUD peaks that include the transcription start site (TSS) are indicated by 0.  For all other MAUD peaks, the distance </t>
    </r>
  </si>
  <si>
    <t xml:space="preserve">shown is from the TSS to the closest overlapping peak edge. + and - indicate upstream and downstream from the TSS,</t>
  </si>
  <si>
    <t xml:space="preserve"> respectively.</t>
  </si>
  <si>
    <t xml:space="preserve">Chr</t>
  </si>
  <si>
    <t xml:space="preserve">Gene symbol</t>
  </si>
  <si>
    <t xml:space="preserve">Accession #</t>
  </si>
  <si>
    <t xml:space="preserve">TSS position</t>
  </si>
  <si>
    <t xml:space="preserve">Strand</t>
  </si>
  <si>
    <t xml:space="preserve">Positions of overlapping peaks</t>
  </si>
  <si>
    <t xml:space="preserve">Peak distance </t>
  </si>
  <si>
    <t xml:space="preserve">   Leftmost </t>
  </si>
  <si>
    <t xml:space="preserve">   Rightmost</t>
  </si>
  <si>
    <r>
      <rPr>
        <b val="true"/>
        <sz val="9"/>
        <rFont val="Verdana"/>
        <family val="0"/>
      </rPr>
      <t xml:space="preserve">       (bp)</t>
    </r>
    <r>
      <rPr>
        <b val="true"/>
        <vertAlign val="superscript"/>
        <sz val="9"/>
        <rFont val="Verdana"/>
        <family val="0"/>
      </rPr>
      <t xml:space="preserve">1</t>
    </r>
    <r>
      <rPr>
        <b val="true"/>
        <sz val="9"/>
        <rFont val="Verdana"/>
        <family val="0"/>
      </rPr>
      <t xml:space="preserve"> </t>
    </r>
  </si>
  <si>
    <t xml:space="preserve">chr01</t>
  </si>
  <si>
    <t xml:space="preserve">1700016C15Rik</t>
  </si>
  <si>
    <t xml:space="preserve">AK006014</t>
  </si>
  <si>
    <t xml:space="preserve">+</t>
  </si>
  <si>
    <t xml:space="preserve">1700027L20Rik</t>
  </si>
  <si>
    <t xml:space="preserve">XM_487606</t>
  </si>
  <si>
    <t xml:space="preserve">-</t>
  </si>
  <si>
    <t xml:space="preserve">2010300C02Rik</t>
  </si>
  <si>
    <t xml:space="preserve">BC072639</t>
  </si>
  <si>
    <t xml:space="preserve">2810025M15Rik</t>
  </si>
  <si>
    <t xml:space="preserve">BC055845</t>
  </si>
  <si>
    <t xml:space="preserve">2810422O20Rik</t>
  </si>
  <si>
    <t xml:space="preserve">BC050143</t>
  </si>
  <si>
    <t xml:space="preserve">3110009E18Rik</t>
  </si>
  <si>
    <t xml:space="preserve">NM_028439</t>
  </si>
  <si>
    <t xml:space="preserve">4930429A22Rik</t>
  </si>
  <si>
    <t xml:space="preserve">AK031180</t>
  </si>
  <si>
    <t xml:space="preserve">4933402D24Rik</t>
  </si>
  <si>
    <t xml:space="preserve">XM_129823</t>
  </si>
  <si>
    <t xml:space="preserve">5330438I03Rik</t>
  </si>
  <si>
    <t xml:space="preserve">NM_199365</t>
  </si>
  <si>
    <t xml:space="preserve">5830484A20Rik</t>
  </si>
  <si>
    <t xml:space="preserve">AK139759</t>
  </si>
  <si>
    <t xml:space="preserve">6430706D22Rik</t>
  </si>
  <si>
    <t xml:space="preserve">AK144378</t>
  </si>
  <si>
    <t xml:space="preserve">BC004768</t>
  </si>
  <si>
    <t xml:space="preserve">9830123M21Rik</t>
  </si>
  <si>
    <t xml:space="preserve">NM_177642</t>
  </si>
  <si>
    <t xml:space="preserve">A130010J15Rik</t>
  </si>
  <si>
    <t xml:space="preserve">BC055955</t>
  </si>
  <si>
    <t xml:space="preserve">A530032D15Rik</t>
  </si>
  <si>
    <t xml:space="preserve">NM_213615</t>
  </si>
  <si>
    <t xml:space="preserve">A530079E22Rik</t>
  </si>
  <si>
    <t xml:space="preserve">AK080193</t>
  </si>
  <si>
    <t xml:space="preserve">A830043J08Rik</t>
  </si>
  <si>
    <t xml:space="preserve">NM_173425</t>
  </si>
  <si>
    <t xml:space="preserve">AA986860</t>
  </si>
  <si>
    <t xml:space="preserve">BC099401</t>
  </si>
  <si>
    <t xml:space="preserve">Aff3</t>
  </si>
  <si>
    <t xml:space="preserve">NM_010678</t>
  </si>
  <si>
    <t xml:space="preserve">Agxt</t>
  </si>
  <si>
    <t xml:space="preserve">NM_016702</t>
  </si>
  <si>
    <t xml:space="preserve">Ankrd44</t>
  </si>
  <si>
    <t xml:space="preserve">XM_900454</t>
  </si>
  <si>
    <t xml:space="preserve">Aox4</t>
  </si>
  <si>
    <t xml:space="preserve">NM_023631</t>
  </si>
  <si>
    <t xml:space="preserve">Aph1a</t>
  </si>
  <si>
    <t xml:space="preserve">BC024111</t>
  </si>
  <si>
    <t xml:space="preserve">Apobec4</t>
  </si>
  <si>
    <t xml:space="preserve">XM_355245</t>
  </si>
  <si>
    <t xml:space="preserve">Arhgef4</t>
  </si>
  <si>
    <t xml:space="preserve">NM_183019</t>
  </si>
  <si>
    <t xml:space="preserve">Arpc2</t>
  </si>
  <si>
    <t xml:space="preserve">XM_901712</t>
  </si>
  <si>
    <t xml:space="preserve">Asb1</t>
  </si>
  <si>
    <t xml:space="preserve">AK153774</t>
  </si>
  <si>
    <t xml:space="preserve">Atg16l1</t>
  </si>
  <si>
    <t xml:space="preserve">AK005181</t>
  </si>
  <si>
    <t xml:space="preserve">Atp1a2</t>
  </si>
  <si>
    <t xml:space="preserve">BC036127</t>
  </si>
  <si>
    <t xml:space="preserve">Atp6v1g3</t>
  </si>
  <si>
    <t xml:space="preserve">NM_177397</t>
  </si>
  <si>
    <t xml:space="preserve">Avpr1b</t>
  </si>
  <si>
    <t xml:space="preserve">NM_011924</t>
  </si>
  <si>
    <t xml:space="preserve">B230209C24Rik</t>
  </si>
  <si>
    <t xml:space="preserve">NM_177235</t>
  </si>
  <si>
    <t xml:space="preserve">BC056349</t>
  </si>
  <si>
    <t xml:space="preserve">NM_177757</t>
  </si>
  <si>
    <t xml:space="preserve">C4bp</t>
  </si>
  <si>
    <t xml:space="preserve">NM_007576</t>
  </si>
  <si>
    <t xml:space="preserve">Cacna1e</t>
  </si>
  <si>
    <t xml:space="preserve">NM_009782</t>
  </si>
  <si>
    <t xml:space="preserve">Cacna1s</t>
  </si>
  <si>
    <t xml:space="preserve">XM_484912</t>
  </si>
  <si>
    <t xml:space="preserve">Cdk5r2</t>
  </si>
  <si>
    <t xml:space="preserve">NM_009872</t>
  </si>
  <si>
    <t xml:space="preserve">Cnnm4</t>
  </si>
  <si>
    <t xml:space="preserve">NM_033570</t>
  </si>
  <si>
    <t xml:space="preserve">Col9a1</t>
  </si>
  <si>
    <t xml:space="preserve">AK011547</t>
  </si>
  <si>
    <t xml:space="preserve">Csrp1</t>
  </si>
  <si>
    <t xml:space="preserve">BC006912</t>
  </si>
  <si>
    <t xml:space="preserve">Daf2</t>
  </si>
  <si>
    <t xml:space="preserve">NM_007827</t>
  </si>
  <si>
    <t xml:space="preserve">Darc</t>
  </si>
  <si>
    <t xml:space="preserve">BC005583</t>
  </si>
  <si>
    <t xml:space="preserve">Dedd</t>
  </si>
  <si>
    <t xml:space="preserve">NM_011615</t>
  </si>
  <si>
    <t xml:space="preserve">Degs1</t>
  </si>
  <si>
    <t xml:space="preserve">BC003751</t>
  </si>
  <si>
    <t xml:space="preserve">Dusp10</t>
  </si>
  <si>
    <t xml:space="preserve">NM_022019</t>
  </si>
  <si>
    <t xml:space="preserve">Dusp23</t>
  </si>
  <si>
    <t xml:space="preserve">NM_026725</t>
  </si>
  <si>
    <t xml:space="preserve">Ecel1</t>
  </si>
  <si>
    <t xml:space="preserve">NM_021306</t>
  </si>
  <si>
    <t xml:space="preserve">Fmn2</t>
  </si>
  <si>
    <t xml:space="preserve">NM_019445</t>
  </si>
  <si>
    <t xml:space="preserve">Fmod</t>
  </si>
  <si>
    <t xml:space="preserve">NM_021355</t>
  </si>
  <si>
    <t xml:space="preserve">Fzd7</t>
  </si>
  <si>
    <t xml:space="preserve">BC063077</t>
  </si>
  <si>
    <t xml:space="preserve">BC049781</t>
  </si>
  <si>
    <t xml:space="preserve">Gli2</t>
  </si>
  <si>
    <t xml:space="preserve">XM_136212</t>
  </si>
  <si>
    <t xml:space="preserve">Gm776</t>
  </si>
  <si>
    <t xml:space="preserve">NM_001033427</t>
  </si>
  <si>
    <t xml:space="preserve">Gm821</t>
  </si>
  <si>
    <t xml:space="preserve">XM_287066</t>
  </si>
  <si>
    <t xml:space="preserve">Gpr161</t>
  </si>
  <si>
    <t xml:space="preserve">XM_887255</t>
  </si>
  <si>
    <t xml:space="preserve">Gpr37l1</t>
  </si>
  <si>
    <t xml:space="preserve">AK158275</t>
  </si>
  <si>
    <t xml:space="preserve">Hsd11b1</t>
  </si>
  <si>
    <t xml:space="preserve">AK149518</t>
  </si>
  <si>
    <t xml:space="preserve">NM_008288</t>
  </si>
  <si>
    <t xml:space="preserve">Ifi205</t>
  </si>
  <si>
    <t xml:space="preserve">NM_172648</t>
  </si>
  <si>
    <t xml:space="preserve">Igfbp2</t>
  </si>
  <si>
    <t xml:space="preserve">BC054473</t>
  </si>
  <si>
    <t xml:space="preserve">Inpp4a</t>
  </si>
  <si>
    <t xml:space="preserve">NM_030266</t>
  </si>
  <si>
    <t xml:space="preserve">Kcne4</t>
  </si>
  <si>
    <t xml:space="preserve">BC032920</t>
  </si>
  <si>
    <t xml:space="preserve">Kcnj10</t>
  </si>
  <si>
    <t xml:space="preserve">NM_001039484</t>
  </si>
  <si>
    <t xml:space="preserve">Kcnj9</t>
  </si>
  <si>
    <t xml:space="preserve">NM_008429</t>
  </si>
  <si>
    <t xml:space="preserve">Kif14</t>
  </si>
  <si>
    <t xml:space="preserve">AK040122</t>
  </si>
  <si>
    <t xml:space="preserve">Lamb3</t>
  </si>
  <si>
    <t xml:space="preserve">NM_008484</t>
  </si>
  <si>
    <t xml:space="preserve">Lefty2</t>
  </si>
  <si>
    <t xml:space="preserve">BC066224</t>
  </si>
  <si>
    <t xml:space="preserve">Lgr6</t>
  </si>
  <si>
    <t xml:space="preserve">NM_001033409</t>
  </si>
  <si>
    <t xml:space="preserve">LOC241051</t>
  </si>
  <si>
    <t xml:space="preserve">XM_915584</t>
  </si>
  <si>
    <t xml:space="preserve">LOC383613</t>
  </si>
  <si>
    <t xml:space="preserve">XM_357154</t>
  </si>
  <si>
    <t xml:space="preserve">LOC433297</t>
  </si>
  <si>
    <t xml:space="preserve">XM_484859</t>
  </si>
  <si>
    <t xml:space="preserve">LOC434484</t>
  </si>
  <si>
    <t xml:space="preserve">BC069971</t>
  </si>
  <si>
    <t xml:space="preserve">LOC545332</t>
  </si>
  <si>
    <t xml:space="preserve">XM_974048</t>
  </si>
  <si>
    <t xml:space="preserve">LOC620078</t>
  </si>
  <si>
    <t xml:space="preserve">BC007193</t>
  </si>
  <si>
    <t xml:space="preserve">LOC620649</t>
  </si>
  <si>
    <t xml:space="preserve">XM_895965</t>
  </si>
  <si>
    <t xml:space="preserve">LOC620689</t>
  </si>
  <si>
    <t xml:space="preserve">XM_885082</t>
  </si>
  <si>
    <t xml:space="preserve">LOC623503</t>
  </si>
  <si>
    <t xml:space="preserve">XM_887970</t>
  </si>
  <si>
    <t xml:space="preserve">LOC623818</t>
  </si>
  <si>
    <t xml:space="preserve">XM_888318</t>
  </si>
  <si>
    <t xml:space="preserve">LOC624074</t>
  </si>
  <si>
    <t xml:space="preserve">XM_888594</t>
  </si>
  <si>
    <t xml:space="preserve">LOC627858</t>
  </si>
  <si>
    <t xml:space="preserve">XM_892567</t>
  </si>
  <si>
    <t xml:space="preserve">LOC627998</t>
  </si>
  <si>
    <t xml:space="preserve">XM_892716</t>
  </si>
  <si>
    <t xml:space="preserve">LOC632802</t>
  </si>
  <si>
    <t xml:space="preserve">XM_978542</t>
  </si>
  <si>
    <t xml:space="preserve">LOC638532</t>
  </si>
  <si>
    <t xml:space="preserve">XM_914588</t>
  </si>
  <si>
    <t xml:space="preserve">LOC641366</t>
  </si>
  <si>
    <t xml:space="preserve">XM_994844</t>
  </si>
  <si>
    <t xml:space="preserve">LOC665272</t>
  </si>
  <si>
    <t xml:space="preserve">XM_975764</t>
  </si>
  <si>
    <t xml:space="preserve">LOC665317</t>
  </si>
  <si>
    <t xml:space="preserve">XM_979286</t>
  </si>
  <si>
    <t xml:space="preserve">LOC665338</t>
  </si>
  <si>
    <t xml:space="preserve">XM_979321</t>
  </si>
  <si>
    <t xml:space="preserve">LOC665408</t>
  </si>
  <si>
    <t xml:space="preserve">XM_976690</t>
  </si>
  <si>
    <t xml:space="preserve">LOC666117</t>
  </si>
  <si>
    <t xml:space="preserve">XM_981710</t>
  </si>
  <si>
    <t xml:space="preserve">LOC666200</t>
  </si>
  <si>
    <t xml:space="preserve">XM_991123</t>
  </si>
  <si>
    <t xml:space="preserve">LOC666583</t>
  </si>
  <si>
    <t xml:space="preserve">XM_984747</t>
  </si>
  <si>
    <t xml:space="preserve">LOC666649</t>
  </si>
  <si>
    <t xml:space="preserve">XM_985197</t>
  </si>
  <si>
    <t xml:space="preserve">LOC666757</t>
  </si>
  <si>
    <t xml:space="preserve">XM_985834</t>
  </si>
  <si>
    <t xml:space="preserve">LOC667561</t>
  </si>
  <si>
    <t xml:space="preserve">XM_001002870</t>
  </si>
  <si>
    <t xml:space="preserve">LOC667795</t>
  </si>
  <si>
    <t xml:space="preserve">XM_001003554</t>
  </si>
  <si>
    <t xml:space="preserve">LOC668163</t>
  </si>
  <si>
    <t xml:space="preserve">XM_994691</t>
  </si>
  <si>
    <t xml:space="preserve">Lonrf2</t>
  </si>
  <si>
    <t xml:space="preserve">NM_001029878</t>
  </si>
  <si>
    <t xml:space="preserve">Lrrfip1</t>
  </si>
  <si>
    <t xml:space="preserve">NM_008515</t>
  </si>
  <si>
    <t xml:space="preserve">Ltap</t>
  </si>
  <si>
    <t xml:space="preserve">NM_033509</t>
  </si>
  <si>
    <t xml:space="preserve">MGC68323</t>
  </si>
  <si>
    <t xml:space="preserve">NM_199472</t>
  </si>
  <si>
    <t xml:space="preserve">Mixl1</t>
  </si>
  <si>
    <t xml:space="preserve">NM_013729</t>
  </si>
  <si>
    <t xml:space="preserve">Mpp4</t>
  </si>
  <si>
    <t xml:space="preserve">BC061694</t>
  </si>
  <si>
    <t xml:space="preserve">Myo1b</t>
  </si>
  <si>
    <t xml:space="preserve">X69987</t>
  </si>
  <si>
    <t xml:space="preserve">N/A</t>
  </si>
  <si>
    <t xml:space="preserve">NM_001033373</t>
  </si>
  <si>
    <t xml:space="preserve">AY512958</t>
  </si>
  <si>
    <t xml:space="preserve">BC100379</t>
  </si>
  <si>
    <t xml:space="preserve">AK133041</t>
  </si>
  <si>
    <t xml:space="preserve">AK133141</t>
  </si>
  <si>
    <t xml:space="preserve">AK154515</t>
  </si>
  <si>
    <t xml:space="preserve">AK157509</t>
  </si>
  <si>
    <t xml:space="preserve">Nav1</t>
  </si>
  <si>
    <t xml:space="preserve">AK082667</t>
  </si>
  <si>
    <t xml:space="preserve">AK122458</t>
  </si>
  <si>
    <t xml:space="preserve">Nck2</t>
  </si>
  <si>
    <t xml:space="preserve">BC011071</t>
  </si>
  <si>
    <t xml:space="preserve">Ndufa10</t>
  </si>
  <si>
    <t xml:space="preserve">NM_024197</t>
  </si>
  <si>
    <t xml:space="preserve">Neu2</t>
  </si>
  <si>
    <t xml:space="preserve">AB048604</t>
  </si>
  <si>
    <t xml:space="preserve">Ngef</t>
  </si>
  <si>
    <t xml:space="preserve">NM_019867</t>
  </si>
  <si>
    <t xml:space="preserve">Nuak2</t>
  </si>
  <si>
    <t xml:space="preserve">NM_028778</t>
  </si>
  <si>
    <t xml:space="preserve">Ogfrl1</t>
  </si>
  <si>
    <t xml:space="preserve">XM_129809</t>
  </si>
  <si>
    <t xml:space="preserve">Olfr1414</t>
  </si>
  <si>
    <t xml:space="preserve">NM_147039</t>
  </si>
  <si>
    <t xml:space="preserve">Olfr16</t>
  </si>
  <si>
    <t xml:space="preserve">NM_008763</t>
  </si>
  <si>
    <t xml:space="preserve">Opn3</t>
  </si>
  <si>
    <t xml:space="preserve">AK043135</t>
  </si>
  <si>
    <t xml:space="preserve">Optc</t>
  </si>
  <si>
    <t xml:space="preserve">AK153750</t>
  </si>
  <si>
    <t xml:space="preserve">Pappa2</t>
  </si>
  <si>
    <t xml:space="preserve">XM_355248</t>
  </si>
  <si>
    <t xml:space="preserve">Pbx1</t>
  </si>
  <si>
    <t xml:space="preserve">AK037006</t>
  </si>
  <si>
    <t xml:space="preserve">Pcp4l1</t>
  </si>
  <si>
    <t xml:space="preserve">XM_484933</t>
  </si>
  <si>
    <t xml:space="preserve">Per2</t>
  </si>
  <si>
    <t xml:space="preserve">AK159847</t>
  </si>
  <si>
    <t xml:space="preserve">Pfkfb2</t>
  </si>
  <si>
    <t xml:space="preserve">AK029659</t>
  </si>
  <si>
    <t xml:space="preserve">Phlpp</t>
  </si>
  <si>
    <t xml:space="preserve">XM_900133</t>
  </si>
  <si>
    <t xml:space="preserve">Pnkd</t>
  </si>
  <si>
    <t xml:space="preserve">BC058945</t>
  </si>
  <si>
    <t xml:space="preserve">NM_019999</t>
  </si>
  <si>
    <t xml:space="preserve">Ppfia4</t>
  </si>
  <si>
    <t xml:space="preserve">XM_129443</t>
  </si>
  <si>
    <t xml:space="preserve">Prelp</t>
  </si>
  <si>
    <t xml:space="preserve">NM_054077</t>
  </si>
  <si>
    <t xml:space="preserve">Prox1</t>
  </si>
  <si>
    <t xml:space="preserve">NM_008937</t>
  </si>
  <si>
    <t xml:space="preserve">Pthr2</t>
  </si>
  <si>
    <t xml:space="preserve">AK045576</t>
  </si>
  <si>
    <t xml:space="preserve">Ptma</t>
  </si>
  <si>
    <t xml:space="preserve">BC081453</t>
  </si>
  <si>
    <t xml:space="preserve">Ptpn18</t>
  </si>
  <si>
    <t xml:space="preserve">AK014043</t>
  </si>
  <si>
    <t xml:space="preserve">Rassf5</t>
  </si>
  <si>
    <t xml:space="preserve">NM_018750</t>
  </si>
  <si>
    <t xml:space="preserve">Rcsd1</t>
  </si>
  <si>
    <t xml:space="preserve">BC025872</t>
  </si>
  <si>
    <t xml:space="preserve">Rgl1</t>
  </si>
  <si>
    <t xml:space="preserve">NM_016846</t>
  </si>
  <si>
    <t xml:space="preserve">Rnasel</t>
  </si>
  <si>
    <t xml:space="preserve">AK054205</t>
  </si>
  <si>
    <t xml:space="preserve">Rnf152</t>
  </si>
  <si>
    <t xml:space="preserve">NM_178779</t>
  </si>
  <si>
    <t xml:space="preserve">Sdpr</t>
  </si>
  <si>
    <t xml:space="preserve">BC027005</t>
  </si>
  <si>
    <t xml:space="preserve">Sema4c</t>
  </si>
  <si>
    <t xml:space="preserve">XM_898566</t>
  </si>
  <si>
    <t xml:space="preserve">Serpine2</t>
  </si>
  <si>
    <t xml:space="preserve">BC010675</t>
  </si>
  <si>
    <t xml:space="preserve">Sh3bp4</t>
  </si>
  <si>
    <t xml:space="preserve">BC012284</t>
  </si>
  <si>
    <t xml:space="preserve">Slamf7</t>
  </si>
  <si>
    <t xml:space="preserve">BC011154</t>
  </si>
  <si>
    <t xml:space="preserve">Slamf8</t>
  </si>
  <si>
    <t xml:space="preserve">NM_029084</t>
  </si>
  <si>
    <t xml:space="preserve">Slamf9</t>
  </si>
  <si>
    <t xml:space="preserve">NM_029612</t>
  </si>
  <si>
    <t xml:space="preserve">Slc23a3</t>
  </si>
  <si>
    <t xml:space="preserve">NM_194333</t>
  </si>
  <si>
    <t xml:space="preserve">Slc39a10</t>
  </si>
  <si>
    <t xml:space="preserve">BC052880</t>
  </si>
  <si>
    <t xml:space="preserve">Slc45a3</t>
  </si>
  <si>
    <t xml:space="preserve">BC031381</t>
  </si>
  <si>
    <t xml:space="preserve">Slco6b1</t>
  </si>
  <si>
    <t xml:space="preserve">NM_001039475</t>
  </si>
  <si>
    <t xml:space="preserve">St18</t>
  </si>
  <si>
    <t xml:space="preserve">NM_173868</t>
  </si>
  <si>
    <t xml:space="preserve">Stat1</t>
  </si>
  <si>
    <t xml:space="preserve">BC057690</t>
  </si>
  <si>
    <t xml:space="preserve">Stk11ip</t>
  </si>
  <si>
    <t xml:space="preserve">BC061635</t>
  </si>
  <si>
    <t xml:space="preserve">Tmem37</t>
  </si>
  <si>
    <t xml:space="preserve">NM_019432</t>
  </si>
  <si>
    <t xml:space="preserve">Tns1</t>
  </si>
  <si>
    <t xml:space="preserve">BC052740</t>
  </si>
  <si>
    <t xml:space="preserve">AK053112</t>
  </si>
  <si>
    <t xml:space="preserve">Traf3ip3</t>
  </si>
  <si>
    <t xml:space="preserve">NM_153137</t>
  </si>
  <si>
    <t xml:space="preserve">Trove2</t>
  </si>
  <si>
    <t xml:space="preserve">BC051974</t>
  </si>
  <si>
    <t xml:space="preserve">Ugt1a1</t>
  </si>
  <si>
    <t xml:space="preserve">BC093516</t>
  </si>
  <si>
    <t xml:space="preserve">Ugt1a6a</t>
  </si>
  <si>
    <t xml:space="preserve">NM_145079</t>
  </si>
  <si>
    <t xml:space="preserve">Usp21</t>
  </si>
  <si>
    <t xml:space="preserve">BC021903</t>
  </si>
  <si>
    <t xml:space="preserve">Usp37</t>
  </si>
  <si>
    <t xml:space="preserve">NM_176972</t>
  </si>
  <si>
    <t xml:space="preserve">Wnt10a</t>
  </si>
  <si>
    <t xml:space="preserve">NM_009518</t>
  </si>
  <si>
    <t xml:space="preserve">BC014737</t>
  </si>
  <si>
    <t xml:space="preserve">Zfp238</t>
  </si>
  <si>
    <t xml:space="preserve">BC054529</t>
  </si>
  <si>
    <t xml:space="preserve">chr02</t>
  </si>
  <si>
    <t xml:space="preserve">1600014E20Rik</t>
  </si>
  <si>
    <t xml:space="preserve">NM_028045</t>
  </si>
  <si>
    <t xml:space="preserve">1700001O22Rik</t>
  </si>
  <si>
    <t xml:space="preserve">NM_198000</t>
  </si>
  <si>
    <t xml:space="preserve">1700123D08Rik</t>
  </si>
  <si>
    <t xml:space="preserve">NM_029687</t>
  </si>
  <si>
    <t xml:space="preserve">2210022J03Rik</t>
  </si>
  <si>
    <t xml:space="preserve">AK008770</t>
  </si>
  <si>
    <t xml:space="preserve">2310001A20Rik</t>
  </si>
  <si>
    <t xml:space="preserve">BC055706</t>
  </si>
  <si>
    <t xml:space="preserve">2400002F11Rik</t>
  </si>
  <si>
    <t xml:space="preserve">BC027507</t>
  </si>
  <si>
    <t xml:space="preserve">2600009E05Rik</t>
  </si>
  <si>
    <t xml:space="preserve">XM_901934</t>
  </si>
  <si>
    <t xml:space="preserve">2700007P21Rik</t>
  </si>
  <si>
    <t xml:space="preserve">NM_001025102</t>
  </si>
  <si>
    <t xml:space="preserve">2700094K13Rik</t>
  </si>
  <si>
    <t xml:space="preserve">NM_001033166</t>
  </si>
  <si>
    <t xml:space="preserve">2900073H19Rik</t>
  </si>
  <si>
    <t xml:space="preserve">BC026994</t>
  </si>
  <si>
    <t xml:space="preserve">3110001I20Rik</t>
  </si>
  <si>
    <t xml:space="preserve">XM_485063</t>
  </si>
  <si>
    <t xml:space="preserve">4930402F06Rik</t>
  </si>
  <si>
    <t xml:space="preserve">XM_130219</t>
  </si>
  <si>
    <t xml:space="preserve">4930506L13Rik</t>
  </si>
  <si>
    <t xml:space="preserve">NM_030188</t>
  </si>
  <si>
    <t xml:space="preserve">4930526D03Rik</t>
  </si>
  <si>
    <t xml:space="preserve">NM_199023</t>
  </si>
  <si>
    <t xml:space="preserve">4933406J08Rik</t>
  </si>
  <si>
    <t xml:space="preserve">AK016695</t>
  </si>
  <si>
    <t xml:space="preserve">5430405G05Rik</t>
  </si>
  <si>
    <t xml:space="preserve">XM_130642</t>
  </si>
  <si>
    <t xml:space="preserve">5430432M24Rik</t>
  </si>
  <si>
    <t xml:space="preserve">NM_146127</t>
  </si>
  <si>
    <t xml:space="preserve">5830472M02Rik</t>
  </si>
  <si>
    <t xml:space="preserve">NM_181734</t>
  </si>
  <si>
    <t xml:space="preserve">6030465E24Rik</t>
  </si>
  <si>
    <t xml:space="preserve">AK147500</t>
  </si>
  <si>
    <t xml:space="preserve">A330104H05Rik</t>
  </si>
  <si>
    <t xml:space="preserve">NM_029972</t>
  </si>
  <si>
    <t xml:space="preserve">A730036I17Rik</t>
  </si>
  <si>
    <t xml:space="preserve">NM_177847</t>
  </si>
  <si>
    <t xml:space="preserve">A930004K21Rik</t>
  </si>
  <si>
    <t xml:space="preserve">BC057549</t>
  </si>
  <si>
    <t xml:space="preserve">AK030883</t>
  </si>
  <si>
    <t xml:space="preserve">Abcb11</t>
  </si>
  <si>
    <t xml:space="preserve">NM_021022</t>
  </si>
  <si>
    <t xml:space="preserve">Abhd12</t>
  </si>
  <si>
    <t xml:space="preserve">NM_024465</t>
  </si>
  <si>
    <t xml:space="preserve">Abl1</t>
  </si>
  <si>
    <t xml:space="preserve">NM_009594</t>
  </si>
  <si>
    <t xml:space="preserve">Acss1</t>
  </si>
  <si>
    <t xml:space="preserve">BC030930</t>
  </si>
  <si>
    <t xml:space="preserve">Adamtsl2</t>
  </si>
  <si>
    <t xml:space="preserve">AK020831</t>
  </si>
  <si>
    <t xml:space="preserve">Adra2b</t>
  </si>
  <si>
    <t xml:space="preserve">BC066862</t>
  </si>
  <si>
    <t xml:space="preserve">Adrm1</t>
  </si>
  <si>
    <t xml:space="preserve">NM_019822</t>
  </si>
  <si>
    <t xml:space="preserve">Agbl2</t>
  </si>
  <si>
    <t xml:space="preserve">NM_178755</t>
  </si>
  <si>
    <t xml:space="preserve">Agtrl1</t>
  </si>
  <si>
    <t xml:space="preserve">BC039224</t>
  </si>
  <si>
    <t xml:space="preserve">NM_011784</t>
  </si>
  <si>
    <t xml:space="preserve">AI840826</t>
  </si>
  <si>
    <t xml:space="preserve">BC002270</t>
  </si>
  <si>
    <t xml:space="preserve">Ap4e1</t>
  </si>
  <si>
    <t xml:space="preserve">XM_901604</t>
  </si>
  <si>
    <t xml:space="preserve">Arfgef2</t>
  </si>
  <si>
    <t xml:space="preserve">XM_130646</t>
  </si>
  <si>
    <t xml:space="preserve">Atp5g3</t>
  </si>
  <si>
    <t xml:space="preserve">NM_175015</t>
  </si>
  <si>
    <t xml:space="preserve">Atp8b4</t>
  </si>
  <si>
    <t xml:space="preserve">XM_894365</t>
  </si>
  <si>
    <t xml:space="preserve">Atrn</t>
  </si>
  <si>
    <t xml:space="preserve">AF116897</t>
  </si>
  <si>
    <t xml:space="preserve">B430119L13Rik</t>
  </si>
  <si>
    <t xml:space="preserve">NM_177303</t>
  </si>
  <si>
    <t xml:space="preserve">BC026657</t>
  </si>
  <si>
    <t xml:space="preserve">AB125594</t>
  </si>
  <si>
    <t xml:space="preserve">BC067047</t>
  </si>
  <si>
    <t xml:space="preserve">XM_902963</t>
  </si>
  <si>
    <t xml:space="preserve">AK156208</t>
  </si>
  <si>
    <t xml:space="preserve">Bcl2l1</t>
  </si>
  <si>
    <t xml:space="preserve">BC089017</t>
  </si>
  <si>
    <t xml:space="preserve">Bmf</t>
  </si>
  <si>
    <t xml:space="preserve">NM_138313</t>
  </si>
  <si>
    <t xml:space="preserve">Bpil3</t>
  </si>
  <si>
    <t xml:space="preserve">BC048083</t>
  </si>
  <si>
    <t xml:space="preserve">Brd3</t>
  </si>
  <si>
    <t xml:space="preserve">AB206708</t>
  </si>
  <si>
    <t xml:space="preserve">Btbd14a</t>
  </si>
  <si>
    <t xml:space="preserve">NM_001037098</t>
  </si>
  <si>
    <t xml:space="preserve">C130021I20</t>
  </si>
  <si>
    <t xml:space="preserve">NM_177842</t>
  </si>
  <si>
    <t xml:space="preserve">C130023O10Rik</t>
  </si>
  <si>
    <t xml:space="preserve">NM_177110</t>
  </si>
  <si>
    <t xml:space="preserve">Cacnb4</t>
  </si>
  <si>
    <t xml:space="preserve">BC026479</t>
  </si>
  <si>
    <t xml:space="preserve">NM_146123</t>
  </si>
  <si>
    <t xml:space="preserve">Ccbl1</t>
  </si>
  <si>
    <t xml:space="preserve">BC016206</t>
  </si>
  <si>
    <t xml:space="preserve">Cd93</t>
  </si>
  <si>
    <t xml:space="preserve">AK028485</t>
  </si>
  <si>
    <t xml:space="preserve">Cdan1</t>
  </si>
  <si>
    <t xml:space="preserve">XM_893344</t>
  </si>
  <si>
    <t xml:space="preserve">Cdk5rap1</t>
  </si>
  <si>
    <t xml:space="preserve">AK136570</t>
  </si>
  <si>
    <t xml:space="preserve">Chchd5</t>
  </si>
  <si>
    <t xml:space="preserve">NM_025395</t>
  </si>
  <si>
    <t xml:space="preserve">Chn1</t>
  </si>
  <si>
    <t xml:space="preserve">BC010825</t>
  </si>
  <si>
    <t xml:space="preserve">Chrna1</t>
  </si>
  <si>
    <t xml:space="preserve">NM_007389</t>
  </si>
  <si>
    <t xml:space="preserve">Chrna4</t>
  </si>
  <si>
    <t xml:space="preserve">NM_015730</t>
  </si>
  <si>
    <t xml:space="preserve">Chst1</t>
  </si>
  <si>
    <t xml:space="preserve">BC030667</t>
  </si>
  <si>
    <t xml:space="preserve">Cox4i2</t>
  </si>
  <si>
    <t xml:space="preserve">BC049623</t>
  </si>
  <si>
    <t xml:space="preserve">Cugbp2</t>
  </si>
  <si>
    <t xml:space="preserve">AK160861</t>
  </si>
  <si>
    <t xml:space="preserve">Dab2ip</t>
  </si>
  <si>
    <t xml:space="preserve">AK147464</t>
  </si>
  <si>
    <t xml:space="preserve">NM_001001602</t>
  </si>
  <si>
    <t xml:space="preserve">Dbh</t>
  </si>
  <si>
    <t xml:space="preserve">NM_138942</t>
  </si>
  <si>
    <t xml:space="preserve">Dbndd2</t>
  </si>
  <si>
    <t xml:space="preserve">BC019947</t>
  </si>
  <si>
    <t xml:space="preserve">Ddb2</t>
  </si>
  <si>
    <t xml:space="preserve">NM_028119</t>
  </si>
  <si>
    <t xml:space="preserve">Dlgap4</t>
  </si>
  <si>
    <t xml:space="preserve">NM_146128</t>
  </si>
  <si>
    <t xml:space="preserve">Dlx1</t>
  </si>
  <si>
    <t xml:space="preserve">NM_010053</t>
  </si>
  <si>
    <t xml:space="preserve">Dok5</t>
  </si>
  <si>
    <t xml:space="preserve">BC066822</t>
  </si>
  <si>
    <t xml:space="preserve">Dusp2</t>
  </si>
  <si>
    <t xml:space="preserve">NM_010090</t>
  </si>
  <si>
    <t xml:space="preserve">Eef1a2</t>
  </si>
  <si>
    <t xml:space="preserve">NM_007906</t>
  </si>
  <si>
    <t xml:space="preserve">Egfl7</t>
  </si>
  <si>
    <t xml:space="preserve">NM_178444</t>
  </si>
  <si>
    <t xml:space="preserve">Elmo2</t>
  </si>
  <si>
    <t xml:space="preserve">NM_207705</t>
  </si>
  <si>
    <t xml:space="preserve">F2</t>
  </si>
  <si>
    <t xml:space="preserve">NM_010168</t>
  </si>
  <si>
    <t xml:space="preserve">F730031O20Rik</t>
  </si>
  <si>
    <t xml:space="preserve">NM_001033538</t>
  </si>
  <si>
    <t xml:space="preserve">Fnbp1</t>
  </si>
  <si>
    <t xml:space="preserve">BC003867</t>
  </si>
  <si>
    <t xml:space="preserve">Fpgs</t>
  </si>
  <si>
    <t xml:space="preserve">U33557</t>
  </si>
  <si>
    <t xml:space="preserve">G6pc2</t>
  </si>
  <si>
    <t xml:space="preserve">NM_021331</t>
  </si>
  <si>
    <t xml:space="preserve">Gad1</t>
  </si>
  <si>
    <t xml:space="preserve">BC027059</t>
  </si>
  <si>
    <t xml:space="preserve">Gata5</t>
  </si>
  <si>
    <t xml:space="preserve">NM_008093</t>
  </si>
  <si>
    <t xml:space="preserve">Gatm</t>
  </si>
  <si>
    <t xml:space="preserve">NM_025961</t>
  </si>
  <si>
    <t xml:space="preserve">Gfra4</t>
  </si>
  <si>
    <t xml:space="preserve">NM_020014</t>
  </si>
  <si>
    <t xml:space="preserve">Ggta1</t>
  </si>
  <si>
    <t xml:space="preserve">BC006810</t>
  </si>
  <si>
    <t xml:space="preserve">Gja9</t>
  </si>
  <si>
    <t xml:space="preserve">NM_010290</t>
  </si>
  <si>
    <t xml:space="preserve">Gm1335</t>
  </si>
  <si>
    <t xml:space="preserve">XM_357245</t>
  </si>
  <si>
    <t xml:space="preserve">Gm632</t>
  </si>
  <si>
    <t xml:space="preserve">XM_977462</t>
  </si>
  <si>
    <t xml:space="preserve">Gm691</t>
  </si>
  <si>
    <t xml:space="preserve">BC058538</t>
  </si>
  <si>
    <t xml:space="preserve">Gnas</t>
  </si>
  <si>
    <t xml:space="preserve">NM_022000</t>
  </si>
  <si>
    <t xml:space="preserve">AK086317</t>
  </si>
  <si>
    <t xml:space="preserve">AY519503</t>
  </si>
  <si>
    <t xml:space="preserve">Gss</t>
  </si>
  <si>
    <t xml:space="preserve">AK169276</t>
  </si>
  <si>
    <t xml:space="preserve">Gtdc1</t>
  </si>
  <si>
    <t xml:space="preserve">NM_172662</t>
  </si>
  <si>
    <t xml:space="preserve">Hdc</t>
  </si>
  <si>
    <t xml:space="preserve">BC052833</t>
  </si>
  <si>
    <t xml:space="preserve">Hisppd2a</t>
  </si>
  <si>
    <t xml:space="preserve">AK078268</t>
  </si>
  <si>
    <t xml:space="preserve">Idh3b</t>
  </si>
  <si>
    <t xml:space="preserve">NM_130884</t>
  </si>
  <si>
    <t xml:space="preserve">Il1rn</t>
  </si>
  <si>
    <t xml:space="preserve">NM_031167</t>
  </si>
  <si>
    <t xml:space="preserve">Itih5</t>
  </si>
  <si>
    <t xml:space="preserve">NM_172471</t>
  </si>
  <si>
    <t xml:space="preserve">Kcna4</t>
  </si>
  <si>
    <t xml:space="preserve">BC109014</t>
  </si>
  <si>
    <t xml:space="preserve">Kcnip3</t>
  </si>
  <si>
    <t xml:space="preserve">AF287732</t>
  </si>
  <si>
    <t xml:space="preserve">Kcnq2</t>
  </si>
  <si>
    <t xml:space="preserve">NM_001003824</t>
  </si>
  <si>
    <t xml:space="preserve">Lmo2</t>
  </si>
  <si>
    <t xml:space="preserve">BC057880</t>
  </si>
  <si>
    <t xml:space="preserve">Lmx1b</t>
  </si>
  <si>
    <t xml:space="preserve">NM_010725</t>
  </si>
  <si>
    <t xml:space="preserve">LOC381417</t>
  </si>
  <si>
    <t xml:space="preserve">XM_901315</t>
  </si>
  <si>
    <t xml:space="preserve">LOC433482</t>
  </si>
  <si>
    <t xml:space="preserve">XM_001004714</t>
  </si>
  <si>
    <t xml:space="preserve">LOC545471</t>
  </si>
  <si>
    <t xml:space="preserve">NM_001034900</t>
  </si>
  <si>
    <t xml:space="preserve">LOC619759</t>
  </si>
  <si>
    <t xml:space="preserve">XM_884128</t>
  </si>
  <si>
    <t xml:space="preserve">LOC622138</t>
  </si>
  <si>
    <t xml:space="preserve">XM_001003351</t>
  </si>
  <si>
    <t xml:space="preserve">LOC622345</t>
  </si>
  <si>
    <t xml:space="preserve">XM_886783</t>
  </si>
  <si>
    <t xml:space="preserve">LOC627302</t>
  </si>
  <si>
    <t xml:space="preserve">NM_001037929</t>
  </si>
  <si>
    <t xml:space="preserve">LOC627525</t>
  </si>
  <si>
    <t xml:space="preserve">XM_892197</t>
  </si>
  <si>
    <t xml:space="preserve">LOC665877</t>
  </si>
  <si>
    <t xml:space="preserve">XM_980055</t>
  </si>
  <si>
    <t xml:space="preserve">LOC668009</t>
  </si>
  <si>
    <t xml:space="preserve">XM_001004283</t>
  </si>
  <si>
    <t xml:space="preserve">LOC668927</t>
  </si>
  <si>
    <t xml:space="preserve">XM_001004821</t>
  </si>
  <si>
    <t xml:space="preserve">LOC668935</t>
  </si>
  <si>
    <t xml:space="preserve">XM_001005804</t>
  </si>
  <si>
    <t xml:space="preserve">LOC668936</t>
  </si>
  <si>
    <t xml:space="preserve">XM_001004898</t>
  </si>
  <si>
    <t xml:space="preserve">Lsm14b</t>
  </si>
  <si>
    <t xml:space="preserve">BC040823</t>
  </si>
  <si>
    <t xml:space="preserve">Matn4</t>
  </si>
  <si>
    <t xml:space="preserve">NM_013592</t>
  </si>
  <si>
    <t xml:space="preserve">Mdk</t>
  </si>
  <si>
    <t xml:space="preserve">NM_001012335</t>
  </si>
  <si>
    <t xml:space="preserve">NM_010784</t>
  </si>
  <si>
    <t xml:space="preserve">Mllt10</t>
  </si>
  <si>
    <t xml:space="preserve">BC070475</t>
  </si>
  <si>
    <t xml:space="preserve">Mmp24</t>
  </si>
  <si>
    <t xml:space="preserve">NM_010808</t>
  </si>
  <si>
    <t xml:space="preserve">Mmp9</t>
  </si>
  <si>
    <t xml:space="preserve">BC046991</t>
  </si>
  <si>
    <t xml:space="preserve">Mrc1</t>
  </si>
  <si>
    <t xml:space="preserve">NM_008625</t>
  </si>
  <si>
    <t xml:space="preserve">Mylk2</t>
  </si>
  <si>
    <t xml:space="preserve">XM_001005681</t>
  </si>
  <si>
    <t xml:space="preserve">AK136337</t>
  </si>
  <si>
    <t xml:space="preserve">AK135618</t>
  </si>
  <si>
    <t xml:space="preserve">AK048812</t>
  </si>
  <si>
    <t xml:space="preserve">DQ148500</t>
  </si>
  <si>
    <t xml:space="preserve">AK157218</t>
  </si>
  <si>
    <t xml:space="preserve">AK166556</t>
  </si>
  <si>
    <t xml:space="preserve">AK133152</t>
  </si>
  <si>
    <t xml:space="preserve">Napb</t>
  </si>
  <si>
    <t xml:space="preserve">BC038362</t>
  </si>
  <si>
    <t xml:space="preserve">Nebl</t>
  </si>
  <si>
    <t xml:space="preserve">NM_028757</t>
  </si>
  <si>
    <t xml:space="preserve">Nfatc2</t>
  </si>
  <si>
    <t xml:space="preserve">NM_001037178</t>
  </si>
  <si>
    <t xml:space="preserve">Nnat</t>
  </si>
  <si>
    <t xml:space="preserve">NM_010923</t>
  </si>
  <si>
    <t xml:space="preserve">Nr1h3</t>
  </si>
  <si>
    <t xml:space="preserve">NM_013839</t>
  </si>
  <si>
    <t xml:space="preserve">Nr5a1</t>
  </si>
  <si>
    <t xml:space="preserve">NM_139051</t>
  </si>
  <si>
    <t xml:space="preserve">Olfm1</t>
  </si>
  <si>
    <t xml:space="preserve">NM_001038614</t>
  </si>
  <si>
    <t xml:space="preserve">NM_001038612</t>
  </si>
  <si>
    <t xml:space="preserve">Olfr1303</t>
  </si>
  <si>
    <t xml:space="preserve">NM_146402</t>
  </si>
  <si>
    <t xml:space="preserve">P2rx3</t>
  </si>
  <si>
    <t xml:space="preserve">BC023089</t>
  </si>
  <si>
    <t xml:space="preserve">Pak6</t>
  </si>
  <si>
    <t xml:space="preserve">NM_001033254</t>
  </si>
  <si>
    <t xml:space="preserve">Pax8</t>
  </si>
  <si>
    <t xml:space="preserve">NM_011040</t>
  </si>
  <si>
    <t xml:space="preserve">Pdrg1</t>
  </si>
  <si>
    <t xml:space="preserve">NM_178939</t>
  </si>
  <si>
    <t xml:space="preserve">Phf20</t>
  </si>
  <si>
    <t xml:space="preserve">XM_902647</t>
  </si>
  <si>
    <t xml:space="preserve">Pip5k2a</t>
  </si>
  <si>
    <t xml:space="preserve">BC011097</t>
  </si>
  <si>
    <t xml:space="preserve">Plcb2</t>
  </si>
  <si>
    <t xml:space="preserve">AK045469</t>
  </si>
  <si>
    <t xml:space="preserve">Pldn</t>
  </si>
  <si>
    <t xml:space="preserve">BC085260</t>
  </si>
  <si>
    <t xml:space="preserve">Ppp1r16b</t>
  </si>
  <si>
    <t xml:space="preserve">BC054764</t>
  </si>
  <si>
    <t xml:space="preserve">Ralgds</t>
  </si>
  <si>
    <t xml:space="preserve">AK159020</t>
  </si>
  <si>
    <t xml:space="preserve">Rapgef4</t>
  </si>
  <si>
    <t xml:space="preserve">AK220281</t>
  </si>
  <si>
    <t xml:space="preserve">Rassf2</t>
  </si>
  <si>
    <t xml:space="preserve">NM_175445</t>
  </si>
  <si>
    <t xml:space="preserve">Rims4</t>
  </si>
  <si>
    <t xml:space="preserve">NM_183023</t>
  </si>
  <si>
    <t xml:space="preserve">Rin2</t>
  </si>
  <si>
    <t xml:space="preserve">NM_028724</t>
  </si>
  <si>
    <t xml:space="preserve">Rpl7a</t>
  </si>
  <si>
    <t xml:space="preserve">BC091731</t>
  </si>
  <si>
    <t xml:space="preserve">Rprm</t>
  </si>
  <si>
    <t xml:space="preserve">NM_023396</t>
  </si>
  <si>
    <t xml:space="preserve">Rxra</t>
  </si>
  <si>
    <t xml:space="preserve">AK144675</t>
  </si>
  <si>
    <t xml:space="preserve">Rya3</t>
  </si>
  <si>
    <t xml:space="preserve">NM_194357</t>
  </si>
  <si>
    <t xml:space="preserve">Scn3a</t>
  </si>
  <si>
    <t xml:space="preserve">AK148881</t>
  </si>
  <si>
    <t xml:space="preserve">Sdc4</t>
  </si>
  <si>
    <t xml:space="preserve">BC005679</t>
  </si>
  <si>
    <t xml:space="preserve">Sema6d</t>
  </si>
  <si>
    <t xml:space="preserve">AK052232</t>
  </si>
  <si>
    <t xml:space="preserve">NM_199238</t>
  </si>
  <si>
    <t xml:space="preserve">Sh2d3c</t>
  </si>
  <si>
    <t xml:space="preserve">AK085885</t>
  </si>
  <si>
    <t xml:space="preserve">Siglec1</t>
  </si>
  <si>
    <t xml:space="preserve">NM_011426</t>
  </si>
  <si>
    <t xml:space="preserve">Silg111</t>
  </si>
  <si>
    <t xml:space="preserve">XM_001005112</t>
  </si>
  <si>
    <t xml:space="preserve">Slc12a1</t>
  </si>
  <si>
    <t xml:space="preserve">U94518</t>
  </si>
  <si>
    <t xml:space="preserve">Slc1a2</t>
  </si>
  <si>
    <t xml:space="preserve">NM_011393</t>
  </si>
  <si>
    <t xml:space="preserve">Slc30a4</t>
  </si>
  <si>
    <t xml:space="preserve">NM_011774</t>
  </si>
  <si>
    <t xml:space="preserve">Slpi</t>
  </si>
  <si>
    <t xml:space="preserve">BC028509</t>
  </si>
  <si>
    <t xml:space="preserve">Snta1</t>
  </si>
  <si>
    <t xml:space="preserve">BC018546</t>
  </si>
  <si>
    <t xml:space="preserve">Stx16</t>
  </si>
  <si>
    <t xml:space="preserve">NM_172675</t>
  </si>
  <si>
    <t xml:space="preserve">Sulf2</t>
  </si>
  <si>
    <t xml:space="preserve">NM_028072</t>
  </si>
  <si>
    <t xml:space="preserve">Surf4</t>
  </si>
  <si>
    <t xml:space="preserve">BC027352</t>
  </si>
  <si>
    <t xml:space="preserve">Tcea2</t>
  </si>
  <si>
    <t xml:space="preserve">NM_009326</t>
  </si>
  <si>
    <t xml:space="preserve">Tgm6</t>
  </si>
  <si>
    <t xml:space="preserve">NM_177726</t>
  </si>
  <si>
    <t xml:space="preserve">Th1l</t>
  </si>
  <si>
    <t xml:space="preserve">NM_020580</t>
  </si>
  <si>
    <t xml:space="preserve">Thbd</t>
  </si>
  <si>
    <t xml:space="preserve">BC019154</t>
  </si>
  <si>
    <t xml:space="preserve">Trpm7</t>
  </si>
  <si>
    <t xml:space="preserve">NM_021450</t>
  </si>
  <si>
    <t xml:space="preserve">Tspan18</t>
  </si>
  <si>
    <t xml:space="preserve">NM_183180</t>
  </si>
  <si>
    <t xml:space="preserve">Ube2v1</t>
  </si>
  <si>
    <t xml:space="preserve">NM_023230</t>
  </si>
  <si>
    <t xml:space="preserve">Ubox5</t>
  </si>
  <si>
    <t xml:space="preserve">BC025068</t>
  </si>
  <si>
    <t xml:space="preserve">Upp2</t>
  </si>
  <si>
    <t xml:space="preserve">AK044005</t>
  </si>
  <si>
    <t xml:space="preserve">Vav2</t>
  </si>
  <si>
    <t xml:space="preserve">BC053060</t>
  </si>
  <si>
    <t xml:space="preserve">Waspip</t>
  </si>
  <si>
    <t xml:space="preserve">NM_153138</t>
  </si>
  <si>
    <t xml:space="preserve">Wfdc2</t>
  </si>
  <si>
    <t xml:space="preserve">NM_026323</t>
  </si>
  <si>
    <t xml:space="preserve">Wfdc3</t>
  </si>
  <si>
    <t xml:space="preserve">XM_355365</t>
  </si>
  <si>
    <t xml:space="preserve">Wisp2</t>
  </si>
  <si>
    <t xml:space="preserve">NM_016873</t>
  </si>
  <si>
    <t xml:space="preserve">Xkr7</t>
  </si>
  <si>
    <t xml:space="preserve">NM_001011732</t>
  </si>
  <si>
    <t xml:space="preserve">Zfp217</t>
  </si>
  <si>
    <t xml:space="preserve">NM_001033299</t>
  </si>
  <si>
    <t xml:space="preserve">Zfp533</t>
  </si>
  <si>
    <t xml:space="preserve">NM_178723</t>
  </si>
  <si>
    <t xml:space="preserve">chr03</t>
  </si>
  <si>
    <t xml:space="preserve">2300002G24Rik</t>
  </si>
  <si>
    <t xml:space="preserve">BC060280</t>
  </si>
  <si>
    <t xml:space="preserve">4930597L12Rik</t>
  </si>
  <si>
    <t xml:space="preserve">AK016407</t>
  </si>
  <si>
    <t xml:space="preserve">5830417I10Rik</t>
  </si>
  <si>
    <t xml:space="preserve">BC059914</t>
  </si>
  <si>
    <t xml:space="preserve">6330505N24Rik</t>
  </si>
  <si>
    <t xml:space="preserve">NM_001033301</t>
  </si>
  <si>
    <t xml:space="preserve">8030451K01Rik</t>
  </si>
  <si>
    <t xml:space="preserve">BC087903</t>
  </si>
  <si>
    <t xml:space="preserve">A930028L21Rik</t>
  </si>
  <si>
    <t xml:space="preserve">AK039588</t>
  </si>
  <si>
    <t xml:space="preserve">Abca4</t>
  </si>
  <si>
    <t xml:space="preserve">AK166397</t>
  </si>
  <si>
    <t xml:space="preserve">Adam15</t>
  </si>
  <si>
    <t xml:space="preserve">AK132440</t>
  </si>
  <si>
    <t xml:space="preserve">AK170365</t>
  </si>
  <si>
    <t xml:space="preserve">Adh1</t>
  </si>
  <si>
    <t xml:space="preserve">BC054467</t>
  </si>
  <si>
    <t xml:space="preserve">Agl</t>
  </si>
  <si>
    <t xml:space="preserve">XM_901350</t>
  </si>
  <si>
    <t xml:space="preserve">Agtr1b</t>
  </si>
  <si>
    <t xml:space="preserve">BC109153</t>
  </si>
  <si>
    <t xml:space="preserve">Alg5</t>
  </si>
  <si>
    <t xml:space="preserve">BC027160</t>
  </si>
  <si>
    <t xml:space="preserve">Arhgap29</t>
  </si>
  <si>
    <t xml:space="preserve">BC052858</t>
  </si>
  <si>
    <t xml:space="preserve">Arhgef2</t>
  </si>
  <si>
    <t xml:space="preserve">NM_008487</t>
  </si>
  <si>
    <t xml:space="preserve">Atp8b2</t>
  </si>
  <si>
    <t xml:space="preserve">XM_901263</t>
  </si>
  <si>
    <t xml:space="preserve">Bcar3</t>
  </si>
  <si>
    <t xml:space="preserve">NM_013867</t>
  </si>
  <si>
    <t xml:space="preserve">Bmpr1b</t>
  </si>
  <si>
    <t xml:space="preserve">BC065106</t>
  </si>
  <si>
    <t xml:space="preserve">Car14</t>
  </si>
  <si>
    <t xml:space="preserve">BC046995</t>
  </si>
  <si>
    <t xml:space="preserve">Clca6</t>
  </si>
  <si>
    <t xml:space="preserve">NM_207208</t>
  </si>
  <si>
    <t xml:space="preserve">Cldn11</t>
  </si>
  <si>
    <t xml:space="preserve">NM_008770</t>
  </si>
  <si>
    <t xml:space="preserve">Crnn</t>
  </si>
  <si>
    <t xml:space="preserve">XM_355410</t>
  </si>
  <si>
    <t xml:space="preserve">Csf1</t>
  </si>
  <si>
    <t xml:space="preserve">BC066200</t>
  </si>
  <si>
    <t xml:space="preserve">Ctsk</t>
  </si>
  <si>
    <t xml:space="preserve">BC046320</t>
  </si>
  <si>
    <t xml:space="preserve">Cyb561d1</t>
  </si>
  <si>
    <t xml:space="preserve">BC043107</t>
  </si>
  <si>
    <t xml:space="preserve">Ddx20</t>
  </si>
  <si>
    <t xml:space="preserve">NM_017397</t>
  </si>
  <si>
    <t xml:space="preserve">Dear1</t>
  </si>
  <si>
    <t xml:space="preserve">NM_001040461</t>
  </si>
  <si>
    <t xml:space="preserve">Dennd2c</t>
  </si>
  <si>
    <t xml:space="preserve">BC060666</t>
  </si>
  <si>
    <t xml:space="preserve">Dnajc5b</t>
  </si>
  <si>
    <t xml:space="preserve">BC049579</t>
  </si>
  <si>
    <t xml:space="preserve">Efna1</t>
  </si>
  <si>
    <t xml:space="preserve">BC002046</t>
  </si>
  <si>
    <t xml:space="preserve">Elovl6</t>
  </si>
  <si>
    <t xml:space="preserve">AK029029</t>
  </si>
  <si>
    <t xml:space="preserve">Enpep</t>
  </si>
  <si>
    <t xml:space="preserve">BC064061</t>
  </si>
  <si>
    <t xml:space="preserve">F3</t>
  </si>
  <si>
    <t xml:space="preserve">BC024886</t>
  </si>
  <si>
    <t xml:space="preserve">Fmo5</t>
  </si>
  <si>
    <t xml:space="preserve">BC022991</t>
  </si>
  <si>
    <t xml:space="preserve">Fndc3b</t>
  </si>
  <si>
    <t xml:space="preserve">NM_173182</t>
  </si>
  <si>
    <t xml:space="preserve">Gba</t>
  </si>
  <si>
    <t xml:space="preserve">NM_008094</t>
  </si>
  <si>
    <t xml:space="preserve">Gipc2</t>
  </si>
  <si>
    <t xml:space="preserve">BC013440</t>
  </si>
  <si>
    <t xml:space="preserve">Gm128</t>
  </si>
  <si>
    <t xml:space="preserve">NM_001024841</t>
  </si>
  <si>
    <t xml:space="preserve">Gm412</t>
  </si>
  <si>
    <t xml:space="preserve">XM_889797</t>
  </si>
  <si>
    <t xml:space="preserve">Gm659</t>
  </si>
  <si>
    <t xml:space="preserve">XM_001001226</t>
  </si>
  <si>
    <t xml:space="preserve">Gnat2</t>
  </si>
  <si>
    <t xml:space="preserve">BC016272</t>
  </si>
  <si>
    <t xml:space="preserve">Gpatc4</t>
  </si>
  <si>
    <t xml:space="preserve">BC019490</t>
  </si>
  <si>
    <t xml:space="preserve">Gpr149</t>
  </si>
  <si>
    <t xml:space="preserve">NM_177346</t>
  </si>
  <si>
    <t xml:space="preserve">Gpr87</t>
  </si>
  <si>
    <t xml:space="preserve">AK080394</t>
  </si>
  <si>
    <t xml:space="preserve">Hsd3b6</t>
  </si>
  <si>
    <t xml:space="preserve">NM_013821</t>
  </si>
  <si>
    <t xml:space="preserve">Igsf3</t>
  </si>
  <si>
    <t xml:space="preserve">BC052892</t>
  </si>
  <si>
    <t xml:space="preserve">Il12a</t>
  </si>
  <si>
    <t xml:space="preserve">AF128210</t>
  </si>
  <si>
    <t xml:space="preserve">Insrr</t>
  </si>
  <si>
    <t xml:space="preserve">NM_011832</t>
  </si>
  <si>
    <t xml:space="preserve">Kcna3</t>
  </si>
  <si>
    <t xml:space="preserve">NM_008418</t>
  </si>
  <si>
    <t xml:space="preserve">Kcnab1</t>
  </si>
  <si>
    <t xml:space="preserve">AK031362</t>
  </si>
  <si>
    <t xml:space="preserve">Kcnc4</t>
  </si>
  <si>
    <t xml:space="preserve">NM_145922</t>
  </si>
  <si>
    <t xml:space="preserve">Kcnn3</t>
  </si>
  <si>
    <t xml:space="preserve">NM_080466</t>
  </si>
  <si>
    <t xml:space="preserve">Lass2</t>
  </si>
  <si>
    <t xml:space="preserve">BC006847</t>
  </si>
  <si>
    <t xml:space="preserve">Lmo4</t>
  </si>
  <si>
    <t xml:space="preserve">BC003488</t>
  </si>
  <si>
    <t xml:space="preserve">LOC433614</t>
  </si>
  <si>
    <t xml:space="preserve">XM_485263</t>
  </si>
  <si>
    <t xml:space="preserve">LOC433632</t>
  </si>
  <si>
    <t xml:space="preserve">NM_001033779</t>
  </si>
  <si>
    <t xml:space="preserve">LOC433658</t>
  </si>
  <si>
    <t xml:space="preserve">XM_001004272</t>
  </si>
  <si>
    <t xml:space="preserve">LOC545578</t>
  </si>
  <si>
    <t xml:space="preserve">XM_619973</t>
  </si>
  <si>
    <t xml:space="preserve">LOC546801</t>
  </si>
  <si>
    <t xml:space="preserve">XM_621583</t>
  </si>
  <si>
    <t xml:space="preserve">LOC621388</t>
  </si>
  <si>
    <t xml:space="preserve">XM_896417</t>
  </si>
  <si>
    <t xml:space="preserve">LOC624713</t>
  </si>
  <si>
    <t xml:space="preserve">XM_890670</t>
  </si>
  <si>
    <t xml:space="preserve">LOC625055</t>
  </si>
  <si>
    <t xml:space="preserve">XM_899463</t>
  </si>
  <si>
    <t xml:space="preserve">LOC666562</t>
  </si>
  <si>
    <t xml:space="preserve">XM_984617</t>
  </si>
  <si>
    <t xml:space="preserve">LOC667627</t>
  </si>
  <si>
    <t xml:space="preserve">XM_991551</t>
  </si>
  <si>
    <t xml:space="preserve">LOC668078</t>
  </si>
  <si>
    <t xml:space="preserve">XM_994194</t>
  </si>
  <si>
    <t xml:space="preserve">LOC668520</t>
  </si>
  <si>
    <t xml:space="preserve">XM_001001997</t>
  </si>
  <si>
    <t xml:space="preserve">LOC668587</t>
  </si>
  <si>
    <t xml:space="preserve">XM_001002489</t>
  </si>
  <si>
    <t xml:space="preserve">LOC668759</t>
  </si>
  <si>
    <t xml:space="preserve">XM_001003479</t>
  </si>
  <si>
    <t xml:space="preserve">LOC668809</t>
  </si>
  <si>
    <t xml:space="preserve">XM_001003736</t>
  </si>
  <si>
    <t xml:space="preserve">Lphn2</t>
  </si>
  <si>
    <t xml:space="preserve">XM_888040</t>
  </si>
  <si>
    <t xml:space="preserve">Lrrc7</t>
  </si>
  <si>
    <t xml:space="preserve">AK122498</t>
  </si>
  <si>
    <t xml:space="preserve">Mab21l1</t>
  </si>
  <si>
    <t xml:space="preserve">BC014750</t>
  </si>
  <si>
    <t xml:space="preserve">Mab21l2</t>
  </si>
  <si>
    <t xml:space="preserve">NM_011839</t>
  </si>
  <si>
    <t xml:space="preserve">Magi3</t>
  </si>
  <si>
    <t xml:space="preserve">NM_133853</t>
  </si>
  <si>
    <t xml:space="preserve">Mbnl1</t>
  </si>
  <si>
    <t xml:space="preserve">AB093240</t>
  </si>
  <si>
    <t xml:space="preserve">AF231110</t>
  </si>
  <si>
    <t xml:space="preserve">Mcoln3</t>
  </si>
  <si>
    <t xml:space="preserve">NM_134160</t>
  </si>
  <si>
    <t xml:space="preserve">Mds1</t>
  </si>
  <si>
    <t xml:space="preserve">NM_021442</t>
  </si>
  <si>
    <t xml:space="preserve">AK029361</t>
  </si>
  <si>
    <t xml:space="preserve">BC083106</t>
  </si>
  <si>
    <t xml:space="preserve">AK172139</t>
  </si>
  <si>
    <t xml:space="preserve">NM_031401</t>
  </si>
  <si>
    <t xml:space="preserve">NM_177729</t>
  </si>
  <si>
    <t xml:space="preserve">AK090264</t>
  </si>
  <si>
    <t xml:space="preserve">AK156352</t>
  </si>
  <si>
    <t xml:space="preserve">AK042285</t>
  </si>
  <si>
    <t xml:space="preserve">Nes</t>
  </si>
  <si>
    <t xml:space="preserve">AF076623</t>
  </si>
  <si>
    <t xml:space="preserve">Notch2</t>
  </si>
  <si>
    <t xml:space="preserve">NM_010928</t>
  </si>
  <si>
    <t xml:space="preserve">Ntrk1</t>
  </si>
  <si>
    <t xml:space="preserve">XM_283871</t>
  </si>
  <si>
    <t xml:space="preserve">P2ry14</t>
  </si>
  <si>
    <t xml:space="preserve">BC028995</t>
  </si>
  <si>
    <t xml:space="preserve">Pdlim5</t>
  </si>
  <si>
    <t xml:space="preserve">NM_022554</t>
  </si>
  <si>
    <t xml:space="preserve">Pex2</t>
  </si>
  <si>
    <t xml:space="preserve">AK039764</t>
  </si>
  <si>
    <t xml:space="preserve">Phf17</t>
  </si>
  <si>
    <t xml:space="preserve">NM_172303</t>
  </si>
  <si>
    <t xml:space="preserve">Phgdh</t>
  </si>
  <si>
    <t xml:space="preserve">BC086668</t>
  </si>
  <si>
    <t xml:space="preserve">Pip5k1b</t>
  </si>
  <si>
    <t xml:space="preserve">BC003763</t>
  </si>
  <si>
    <t xml:space="preserve">Polr3c</t>
  </si>
  <si>
    <t xml:space="preserve">XM_898197</t>
  </si>
  <si>
    <t xml:space="preserve">Postn</t>
  </si>
  <si>
    <t xml:space="preserve">NM_015784</t>
  </si>
  <si>
    <t xml:space="preserve">Prkacb</t>
  </si>
  <si>
    <t xml:space="preserve">AK139419</t>
  </si>
  <si>
    <t xml:space="preserve">Psmb4</t>
  </si>
  <si>
    <t xml:space="preserve">BC008241</t>
  </si>
  <si>
    <t xml:space="preserve">Ptgfrn</t>
  </si>
  <si>
    <t xml:space="preserve">NM_011197</t>
  </si>
  <si>
    <t xml:space="preserve">Rabggtb</t>
  </si>
  <si>
    <t xml:space="preserve">AF231926</t>
  </si>
  <si>
    <t xml:space="preserve">Rap1a</t>
  </si>
  <si>
    <t xml:space="preserve">NM_145541</t>
  </si>
  <si>
    <t xml:space="preserve">Rhbg</t>
  </si>
  <si>
    <t xml:space="preserve">NM_021375</t>
  </si>
  <si>
    <t xml:space="preserve">Rorc</t>
  </si>
  <si>
    <t xml:space="preserve">AJ132394</t>
  </si>
  <si>
    <t xml:space="preserve">S100a16</t>
  </si>
  <si>
    <t xml:space="preserve">BC020031</t>
  </si>
  <si>
    <t xml:space="preserve">Selenbp1</t>
  </si>
  <si>
    <t xml:space="preserve">NM_009150</t>
  </si>
  <si>
    <t xml:space="preserve">Selenbp2</t>
  </si>
  <si>
    <t xml:space="preserve">NM_019414</t>
  </si>
  <si>
    <t xml:space="preserve">Sf3b4</t>
  </si>
  <si>
    <t xml:space="preserve">BC026567</t>
  </si>
  <si>
    <t xml:space="preserve">Sfrp2</t>
  </si>
  <si>
    <t xml:space="preserve">BC014722</t>
  </si>
  <si>
    <t xml:space="preserve">Sh3d19</t>
  </si>
  <si>
    <t xml:space="preserve">XM_994417</t>
  </si>
  <si>
    <t xml:space="preserve">She</t>
  </si>
  <si>
    <t xml:space="preserve">BC109363</t>
  </si>
  <si>
    <t xml:space="preserve">Slc44a5</t>
  </si>
  <si>
    <t xml:space="preserve">BC068154</t>
  </si>
  <si>
    <t xml:space="preserve">Sprrl1</t>
  </si>
  <si>
    <t xml:space="preserve">NM_033175</t>
  </si>
  <si>
    <t xml:space="preserve">Ssx2ip</t>
  </si>
  <si>
    <t xml:space="preserve">BC021749</t>
  </si>
  <si>
    <t xml:space="preserve">St6galnac3</t>
  </si>
  <si>
    <t xml:space="preserve">NM_011372</t>
  </si>
  <si>
    <t xml:space="preserve">St6galnac5</t>
  </si>
  <si>
    <t xml:space="preserve">BC055737</t>
  </si>
  <si>
    <t xml:space="preserve">NM_012028</t>
  </si>
  <si>
    <t xml:space="preserve">Synpo2</t>
  </si>
  <si>
    <t xml:space="preserve">XM_001005167</t>
  </si>
  <si>
    <t xml:space="preserve">Syt6</t>
  </si>
  <si>
    <t xml:space="preserve">NM_018800</t>
  </si>
  <si>
    <t xml:space="preserve">Thbs3</t>
  </si>
  <si>
    <t xml:space="preserve">BC053023</t>
  </si>
  <si>
    <t xml:space="preserve">Trim2</t>
  </si>
  <si>
    <t xml:space="preserve">BC058961</t>
  </si>
  <si>
    <t xml:space="preserve">AK141419</t>
  </si>
  <si>
    <t xml:space="preserve">Ube2q</t>
  </si>
  <si>
    <t xml:space="preserve">BC082275</t>
  </si>
  <si>
    <t xml:space="preserve">Usp53</t>
  </si>
  <si>
    <t xml:space="preserve">AK045953</t>
  </si>
  <si>
    <t xml:space="preserve">Vav3</t>
  </si>
  <si>
    <t xml:space="preserve">BC052739</t>
  </si>
  <si>
    <t xml:space="preserve">NM_146139</t>
  </si>
  <si>
    <t xml:space="preserve">Vtcn1</t>
  </si>
  <si>
    <t xml:space="preserve">BC032925</t>
  </si>
  <si>
    <t xml:space="preserve">Wig1</t>
  </si>
  <si>
    <t xml:space="preserve">NM_009517</t>
  </si>
  <si>
    <t xml:space="preserve">Zbtb10</t>
  </si>
  <si>
    <t xml:space="preserve">XM_485202</t>
  </si>
  <si>
    <t xml:space="preserve">Zbtb7b</t>
  </si>
  <si>
    <t xml:space="preserve">NM_009565</t>
  </si>
  <si>
    <t xml:space="preserve">Zfp697</t>
  </si>
  <si>
    <t xml:space="preserve">AK034880</t>
  </si>
  <si>
    <t xml:space="preserve">BC092534</t>
  </si>
  <si>
    <t xml:space="preserve">chr04</t>
  </si>
  <si>
    <t xml:space="preserve">1200015A19Rik</t>
  </si>
  <si>
    <t xml:space="preserve">NM_026388</t>
  </si>
  <si>
    <t xml:space="preserve">2610002J02Rik</t>
  </si>
  <si>
    <t xml:space="preserve">NM_001033134</t>
  </si>
  <si>
    <t xml:space="preserve">2810432D09Rik</t>
  </si>
  <si>
    <t xml:space="preserve">BC047068</t>
  </si>
  <si>
    <t xml:space="preserve">3110043O21Rik</t>
  </si>
  <si>
    <t xml:space="preserve">BC026738</t>
  </si>
  <si>
    <t xml:space="preserve">4732473B16Rik</t>
  </si>
  <si>
    <t xml:space="preserve">BC038001</t>
  </si>
  <si>
    <t xml:space="preserve">4930547C10Rik</t>
  </si>
  <si>
    <t xml:space="preserve">NM_026652</t>
  </si>
  <si>
    <t xml:space="preserve">4933427I04Rik</t>
  </si>
  <si>
    <t xml:space="preserve">NM_001039662</t>
  </si>
  <si>
    <t xml:space="preserve">5430416O09Rik</t>
  </si>
  <si>
    <t xml:space="preserve">NM_027789</t>
  </si>
  <si>
    <t xml:space="preserve">5930403L14Rik</t>
  </si>
  <si>
    <t xml:space="preserve">NM_001033398</t>
  </si>
  <si>
    <t xml:space="preserve">8030463A06Rik</t>
  </si>
  <si>
    <t xml:space="preserve">NM_001001494</t>
  </si>
  <si>
    <t xml:space="preserve">9130416B15</t>
  </si>
  <si>
    <t xml:space="preserve">NM_183163</t>
  </si>
  <si>
    <t xml:space="preserve">9130422G05Rik</t>
  </si>
  <si>
    <t xml:space="preserve">NM_025782</t>
  </si>
  <si>
    <t xml:space="preserve">9430015G10Rik</t>
  </si>
  <si>
    <t xml:space="preserve">NM_145557</t>
  </si>
  <si>
    <t xml:space="preserve">Abca1</t>
  </si>
  <si>
    <t xml:space="preserve">X75926</t>
  </si>
  <si>
    <t xml:space="preserve">AI597013</t>
  </si>
  <si>
    <t xml:space="preserve">AK170885</t>
  </si>
  <si>
    <t xml:space="preserve">Aptx</t>
  </si>
  <si>
    <t xml:space="preserve">NM_025545</t>
  </si>
  <si>
    <t xml:space="preserve">Aqp7</t>
  </si>
  <si>
    <t xml:space="preserve">NM_007473</t>
  </si>
  <si>
    <t xml:space="preserve">C77080</t>
  </si>
  <si>
    <t xml:space="preserve">AK038020</t>
  </si>
  <si>
    <t xml:space="preserve">C86073</t>
  </si>
  <si>
    <t xml:space="preserve">NM_001033190</t>
  </si>
  <si>
    <t xml:space="preserve">Calr4</t>
  </si>
  <si>
    <t xml:space="preserve">NM_001033226</t>
  </si>
  <si>
    <t xml:space="preserve">Car9</t>
  </si>
  <si>
    <t xml:space="preserve">NM_139305</t>
  </si>
  <si>
    <t xml:space="preserve">Ccl19</t>
  </si>
  <si>
    <t xml:space="preserve">BC051472</t>
  </si>
  <si>
    <t xml:space="preserve">Ccl21b</t>
  </si>
  <si>
    <t xml:space="preserve">NM_011124</t>
  </si>
  <si>
    <t xml:space="preserve">Ccl27</t>
  </si>
  <si>
    <t xml:space="preserve">BC107226</t>
  </si>
  <si>
    <t xml:space="preserve">Chd5</t>
  </si>
  <si>
    <t xml:space="preserve">BC098195</t>
  </si>
  <si>
    <t xml:space="preserve">Clspn</t>
  </si>
  <si>
    <t xml:space="preserve">AK051966</t>
  </si>
  <si>
    <t xml:space="preserve">Cntfr</t>
  </si>
  <si>
    <t xml:space="preserve">BC046974</t>
  </si>
  <si>
    <t xml:space="preserve">Cpt2</t>
  </si>
  <si>
    <t xml:space="preserve">NM_009949</t>
  </si>
  <si>
    <t xml:space="preserve">Csmd2</t>
  </si>
  <si>
    <t xml:space="preserve">AK144913</t>
  </si>
  <si>
    <t xml:space="preserve">D530005L17Rik</t>
  </si>
  <si>
    <t xml:space="preserve">BC089374</t>
  </si>
  <si>
    <t xml:space="preserve">D630039A03Rik</t>
  </si>
  <si>
    <t xml:space="preserve">BC030929</t>
  </si>
  <si>
    <t xml:space="preserve">Dab1</t>
  </si>
  <si>
    <t xml:space="preserve">BC051993</t>
  </si>
  <si>
    <t xml:space="preserve">AK005640</t>
  </si>
  <si>
    <t xml:space="preserve">Dctn3</t>
  </si>
  <si>
    <t xml:space="preserve">BC061120</t>
  </si>
  <si>
    <t xml:space="preserve">Dnajc6</t>
  </si>
  <si>
    <t xml:space="preserve">BC060734</t>
  </si>
  <si>
    <t xml:space="preserve">E130114P18Rik</t>
  </si>
  <si>
    <t xml:space="preserve">NM_177023</t>
  </si>
  <si>
    <t xml:space="preserve">Edn2</t>
  </si>
  <si>
    <t xml:space="preserve">NM_007902</t>
  </si>
  <si>
    <t xml:space="preserve">Efhd2</t>
  </si>
  <si>
    <t xml:space="preserve">NM_025994</t>
  </si>
  <si>
    <t xml:space="preserve">Eif2c1</t>
  </si>
  <si>
    <t xml:space="preserve">NM_153403</t>
  </si>
  <si>
    <t xml:space="preserve">Epb4.1</t>
  </si>
  <si>
    <t xml:space="preserve">NM_183428</t>
  </si>
  <si>
    <t xml:space="preserve">Errfi1</t>
  </si>
  <si>
    <t xml:space="preserve">BC057646</t>
  </si>
  <si>
    <t xml:space="preserve">Foxd2</t>
  </si>
  <si>
    <t xml:space="preserve">NM_008593</t>
  </si>
  <si>
    <t xml:space="preserve">Foxo6</t>
  </si>
  <si>
    <t xml:space="preserve">BC086628</t>
  </si>
  <si>
    <t xml:space="preserve">Frem1</t>
  </si>
  <si>
    <t xml:space="preserve">AB160986</t>
  </si>
  <si>
    <t xml:space="preserve">Ftl1</t>
  </si>
  <si>
    <t xml:space="preserve">BC106145</t>
  </si>
  <si>
    <t xml:space="preserve">Gabbr2</t>
  </si>
  <si>
    <t xml:space="preserve">XM_143750</t>
  </si>
  <si>
    <t xml:space="preserve">Glipr2</t>
  </si>
  <si>
    <t xml:space="preserve">BC031750</t>
  </si>
  <si>
    <t xml:space="preserve">Gm853</t>
  </si>
  <si>
    <t xml:space="preserve">NM_001034872</t>
  </si>
  <si>
    <t xml:space="preserve">Hpca</t>
  </si>
  <si>
    <t xml:space="preserve">NM_010471</t>
  </si>
  <si>
    <t xml:space="preserve">BC049607</t>
  </si>
  <si>
    <t xml:space="preserve">Htr1d</t>
  </si>
  <si>
    <t xml:space="preserve">NM_008309</t>
  </si>
  <si>
    <t xml:space="preserve">Ifnz</t>
  </si>
  <si>
    <t xml:space="preserve">AB024521</t>
  </si>
  <si>
    <t xml:space="preserve">NM_197889</t>
  </si>
  <si>
    <t xml:space="preserve">Il11ra1</t>
  </si>
  <si>
    <t xml:space="preserve">BC057664</t>
  </si>
  <si>
    <t xml:space="preserve">Laptm5</t>
  </si>
  <si>
    <t xml:space="preserve">BC055057</t>
  </si>
  <si>
    <t xml:space="preserve">LOC433706</t>
  </si>
  <si>
    <t xml:space="preserve">XM_485381</t>
  </si>
  <si>
    <t xml:space="preserve">LOC433762</t>
  </si>
  <si>
    <t xml:space="preserve">NM_001012326</t>
  </si>
  <si>
    <t xml:space="preserve">LOC545645</t>
  </si>
  <si>
    <t xml:space="preserve">XM_620066</t>
  </si>
  <si>
    <t xml:space="preserve">LOC545646</t>
  </si>
  <si>
    <t xml:space="preserve">XM_620067</t>
  </si>
  <si>
    <t xml:space="preserve">LOC545674</t>
  </si>
  <si>
    <t xml:space="preserve">XM_620095</t>
  </si>
  <si>
    <t xml:space="preserve">LOC546842</t>
  </si>
  <si>
    <t xml:space="preserve">XM_621635</t>
  </si>
  <si>
    <t xml:space="preserve">LOC622635</t>
  </si>
  <si>
    <t xml:space="preserve">XM_887074</t>
  </si>
  <si>
    <t xml:space="preserve">LOC627009</t>
  </si>
  <si>
    <t xml:space="preserve">XM_891640</t>
  </si>
  <si>
    <t xml:space="preserve">LOC635169</t>
  </si>
  <si>
    <t xml:space="preserve">XM_989799</t>
  </si>
  <si>
    <t xml:space="preserve">LOC665011</t>
  </si>
  <si>
    <t xml:space="preserve">XM_973993</t>
  </si>
  <si>
    <t xml:space="preserve">LOC665668</t>
  </si>
  <si>
    <t xml:space="preserve">XM_978563</t>
  </si>
  <si>
    <t xml:space="preserve">LOC665814</t>
  </si>
  <si>
    <t xml:space="preserve">XM_979662</t>
  </si>
  <si>
    <t xml:space="preserve">LOC665898</t>
  </si>
  <si>
    <t xml:space="preserve">XM_980174</t>
  </si>
  <si>
    <t xml:space="preserve">LOC665993</t>
  </si>
  <si>
    <t xml:space="preserve">XM_980773</t>
  </si>
  <si>
    <t xml:space="preserve">LOC666048</t>
  </si>
  <si>
    <t xml:space="preserve">XM_981216</t>
  </si>
  <si>
    <t xml:space="preserve">LOC666464</t>
  </si>
  <si>
    <t xml:space="preserve">XM_984031</t>
  </si>
  <si>
    <t xml:space="preserve">LOC666513</t>
  </si>
  <si>
    <t xml:space="preserve">XM_984338</t>
  </si>
  <si>
    <t xml:space="preserve">LOC666586</t>
  </si>
  <si>
    <t xml:space="preserve">XM_984767</t>
  </si>
  <si>
    <t xml:space="preserve">LOC666920</t>
  </si>
  <si>
    <t xml:space="preserve">XM_987017</t>
  </si>
  <si>
    <t xml:space="preserve">LOC666927</t>
  </si>
  <si>
    <t xml:space="preserve">XM_987049</t>
  </si>
  <si>
    <t xml:space="preserve">LOC667063</t>
  </si>
  <si>
    <t xml:space="preserve">XM_001001194</t>
  </si>
  <si>
    <t xml:space="preserve">LOC667666</t>
  </si>
  <si>
    <t xml:space="preserve">XM_001002453</t>
  </si>
  <si>
    <t xml:space="preserve">XM_001002471</t>
  </si>
  <si>
    <t xml:space="preserve">Macf1</t>
  </si>
  <si>
    <t xml:space="preserve">AK089453</t>
  </si>
  <si>
    <t xml:space="preserve">XM_884922</t>
  </si>
  <si>
    <t xml:space="preserve">Marcksl1</t>
  </si>
  <si>
    <t xml:space="preserve">BC006757</t>
  </si>
  <si>
    <t xml:space="preserve">Med18</t>
  </si>
  <si>
    <t xml:space="preserve">NM_026039</t>
  </si>
  <si>
    <t xml:space="preserve">Med8</t>
  </si>
  <si>
    <t xml:space="preserve">NM_020000</t>
  </si>
  <si>
    <t xml:space="preserve">Megf6</t>
  </si>
  <si>
    <t xml:space="preserve">XM_001004037</t>
  </si>
  <si>
    <t xml:space="preserve">Mxra8</t>
  </si>
  <si>
    <t xml:space="preserve">BC026438</t>
  </si>
  <si>
    <t xml:space="preserve">AK051661</t>
  </si>
  <si>
    <t xml:space="preserve">AK144774</t>
  </si>
  <si>
    <t xml:space="preserve">AK089333</t>
  </si>
  <si>
    <t xml:space="preserve">AY512949</t>
  </si>
  <si>
    <t xml:space="preserve">BC086615</t>
  </si>
  <si>
    <t xml:space="preserve">AK160260</t>
  </si>
  <si>
    <t xml:space="preserve">AK140029</t>
  </si>
  <si>
    <t xml:space="preserve">N28178</t>
  </si>
  <si>
    <t xml:space="preserve">BC057092</t>
  </si>
  <si>
    <t xml:space="preserve">Nfia</t>
  </si>
  <si>
    <t xml:space="preserve">D90173</t>
  </si>
  <si>
    <t xml:space="preserve">Nppa</t>
  </si>
  <si>
    <t xml:space="preserve">NM_008725</t>
  </si>
  <si>
    <t xml:space="preserve">Nr4a3</t>
  </si>
  <si>
    <t xml:space="preserve">NM_015743</t>
  </si>
  <si>
    <t xml:space="preserve">Olfr1341</t>
  </si>
  <si>
    <t xml:space="preserve">NM_146853</t>
  </si>
  <si>
    <t xml:space="preserve">Olfr157</t>
  </si>
  <si>
    <t xml:space="preserve">NM_019475</t>
  </si>
  <si>
    <t xml:space="preserve">Pax5</t>
  </si>
  <si>
    <t xml:space="preserve">NM_008782</t>
  </si>
  <si>
    <t xml:space="preserve">Pax7</t>
  </si>
  <si>
    <t xml:space="preserve">NM_011039</t>
  </si>
  <si>
    <t xml:space="preserve">Pde4b</t>
  </si>
  <si>
    <t xml:space="preserve">AK171700</t>
  </si>
  <si>
    <t xml:space="preserve">Phc2</t>
  </si>
  <si>
    <t xml:space="preserve">BC057571</t>
  </si>
  <si>
    <t xml:space="preserve">Pla2g2c</t>
  </si>
  <si>
    <t xml:space="preserve">NM_008868</t>
  </si>
  <si>
    <t xml:space="preserve">Pla2g2f</t>
  </si>
  <si>
    <t xml:space="preserve">NM_012045</t>
  </si>
  <si>
    <t xml:space="preserve">Ppie</t>
  </si>
  <si>
    <t xml:space="preserve">BC045154</t>
  </si>
  <si>
    <t xml:space="preserve">Ppih</t>
  </si>
  <si>
    <t xml:space="preserve">AK008394</t>
  </si>
  <si>
    <t xml:space="preserve">Prkcz</t>
  </si>
  <si>
    <t xml:space="preserve">NM_001039079</t>
  </si>
  <si>
    <t xml:space="preserve">Rere</t>
  </si>
  <si>
    <t xml:space="preserve">XM_204015</t>
  </si>
  <si>
    <t xml:space="preserve">Rgs3</t>
  </si>
  <si>
    <t xml:space="preserve">AF350047</t>
  </si>
  <si>
    <t xml:space="preserve">Rprc1</t>
  </si>
  <si>
    <t xml:space="preserve">BC019977</t>
  </si>
  <si>
    <t xml:space="preserve">Rps6</t>
  </si>
  <si>
    <t xml:space="preserve">BC010604</t>
  </si>
  <si>
    <t xml:space="preserve">Rragd</t>
  </si>
  <si>
    <t xml:space="preserve">NM_027491</t>
  </si>
  <si>
    <t xml:space="preserve">Rusc2</t>
  </si>
  <si>
    <t xml:space="preserve">AK053542</t>
  </si>
  <si>
    <t xml:space="preserve">Sgip1</t>
  </si>
  <si>
    <t xml:space="preserve">AK014022</t>
  </si>
  <si>
    <t xml:space="preserve">Sh2d5</t>
  </si>
  <si>
    <t xml:space="preserve">XM_357399</t>
  </si>
  <si>
    <t xml:space="preserve">Shb</t>
  </si>
  <si>
    <t xml:space="preserve">AK145414</t>
  </si>
  <si>
    <t xml:space="preserve">Ski</t>
  </si>
  <si>
    <t xml:space="preserve">NM_011385</t>
  </si>
  <si>
    <t xml:space="preserve">Slc2a1</t>
  </si>
  <si>
    <t xml:space="preserve">NM_011400</t>
  </si>
  <si>
    <t xml:space="preserve">Slc44a1</t>
  </si>
  <si>
    <t xml:space="preserve">NM_133891</t>
  </si>
  <si>
    <t xml:space="preserve">Spsb1</t>
  </si>
  <si>
    <t xml:space="preserve">NM_029035</t>
  </si>
  <si>
    <t xml:space="preserve">Tdrd7</t>
  </si>
  <si>
    <t xml:space="preserve">BC029689</t>
  </si>
  <si>
    <t xml:space="preserve">Tesk2</t>
  </si>
  <si>
    <t xml:space="preserve">BC029766</t>
  </si>
  <si>
    <t xml:space="preserve">Tle1</t>
  </si>
  <si>
    <t xml:space="preserve">AK052961</t>
  </si>
  <si>
    <t xml:space="preserve">Tlr4</t>
  </si>
  <si>
    <t xml:space="preserve">NM_021297</t>
  </si>
  <si>
    <t xml:space="preserve">Tmem57</t>
  </si>
  <si>
    <t xml:space="preserve">BC054769</t>
  </si>
  <si>
    <t xml:space="preserve">Tmod1</t>
  </si>
  <si>
    <t xml:space="preserve">NM_021883</t>
  </si>
  <si>
    <t xml:space="preserve">Tnc</t>
  </si>
  <si>
    <t xml:space="preserve">AK085667</t>
  </si>
  <si>
    <t xml:space="preserve">Tnfrsf4</t>
  </si>
  <si>
    <t xml:space="preserve">NM_011659</t>
  </si>
  <si>
    <t xml:space="preserve">Tnfrsf8</t>
  </si>
  <si>
    <t xml:space="preserve">NM_009401</t>
  </si>
  <si>
    <t xml:space="preserve">Trim32</t>
  </si>
  <si>
    <t xml:space="preserve">NM_053084</t>
  </si>
  <si>
    <t xml:space="preserve">Txlna</t>
  </si>
  <si>
    <t xml:space="preserve">NM_001005506</t>
  </si>
  <si>
    <t xml:space="preserve">Vcp</t>
  </si>
  <si>
    <t xml:space="preserve">BC049114</t>
  </si>
  <si>
    <t xml:space="preserve">Zdhhc21</t>
  </si>
  <si>
    <t xml:space="preserve">NM_026647</t>
  </si>
  <si>
    <t xml:space="preserve">Zfp292</t>
  </si>
  <si>
    <t xml:space="preserve">AF017806</t>
  </si>
  <si>
    <t xml:space="preserve">chr05</t>
  </si>
  <si>
    <t xml:space="preserve">0910001L09Rik</t>
  </si>
  <si>
    <t xml:space="preserve">XM_132434</t>
  </si>
  <si>
    <t xml:space="preserve">1700007G11Rik</t>
  </si>
  <si>
    <t xml:space="preserve">NM_001024614</t>
  </si>
  <si>
    <t xml:space="preserve">1700041E20Rik</t>
  </si>
  <si>
    <t xml:space="preserve">XM_131990</t>
  </si>
  <si>
    <t xml:space="preserve">1700123K08Rik</t>
  </si>
  <si>
    <t xml:space="preserve">NM_029693</t>
  </si>
  <si>
    <t xml:space="preserve">2210016L21Rik</t>
  </si>
  <si>
    <t xml:space="preserve">BC031162</t>
  </si>
  <si>
    <t xml:space="preserve">2310003L06Rik</t>
  </si>
  <si>
    <t xml:space="preserve">XM_144408</t>
  </si>
  <si>
    <t xml:space="preserve">2310079F23Rik</t>
  </si>
  <si>
    <t xml:space="preserve">NM_030208</t>
  </si>
  <si>
    <t xml:space="preserve">4921521K07Rik</t>
  </si>
  <si>
    <t xml:space="preserve">NM_027599</t>
  </si>
  <si>
    <t xml:space="preserve">4930421P07Rik</t>
  </si>
  <si>
    <t xml:space="preserve">XM_979558</t>
  </si>
  <si>
    <t xml:space="preserve">4930430O22Rik</t>
  </si>
  <si>
    <t xml:space="preserve">AK019590</t>
  </si>
  <si>
    <t xml:space="preserve">4930588N13Rik</t>
  </si>
  <si>
    <t xml:space="preserve">XM_994019</t>
  </si>
  <si>
    <t xml:space="preserve">5730467H21Rik</t>
  </si>
  <si>
    <t xml:space="preserve">NM_175270</t>
  </si>
  <si>
    <t xml:space="preserve">6430598A04Rik</t>
  </si>
  <si>
    <t xml:space="preserve">NM_175521</t>
  </si>
  <si>
    <t xml:space="preserve">6530401C20Rik</t>
  </si>
  <si>
    <t xml:space="preserve">NM_173405</t>
  </si>
  <si>
    <t xml:space="preserve">9030227G01Rik</t>
  </si>
  <si>
    <t xml:space="preserve">NM_177136</t>
  </si>
  <si>
    <t xml:space="preserve">9430057O19Rik</t>
  </si>
  <si>
    <t xml:space="preserve">AK034894</t>
  </si>
  <si>
    <t xml:space="preserve">A230097K15Rik</t>
  </si>
  <si>
    <t xml:space="preserve">BC096769</t>
  </si>
  <si>
    <t xml:space="preserve">Aacs</t>
  </si>
  <si>
    <t xml:space="preserve">BC026817</t>
  </si>
  <si>
    <t xml:space="preserve">Ache</t>
  </si>
  <si>
    <t xml:space="preserve">BC046327</t>
  </si>
  <si>
    <t xml:space="preserve">Actb</t>
  </si>
  <si>
    <t xml:space="preserve">NM_007393</t>
  </si>
  <si>
    <t xml:space="preserve">AI428795</t>
  </si>
  <si>
    <t xml:space="preserve">BC046779</t>
  </si>
  <si>
    <t xml:space="preserve">AI461788</t>
  </si>
  <si>
    <t xml:space="preserve">AK030894</t>
  </si>
  <si>
    <t xml:space="preserve">Alb1</t>
  </si>
  <si>
    <t xml:space="preserve">NM_009654</t>
  </si>
  <si>
    <t xml:space="preserve">Anxa3</t>
  </si>
  <si>
    <t xml:space="preserve">AK169423</t>
  </si>
  <si>
    <t xml:space="preserve">Aprin</t>
  </si>
  <si>
    <t xml:space="preserve">BC096539</t>
  </si>
  <si>
    <t xml:space="preserve">Atp10d</t>
  </si>
  <si>
    <t xml:space="preserve">NM_153389</t>
  </si>
  <si>
    <t xml:space="preserve">Baiap2l1</t>
  </si>
  <si>
    <t xml:space="preserve">NM_025833</t>
  </si>
  <si>
    <t xml:space="preserve">BC023744</t>
  </si>
  <si>
    <t xml:space="preserve">NM_001033311</t>
  </si>
  <si>
    <t xml:space="preserve">Bcdin3</t>
  </si>
  <si>
    <t xml:space="preserve">NM_144913</t>
  </si>
  <si>
    <t xml:space="preserve">C1qtnf7</t>
  </si>
  <si>
    <t xml:space="preserve">BC090967</t>
  </si>
  <si>
    <t xml:space="preserve">Camkk2</t>
  </si>
  <si>
    <t xml:space="preserve">AK160407</t>
  </si>
  <si>
    <t xml:space="preserve">Clock</t>
  </si>
  <si>
    <t xml:space="preserve">NM_007715</t>
  </si>
  <si>
    <t xml:space="preserve">Cpz</t>
  </si>
  <si>
    <t xml:space="preserve">NM_153107</t>
  </si>
  <si>
    <t xml:space="preserve">Crybb3</t>
  </si>
  <si>
    <t xml:space="preserve">BC031442</t>
  </si>
  <si>
    <t xml:space="preserve">Cutl2</t>
  </si>
  <si>
    <t xml:space="preserve">NM_007804</t>
  </si>
  <si>
    <t xml:space="preserve">Cxcl5</t>
  </si>
  <si>
    <t xml:space="preserve">NM_009141</t>
  </si>
  <si>
    <t xml:space="preserve">D830046C22Rik</t>
  </si>
  <si>
    <t xml:space="preserve">NM_177097</t>
  </si>
  <si>
    <t xml:space="preserve">Dpp6</t>
  </si>
  <si>
    <t xml:space="preserve">BC085154</t>
  </si>
  <si>
    <t xml:space="preserve">Dtx1</t>
  </si>
  <si>
    <t xml:space="preserve">BC053055</t>
  </si>
  <si>
    <t xml:space="preserve">Emilin1</t>
  </si>
  <si>
    <t xml:space="preserve">BC005481</t>
  </si>
  <si>
    <t xml:space="preserve">Ephb4</t>
  </si>
  <si>
    <t xml:space="preserve">BC090839</t>
  </si>
  <si>
    <t xml:space="preserve">Evc</t>
  </si>
  <si>
    <t xml:space="preserve">NM_021292</t>
  </si>
  <si>
    <t xml:space="preserve">Fbxw8</t>
  </si>
  <si>
    <t xml:space="preserve">AK015338</t>
  </si>
  <si>
    <t xml:space="preserve">Fosl2</t>
  </si>
  <si>
    <t xml:space="preserve">BC065131</t>
  </si>
  <si>
    <t xml:space="preserve">Foxk1</t>
  </si>
  <si>
    <t xml:space="preserve">AK155443</t>
  </si>
  <si>
    <t xml:space="preserve">Fzd9</t>
  </si>
  <si>
    <t xml:space="preserve">XM_284144</t>
  </si>
  <si>
    <t xml:space="preserve">Gal3st4</t>
  </si>
  <si>
    <t xml:space="preserve">NM_001033416</t>
  </si>
  <si>
    <t xml:space="preserve">Galnt9</t>
  </si>
  <si>
    <t xml:space="preserve">AK032568</t>
  </si>
  <si>
    <t xml:space="preserve">NM_198306</t>
  </si>
  <si>
    <t xml:space="preserve">Gdpd3</t>
  </si>
  <si>
    <t xml:space="preserve">BC002172</t>
  </si>
  <si>
    <t xml:space="preserve">Gpr12</t>
  </si>
  <si>
    <t xml:space="preserve">NM_008151</t>
  </si>
  <si>
    <t xml:space="preserve">Gpr133</t>
  </si>
  <si>
    <t xml:space="preserve">AK153762</t>
  </si>
  <si>
    <t xml:space="preserve">Gpr146</t>
  </si>
  <si>
    <t xml:space="preserve">NM_001038703</t>
  </si>
  <si>
    <t xml:space="preserve">Gpr30</t>
  </si>
  <si>
    <t xml:space="preserve">NM_029771</t>
  </si>
  <si>
    <t xml:space="preserve">Hs3st1</t>
  </si>
  <si>
    <t xml:space="preserve">BC009133</t>
  </si>
  <si>
    <t xml:space="preserve">Ift81</t>
  </si>
  <si>
    <t xml:space="preserve">NM_009879</t>
  </si>
  <si>
    <t xml:space="preserve">Jakmip1</t>
  </si>
  <si>
    <t xml:space="preserve">NM_178394</t>
  </si>
  <si>
    <t xml:space="preserve">Kcnh2</t>
  </si>
  <si>
    <t xml:space="preserve">NM_013569</t>
  </si>
  <si>
    <t xml:space="preserve">Kctd8</t>
  </si>
  <si>
    <t xml:space="preserve">AK082563</t>
  </si>
  <si>
    <t xml:space="preserve">Klf3</t>
  </si>
  <si>
    <t xml:space="preserve">NM_008453</t>
  </si>
  <si>
    <t xml:space="preserve">Klhl5</t>
  </si>
  <si>
    <t xml:space="preserve">BC026739</t>
  </si>
  <si>
    <t xml:space="preserve">Klhl8</t>
  </si>
  <si>
    <t xml:space="preserve">NM_178741</t>
  </si>
  <si>
    <t xml:space="preserve">Ksr2</t>
  </si>
  <si>
    <t xml:space="preserve">NM_001034873</t>
  </si>
  <si>
    <t xml:space="preserve">Lap3</t>
  </si>
  <si>
    <t xml:space="preserve">NM_024434</t>
  </si>
  <si>
    <t xml:space="preserve">Lnx2</t>
  </si>
  <si>
    <t xml:space="preserve">NM_080795</t>
  </si>
  <si>
    <t xml:space="preserve">LOC384179</t>
  </si>
  <si>
    <t xml:space="preserve">XM_357471</t>
  </si>
  <si>
    <t xml:space="preserve">LOC433961</t>
  </si>
  <si>
    <t xml:space="preserve">XM_485697</t>
  </si>
  <si>
    <t xml:space="preserve">LOC433968</t>
  </si>
  <si>
    <t xml:space="preserve">XM_485703</t>
  </si>
  <si>
    <t xml:space="preserve">LOC619945</t>
  </si>
  <si>
    <t xml:space="preserve">NM_001037908</t>
  </si>
  <si>
    <t xml:space="preserve">LOC620551</t>
  </si>
  <si>
    <t xml:space="preserve">XM_884945</t>
  </si>
  <si>
    <t xml:space="preserve">LOC620639</t>
  </si>
  <si>
    <t xml:space="preserve">XM_885033</t>
  </si>
  <si>
    <t xml:space="preserve">LOC622306</t>
  </si>
  <si>
    <t xml:space="preserve">XM_886734</t>
  </si>
  <si>
    <t xml:space="preserve">LOC622719</t>
  </si>
  <si>
    <t xml:space="preserve">XM_889891</t>
  </si>
  <si>
    <t xml:space="preserve">LOC622731</t>
  </si>
  <si>
    <t xml:space="preserve">XM_889897</t>
  </si>
  <si>
    <t xml:space="preserve">LOC622744</t>
  </si>
  <si>
    <t xml:space="preserve">XM_889906</t>
  </si>
  <si>
    <t xml:space="preserve">LOC624049</t>
  </si>
  <si>
    <t xml:space="preserve">XM_888575</t>
  </si>
  <si>
    <t xml:space="preserve">LOC624224</t>
  </si>
  <si>
    <t xml:space="preserve">XM_888750</t>
  </si>
  <si>
    <t xml:space="preserve">LOC624831</t>
  </si>
  <si>
    <t xml:space="preserve">XM_898489</t>
  </si>
  <si>
    <t xml:space="preserve">LOC634650</t>
  </si>
  <si>
    <t xml:space="preserve">XM_986052</t>
  </si>
  <si>
    <t xml:space="preserve">LOC665031</t>
  </si>
  <si>
    <t xml:space="preserve">XM_974068</t>
  </si>
  <si>
    <t xml:space="preserve">LOC665607</t>
  </si>
  <si>
    <t xml:space="preserve">XM_978123</t>
  </si>
  <si>
    <t xml:space="preserve">LOC666169</t>
  </si>
  <si>
    <t xml:space="preserve">XM_982113</t>
  </si>
  <si>
    <t xml:space="preserve">LOC666209</t>
  </si>
  <si>
    <t xml:space="preserve">XM_982325</t>
  </si>
  <si>
    <t xml:space="preserve">LOC666266</t>
  </si>
  <si>
    <t xml:space="preserve">XM_982666</t>
  </si>
  <si>
    <t xml:space="preserve">LOC667050</t>
  </si>
  <si>
    <t xml:space="preserve">XM_987955</t>
  </si>
  <si>
    <t xml:space="preserve">Lrch4</t>
  </si>
  <si>
    <t xml:space="preserve">BC012525</t>
  </si>
  <si>
    <t xml:space="preserve">Mobkl1a</t>
  </si>
  <si>
    <t xml:space="preserve">BC104402</t>
  </si>
  <si>
    <t xml:space="preserve">Mxd4</t>
  </si>
  <si>
    <t xml:space="preserve">AK134169</t>
  </si>
  <si>
    <t xml:space="preserve">BC098186</t>
  </si>
  <si>
    <t xml:space="preserve">AK165889</t>
  </si>
  <si>
    <t xml:space="preserve">NM_146163</t>
  </si>
  <si>
    <t xml:space="preserve">AK135566</t>
  </si>
  <si>
    <t xml:space="preserve">AK044714</t>
  </si>
  <si>
    <t xml:space="preserve">Ncor2</t>
  </si>
  <si>
    <t xml:space="preserve">AK158191</t>
  </si>
  <si>
    <t xml:space="preserve">AF113001</t>
  </si>
  <si>
    <t xml:space="preserve">Nkx1-1</t>
  </si>
  <si>
    <t xml:space="preserve">XM_144267</t>
  </si>
  <si>
    <t xml:space="preserve">Oas1c</t>
  </si>
  <si>
    <t xml:space="preserve">BC108955</t>
  </si>
  <si>
    <t xml:space="preserve">Oas1e</t>
  </si>
  <si>
    <t xml:space="preserve">BC108956</t>
  </si>
  <si>
    <t xml:space="preserve">Oas1h</t>
  </si>
  <si>
    <t xml:space="preserve">NM_145228</t>
  </si>
  <si>
    <t xml:space="preserve">Oas2</t>
  </si>
  <si>
    <t xml:space="preserve">AB067535</t>
  </si>
  <si>
    <t xml:space="preserve">Pitpnm2</t>
  </si>
  <si>
    <t xml:space="preserve">NM_011256</t>
  </si>
  <si>
    <t xml:space="preserve">Pptc7</t>
  </si>
  <si>
    <t xml:space="preserve">BC068149</t>
  </si>
  <si>
    <t xml:space="preserve">Pscd3</t>
  </si>
  <si>
    <t xml:space="preserve">AK220565</t>
  </si>
  <si>
    <t xml:space="preserve">Pxn</t>
  </si>
  <si>
    <t xml:space="preserve">AK172391</t>
  </si>
  <si>
    <t xml:space="preserve">Rasal1</t>
  </si>
  <si>
    <t xml:space="preserve">NM_013832</t>
  </si>
  <si>
    <t xml:space="preserve">Rasl11b</t>
  </si>
  <si>
    <t xml:space="preserve">AK004534</t>
  </si>
  <si>
    <t xml:space="preserve">Rgs12</t>
  </si>
  <si>
    <t xml:space="preserve">BC040396</t>
  </si>
  <si>
    <t xml:space="preserve">Rufy3</t>
  </si>
  <si>
    <t xml:space="preserve">BC017648</t>
  </si>
  <si>
    <t xml:space="preserve">Sfrs8</t>
  </si>
  <si>
    <t xml:space="preserve">NM_001035259</t>
  </si>
  <si>
    <t xml:space="preserve">Slc4a4</t>
  </si>
  <si>
    <t xml:space="preserve">NM_018760</t>
  </si>
  <si>
    <t xml:space="preserve">Smurf1</t>
  </si>
  <si>
    <t xml:space="preserve">NM_001038627</t>
  </si>
  <si>
    <t xml:space="preserve">Stard13</t>
  </si>
  <si>
    <t xml:space="preserve">NM_146258</t>
  </si>
  <si>
    <t xml:space="preserve">Stk32b</t>
  </si>
  <si>
    <t xml:space="preserve">BC056396</t>
  </si>
  <si>
    <t xml:space="preserve">Tbc1d14</t>
  </si>
  <si>
    <t xml:space="preserve">BC086316</t>
  </si>
  <si>
    <t xml:space="preserve">Usp46</t>
  </si>
  <si>
    <t xml:space="preserve">BC039916</t>
  </si>
  <si>
    <t xml:space="preserve">Vps37b</t>
  </si>
  <si>
    <t xml:space="preserve">NM_177876</t>
  </si>
  <si>
    <t xml:space="preserve">Wasf3</t>
  </si>
  <si>
    <t xml:space="preserve">NM_145155</t>
  </si>
  <si>
    <t xml:space="preserve">Zfp664</t>
  </si>
  <si>
    <t xml:space="preserve">XM_355639</t>
  </si>
  <si>
    <t xml:space="preserve">chr06</t>
  </si>
  <si>
    <t xml:space="preserve">1110007F12Rik</t>
  </si>
  <si>
    <t xml:space="preserve">BC020080</t>
  </si>
  <si>
    <t xml:space="preserve">1190003M12Rik</t>
  </si>
  <si>
    <t xml:space="preserve">XM_355795</t>
  </si>
  <si>
    <t xml:space="preserve">1700012A03Rik</t>
  </si>
  <si>
    <t xml:space="preserve">BC087908</t>
  </si>
  <si>
    <t xml:space="preserve">1700034J05Rik</t>
  </si>
  <si>
    <t xml:space="preserve">XM_886330</t>
  </si>
  <si>
    <t xml:space="preserve">1810033M07Rik</t>
  </si>
  <si>
    <t xml:space="preserve">BC104407</t>
  </si>
  <si>
    <t xml:space="preserve">4631427C17Rik</t>
  </si>
  <si>
    <t xml:space="preserve">AK134919</t>
  </si>
  <si>
    <t xml:space="preserve">AK053527</t>
  </si>
  <si>
    <t xml:space="preserve">4921511K06Rik</t>
  </si>
  <si>
    <t xml:space="preserve">BC006583</t>
  </si>
  <si>
    <t xml:space="preserve">4933425B16Rik</t>
  </si>
  <si>
    <t xml:space="preserve">XM_132881</t>
  </si>
  <si>
    <t xml:space="preserve">8430419L09Rik</t>
  </si>
  <si>
    <t xml:space="preserve">NM_028982</t>
  </si>
  <si>
    <t xml:space="preserve">9130019P16Rik</t>
  </si>
  <si>
    <t xml:space="preserve">NM_198118</t>
  </si>
  <si>
    <t xml:space="preserve">9430071P14Rik</t>
  </si>
  <si>
    <t xml:space="preserve">BC058741</t>
  </si>
  <si>
    <t xml:space="preserve">9830102E05Rik</t>
  </si>
  <si>
    <t xml:space="preserve">NM_177787</t>
  </si>
  <si>
    <t xml:space="preserve">A430107O13Rik</t>
  </si>
  <si>
    <t xml:space="preserve">XM_485730</t>
  </si>
  <si>
    <t xml:space="preserve">Add2</t>
  </si>
  <si>
    <t xml:space="preserve">NM_013458</t>
  </si>
  <si>
    <t xml:space="preserve">AK190093</t>
  </si>
  <si>
    <t xml:space="preserve">BC096042</t>
  </si>
  <si>
    <t xml:space="preserve">Arhgap25</t>
  </si>
  <si>
    <t xml:space="preserve">AK037710</t>
  </si>
  <si>
    <t xml:space="preserve">Asb15</t>
  </si>
  <si>
    <t xml:space="preserve">AK079418</t>
  </si>
  <si>
    <t xml:space="preserve">Atg7</t>
  </si>
  <si>
    <t xml:space="preserve">NM_028835</t>
  </si>
  <si>
    <t xml:space="preserve">Atp2b2</t>
  </si>
  <si>
    <t xml:space="preserve">AK054112</t>
  </si>
  <si>
    <t xml:space="preserve">B430006D22Rik</t>
  </si>
  <si>
    <t xml:space="preserve">AK046543</t>
  </si>
  <si>
    <t xml:space="preserve">BC022713</t>
  </si>
  <si>
    <t xml:space="preserve">BQ952480</t>
  </si>
  <si>
    <t xml:space="preserve">XM_620310</t>
  </si>
  <si>
    <t xml:space="preserve">C130034I18Rik</t>
  </si>
  <si>
    <t xml:space="preserve">BC089490</t>
  </si>
  <si>
    <t xml:space="preserve">C130092O11Rik</t>
  </si>
  <si>
    <t xml:space="preserve">BC107398</t>
  </si>
  <si>
    <t xml:space="preserve">C330016K18Rik</t>
  </si>
  <si>
    <t xml:space="preserve">XM_888058</t>
  </si>
  <si>
    <t xml:space="preserve">Cald1</t>
  </si>
  <si>
    <t xml:space="preserve">BC019435</t>
  </si>
  <si>
    <t xml:space="preserve">Cav2</t>
  </si>
  <si>
    <t xml:space="preserve">BC023095</t>
  </si>
  <si>
    <t xml:space="preserve">Cd9</t>
  </si>
  <si>
    <t xml:space="preserve">NM_007657</t>
  </si>
  <si>
    <t xml:space="preserve">Chchd3</t>
  </si>
  <si>
    <t xml:space="preserve">BC021941</t>
  </si>
  <si>
    <t xml:space="preserve">Chn2</t>
  </si>
  <si>
    <t xml:space="preserve">NM_023543</t>
  </si>
  <si>
    <t xml:space="preserve">Cml3</t>
  </si>
  <si>
    <t xml:space="preserve">BC092089</t>
  </si>
  <si>
    <t xml:space="preserve">Cpa4</t>
  </si>
  <si>
    <t xml:space="preserve">NM_027926</t>
  </si>
  <si>
    <t xml:space="preserve">Cpne9</t>
  </si>
  <si>
    <t xml:space="preserve">AK044080</t>
  </si>
  <si>
    <t xml:space="preserve">Cttnbp2</t>
  </si>
  <si>
    <t xml:space="preserve">XM_898153</t>
  </si>
  <si>
    <t xml:space="preserve">XM_289703</t>
  </si>
  <si>
    <t xml:space="preserve">Cyp26b1</t>
  </si>
  <si>
    <t xml:space="preserve">BC059246</t>
  </si>
  <si>
    <t xml:space="preserve">D630002J15Rik</t>
  </si>
  <si>
    <t xml:space="preserve">XM_885435</t>
  </si>
  <si>
    <t xml:space="preserve">D6Ertd527e</t>
  </si>
  <si>
    <t xml:space="preserve">XM_489144</t>
  </si>
  <si>
    <t xml:space="preserve">D6Wsu176e</t>
  </si>
  <si>
    <t xml:space="preserve">NM_138587</t>
  </si>
  <si>
    <t xml:space="preserve">Dctn1</t>
  </si>
  <si>
    <t xml:space="preserve">BC066061</t>
  </si>
  <si>
    <t xml:space="preserve">Dennd2a</t>
  </si>
  <si>
    <t xml:space="preserve">BC057310</t>
  </si>
  <si>
    <t xml:space="preserve">E330009J07Rik</t>
  </si>
  <si>
    <t xml:space="preserve">AK147402</t>
  </si>
  <si>
    <t xml:space="preserve">Emx1</t>
  </si>
  <si>
    <t xml:space="preserve">NM_010131</t>
  </si>
  <si>
    <t xml:space="preserve">Eno2</t>
  </si>
  <si>
    <t xml:space="preserve">NM_013509</t>
  </si>
  <si>
    <t xml:space="preserve">Fgd5</t>
  </si>
  <si>
    <t xml:space="preserve">AK220153</t>
  </si>
  <si>
    <t xml:space="preserve">Flnc</t>
  </si>
  <si>
    <t xml:space="preserve">XM_898823</t>
  </si>
  <si>
    <t xml:space="preserve">Foxp1</t>
  </si>
  <si>
    <t xml:space="preserve">AK031837</t>
  </si>
  <si>
    <t xml:space="preserve">AK077062</t>
  </si>
  <si>
    <t xml:space="preserve">NM_053202</t>
  </si>
  <si>
    <t xml:space="preserve">Frmd4b</t>
  </si>
  <si>
    <t xml:space="preserve">AK129262</t>
  </si>
  <si>
    <t xml:space="preserve">Gata2</t>
  </si>
  <si>
    <t xml:space="preserve">BC107009</t>
  </si>
  <si>
    <t xml:space="preserve">Gimap5</t>
  </si>
  <si>
    <t xml:space="preserve">NM_175035</t>
  </si>
  <si>
    <t xml:space="preserve">Gimap6</t>
  </si>
  <si>
    <t xml:space="preserve">BC028779</t>
  </si>
  <si>
    <t xml:space="preserve">Gpr85</t>
  </si>
  <si>
    <t xml:space="preserve">BC026975</t>
  </si>
  <si>
    <t xml:space="preserve">Grin2b</t>
  </si>
  <si>
    <t xml:space="preserve">NM_008171</t>
  </si>
  <si>
    <t xml:space="preserve">Il17ra</t>
  </si>
  <si>
    <t xml:space="preserve">BC060219</t>
  </si>
  <si>
    <t xml:space="preserve">Kcna5</t>
  </si>
  <si>
    <t xml:space="preserve">L22218</t>
  </si>
  <si>
    <t xml:space="preserve">Kcna6</t>
  </si>
  <si>
    <t xml:space="preserve">BC048782</t>
  </si>
  <si>
    <t xml:space="preserve">BC054804</t>
  </si>
  <si>
    <t xml:space="preserve">LOC434008</t>
  </si>
  <si>
    <t xml:space="preserve">NM_001004182</t>
  </si>
  <si>
    <t xml:space="preserve">LOC545861</t>
  </si>
  <si>
    <t xml:space="preserve">NM_001034902</t>
  </si>
  <si>
    <t xml:space="preserve">LOC619724</t>
  </si>
  <si>
    <t xml:space="preserve">XM_895409</t>
  </si>
  <si>
    <t xml:space="preserve">LOC665885</t>
  </si>
  <si>
    <t xml:space="preserve">XM_980105</t>
  </si>
  <si>
    <t xml:space="preserve">LOC665899</t>
  </si>
  <si>
    <t xml:space="preserve">XM_980178</t>
  </si>
  <si>
    <t xml:space="preserve">Mest</t>
  </si>
  <si>
    <t xml:space="preserve">NM_008590</t>
  </si>
  <si>
    <t xml:space="preserve">BC006639</t>
  </si>
  <si>
    <t xml:space="preserve">Mgll</t>
  </si>
  <si>
    <t xml:space="preserve">NM_011844</t>
  </si>
  <si>
    <t xml:space="preserve">AK144571</t>
  </si>
  <si>
    <t xml:space="preserve">Nap1l5</t>
  </si>
  <si>
    <t xml:space="preserve">BC046332</t>
  </si>
  <si>
    <t xml:space="preserve">Neurod6</t>
  </si>
  <si>
    <t xml:space="preserve">BC087831</t>
  </si>
  <si>
    <t xml:space="preserve">NM_009717</t>
  </si>
  <si>
    <t xml:space="preserve">Ninj2</t>
  </si>
  <si>
    <t xml:space="preserve">NM_016718</t>
  </si>
  <si>
    <t xml:space="preserve">Nt5c3</t>
  </si>
  <si>
    <t xml:space="preserve">BC038029</t>
  </si>
  <si>
    <t xml:space="preserve">Osbpl3</t>
  </si>
  <si>
    <t xml:space="preserve">NM_027881</t>
  </si>
  <si>
    <t xml:space="preserve">Pde1c</t>
  </si>
  <si>
    <t xml:space="preserve">NM_001025568</t>
  </si>
  <si>
    <t xml:space="preserve">Pdzrn3</t>
  </si>
  <si>
    <t xml:space="preserve">NM_018884</t>
  </si>
  <si>
    <t xml:space="preserve">Plxna1</t>
  </si>
  <si>
    <t xml:space="preserve">NM_008881</t>
  </si>
  <si>
    <t xml:space="preserve">Pon1</t>
  </si>
  <si>
    <t xml:space="preserve">BC012706</t>
  </si>
  <si>
    <t xml:space="preserve">Rab7</t>
  </si>
  <si>
    <t xml:space="preserve">BC086793</t>
  </si>
  <si>
    <t xml:space="preserve">Rasgef1a</t>
  </si>
  <si>
    <t xml:space="preserve">AK158756</t>
  </si>
  <si>
    <t xml:space="preserve">Rpl32</t>
  </si>
  <si>
    <t xml:space="preserve">BC046339</t>
  </si>
  <si>
    <t xml:space="preserve">Rybp</t>
  </si>
  <si>
    <t xml:space="preserve">BC080287</t>
  </si>
  <si>
    <t xml:space="preserve">Slc25a18</t>
  </si>
  <si>
    <t xml:space="preserve">XM_110620</t>
  </si>
  <si>
    <t xml:space="preserve">Slc6a1</t>
  </si>
  <si>
    <t xml:space="preserve">BC059080</t>
  </si>
  <si>
    <t xml:space="preserve">Srgap3</t>
  </si>
  <si>
    <t xml:space="preserve">NM_153070</t>
  </si>
  <si>
    <t xml:space="preserve">NM_080448</t>
  </si>
  <si>
    <t xml:space="preserve">Tas2r104</t>
  </si>
  <si>
    <t xml:space="preserve">NM_207011</t>
  </si>
  <si>
    <t xml:space="preserve">Tas2r118</t>
  </si>
  <si>
    <t xml:space="preserve">NM_207022</t>
  </si>
  <si>
    <t xml:space="preserve">Tatdn2</t>
  </si>
  <si>
    <t xml:space="preserve">NM_001033463</t>
  </si>
  <si>
    <t xml:space="preserve">Tmem139</t>
  </si>
  <si>
    <t xml:space="preserve">NM_175408</t>
  </si>
  <si>
    <t xml:space="preserve">Trh</t>
  </si>
  <si>
    <t xml:space="preserve">AK010666</t>
  </si>
  <si>
    <t xml:space="preserve">Tspan12</t>
  </si>
  <si>
    <t xml:space="preserve">NM_173007</t>
  </si>
  <si>
    <t xml:space="preserve">V1rb7</t>
  </si>
  <si>
    <t xml:space="preserve">NM_053228</t>
  </si>
  <si>
    <t xml:space="preserve">Wdr54</t>
  </si>
  <si>
    <t xml:space="preserve">BC083332</t>
  </si>
  <si>
    <t xml:space="preserve">chr07</t>
  </si>
  <si>
    <t xml:space="preserve">0610012D14Rik</t>
  </si>
  <si>
    <t xml:space="preserve">NM_026690</t>
  </si>
  <si>
    <t xml:space="preserve">0610042E07Rik</t>
  </si>
  <si>
    <t xml:space="preserve">BC046756</t>
  </si>
  <si>
    <t xml:space="preserve">1190003J15Rik</t>
  </si>
  <si>
    <t xml:space="preserve">BC051545</t>
  </si>
  <si>
    <t xml:space="preserve">1500012K07Rik</t>
  </si>
  <si>
    <t xml:space="preserve">XM_897515</t>
  </si>
  <si>
    <t xml:space="preserve">1810010M01Rik</t>
  </si>
  <si>
    <t xml:space="preserve">NM_026918</t>
  </si>
  <si>
    <t xml:space="preserve">2210412E05Rik</t>
  </si>
  <si>
    <t xml:space="preserve">XM_355890</t>
  </si>
  <si>
    <t xml:space="preserve">2610014I16Rik</t>
  </si>
  <si>
    <t xml:space="preserve">XM_984482</t>
  </si>
  <si>
    <t xml:space="preserve">2610511M17Rik</t>
  </si>
  <si>
    <t xml:space="preserve">AK172968</t>
  </si>
  <si>
    <t xml:space="preserve">2700050L05Rik</t>
  </si>
  <si>
    <t xml:space="preserve">BC046235</t>
  </si>
  <si>
    <t xml:space="preserve">2810047C21Rik</t>
  </si>
  <si>
    <t xml:space="preserve">BC071238</t>
  </si>
  <si>
    <t xml:space="preserve">2900057K09Rik</t>
  </si>
  <si>
    <t xml:space="preserve">BC062943</t>
  </si>
  <si>
    <t xml:space="preserve">3200002M19Rik</t>
  </si>
  <si>
    <t xml:space="preserve">BC006736</t>
  </si>
  <si>
    <t xml:space="preserve">4632411J06Rik</t>
  </si>
  <si>
    <t xml:space="preserve">NM_175279</t>
  </si>
  <si>
    <t xml:space="preserve">4930533L02Rik</t>
  </si>
  <si>
    <t xml:space="preserve">AK015957</t>
  </si>
  <si>
    <t xml:space="preserve">4930544L04Rik</t>
  </si>
  <si>
    <t xml:space="preserve">AK133210</t>
  </si>
  <si>
    <t xml:space="preserve">4933403G17Rik</t>
  </si>
  <si>
    <t xml:space="preserve">AK016633</t>
  </si>
  <si>
    <t xml:space="preserve">5730507A09Rik</t>
  </si>
  <si>
    <t xml:space="preserve">NM_183087</t>
  </si>
  <si>
    <t xml:space="preserve">5830411N06Rik</t>
  </si>
  <si>
    <t xml:space="preserve">NM_175533</t>
  </si>
  <si>
    <t xml:space="preserve">6330444E15Rik</t>
  </si>
  <si>
    <t xml:space="preserve">NM_001002767</t>
  </si>
  <si>
    <t xml:space="preserve">6430531B16Rik</t>
  </si>
  <si>
    <t xml:space="preserve">AK164921</t>
  </si>
  <si>
    <t xml:space="preserve">Abca15</t>
  </si>
  <si>
    <t xml:space="preserve">BC089470</t>
  </si>
  <si>
    <t xml:space="preserve">Adam8</t>
  </si>
  <si>
    <t xml:space="preserve">BC025584</t>
  </si>
  <si>
    <t xml:space="preserve">AI854517</t>
  </si>
  <si>
    <t xml:space="preserve">XM_979851</t>
  </si>
  <si>
    <t xml:space="preserve">Alpk3</t>
  </si>
  <si>
    <t xml:space="preserve">NM_054085</t>
  </si>
  <si>
    <t xml:space="preserve">Ankrd27</t>
  </si>
  <si>
    <t xml:space="preserve">BC065093</t>
  </si>
  <si>
    <t xml:space="preserve">Arhgap17</t>
  </si>
  <si>
    <t xml:space="preserve">BC003259</t>
  </si>
  <si>
    <t xml:space="preserve">Arhgef17</t>
  </si>
  <si>
    <t xml:space="preserve">XM_992030</t>
  </si>
  <si>
    <t xml:space="preserve">Arntl</t>
  </si>
  <si>
    <t xml:space="preserve">NM_007489</t>
  </si>
  <si>
    <t xml:space="preserve">Atp2a1</t>
  </si>
  <si>
    <t xml:space="preserve">NM_007504</t>
  </si>
  <si>
    <t xml:space="preserve">B230206H07Rik</t>
  </si>
  <si>
    <t xml:space="preserve">NM_177280</t>
  </si>
  <si>
    <t xml:space="preserve">BC023179</t>
  </si>
  <si>
    <t xml:space="preserve">NM_145577</t>
  </si>
  <si>
    <t xml:space="preserve">Bccip</t>
  </si>
  <si>
    <t xml:space="preserve">BC048465</t>
  </si>
  <si>
    <t xml:space="preserve">Bnc1</t>
  </si>
  <si>
    <t xml:space="preserve">NM_007562</t>
  </si>
  <si>
    <t xml:space="preserve">Calcb</t>
  </si>
  <si>
    <t xml:space="preserve">NM_054084</t>
  </si>
  <si>
    <t xml:space="preserve">Capn5</t>
  </si>
  <si>
    <t xml:space="preserve">BC014767</t>
  </si>
  <si>
    <t xml:space="preserve">Capns1</t>
  </si>
  <si>
    <t xml:space="preserve">NM_009795</t>
  </si>
  <si>
    <t xml:space="preserve">Cd19</t>
  </si>
  <si>
    <t xml:space="preserve">NM_009844</t>
  </si>
  <si>
    <t xml:space="preserve">Ceacam11</t>
  </si>
  <si>
    <t xml:space="preserve">NM_023289</t>
  </si>
  <si>
    <t xml:space="preserve">Centd2</t>
  </si>
  <si>
    <t xml:space="preserve">NM_001040112</t>
  </si>
  <si>
    <t xml:space="preserve">Cnfn</t>
  </si>
  <si>
    <t xml:space="preserve">XM_485890</t>
  </si>
  <si>
    <t xml:space="preserve">Cpxm2</t>
  </si>
  <si>
    <t xml:space="preserve">NM_018867</t>
  </si>
  <si>
    <t xml:space="preserve">Csrp3</t>
  </si>
  <si>
    <t xml:space="preserve">NM_013808</t>
  </si>
  <si>
    <t xml:space="preserve">Ctbp2</t>
  </si>
  <si>
    <t xml:space="preserve">BC017520</t>
  </si>
  <si>
    <t xml:space="preserve">Ctsd</t>
  </si>
  <si>
    <t xml:space="preserve">BC054758</t>
  </si>
  <si>
    <t xml:space="preserve">D430042O09Rik</t>
  </si>
  <si>
    <t xml:space="preserve">BC030902</t>
  </si>
  <si>
    <t xml:space="preserve">Dpysl4</t>
  </si>
  <si>
    <t xml:space="preserve">AK145638</t>
  </si>
  <si>
    <t xml:space="preserve">E030018B13Rik</t>
  </si>
  <si>
    <t xml:space="preserve">XM_973294</t>
  </si>
  <si>
    <t xml:space="preserve">Fgf21</t>
  </si>
  <si>
    <t xml:space="preserve">NM_020013</t>
  </si>
  <si>
    <t xml:space="preserve">Fgf3</t>
  </si>
  <si>
    <t xml:space="preserve">NM_008007</t>
  </si>
  <si>
    <t xml:space="preserve">Folr1</t>
  </si>
  <si>
    <t xml:space="preserve">NM_008034</t>
  </si>
  <si>
    <t xml:space="preserve">Folr2</t>
  </si>
  <si>
    <t xml:space="preserve">BC022108</t>
  </si>
  <si>
    <t xml:space="preserve">Fosb</t>
  </si>
  <si>
    <t xml:space="preserve">NM_008036</t>
  </si>
  <si>
    <t xml:space="preserve">NM_010240</t>
  </si>
  <si>
    <t xml:space="preserve">Fxyd1</t>
  </si>
  <si>
    <t xml:space="preserve">BC024671</t>
  </si>
  <si>
    <t xml:space="preserve">Fxyd3</t>
  </si>
  <si>
    <t xml:space="preserve">BC002039</t>
  </si>
  <si>
    <t xml:space="preserve">Fxyd5</t>
  </si>
  <si>
    <t xml:space="preserve">BC031112</t>
  </si>
  <si>
    <t xml:space="preserve">Gdpd5</t>
  </si>
  <si>
    <t xml:space="preserve">BC082585</t>
  </si>
  <si>
    <t xml:space="preserve">Gga2</t>
  </si>
  <si>
    <t xml:space="preserve">NM_028758</t>
  </si>
  <si>
    <t xml:space="preserve">Gipr</t>
  </si>
  <si>
    <t xml:space="preserve">XM_895699</t>
  </si>
  <si>
    <t xml:space="preserve">Gm489</t>
  </si>
  <si>
    <t xml:space="preserve">NM_001024703</t>
  </si>
  <si>
    <t xml:space="preserve">Gm581</t>
  </si>
  <si>
    <t xml:space="preserve">XM_149934</t>
  </si>
  <si>
    <t xml:space="preserve">Gpi1</t>
  </si>
  <si>
    <t xml:space="preserve">BC088995</t>
  </si>
  <si>
    <t xml:space="preserve">Gramd1a</t>
  </si>
  <si>
    <t xml:space="preserve">NM_027898</t>
  </si>
  <si>
    <t xml:space="preserve">Grik5</t>
  </si>
  <si>
    <t xml:space="preserve">NM_008168</t>
  </si>
  <si>
    <t xml:space="preserve">Gvin1</t>
  </si>
  <si>
    <t xml:space="preserve">BC030868</t>
  </si>
  <si>
    <t xml:space="preserve">H19</t>
  </si>
  <si>
    <t xml:space="preserve">AK145379</t>
  </si>
  <si>
    <t xml:space="preserve">Hbb-bh1</t>
  </si>
  <si>
    <t xml:space="preserve">NM_008219</t>
  </si>
  <si>
    <t xml:space="preserve">Hif3a</t>
  </si>
  <si>
    <t xml:space="preserve">AF416641</t>
  </si>
  <si>
    <t xml:space="preserve">Hs3st2</t>
  </si>
  <si>
    <t xml:space="preserve">XM_901598</t>
  </si>
  <si>
    <t xml:space="preserve">Htra1</t>
  </si>
  <si>
    <t xml:space="preserve">AK167667</t>
  </si>
  <si>
    <t xml:space="preserve">Ifitm3</t>
  </si>
  <si>
    <t xml:space="preserve">NM_025378</t>
  </si>
  <si>
    <t xml:space="preserve">Igf1r</t>
  </si>
  <si>
    <t xml:space="preserve">NM_010513</t>
  </si>
  <si>
    <t xml:space="preserve">Igf2</t>
  </si>
  <si>
    <t xml:space="preserve">NM_010514</t>
  </si>
  <si>
    <t xml:space="preserve">Il18bp</t>
  </si>
  <si>
    <t xml:space="preserve">AF110802</t>
  </si>
  <si>
    <t xml:space="preserve">Inpp5a</t>
  </si>
  <si>
    <t xml:space="preserve">NM_183144</t>
  </si>
  <si>
    <t xml:space="preserve">Kcne3</t>
  </si>
  <si>
    <t xml:space="preserve">NM_020574</t>
  </si>
  <si>
    <t xml:space="preserve">Kcnj11</t>
  </si>
  <si>
    <t xml:space="preserve">NM_010602</t>
  </si>
  <si>
    <t xml:space="preserve">Kcnn4</t>
  </si>
  <si>
    <t xml:space="preserve">NM_008433</t>
  </si>
  <si>
    <t xml:space="preserve">Klk1b22</t>
  </si>
  <si>
    <t xml:space="preserve">BC106155</t>
  </si>
  <si>
    <t xml:space="preserve">Krtdap</t>
  </si>
  <si>
    <t xml:space="preserve">AK131606</t>
  </si>
  <si>
    <t xml:space="preserve">LOC232875</t>
  </si>
  <si>
    <t xml:space="preserve">NM_001017955</t>
  </si>
  <si>
    <t xml:space="preserve">LOC270335</t>
  </si>
  <si>
    <t xml:space="preserve">XM_194527</t>
  </si>
  <si>
    <t xml:space="preserve">LOC434179</t>
  </si>
  <si>
    <t xml:space="preserve">NM_001008427</t>
  </si>
  <si>
    <t xml:space="preserve">LOC434228</t>
  </si>
  <si>
    <t xml:space="preserve">XM_001001457</t>
  </si>
  <si>
    <t xml:space="preserve">LOC545929</t>
  </si>
  <si>
    <t xml:space="preserve">NM_001034904</t>
  </si>
  <si>
    <t xml:space="preserve">AK139650</t>
  </si>
  <si>
    <t xml:space="preserve">LOC546020</t>
  </si>
  <si>
    <t xml:space="preserve">XM_975685</t>
  </si>
  <si>
    <t xml:space="preserve">LOC626593</t>
  </si>
  <si>
    <t xml:space="preserve">XM_893854</t>
  </si>
  <si>
    <t xml:space="preserve">LOC628359</t>
  </si>
  <si>
    <t xml:space="preserve">XM_893095</t>
  </si>
  <si>
    <t xml:space="preserve">LOC628475</t>
  </si>
  <si>
    <t xml:space="preserve">XM_993201</t>
  </si>
  <si>
    <t xml:space="preserve">LOC628664</t>
  </si>
  <si>
    <t xml:space="preserve">XM_902140</t>
  </si>
  <si>
    <t xml:space="preserve">LOC637776</t>
  </si>
  <si>
    <t xml:space="preserve">XM_913547</t>
  </si>
  <si>
    <t xml:space="preserve">LOC664887</t>
  </si>
  <si>
    <t xml:space="preserve">XM_973273</t>
  </si>
  <si>
    <t xml:space="preserve">LOC668122</t>
  </si>
  <si>
    <t xml:space="preserve">XM_994410</t>
  </si>
  <si>
    <t xml:space="preserve">LOC668175</t>
  </si>
  <si>
    <t xml:space="preserve">XM_001002407</t>
  </si>
  <si>
    <t xml:space="preserve">LOC668241</t>
  </si>
  <si>
    <t xml:space="preserve">XM_001000229</t>
  </si>
  <si>
    <t xml:space="preserve">LOC668449</t>
  </si>
  <si>
    <t xml:space="preserve">XM_001001512</t>
  </si>
  <si>
    <t xml:space="preserve">LOC668620</t>
  </si>
  <si>
    <t xml:space="preserve">XM_001002654</t>
  </si>
  <si>
    <t xml:space="preserve">Lsp1</t>
  </si>
  <si>
    <t xml:space="preserve">NM_019391</t>
  </si>
  <si>
    <t xml:space="preserve">Mag</t>
  </si>
  <si>
    <t xml:space="preserve">BC101944</t>
  </si>
  <si>
    <t xml:space="preserve">Mapk1ip1</t>
  </si>
  <si>
    <t xml:space="preserve">NM_027115</t>
  </si>
  <si>
    <t xml:space="preserve">Mapk3</t>
  </si>
  <si>
    <t xml:space="preserve">BC029712</t>
  </si>
  <si>
    <t xml:space="preserve">Med25</t>
  </si>
  <si>
    <t xml:space="preserve">NM_029365</t>
  </si>
  <si>
    <t xml:space="preserve">Mki67</t>
  </si>
  <si>
    <t xml:space="preserve">BC053453</t>
  </si>
  <si>
    <t xml:space="preserve">Mrpl23</t>
  </si>
  <si>
    <t xml:space="preserve">NM_011288</t>
  </si>
  <si>
    <t xml:space="preserve">Mrvi1</t>
  </si>
  <si>
    <t xml:space="preserve">NM_010826</t>
  </si>
  <si>
    <t xml:space="preserve">Mtag2</t>
  </si>
  <si>
    <t xml:space="preserve">BC107317</t>
  </si>
  <si>
    <t xml:space="preserve">BC006942</t>
  </si>
  <si>
    <t xml:space="preserve">AK133282</t>
  </si>
  <si>
    <t xml:space="preserve">AK155289</t>
  </si>
  <si>
    <t xml:space="preserve">Nalp4c</t>
  </si>
  <si>
    <t xml:space="preserve">AY596194</t>
  </si>
  <si>
    <t xml:space="preserve">Nkx1-2</t>
  </si>
  <si>
    <t xml:space="preserve">NM_009123</t>
  </si>
  <si>
    <t xml:space="preserve">Olfr1349</t>
  </si>
  <si>
    <t xml:space="preserve">NM_207136</t>
  </si>
  <si>
    <t xml:space="preserve">Olfr518</t>
  </si>
  <si>
    <t xml:space="preserve">NM_146306</t>
  </si>
  <si>
    <t xml:space="preserve">Olfr631</t>
  </si>
  <si>
    <t xml:space="preserve">NM_146959</t>
  </si>
  <si>
    <t xml:space="preserve">Olfr649</t>
  </si>
  <si>
    <t xml:space="preserve">NM_147055</t>
  </si>
  <si>
    <t xml:space="preserve">Olfr683</t>
  </si>
  <si>
    <t xml:space="preserve">NM_147045</t>
  </si>
  <si>
    <t xml:space="preserve">Olfr690</t>
  </si>
  <si>
    <t xml:space="preserve">NM_020290</t>
  </si>
  <si>
    <t xml:space="preserve">Olfr691</t>
  </si>
  <si>
    <t xml:space="preserve">NM_147061</t>
  </si>
  <si>
    <t xml:space="preserve">Olfr710</t>
  </si>
  <si>
    <t xml:space="preserve">NM_146601</t>
  </si>
  <si>
    <t xml:space="preserve">Olfr78</t>
  </si>
  <si>
    <t xml:space="preserve">NM_130866</t>
  </si>
  <si>
    <t xml:space="preserve">Osbpl5</t>
  </si>
  <si>
    <t xml:space="preserve">BC079872</t>
  </si>
  <si>
    <t xml:space="preserve">Otud7</t>
  </si>
  <si>
    <t xml:space="preserve">NM_130880</t>
  </si>
  <si>
    <t xml:space="preserve">p</t>
  </si>
  <si>
    <t xml:space="preserve">NM_021879</t>
  </si>
  <si>
    <t xml:space="preserve">P4ha3</t>
  </si>
  <si>
    <t xml:space="preserve">NM_177161</t>
  </si>
  <si>
    <t xml:space="preserve">Pde2a</t>
  </si>
  <si>
    <t xml:space="preserve">AK159012</t>
  </si>
  <si>
    <t xml:space="preserve">AK158888</t>
  </si>
  <si>
    <t xml:space="preserve">Pde8a</t>
  </si>
  <si>
    <t xml:space="preserve">NM_008803</t>
  </si>
  <si>
    <t xml:space="preserve">Peg3</t>
  </si>
  <si>
    <t xml:space="preserve">BC072661</t>
  </si>
  <si>
    <t xml:space="preserve">Pglyrp1</t>
  </si>
  <si>
    <t xml:space="preserve">BC005582</t>
  </si>
  <si>
    <t xml:space="preserve">Phca</t>
  </si>
  <si>
    <t xml:space="preserve">NM_025408</t>
  </si>
  <si>
    <t xml:space="preserve">Phox2a</t>
  </si>
  <si>
    <t xml:space="preserve">NM_008887</t>
  </si>
  <si>
    <t xml:space="preserve">Phxr5</t>
  </si>
  <si>
    <t xml:space="preserve">NM_008836</t>
  </si>
  <si>
    <t xml:space="preserve">Plekha7</t>
  </si>
  <si>
    <t xml:space="preserve">NM_172743</t>
  </si>
  <si>
    <t xml:space="preserve">Plk1</t>
  </si>
  <si>
    <t xml:space="preserve">NM_011121</t>
  </si>
  <si>
    <t xml:space="preserve">Prmt3</t>
  </si>
  <si>
    <t xml:space="preserve">BC050775</t>
  </si>
  <si>
    <t xml:space="preserve">Psg19</t>
  </si>
  <si>
    <t xml:space="preserve">NM_011964</t>
  </si>
  <si>
    <t xml:space="preserve">Psg25</t>
  </si>
  <si>
    <t xml:space="preserve">NM_054060</t>
  </si>
  <si>
    <t xml:space="preserve">Rbbp6</t>
  </si>
  <si>
    <t xml:space="preserve">BC052528</t>
  </si>
  <si>
    <t xml:space="preserve">Rgma</t>
  </si>
  <si>
    <t xml:space="preserve">BC023870</t>
  </si>
  <si>
    <t xml:space="preserve">Rps9</t>
  </si>
  <si>
    <t xml:space="preserve">BC031746</t>
  </si>
  <si>
    <t xml:space="preserve">Rras</t>
  </si>
  <si>
    <t xml:space="preserve">BC110562</t>
  </si>
  <si>
    <t xml:space="preserve">Rshl1</t>
  </si>
  <si>
    <t xml:space="preserve">NM_031255</t>
  </si>
  <si>
    <t xml:space="preserve">Scnn1g</t>
  </si>
  <si>
    <t xml:space="preserve">BC021338</t>
  </si>
  <si>
    <t xml:space="preserve">Serpinh1</t>
  </si>
  <si>
    <t xml:space="preserve">NM_009825</t>
  </si>
  <si>
    <t xml:space="preserve">Sfrs16</t>
  </si>
  <si>
    <t xml:space="preserve">AF325456</t>
  </si>
  <si>
    <t xml:space="preserve">Shank2</t>
  </si>
  <si>
    <t xml:space="preserve">XM_001005036</t>
  </si>
  <si>
    <t xml:space="preserve">XM_901320</t>
  </si>
  <si>
    <t xml:space="preserve">Sigirr</t>
  </si>
  <si>
    <t xml:space="preserve">BC010806</t>
  </si>
  <si>
    <t xml:space="preserve">Siglecf</t>
  </si>
  <si>
    <t xml:space="preserve">AY210401</t>
  </si>
  <si>
    <t xml:space="preserve">Slc22a18</t>
  </si>
  <si>
    <t xml:space="preserve">BC003734</t>
  </si>
  <si>
    <t xml:space="preserve">Slc6a5</t>
  </si>
  <si>
    <t xml:space="preserve">AY147186</t>
  </si>
  <si>
    <t xml:space="preserve">Slc7a9</t>
  </si>
  <si>
    <t xml:space="preserve">BC010746</t>
  </si>
  <si>
    <t xml:space="preserve">Smpd1</t>
  </si>
  <si>
    <t xml:space="preserve">BC034515</t>
  </si>
  <si>
    <t xml:space="preserve">Snurf</t>
  </si>
  <si>
    <t xml:space="preserve">NM_033174</t>
  </si>
  <si>
    <t xml:space="preserve">Spred3</t>
  </si>
  <si>
    <t xml:space="preserve">NM_182927</t>
  </si>
  <si>
    <t xml:space="preserve">Strn4</t>
  </si>
  <si>
    <t xml:space="preserve">NM_133789</t>
  </si>
  <si>
    <t xml:space="preserve">Sult1a1</t>
  </si>
  <si>
    <t xml:space="preserve">NM_133670</t>
  </si>
  <si>
    <t xml:space="preserve">Syce1</t>
  </si>
  <si>
    <t xml:space="preserve">AK016694</t>
  </si>
  <si>
    <t xml:space="preserve">Syt5</t>
  </si>
  <si>
    <t xml:space="preserve">NM_016908</t>
  </si>
  <si>
    <t xml:space="preserve">Tacc2</t>
  </si>
  <si>
    <t xml:space="preserve">AK165603</t>
  </si>
  <si>
    <t xml:space="preserve">Thrsp</t>
  </si>
  <si>
    <t xml:space="preserve">NM_009381</t>
  </si>
  <si>
    <t xml:space="preserve">Tm2d3</t>
  </si>
  <si>
    <t xml:space="preserve">BC024620</t>
  </si>
  <si>
    <t xml:space="preserve">Tm6sf1</t>
  </si>
  <si>
    <t xml:space="preserve">BC023123</t>
  </si>
  <si>
    <t xml:space="preserve">Tmc4</t>
  </si>
  <si>
    <t xml:space="preserve">NM_181820</t>
  </si>
  <si>
    <t xml:space="preserve">Trim3</t>
  </si>
  <si>
    <t xml:space="preserve">BC034263</t>
  </si>
  <si>
    <t xml:space="preserve">Trim66</t>
  </si>
  <si>
    <t xml:space="preserve">NM_181853</t>
  </si>
  <si>
    <t xml:space="preserve">Tyrobp</t>
  </si>
  <si>
    <t xml:space="preserve">BC056450</t>
  </si>
  <si>
    <t xml:space="preserve">Ube2s</t>
  </si>
  <si>
    <t xml:space="preserve">BC083323</t>
  </si>
  <si>
    <t xml:space="preserve">Usp31</t>
  </si>
  <si>
    <t xml:space="preserve">AK122466</t>
  </si>
  <si>
    <t xml:space="preserve">Zfp108</t>
  </si>
  <si>
    <t xml:space="preserve">BC100339</t>
  </si>
  <si>
    <t xml:space="preserve">Zfp446</t>
  </si>
  <si>
    <t xml:space="preserve">AK138378</t>
  </si>
  <si>
    <t xml:space="preserve">Zfp59</t>
  </si>
  <si>
    <t xml:space="preserve">NM_011762</t>
  </si>
  <si>
    <t xml:space="preserve">Zfp60</t>
  </si>
  <si>
    <t xml:space="preserve">BC031754</t>
  </si>
  <si>
    <t xml:space="preserve">Zfp628</t>
  </si>
  <si>
    <t xml:space="preserve">AK155214</t>
  </si>
  <si>
    <t xml:space="preserve">Zfp715</t>
  </si>
  <si>
    <t xml:space="preserve">BC040386</t>
  </si>
  <si>
    <t xml:space="preserve">Zfp74</t>
  </si>
  <si>
    <t xml:space="preserve">AK049278</t>
  </si>
  <si>
    <t xml:space="preserve">Zranb1</t>
  </si>
  <si>
    <t xml:space="preserve">AK166182</t>
  </si>
  <si>
    <t xml:space="preserve">chr08</t>
  </si>
  <si>
    <t xml:space="preserve">1700067K01Rik</t>
  </si>
  <si>
    <t xml:space="preserve">NM_183097</t>
  </si>
  <si>
    <t xml:space="preserve">2010016B13Rik</t>
  </si>
  <si>
    <t xml:space="preserve">NM_183253</t>
  </si>
  <si>
    <t xml:space="preserve">2700085M18Rik</t>
  </si>
  <si>
    <t xml:space="preserve">NM_030198</t>
  </si>
  <si>
    <t xml:space="preserve">4922502B01Rik</t>
  </si>
  <si>
    <t xml:space="preserve">AK013705</t>
  </si>
  <si>
    <t xml:space="preserve">4931420C21Rik</t>
  </si>
  <si>
    <t xml:space="preserve">AK028684</t>
  </si>
  <si>
    <t xml:space="preserve">4932416K20Rik</t>
  </si>
  <si>
    <t xml:space="preserve">NM_001002775</t>
  </si>
  <si>
    <t xml:space="preserve">4933402J07Rik</t>
  </si>
  <si>
    <t xml:space="preserve">NM_177901</t>
  </si>
  <si>
    <t xml:space="preserve">4933407C03Rik</t>
  </si>
  <si>
    <t xml:space="preserve">XM_902503</t>
  </si>
  <si>
    <t xml:space="preserve">A230072I06Rik</t>
  </si>
  <si>
    <t xml:space="preserve">NM_001033796</t>
  </si>
  <si>
    <t xml:space="preserve">A930006D01Rik</t>
  </si>
  <si>
    <t xml:space="preserve">AK136274</t>
  </si>
  <si>
    <t xml:space="preserve">Acta1</t>
  </si>
  <si>
    <t xml:space="preserve">NM_009606</t>
  </si>
  <si>
    <t xml:space="preserve">Adamts18</t>
  </si>
  <si>
    <t xml:space="preserve">BC094674</t>
  </si>
  <si>
    <t xml:space="preserve">Agpat6</t>
  </si>
  <si>
    <t xml:space="preserve">NM_018743</t>
  </si>
  <si>
    <t xml:space="preserve">AI465270</t>
  </si>
  <si>
    <t xml:space="preserve">AK148139</t>
  </si>
  <si>
    <t xml:space="preserve">Amfr</t>
  </si>
  <si>
    <t xml:space="preserve">BC040338</t>
  </si>
  <si>
    <t xml:space="preserve">Angpt2</t>
  </si>
  <si>
    <t xml:space="preserve">NM_007426</t>
  </si>
  <si>
    <t xml:space="preserve">Aprt</t>
  </si>
  <si>
    <t xml:space="preserve">BC005667</t>
  </si>
  <si>
    <t xml:space="preserve">Arhgef10</t>
  </si>
  <si>
    <t xml:space="preserve">AK147669</t>
  </si>
  <si>
    <t xml:space="preserve">Aytl1</t>
  </si>
  <si>
    <t xml:space="preserve">NM_173014</t>
  </si>
  <si>
    <t xml:space="preserve">BC022641</t>
  </si>
  <si>
    <t xml:space="preserve">AK146527</t>
  </si>
  <si>
    <t xml:space="preserve">BC026374</t>
  </si>
  <si>
    <t xml:space="preserve">BC051227</t>
  </si>
  <si>
    <t xml:space="preserve">NM_183170</t>
  </si>
  <si>
    <t xml:space="preserve">BC056474</t>
  </si>
  <si>
    <t xml:space="preserve">BC060632</t>
  </si>
  <si>
    <t xml:space="preserve">Bcar1</t>
  </si>
  <si>
    <t xml:space="preserve">AK167504</t>
  </si>
  <si>
    <t xml:space="preserve">Bcmo1</t>
  </si>
  <si>
    <t xml:space="preserve">NM_021486</t>
  </si>
  <si>
    <t xml:space="preserve">Bpy2ip1</t>
  </si>
  <si>
    <t xml:space="preserve">NM_173013</t>
  </si>
  <si>
    <t xml:space="preserve">C330011M18Rik</t>
  </si>
  <si>
    <t xml:space="preserve">NM_001002770</t>
  </si>
  <si>
    <t xml:space="preserve">C76566</t>
  </si>
  <si>
    <t xml:space="preserve">NM_178879</t>
  </si>
  <si>
    <t xml:space="preserve">C86695</t>
  </si>
  <si>
    <t xml:space="preserve">XM_112455</t>
  </si>
  <si>
    <t xml:space="preserve">Car5a</t>
  </si>
  <si>
    <t xml:space="preserve">BC030174</t>
  </si>
  <si>
    <t xml:space="preserve">Ccdc70</t>
  </si>
  <si>
    <t xml:space="preserve">BC049553</t>
  </si>
  <si>
    <t xml:space="preserve">Ccl17</t>
  </si>
  <si>
    <t xml:space="preserve">BC028505</t>
  </si>
  <si>
    <t xml:space="preserve">Cdh1</t>
  </si>
  <si>
    <t xml:space="preserve">NM_009864</t>
  </si>
  <si>
    <t xml:space="preserve">Cdh5</t>
  </si>
  <si>
    <t xml:space="preserve">NM_009868</t>
  </si>
  <si>
    <t xml:space="preserve">Ces2</t>
  </si>
  <si>
    <t xml:space="preserve">BC034180</t>
  </si>
  <si>
    <t xml:space="preserve">Ces6</t>
  </si>
  <si>
    <t xml:space="preserve">NM_133960</t>
  </si>
  <si>
    <t xml:space="preserve">Cirh1a</t>
  </si>
  <si>
    <t xml:space="preserve">BC027399</t>
  </si>
  <si>
    <t xml:space="preserve">Cln8</t>
  </si>
  <si>
    <t xml:space="preserve">BC021625</t>
  </si>
  <si>
    <t xml:space="preserve">Col4a1</t>
  </si>
  <si>
    <t xml:space="preserve">BC072650</t>
  </si>
  <si>
    <t xml:space="preserve">Cox4nb</t>
  </si>
  <si>
    <t xml:space="preserve">BC009103</t>
  </si>
  <si>
    <t xml:space="preserve">Cpne2</t>
  </si>
  <si>
    <t xml:space="preserve">BC022128</t>
  </si>
  <si>
    <t xml:space="preserve">BC023348</t>
  </si>
  <si>
    <t xml:space="preserve">Cpne7</t>
  </si>
  <si>
    <t xml:space="preserve">AK049823</t>
  </si>
  <si>
    <t xml:space="preserve">Crispld2</t>
  </si>
  <si>
    <t xml:space="preserve">NM_030209</t>
  </si>
  <si>
    <t xml:space="preserve">Crlf1</t>
  </si>
  <si>
    <t xml:space="preserve">NM_018827</t>
  </si>
  <si>
    <t xml:space="preserve">Ctxn1</t>
  </si>
  <si>
    <t xml:space="preserve">NM_183315</t>
  </si>
  <si>
    <t xml:space="preserve">D830007F02Rik</t>
  </si>
  <si>
    <t xml:space="preserve">AK052858</t>
  </si>
  <si>
    <t xml:space="preserve">D8Bwg1414e</t>
  </si>
  <si>
    <t xml:space="preserve">NM_025781</t>
  </si>
  <si>
    <t xml:space="preserve">Defcr20</t>
  </si>
  <si>
    <t xml:space="preserve">NM_183268</t>
  </si>
  <si>
    <t xml:space="preserve">AK008459</t>
  </si>
  <si>
    <t xml:space="preserve">Defcr22</t>
  </si>
  <si>
    <t xml:space="preserve">NM_207658</t>
  </si>
  <si>
    <t xml:space="preserve">Defcr5</t>
  </si>
  <si>
    <t xml:space="preserve">NM_007851</t>
  </si>
  <si>
    <t xml:space="preserve">Dpep1</t>
  </si>
  <si>
    <t xml:space="preserve">NM_007876</t>
  </si>
  <si>
    <t xml:space="preserve">E330039K12Rik</t>
  </si>
  <si>
    <t xml:space="preserve">NM_175561</t>
  </si>
  <si>
    <t xml:space="preserve">Elmod2</t>
  </si>
  <si>
    <t xml:space="preserve">NM_178736</t>
  </si>
  <si>
    <t xml:space="preserve">Enpp6</t>
  </si>
  <si>
    <t xml:space="preserve">BC096376</t>
  </si>
  <si>
    <t xml:space="preserve">F7</t>
  </si>
  <si>
    <t xml:space="preserve">NM_010172</t>
  </si>
  <si>
    <t xml:space="preserve">AK155323</t>
  </si>
  <si>
    <t xml:space="preserve">Galnt2</t>
  </si>
  <si>
    <t xml:space="preserve">BC053063</t>
  </si>
  <si>
    <t xml:space="preserve">Gan</t>
  </si>
  <si>
    <t xml:space="preserve">XM_146539</t>
  </si>
  <si>
    <t xml:space="preserve">Gdf1</t>
  </si>
  <si>
    <t xml:space="preserve">BC079555</t>
  </si>
  <si>
    <t xml:space="preserve">Gdf15</t>
  </si>
  <si>
    <t xml:space="preserve">NM_011819</t>
  </si>
  <si>
    <t xml:space="preserve">Gpr56</t>
  </si>
  <si>
    <t xml:space="preserve">BC034678</t>
  </si>
  <si>
    <t xml:space="preserve">Hsd11b2</t>
  </si>
  <si>
    <t xml:space="preserve">BC014753</t>
  </si>
  <si>
    <t xml:space="preserve">Hsf4</t>
  </si>
  <si>
    <t xml:space="preserve">NM_011939</t>
  </si>
  <si>
    <t xml:space="preserve">Htra4</t>
  </si>
  <si>
    <t xml:space="preserve">XM_284398</t>
  </si>
  <si>
    <t xml:space="preserve">Ikbkb</t>
  </si>
  <si>
    <t xml:space="preserve">NM_010546</t>
  </si>
  <si>
    <t xml:space="preserve">Il27ra</t>
  </si>
  <si>
    <t xml:space="preserve">NM_016671</t>
  </si>
  <si>
    <t xml:space="preserve">Insl3</t>
  </si>
  <si>
    <t xml:space="preserve">BC049540</t>
  </si>
  <si>
    <t xml:space="preserve">Kbtbd11</t>
  </si>
  <si>
    <t xml:space="preserve">XM_486083</t>
  </si>
  <si>
    <t xml:space="preserve">Lcat</t>
  </si>
  <si>
    <t xml:space="preserve">NM_008490</t>
  </si>
  <si>
    <t xml:space="preserve">LOC330776</t>
  </si>
  <si>
    <t xml:space="preserve">NM_207259</t>
  </si>
  <si>
    <t xml:space="preserve">LOC434279</t>
  </si>
  <si>
    <t xml:space="preserve">XM_489223</t>
  </si>
  <si>
    <t xml:space="preserve">LOC546101</t>
  </si>
  <si>
    <t xml:space="preserve">XM_620708</t>
  </si>
  <si>
    <t xml:space="preserve">LOC665578</t>
  </si>
  <si>
    <t xml:space="preserve">XM_977914</t>
  </si>
  <si>
    <t xml:space="preserve">LOC665756</t>
  </si>
  <si>
    <t xml:space="preserve">XM_979235</t>
  </si>
  <si>
    <t xml:space="preserve">LOC665787</t>
  </si>
  <si>
    <t xml:space="preserve">XM_979447</t>
  </si>
  <si>
    <t xml:space="preserve">LOC666090</t>
  </si>
  <si>
    <t xml:space="preserve">XM_981554</t>
  </si>
  <si>
    <t xml:space="preserve">LOC666606</t>
  </si>
  <si>
    <t xml:space="preserve">XM_984911</t>
  </si>
  <si>
    <t xml:space="preserve">LOC668284</t>
  </si>
  <si>
    <t xml:space="preserve">XM_001000675</t>
  </si>
  <si>
    <t xml:space="preserve">Lsm6</t>
  </si>
  <si>
    <t xml:space="preserve">XM_899706</t>
  </si>
  <si>
    <t xml:space="preserve">Mcf2l</t>
  </si>
  <si>
    <t xml:space="preserve">AK147252</t>
  </si>
  <si>
    <t xml:space="preserve">Mtus1</t>
  </si>
  <si>
    <t xml:space="preserve">NM_178902</t>
  </si>
  <si>
    <t xml:space="preserve">BC089009</t>
  </si>
  <si>
    <t xml:space="preserve">AK076970</t>
  </si>
  <si>
    <t xml:space="preserve">AK157419</t>
  </si>
  <si>
    <t xml:space="preserve">BC095961</t>
  </si>
  <si>
    <t xml:space="preserve">BC022771</t>
  </si>
  <si>
    <t xml:space="preserve">BC027816</t>
  </si>
  <si>
    <t xml:space="preserve">BC115857</t>
  </si>
  <si>
    <t xml:space="preserve">Nat3</t>
  </si>
  <si>
    <t xml:space="preserve">NM_008674</t>
  </si>
  <si>
    <t xml:space="preserve">Ndrg4</t>
  </si>
  <si>
    <t xml:space="preserve">AK090374</t>
  </si>
  <si>
    <t xml:space="preserve">BC006595</t>
  </si>
  <si>
    <t xml:space="preserve">Nfix</t>
  </si>
  <si>
    <t xml:space="preserve">AK158568</t>
  </si>
  <si>
    <t xml:space="preserve">BC003766</t>
  </si>
  <si>
    <t xml:space="preserve">Nr2f6</t>
  </si>
  <si>
    <t xml:space="preserve">NM_010150</t>
  </si>
  <si>
    <t xml:space="preserve">Nte</t>
  </si>
  <si>
    <t xml:space="preserve">NM_015801</t>
  </si>
  <si>
    <t xml:space="preserve">Plekha2</t>
  </si>
  <si>
    <t xml:space="preserve">NM_031257</t>
  </si>
  <si>
    <t xml:space="preserve">Ppp2cb</t>
  </si>
  <si>
    <t xml:space="preserve">BC058582</t>
  </si>
  <si>
    <t xml:space="preserve">Rab11fip1</t>
  </si>
  <si>
    <t xml:space="preserve">AK030769</t>
  </si>
  <si>
    <t xml:space="preserve">Rab8a</t>
  </si>
  <si>
    <t xml:space="preserve">BC019990</t>
  </si>
  <si>
    <t xml:space="preserve">Rnf122</t>
  </si>
  <si>
    <t xml:space="preserve">AK171823</t>
  </si>
  <si>
    <t xml:space="preserve">Rnf150</t>
  </si>
  <si>
    <t xml:space="preserve">NM_177378</t>
  </si>
  <si>
    <t xml:space="preserve">Slc12a3</t>
  </si>
  <si>
    <t xml:space="preserve">BC038612</t>
  </si>
  <si>
    <t xml:space="preserve">Slc12a4</t>
  </si>
  <si>
    <t xml:space="preserve">NM_009195</t>
  </si>
  <si>
    <t xml:space="preserve">Slc20a2</t>
  </si>
  <si>
    <t xml:space="preserve">NM_011394</t>
  </si>
  <si>
    <t xml:space="preserve">Slc7a5</t>
  </si>
  <si>
    <t xml:space="preserve">NM_011404</t>
  </si>
  <si>
    <t xml:space="preserve">Smpd3</t>
  </si>
  <si>
    <t xml:space="preserve">NM_021491</t>
  </si>
  <si>
    <t xml:space="preserve">Sorbs2</t>
  </si>
  <si>
    <t xml:space="preserve">XM_993781</t>
  </si>
  <si>
    <t xml:space="preserve">XM_896621</t>
  </si>
  <si>
    <t xml:space="preserve">Spire2</t>
  </si>
  <si>
    <t xml:space="preserve">BC026502</t>
  </si>
  <si>
    <t xml:space="preserve">Ssbp4</t>
  </si>
  <si>
    <t xml:space="preserve">NM_133772</t>
  </si>
  <si>
    <t xml:space="preserve">Taf1c</t>
  </si>
  <si>
    <t xml:space="preserve">BC058383</t>
  </si>
  <si>
    <t xml:space="preserve">Tnrc9</t>
  </si>
  <si>
    <t xml:space="preserve">NM_172913</t>
  </si>
  <si>
    <t xml:space="preserve">Trhr2</t>
  </si>
  <si>
    <t xml:space="preserve">NM_133202</t>
  </si>
  <si>
    <t xml:space="preserve">Zfp423</t>
  </si>
  <si>
    <t xml:space="preserve">AY256893</t>
  </si>
  <si>
    <t xml:space="preserve">Zfp703</t>
  </si>
  <si>
    <t xml:space="preserve">XM_983221</t>
  </si>
  <si>
    <t xml:space="preserve">chr09</t>
  </si>
  <si>
    <t xml:space="preserve">1810064F22Rik</t>
  </si>
  <si>
    <t xml:space="preserve">NM_001033151</t>
  </si>
  <si>
    <t xml:space="preserve">2200002K05Rik</t>
  </si>
  <si>
    <t xml:space="preserve">NM_026955</t>
  </si>
  <si>
    <t xml:space="preserve">2310007F21Rik</t>
  </si>
  <si>
    <t xml:space="preserve">BC027311</t>
  </si>
  <si>
    <t xml:space="preserve">2310037P21Rik</t>
  </si>
  <si>
    <t xml:space="preserve">AK009669</t>
  </si>
  <si>
    <t xml:space="preserve">2900042E01Rik</t>
  </si>
  <si>
    <t xml:space="preserve">NM_175189</t>
  </si>
  <si>
    <t xml:space="preserve">4432416J03Rik</t>
  </si>
  <si>
    <t xml:space="preserve">AK136668</t>
  </si>
  <si>
    <t xml:space="preserve">4833427G06Rik</t>
  </si>
  <si>
    <t xml:space="preserve">NM_177702</t>
  </si>
  <si>
    <t xml:space="preserve">4930433N12Rik</t>
  </si>
  <si>
    <t xml:space="preserve">NM_053265</t>
  </si>
  <si>
    <t xml:space="preserve">4930519F24Rik</t>
  </si>
  <si>
    <t xml:space="preserve">XM_897583</t>
  </si>
  <si>
    <t xml:space="preserve">A430041E03</t>
  </si>
  <si>
    <t xml:space="preserve">NM_177701</t>
  </si>
  <si>
    <t xml:space="preserve">Abhd5</t>
  </si>
  <si>
    <t xml:space="preserve">NM_026179</t>
  </si>
  <si>
    <t xml:space="preserve">AI427122</t>
  </si>
  <si>
    <t xml:space="preserve">NM_001033210</t>
  </si>
  <si>
    <t xml:space="preserve">Amotl2</t>
  </si>
  <si>
    <t xml:space="preserve">AK164819</t>
  </si>
  <si>
    <t xml:space="preserve">Ankdd1a</t>
  </si>
  <si>
    <t xml:space="preserve">XM_357954</t>
  </si>
  <si>
    <t xml:space="preserve">Anxa2</t>
  </si>
  <si>
    <t xml:space="preserve">BC005763</t>
  </si>
  <si>
    <t xml:space="preserve">Arpp21</t>
  </si>
  <si>
    <t xml:space="preserve">BC053001</t>
  </si>
  <si>
    <t xml:space="preserve">Atp2c1</t>
  </si>
  <si>
    <t xml:space="preserve">AK133703</t>
  </si>
  <si>
    <t xml:space="preserve">B3gat1</t>
  </si>
  <si>
    <t xml:space="preserve">AK082739</t>
  </si>
  <si>
    <t xml:space="preserve">NM_029792</t>
  </si>
  <si>
    <t xml:space="preserve">BC034204</t>
  </si>
  <si>
    <t xml:space="preserve">AK149266</t>
  </si>
  <si>
    <t xml:space="preserve">BC048562</t>
  </si>
  <si>
    <t xml:space="preserve">Bmp5</t>
  </si>
  <si>
    <t xml:space="preserve">NM_007555</t>
  </si>
  <si>
    <t xml:space="preserve">C730027P07Rik</t>
  </si>
  <si>
    <t xml:space="preserve">AK139038</t>
  </si>
  <si>
    <t xml:space="preserve">BC113767</t>
  </si>
  <si>
    <t xml:space="preserve">Cacna2d2</t>
  </si>
  <si>
    <t xml:space="preserve">AK044603</t>
  </si>
  <si>
    <t xml:space="preserve">Camkv</t>
  </si>
  <si>
    <t xml:space="preserve">BC111033</t>
  </si>
  <si>
    <t xml:space="preserve">Cd109</t>
  </si>
  <si>
    <t xml:space="preserve">BC052443</t>
  </si>
  <si>
    <t xml:space="preserve">Cgnl1</t>
  </si>
  <si>
    <t xml:space="preserve">BC031499</t>
  </si>
  <si>
    <t xml:space="preserve">Cib2</t>
  </si>
  <si>
    <t xml:space="preserve">NM_019686</t>
  </si>
  <si>
    <t xml:space="preserve">Clec3b</t>
  </si>
  <si>
    <t xml:space="preserve">NM_011606</t>
  </si>
  <si>
    <t xml:space="preserve">Coro2b</t>
  </si>
  <si>
    <t xml:space="preserve">NM_175484</t>
  </si>
  <si>
    <t xml:space="preserve">Cplx3</t>
  </si>
  <si>
    <t xml:space="preserve">NM_146223</t>
  </si>
  <si>
    <t xml:space="preserve">Cryab</t>
  </si>
  <si>
    <t xml:space="preserve">BC010768</t>
  </si>
  <si>
    <t xml:space="preserve">Cspg4</t>
  </si>
  <si>
    <t xml:space="preserve">AF352400</t>
  </si>
  <si>
    <t xml:space="preserve">D930028F11Rik</t>
  </si>
  <si>
    <t xml:space="preserve">BC094249</t>
  </si>
  <si>
    <t xml:space="preserve">D930047P17Rik</t>
  </si>
  <si>
    <t xml:space="preserve">NM_172925</t>
  </si>
  <si>
    <t xml:space="preserve">Dixdc1</t>
  </si>
  <si>
    <t xml:space="preserve">AK142668</t>
  </si>
  <si>
    <t xml:space="preserve">Dlat</t>
  </si>
  <si>
    <t xml:space="preserve">NM_145614</t>
  </si>
  <si>
    <t xml:space="preserve">Eef1a1</t>
  </si>
  <si>
    <t xml:space="preserve">BC004005</t>
  </si>
  <si>
    <t xml:space="preserve">Ets1</t>
  </si>
  <si>
    <t xml:space="preserve">AK052146</t>
  </si>
  <si>
    <t xml:space="preserve">AY512954</t>
  </si>
  <si>
    <t xml:space="preserve">Filip1</t>
  </si>
  <si>
    <t xml:space="preserve">XM_901117</t>
  </si>
  <si>
    <t xml:space="preserve">XM_486240</t>
  </si>
  <si>
    <t xml:space="preserve">Fli1</t>
  </si>
  <si>
    <t xml:space="preserve">AK036655</t>
  </si>
  <si>
    <t xml:space="preserve">Fndc6</t>
  </si>
  <si>
    <t xml:space="preserve">NM_001033543</t>
  </si>
  <si>
    <t xml:space="preserve">Foxred1</t>
  </si>
  <si>
    <t xml:space="preserve">AK163722</t>
  </si>
  <si>
    <t xml:space="preserve">Fxyd6</t>
  </si>
  <si>
    <t xml:space="preserve">BC042579</t>
  </si>
  <si>
    <t xml:space="preserve">Gm590</t>
  </si>
  <si>
    <t xml:space="preserve">XM_150244</t>
  </si>
  <si>
    <t xml:space="preserve">Gpx1</t>
  </si>
  <si>
    <t xml:space="preserve">BC086649</t>
  </si>
  <si>
    <t xml:space="preserve">Grik4</t>
  </si>
  <si>
    <t xml:space="preserve">NM_175481</t>
  </si>
  <si>
    <t xml:space="preserve">Gup1</t>
  </si>
  <si>
    <t xml:space="preserve">BC024464</t>
  </si>
  <si>
    <t xml:space="preserve">Hnt</t>
  </si>
  <si>
    <t xml:space="preserve">BC023307</t>
  </si>
  <si>
    <t xml:space="preserve">Hspa8</t>
  </si>
  <si>
    <t xml:space="preserve">BC066191</t>
  </si>
  <si>
    <t xml:space="preserve">Htr3a</t>
  </si>
  <si>
    <t xml:space="preserve">X72395</t>
  </si>
  <si>
    <t xml:space="preserve">Hyal1</t>
  </si>
  <si>
    <t xml:space="preserve">BC021636</t>
  </si>
  <si>
    <t xml:space="preserve">Ihpk2</t>
  </si>
  <si>
    <t xml:space="preserve">BC060059</t>
  </si>
  <si>
    <t xml:space="preserve">Iqcf4</t>
  </si>
  <si>
    <t xml:space="preserve">NM_026090</t>
  </si>
  <si>
    <t xml:space="preserve">Itga11</t>
  </si>
  <si>
    <t xml:space="preserve">BC058716</t>
  </si>
  <si>
    <t xml:space="preserve">Itga9</t>
  </si>
  <si>
    <t xml:space="preserve">NM_133721</t>
  </si>
  <si>
    <t xml:space="preserve">Kcnj5</t>
  </si>
  <si>
    <t xml:space="preserve">NM_010605</t>
  </si>
  <si>
    <t xml:space="preserve">Layn</t>
  </si>
  <si>
    <t xml:space="preserve">AK165695</t>
  </si>
  <si>
    <t xml:space="preserve">Lba1</t>
  </si>
  <si>
    <t xml:space="preserve">XM_001005347</t>
  </si>
  <si>
    <t xml:space="preserve">LOC244958</t>
  </si>
  <si>
    <t xml:space="preserve">XM_147017</t>
  </si>
  <si>
    <t xml:space="preserve">LOC434401</t>
  </si>
  <si>
    <t xml:space="preserve">XM_486217</t>
  </si>
  <si>
    <t xml:space="preserve">LOC434404</t>
  </si>
  <si>
    <t xml:space="preserve">XM_486222</t>
  </si>
  <si>
    <t xml:space="preserve">LOC434428</t>
  </si>
  <si>
    <t xml:space="preserve">XM_896498</t>
  </si>
  <si>
    <t xml:space="preserve">LOC434510</t>
  </si>
  <si>
    <t xml:space="preserve">NM_001034892</t>
  </si>
  <si>
    <t xml:space="preserve">LOC434635</t>
  </si>
  <si>
    <t xml:space="preserve">NM_001013819</t>
  </si>
  <si>
    <t xml:space="preserve">LOC436081</t>
  </si>
  <si>
    <t xml:space="preserve">XM_488179</t>
  </si>
  <si>
    <t xml:space="preserve">LOC545339</t>
  </si>
  <si>
    <t xml:space="preserve">XM_901143</t>
  </si>
  <si>
    <t xml:space="preserve">LOC623911</t>
  </si>
  <si>
    <t xml:space="preserve">XM_888426</t>
  </si>
  <si>
    <t xml:space="preserve">LOC626416</t>
  </si>
  <si>
    <t xml:space="preserve">XM_891006</t>
  </si>
  <si>
    <t xml:space="preserve">LOC640799</t>
  </si>
  <si>
    <t xml:space="preserve">XM_979364</t>
  </si>
  <si>
    <t xml:space="preserve">LOC665286</t>
  </si>
  <si>
    <t xml:space="preserve">XM_975849</t>
  </si>
  <si>
    <t xml:space="preserve">LOC665423</t>
  </si>
  <si>
    <t xml:space="preserve">XM_976825</t>
  </si>
  <si>
    <t xml:space="preserve">LOC666039</t>
  </si>
  <si>
    <t xml:space="preserve">XM_981150</t>
  </si>
  <si>
    <t xml:space="preserve">LOC666190</t>
  </si>
  <si>
    <t xml:space="preserve">XM_982190</t>
  </si>
  <si>
    <t xml:space="preserve">LOC666257</t>
  </si>
  <si>
    <t xml:space="preserve">XM_982630</t>
  </si>
  <si>
    <t xml:space="preserve">LOC667744</t>
  </si>
  <si>
    <t xml:space="preserve">XM_992141</t>
  </si>
  <si>
    <t xml:space="preserve">Lrrfip2</t>
  </si>
  <si>
    <t xml:space="preserve">XM_903007</t>
  </si>
  <si>
    <t xml:space="preserve">MGC5739</t>
  </si>
  <si>
    <t xml:space="preserve">BC011344</t>
  </si>
  <si>
    <t xml:space="preserve">Mizf</t>
  </si>
  <si>
    <t xml:space="preserve">NM_172162</t>
  </si>
  <si>
    <t xml:space="preserve">Mll1</t>
  </si>
  <si>
    <t xml:space="preserve">XM_994852</t>
  </si>
  <si>
    <t xml:space="preserve">Mmp13</t>
  </si>
  <si>
    <t xml:space="preserve">NM_008607</t>
  </si>
  <si>
    <t xml:space="preserve">Mras</t>
  </si>
  <si>
    <t xml:space="preserve">BC024389</t>
  </si>
  <si>
    <t xml:space="preserve">NM_008624</t>
  </si>
  <si>
    <t xml:space="preserve">Myl3</t>
  </si>
  <si>
    <t xml:space="preserve">BC061222</t>
  </si>
  <si>
    <t xml:space="preserve">AK143007</t>
  </si>
  <si>
    <t xml:space="preserve">AK142452</t>
  </si>
  <si>
    <t xml:space="preserve">BC020150</t>
  </si>
  <si>
    <t xml:space="preserve">BC114986</t>
  </si>
  <si>
    <t xml:space="preserve">AK051476</t>
  </si>
  <si>
    <t xml:space="preserve">AK142193</t>
  </si>
  <si>
    <t xml:space="preserve">AK138095</t>
  </si>
  <si>
    <t xml:space="preserve">Nbeal2</t>
  </si>
  <si>
    <t xml:space="preserve">XM_977572</t>
  </si>
  <si>
    <t xml:space="preserve">Nnmt</t>
  </si>
  <si>
    <t xml:space="preserve">BC028757</t>
  </si>
  <si>
    <t xml:space="preserve">NM_010924</t>
  </si>
  <si>
    <t xml:space="preserve">Phldb1</t>
  </si>
  <si>
    <t xml:space="preserve">NM_153537</t>
  </si>
  <si>
    <t xml:space="preserve">Phxr4</t>
  </si>
  <si>
    <t xml:space="preserve">NM_008835</t>
  </si>
  <si>
    <t xml:space="preserve">BC107288</t>
  </si>
  <si>
    <t xml:space="preserve">Plcd1</t>
  </si>
  <si>
    <t xml:space="preserve">BC025798</t>
  </si>
  <si>
    <t xml:space="preserve">Ppp2r1b</t>
  </si>
  <si>
    <t xml:space="preserve">NM_028614</t>
  </si>
  <si>
    <t xml:space="preserve">Pvrl1</t>
  </si>
  <si>
    <t xml:space="preserve">BC060694</t>
  </si>
  <si>
    <t xml:space="preserve">Rbm15b</t>
  </si>
  <si>
    <t xml:space="preserve">AK137366</t>
  </si>
  <si>
    <t xml:space="preserve">Rbms3</t>
  </si>
  <si>
    <t xml:space="preserve">AK162457</t>
  </si>
  <si>
    <t xml:space="preserve">Rora</t>
  </si>
  <si>
    <t xml:space="preserve">NM_013646</t>
  </si>
  <si>
    <t xml:space="preserve">Rpl29</t>
  </si>
  <si>
    <t xml:space="preserve">BC081467</t>
  </si>
  <si>
    <t xml:space="preserve">Scn11a</t>
  </si>
  <si>
    <t xml:space="preserve">NM_011887</t>
  </si>
  <si>
    <t xml:space="preserve">Scn2b</t>
  </si>
  <si>
    <t xml:space="preserve">BC092225</t>
  </si>
  <si>
    <t xml:space="preserve">Scn4b</t>
  </si>
  <si>
    <t xml:space="preserve">NM_001013390</t>
  </si>
  <si>
    <t xml:space="preserve">Scn5a</t>
  </si>
  <si>
    <t xml:space="preserve">NM_021544</t>
  </si>
  <si>
    <t xml:space="preserve">Sh3px3</t>
  </si>
  <si>
    <t xml:space="preserve">NM_175483</t>
  </si>
  <si>
    <t xml:space="preserve">Slc38a3</t>
  </si>
  <si>
    <t xml:space="preserve">BC055339</t>
  </si>
  <si>
    <t xml:space="preserve">Spesp1</t>
  </si>
  <si>
    <t xml:space="preserve">BC050754</t>
  </si>
  <si>
    <t xml:space="preserve">Spg21</t>
  </si>
  <si>
    <t xml:space="preserve">BC099434</t>
  </si>
  <si>
    <t xml:space="preserve">St3gal4</t>
  </si>
  <si>
    <t xml:space="preserve">NM_009178</t>
  </si>
  <si>
    <t xml:space="preserve">Tle3</t>
  </si>
  <si>
    <t xml:space="preserve">AK031322</t>
  </si>
  <si>
    <t xml:space="preserve">Tln2</t>
  </si>
  <si>
    <t xml:space="preserve">XM_891849</t>
  </si>
  <si>
    <t xml:space="preserve">XM_486227</t>
  </si>
  <si>
    <t xml:space="preserve">Tpbg</t>
  </si>
  <si>
    <t xml:space="preserve">NM_011627</t>
  </si>
  <si>
    <t xml:space="preserve">Trf</t>
  </si>
  <si>
    <t xml:space="preserve">BC092046</t>
  </si>
  <si>
    <t xml:space="preserve">Ttc12</t>
  </si>
  <si>
    <t xml:space="preserve">BC056616</t>
  </si>
  <si>
    <t xml:space="preserve">Uchl4</t>
  </si>
  <si>
    <t xml:space="preserve">NM_033607</t>
  </si>
  <si>
    <t xml:space="preserve">Ucn2</t>
  </si>
  <si>
    <t xml:space="preserve">AF331517</t>
  </si>
  <si>
    <t xml:space="preserve">Ulk3</t>
  </si>
  <si>
    <t xml:space="preserve">AK154642</t>
  </si>
  <si>
    <t xml:space="preserve">Usp19</t>
  </si>
  <si>
    <t xml:space="preserve">AK159473</t>
  </si>
  <si>
    <t xml:space="preserve">Usp2</t>
  </si>
  <si>
    <t xml:space="preserve">BC017517</t>
  </si>
  <si>
    <t xml:space="preserve">AB041799</t>
  </si>
  <si>
    <t xml:space="preserve">Vill</t>
  </si>
  <si>
    <t xml:space="preserve">BC022664</t>
  </si>
  <si>
    <t xml:space="preserve">Vsig2</t>
  </si>
  <si>
    <t xml:space="preserve">NM_020518</t>
  </si>
  <si>
    <t xml:space="preserve">Wdr51a</t>
  </si>
  <si>
    <t xml:space="preserve">AK081217</t>
  </si>
  <si>
    <t xml:space="preserve">Wdr61</t>
  </si>
  <si>
    <t xml:space="preserve">NM_023191</t>
  </si>
  <si>
    <t xml:space="preserve">Xtrp3s1</t>
  </si>
  <si>
    <t xml:space="preserve">NM_139142</t>
  </si>
  <si>
    <t xml:space="preserve">Zbtb38</t>
  </si>
  <si>
    <t xml:space="preserve">NM_175537</t>
  </si>
  <si>
    <t xml:space="preserve">chr10</t>
  </si>
  <si>
    <t xml:space="preserve">1700009J07Rik</t>
  </si>
  <si>
    <t xml:space="preserve">BC061019</t>
  </si>
  <si>
    <t xml:space="preserve">1700021K02Rik</t>
  </si>
  <si>
    <t xml:space="preserve">NM_001017419</t>
  </si>
  <si>
    <t xml:space="preserve">3110056O03Rik</t>
  </si>
  <si>
    <t xml:space="preserve">AK170375</t>
  </si>
  <si>
    <t xml:space="preserve">4632428N05Rik</t>
  </si>
  <si>
    <t xml:space="preserve">BC003967</t>
  </si>
  <si>
    <t xml:space="preserve">4831416G18Rik</t>
  </si>
  <si>
    <t xml:space="preserve">NM_172788</t>
  </si>
  <si>
    <t xml:space="preserve">AK132983</t>
  </si>
  <si>
    <t xml:space="preserve">4930463O16Rik</t>
  </si>
  <si>
    <t xml:space="preserve">AK015500</t>
  </si>
  <si>
    <t xml:space="preserve">4930547M16Rik</t>
  </si>
  <si>
    <t xml:space="preserve">AK166420</t>
  </si>
  <si>
    <t xml:space="preserve">4930589M24Rik</t>
  </si>
  <si>
    <t xml:space="preserve">XM_991491</t>
  </si>
  <si>
    <t xml:space="preserve">4932442E05Rik</t>
  </si>
  <si>
    <t xml:space="preserve">AK016565</t>
  </si>
  <si>
    <t xml:space="preserve">9030224M15Rik</t>
  </si>
  <si>
    <t xml:space="preserve">NM_177793</t>
  </si>
  <si>
    <t xml:space="preserve">Adora2a</t>
  </si>
  <si>
    <t xml:space="preserve">NM_009630</t>
  </si>
  <si>
    <t xml:space="preserve">Aim1</t>
  </si>
  <si>
    <t xml:space="preserve">BC035551</t>
  </si>
  <si>
    <t xml:space="preserve">Aldh8a1</t>
  </si>
  <si>
    <t xml:space="preserve">NM_178713</t>
  </si>
  <si>
    <t xml:space="preserve">Ank3</t>
  </si>
  <si>
    <t xml:space="preserve">AK090087</t>
  </si>
  <si>
    <t xml:space="preserve">NM_009670</t>
  </si>
  <si>
    <t xml:space="preserve">AK035681</t>
  </si>
  <si>
    <t xml:space="preserve">Ascl1</t>
  </si>
  <si>
    <t xml:space="preserve">NM_008553</t>
  </si>
  <si>
    <t xml:space="preserve">Bsg</t>
  </si>
  <si>
    <t xml:space="preserve">BC010270</t>
  </si>
  <si>
    <t xml:space="preserve">Btbd11</t>
  </si>
  <si>
    <t xml:space="preserve">AK018115</t>
  </si>
  <si>
    <t xml:space="preserve">C030003D03Rik</t>
  </si>
  <si>
    <t xml:space="preserve">AK021041</t>
  </si>
  <si>
    <t xml:space="preserve">C330046G03Rik</t>
  </si>
  <si>
    <t xml:space="preserve">NM_145855</t>
  </si>
  <si>
    <t xml:space="preserve">AK082868</t>
  </si>
  <si>
    <t xml:space="preserve">Cd63</t>
  </si>
  <si>
    <t xml:space="preserve">BC089543</t>
  </si>
  <si>
    <t xml:space="preserve">Cdc40</t>
  </si>
  <si>
    <t xml:space="preserve">AK004569</t>
  </si>
  <si>
    <t xml:space="preserve">Col6a1</t>
  </si>
  <si>
    <t xml:space="preserve">NM_009933</t>
  </si>
  <si>
    <t xml:space="preserve">Cry1</t>
  </si>
  <si>
    <t xml:space="preserve">NM_007771</t>
  </si>
  <si>
    <t xml:space="preserve">Ctgf</t>
  </si>
  <si>
    <t xml:space="preserve">NM_010217</t>
  </si>
  <si>
    <t xml:space="preserve">D10Bwg1379e</t>
  </si>
  <si>
    <t xml:space="preserve">NM_001033258</t>
  </si>
  <si>
    <t xml:space="preserve">Derl3</t>
  </si>
  <si>
    <t xml:space="preserve">NM_024440</t>
  </si>
  <si>
    <t xml:space="preserve">Dip2a</t>
  </si>
  <si>
    <t xml:space="preserve">XM_898700</t>
  </si>
  <si>
    <t xml:space="preserve">Dspg3</t>
  </si>
  <si>
    <t xml:space="preserve">NM_007884</t>
  </si>
  <si>
    <t xml:space="preserve">Dtx3</t>
  </si>
  <si>
    <t xml:space="preserve">AK148444</t>
  </si>
  <si>
    <t xml:space="preserve">Eef2</t>
  </si>
  <si>
    <t xml:space="preserve">NM_007907</t>
  </si>
  <si>
    <t xml:space="preserve">Elk3</t>
  </si>
  <si>
    <t xml:space="preserve">BC005686</t>
  </si>
  <si>
    <t xml:space="preserve">Epb4.1l2</t>
  </si>
  <si>
    <t xml:space="preserve">NM_013511</t>
  </si>
  <si>
    <t xml:space="preserve">F730021E23Rik</t>
  </si>
  <si>
    <t xml:space="preserve">NM_001033817</t>
  </si>
  <si>
    <t xml:space="preserve">Fabp7</t>
  </si>
  <si>
    <t xml:space="preserve">BC055280</t>
  </si>
  <si>
    <t xml:space="preserve">Fgd6</t>
  </si>
  <si>
    <t xml:space="preserve">BC026860</t>
  </si>
  <si>
    <t xml:space="preserve">Fyn</t>
  </si>
  <si>
    <t xml:space="preserve">NM_008054</t>
  </si>
  <si>
    <t xml:space="preserve">BC032149</t>
  </si>
  <si>
    <t xml:space="preserve">Ggtla1</t>
  </si>
  <si>
    <t xml:space="preserve">NM_011820</t>
  </si>
  <si>
    <t xml:space="preserve">Gng7</t>
  </si>
  <si>
    <t xml:space="preserve">NM_001038655</t>
  </si>
  <si>
    <t xml:space="preserve">Gnptab</t>
  </si>
  <si>
    <t xml:space="preserve">BC060638</t>
  </si>
  <si>
    <t xml:space="preserve">Gpr6</t>
  </si>
  <si>
    <t xml:space="preserve">AK139367</t>
  </si>
  <si>
    <t xml:space="preserve">Grip1</t>
  </si>
  <si>
    <t xml:space="preserve">NM_028736</t>
  </si>
  <si>
    <t xml:space="preserve">Hcfc2</t>
  </si>
  <si>
    <t xml:space="preserve">XM_483931</t>
  </si>
  <si>
    <t xml:space="preserve">Igf1</t>
  </si>
  <si>
    <t xml:space="preserve">BC012409</t>
  </si>
  <si>
    <t xml:space="preserve">Il23a</t>
  </si>
  <si>
    <t xml:space="preserve">BC019953</t>
  </si>
  <si>
    <t xml:space="preserve">Inhbe</t>
  </si>
  <si>
    <t xml:space="preserve">NM_008382</t>
  </si>
  <si>
    <t xml:space="preserve">Itga7</t>
  </si>
  <si>
    <t xml:space="preserve">AK157612</t>
  </si>
  <si>
    <t xml:space="preserve">Itgb2</t>
  </si>
  <si>
    <t xml:space="preserve">AK136502</t>
  </si>
  <si>
    <t xml:space="preserve">LOC621697</t>
  </si>
  <si>
    <t xml:space="preserve">XM_887384</t>
  </si>
  <si>
    <t xml:space="preserve">LOC622629</t>
  </si>
  <si>
    <t xml:space="preserve">XM_890917</t>
  </si>
  <si>
    <t xml:space="preserve">LOC624784</t>
  </si>
  <si>
    <t xml:space="preserve">XM_891912</t>
  </si>
  <si>
    <t xml:space="preserve">LOC624845</t>
  </si>
  <si>
    <t xml:space="preserve">XM_889389</t>
  </si>
  <si>
    <t xml:space="preserve">LOC627662</t>
  </si>
  <si>
    <t xml:space="preserve">XM_892351</t>
  </si>
  <si>
    <t xml:space="preserve">LOC633971</t>
  </si>
  <si>
    <t xml:space="preserve">XM_908544</t>
  </si>
  <si>
    <t xml:space="preserve">LOC635539</t>
  </si>
  <si>
    <t xml:space="preserve">XM_921701</t>
  </si>
  <si>
    <t xml:space="preserve">LOC666017</t>
  </si>
  <si>
    <t xml:space="preserve">XM_991868</t>
  </si>
  <si>
    <t xml:space="preserve">LOC666904</t>
  </si>
  <si>
    <t xml:space="preserve">XM_986932</t>
  </si>
  <si>
    <t xml:space="preserve">LOC667045</t>
  </si>
  <si>
    <t xml:space="preserve">XM_987937</t>
  </si>
  <si>
    <t xml:space="preserve">LOC667228</t>
  </si>
  <si>
    <t xml:space="preserve">XM_989176</t>
  </si>
  <si>
    <t xml:space="preserve">LOC667479</t>
  </si>
  <si>
    <t xml:space="preserve">XM_990785</t>
  </si>
  <si>
    <t xml:space="preserve">Lrig3</t>
  </si>
  <si>
    <t xml:space="preserve">AK135388</t>
  </si>
  <si>
    <t xml:space="preserve">Man1a</t>
  </si>
  <si>
    <t xml:space="preserve">BC015265</t>
  </si>
  <si>
    <t xml:space="preserve">Mettl1</t>
  </si>
  <si>
    <t xml:space="preserve">NM_010792</t>
  </si>
  <si>
    <t xml:space="preserve">Mical1</t>
  </si>
  <si>
    <t xml:space="preserve">AK159369</t>
  </si>
  <si>
    <t xml:space="preserve">Mip</t>
  </si>
  <si>
    <t xml:space="preserve">BC082567</t>
  </si>
  <si>
    <t xml:space="preserve">Msrb3</t>
  </si>
  <si>
    <t xml:space="preserve">NM_177092</t>
  </si>
  <si>
    <t xml:space="preserve">Mthfd1l</t>
  </si>
  <si>
    <t xml:space="preserve">NM_172308</t>
  </si>
  <si>
    <t xml:space="preserve">Myl6</t>
  </si>
  <si>
    <t xml:space="preserve">NM_010860</t>
  </si>
  <si>
    <t xml:space="preserve">Myo1a</t>
  </si>
  <si>
    <t xml:space="preserve">XM_483962</t>
  </si>
  <si>
    <t xml:space="preserve">AK148310</t>
  </si>
  <si>
    <t xml:space="preserve">AK163997</t>
  </si>
  <si>
    <t xml:space="preserve">AK132758</t>
  </si>
  <si>
    <t xml:space="preserve">Ncln</t>
  </si>
  <si>
    <t xml:space="preserve">NM_134009</t>
  </si>
  <si>
    <t xml:space="preserve">Nhsl1</t>
  </si>
  <si>
    <t xml:space="preserve">BC061949</t>
  </si>
  <si>
    <t xml:space="preserve">Oit3</t>
  </si>
  <si>
    <t xml:space="preserve">NM_010959</t>
  </si>
  <si>
    <t xml:space="preserve">Olfr825</t>
  </si>
  <si>
    <t xml:space="preserve">NM_146677</t>
  </si>
  <si>
    <t xml:space="preserve">Olfr826</t>
  </si>
  <si>
    <t xml:space="preserve">NM_146676</t>
  </si>
  <si>
    <t xml:space="preserve">Olfr9</t>
  </si>
  <si>
    <t xml:space="preserve">NM_146861</t>
  </si>
  <si>
    <t xml:space="preserve">Pamci</t>
  </si>
  <si>
    <t xml:space="preserve">BC028805</t>
  </si>
  <si>
    <t xml:space="preserve">Phactr2</t>
  </si>
  <si>
    <t xml:space="preserve">NM_001033257</t>
  </si>
  <si>
    <t xml:space="preserve">Pip5k1c</t>
  </si>
  <si>
    <t xml:space="preserve">BC019138</t>
  </si>
  <si>
    <t xml:space="preserve">Pip5k2c</t>
  </si>
  <si>
    <t xml:space="preserve">BC021383</t>
  </si>
  <si>
    <t xml:space="preserve">Plagl1</t>
  </si>
  <si>
    <t xml:space="preserve">NM_009538</t>
  </si>
  <si>
    <t xml:space="preserve">Ptprr</t>
  </si>
  <si>
    <t xml:space="preserve">NM_011217</t>
  </si>
  <si>
    <t xml:space="preserve">Z30313</t>
  </si>
  <si>
    <t xml:space="preserve">R3hdm2</t>
  </si>
  <si>
    <t xml:space="preserve">AK004884</t>
  </si>
  <si>
    <t xml:space="preserve">Ric8b</t>
  </si>
  <si>
    <t xml:space="preserve">NM_001013441</t>
  </si>
  <si>
    <t xml:space="preserve">Rps15</t>
  </si>
  <si>
    <t xml:space="preserve">BC094409</t>
  </si>
  <si>
    <t xml:space="preserve">S100b</t>
  </si>
  <si>
    <t xml:space="preserve">BC061178</t>
  </si>
  <si>
    <t xml:space="preserve">Scamp4</t>
  </si>
  <si>
    <t xml:space="preserve">NM_019575</t>
  </si>
  <si>
    <t xml:space="preserve">Scml4</t>
  </si>
  <si>
    <t xml:space="preserve">BC043310</t>
  </si>
  <si>
    <t xml:space="preserve">Stac3</t>
  </si>
  <si>
    <t xml:space="preserve">NM_177707</t>
  </si>
  <si>
    <t xml:space="preserve">Syn3</t>
  </si>
  <si>
    <t xml:space="preserve">BC107397</t>
  </si>
  <si>
    <t xml:space="preserve">Taar1</t>
  </si>
  <si>
    <t xml:space="preserve">NM_053205</t>
  </si>
  <si>
    <t xml:space="preserve">Tfam</t>
  </si>
  <si>
    <t xml:space="preserve">NM_009360</t>
  </si>
  <si>
    <t xml:space="preserve">Tle2</t>
  </si>
  <si>
    <t xml:space="preserve">AK144581</t>
  </si>
  <si>
    <t xml:space="preserve">Tmcc3</t>
  </si>
  <si>
    <t xml:space="preserve">BC026867</t>
  </si>
  <si>
    <t xml:space="preserve">BC057202</t>
  </si>
  <si>
    <t xml:space="preserve">Tmprss9</t>
  </si>
  <si>
    <t xml:space="preserve">XM_982870</t>
  </si>
  <si>
    <t xml:space="preserve">Uqcr</t>
  </si>
  <si>
    <t xml:space="preserve">NM_025650</t>
  </si>
  <si>
    <t xml:space="preserve">Vmd2l3</t>
  </si>
  <si>
    <t xml:space="preserve">NM_001007583</t>
  </si>
  <si>
    <t xml:space="preserve">X99384</t>
  </si>
  <si>
    <t xml:space="preserve">NM_013753</t>
  </si>
  <si>
    <t xml:space="preserve">Zfp365</t>
  </si>
  <si>
    <t xml:space="preserve">BC080272</t>
  </si>
  <si>
    <t xml:space="preserve">chr11</t>
  </si>
  <si>
    <t xml:space="preserve">Sept9</t>
  </si>
  <si>
    <t xml:space="preserve">NM_017380</t>
  </si>
  <si>
    <t xml:space="preserve">0610010K14Rik</t>
  </si>
  <si>
    <t xml:space="preserve">BC055357</t>
  </si>
  <si>
    <t xml:space="preserve">1100001G20Rik</t>
  </si>
  <si>
    <t xml:space="preserve">NM_183249</t>
  </si>
  <si>
    <t xml:space="preserve">1300007L22Rik</t>
  </si>
  <si>
    <t xml:space="preserve">BC031598</t>
  </si>
  <si>
    <t xml:space="preserve">1500005I02Rik</t>
  </si>
  <si>
    <t xml:space="preserve">NM_028055</t>
  </si>
  <si>
    <t xml:space="preserve">1700012B07Rik</t>
  </si>
  <si>
    <t xml:space="preserve">XM_903122</t>
  </si>
  <si>
    <t xml:space="preserve">1700023F06Rik</t>
  </si>
  <si>
    <t xml:space="preserve">AK006273</t>
  </si>
  <si>
    <t xml:space="preserve">1700086D15Rik</t>
  </si>
  <si>
    <t xml:space="preserve">AK007013</t>
  </si>
  <si>
    <t xml:space="preserve">1810057P16Rik</t>
  </si>
  <si>
    <t xml:space="preserve">BC075618</t>
  </si>
  <si>
    <t xml:space="preserve">1810065E05Rik</t>
  </si>
  <si>
    <t xml:space="preserve">NM_027239</t>
  </si>
  <si>
    <t xml:space="preserve">2010005J08Rik</t>
  </si>
  <si>
    <t xml:space="preserve">NM_178623</t>
  </si>
  <si>
    <t xml:space="preserve">3100002J23Rik</t>
  </si>
  <si>
    <t xml:space="preserve">XM_001002726</t>
  </si>
  <si>
    <t xml:space="preserve">4933434M16Rik</t>
  </si>
  <si>
    <t xml:space="preserve">NM_027720</t>
  </si>
  <si>
    <t xml:space="preserve">5730593F17Rik</t>
  </si>
  <si>
    <t xml:space="preserve">BC055690</t>
  </si>
  <si>
    <t xml:space="preserve">6330403K07Rik</t>
  </si>
  <si>
    <t xml:space="preserve">BC069976</t>
  </si>
  <si>
    <t xml:space="preserve">9230009I02Rik</t>
  </si>
  <si>
    <t xml:space="preserve">NM_001033798</t>
  </si>
  <si>
    <t xml:space="preserve">9930039A11Rik</t>
  </si>
  <si>
    <t xml:space="preserve">NM_177060</t>
  </si>
  <si>
    <t xml:space="preserve">9930111J21Rik</t>
  </si>
  <si>
    <t xml:space="preserve">NM_173434</t>
  </si>
  <si>
    <t xml:space="preserve">A430060F13Rik</t>
  </si>
  <si>
    <t xml:space="preserve">AK139527</t>
  </si>
  <si>
    <t xml:space="preserve">A830053O21Rik</t>
  </si>
  <si>
    <t xml:space="preserve">BC048728</t>
  </si>
  <si>
    <t xml:space="preserve">Aarsd1</t>
  </si>
  <si>
    <t xml:space="preserve">NM_144829</t>
  </si>
  <si>
    <t xml:space="preserve">Abi3</t>
  </si>
  <si>
    <t xml:space="preserve">BC058260</t>
  </si>
  <si>
    <t xml:space="preserve">Abr</t>
  </si>
  <si>
    <t xml:space="preserve">NM_198895</t>
  </si>
  <si>
    <t xml:space="preserve">NM_198894</t>
  </si>
  <si>
    <t xml:space="preserve">Acly</t>
  </si>
  <si>
    <t xml:space="preserve">AK162364</t>
  </si>
  <si>
    <t xml:space="preserve">Acox1</t>
  </si>
  <si>
    <t xml:space="preserve">AK170217</t>
  </si>
  <si>
    <t xml:space="preserve">Acsl6</t>
  </si>
  <si>
    <t xml:space="preserve">AK039380</t>
  </si>
  <si>
    <t xml:space="preserve">Actg1</t>
  </si>
  <si>
    <t xml:space="preserve">BC099371</t>
  </si>
  <si>
    <t xml:space="preserve">AI595406</t>
  </si>
  <si>
    <t xml:space="preserve">BC052068</t>
  </si>
  <si>
    <t xml:space="preserve">AI642036</t>
  </si>
  <si>
    <t xml:space="preserve">AK147875</t>
  </si>
  <si>
    <t xml:space="preserve">Alox12e</t>
  </si>
  <si>
    <t xml:space="preserve">NM_145684</t>
  </si>
  <si>
    <t xml:space="preserve">Anxa6</t>
  </si>
  <si>
    <t xml:space="preserve">X13460</t>
  </si>
  <si>
    <t xml:space="preserve">Ap1gbp1</t>
  </si>
  <si>
    <t xml:space="preserve">AK142858</t>
  </si>
  <si>
    <t xml:space="preserve">Arfl4</t>
  </si>
  <si>
    <t xml:space="preserve">NM_025404</t>
  </si>
  <si>
    <t xml:space="preserve">Arhgap23</t>
  </si>
  <si>
    <t xml:space="preserve">AK016967</t>
  </si>
  <si>
    <t xml:space="preserve">Atp1b2</t>
  </si>
  <si>
    <t xml:space="preserve">BC058763</t>
  </si>
  <si>
    <t xml:space="preserve">Atp2a3</t>
  </si>
  <si>
    <t xml:space="preserve">BC026147</t>
  </si>
  <si>
    <t xml:space="preserve">Atp5g1</t>
  </si>
  <si>
    <t xml:space="preserve">BC094664</t>
  </si>
  <si>
    <t xml:space="preserve">AU040829</t>
  </si>
  <si>
    <t xml:space="preserve">AK032008</t>
  </si>
  <si>
    <t xml:space="preserve">B3gnt2</t>
  </si>
  <si>
    <t xml:space="preserve">NM_016888</t>
  </si>
  <si>
    <t xml:space="preserve">Baiap2</t>
  </si>
  <si>
    <t xml:space="preserve">NM_130862</t>
  </si>
  <si>
    <t xml:space="preserve">BB220380</t>
  </si>
  <si>
    <t xml:space="preserve">BC028998</t>
  </si>
  <si>
    <t xml:space="preserve">BC011467</t>
  </si>
  <si>
    <t xml:space="preserve">BC030477</t>
  </si>
  <si>
    <t xml:space="preserve">BC048831</t>
  </si>
  <si>
    <t xml:space="preserve">BC046404</t>
  </si>
  <si>
    <t xml:space="preserve">NM_198861</t>
  </si>
  <si>
    <t xml:space="preserve">Bcl11a</t>
  </si>
  <si>
    <t xml:space="preserve">BC010585</t>
  </si>
  <si>
    <t xml:space="preserve">Bcl6b</t>
  </si>
  <si>
    <t xml:space="preserve">NM_007528</t>
  </si>
  <si>
    <t xml:space="preserve">C1qtnf1</t>
  </si>
  <si>
    <t xml:space="preserve">NM_019959</t>
  </si>
  <si>
    <t xml:space="preserve">C230094A16Rik</t>
  </si>
  <si>
    <t xml:space="preserve">NM_146016</t>
  </si>
  <si>
    <t xml:space="preserve">C330016O10Rik</t>
  </si>
  <si>
    <t xml:space="preserve">BC006740</t>
  </si>
  <si>
    <t xml:space="preserve">C630004H02Rik</t>
  </si>
  <si>
    <t xml:space="preserve">AK138882</t>
  </si>
  <si>
    <t xml:space="preserve">C730049P21</t>
  </si>
  <si>
    <t xml:space="preserve">BC096608</t>
  </si>
  <si>
    <t xml:space="preserve">Cabp7</t>
  </si>
  <si>
    <t xml:space="preserve">NM_138948</t>
  </si>
  <si>
    <t xml:space="preserve">Cacng4</t>
  </si>
  <si>
    <t xml:space="preserve">NM_019431</t>
  </si>
  <si>
    <t xml:space="preserve">Camk2b</t>
  </si>
  <si>
    <t xml:space="preserve">AK158794</t>
  </si>
  <si>
    <t xml:space="preserve">BC080273</t>
  </si>
  <si>
    <t xml:space="preserve">Camta2</t>
  </si>
  <si>
    <t xml:space="preserve">AK150186</t>
  </si>
  <si>
    <t xml:space="preserve">Car10</t>
  </si>
  <si>
    <t xml:space="preserve">AK012302</t>
  </si>
  <si>
    <t xml:space="preserve">BC017606</t>
  </si>
  <si>
    <t xml:space="preserve">Caskin2</t>
  </si>
  <si>
    <t xml:space="preserve">NM_080643</t>
  </si>
  <si>
    <t xml:space="preserve">Ccdc56</t>
  </si>
  <si>
    <t xml:space="preserve">BC026206</t>
  </si>
  <si>
    <t xml:space="preserve">Ccl3</t>
  </si>
  <si>
    <t xml:space="preserve">NM_011337</t>
  </si>
  <si>
    <t xml:space="preserve">Ccl5</t>
  </si>
  <si>
    <t xml:space="preserve">BC033508</t>
  </si>
  <si>
    <t xml:space="preserve">Ccl6</t>
  </si>
  <si>
    <t xml:space="preserve">NM_009139</t>
  </si>
  <si>
    <t xml:space="preserve">Cd300a</t>
  </si>
  <si>
    <t xml:space="preserve">NM_170758</t>
  </si>
  <si>
    <t xml:space="preserve">Cd7</t>
  </si>
  <si>
    <t xml:space="preserve">NM_009854</t>
  </si>
  <si>
    <t xml:space="preserve">Cdr2l</t>
  </si>
  <si>
    <t xml:space="preserve">XM_111244</t>
  </si>
  <si>
    <t xml:space="preserve">Chrnb1</t>
  </si>
  <si>
    <t xml:space="preserve">NM_009601</t>
  </si>
  <si>
    <t xml:space="preserve">Clm3</t>
  </si>
  <si>
    <t xml:space="preserve">NM_199201</t>
  </si>
  <si>
    <t xml:space="preserve">Cobl</t>
  </si>
  <si>
    <t xml:space="preserve">AK049730</t>
  </si>
  <si>
    <t xml:space="preserve">Cog1</t>
  </si>
  <si>
    <t xml:space="preserve">BC063056</t>
  </si>
  <si>
    <t xml:space="preserve">Col1a1</t>
  </si>
  <si>
    <t xml:space="preserve">BC059281</t>
  </si>
  <si>
    <t xml:space="preserve">Cryba1</t>
  </si>
  <si>
    <t xml:space="preserve">NM_009965</t>
  </si>
  <si>
    <t xml:space="preserve">Csf2</t>
  </si>
  <si>
    <t xml:space="preserve">NM_009969</t>
  </si>
  <si>
    <t xml:space="preserve">D11Bwg0517e</t>
  </si>
  <si>
    <t xml:space="preserve">BC054403</t>
  </si>
  <si>
    <t xml:space="preserve">D11Ertd636e</t>
  </si>
  <si>
    <t xml:space="preserve">NM_029794</t>
  </si>
  <si>
    <t xml:space="preserve">Dnahc9</t>
  </si>
  <si>
    <t xml:space="preserve">XM_110968</t>
  </si>
  <si>
    <t xml:space="preserve">Dock2</t>
  </si>
  <si>
    <t xml:space="preserve">NM_033374</t>
  </si>
  <si>
    <t xml:space="preserve">Dusp3</t>
  </si>
  <si>
    <t xml:space="preserve">NM_028207</t>
  </si>
  <si>
    <t xml:space="preserve">Emid1</t>
  </si>
  <si>
    <t xml:space="preserve">NM_080595</t>
  </si>
  <si>
    <t xml:space="preserve">Eral1</t>
  </si>
  <si>
    <t xml:space="preserve">BC068271</t>
  </si>
  <si>
    <t xml:space="preserve">Fasn</t>
  </si>
  <si>
    <t xml:space="preserve">BC046513</t>
  </si>
  <si>
    <t xml:space="preserve">Fbxo39</t>
  </si>
  <si>
    <t xml:space="preserve">NM_001037713</t>
  </si>
  <si>
    <t xml:space="preserve">Fbxw11</t>
  </si>
  <si>
    <t xml:space="preserve">AK168667</t>
  </si>
  <si>
    <t xml:space="preserve">Fgf18</t>
  </si>
  <si>
    <t xml:space="preserve">AK078245</t>
  </si>
  <si>
    <t xml:space="preserve">Fstl4</t>
  </si>
  <si>
    <t xml:space="preserve">NM_177059</t>
  </si>
  <si>
    <t xml:space="preserve">Gabrp</t>
  </si>
  <si>
    <t xml:space="preserve">BC025550</t>
  </si>
  <si>
    <t xml:space="preserve">Gas7</t>
  </si>
  <si>
    <t xml:space="preserve">AK017394</t>
  </si>
  <si>
    <t xml:space="preserve">AF133184</t>
  </si>
  <si>
    <t xml:space="preserve">Gja12</t>
  </si>
  <si>
    <t xml:space="preserve">BC113759</t>
  </si>
  <si>
    <t xml:space="preserve">Gm249</t>
  </si>
  <si>
    <t xml:space="preserve">XM_906084</t>
  </si>
  <si>
    <t xml:space="preserve">Gm879</t>
  </si>
  <si>
    <t xml:space="preserve">NM_001034874</t>
  </si>
  <si>
    <t xml:space="preserve">Gna13</t>
  </si>
  <si>
    <t xml:space="preserve">AK011851</t>
  </si>
  <si>
    <t xml:space="preserve">Gngt2</t>
  </si>
  <si>
    <t xml:space="preserve">BC061005</t>
  </si>
  <si>
    <t xml:space="preserve">Gprc5c</t>
  </si>
  <si>
    <t xml:space="preserve">BC008228</t>
  </si>
  <si>
    <t xml:space="preserve">Gsdm1</t>
  </si>
  <si>
    <t xml:space="preserve">NM_021347</t>
  </si>
  <si>
    <t xml:space="preserve">Hap1</t>
  </si>
  <si>
    <t xml:space="preserve">BC053043</t>
  </si>
  <si>
    <t xml:space="preserve">Hdac5</t>
  </si>
  <si>
    <t xml:space="preserve">NM_010412</t>
  </si>
  <si>
    <t xml:space="preserve">Hils1</t>
  </si>
  <si>
    <t xml:space="preserve">NM_018792</t>
  </si>
  <si>
    <t xml:space="preserve">Hlf</t>
  </si>
  <si>
    <t xml:space="preserve">BC057693</t>
  </si>
  <si>
    <t xml:space="preserve">Hs3st3a1</t>
  </si>
  <si>
    <t xml:space="preserve">BC094320</t>
  </si>
  <si>
    <t xml:space="preserve">Ict1</t>
  </si>
  <si>
    <t xml:space="preserve">BC028523</t>
  </si>
  <si>
    <t xml:space="preserve">Igfbp1</t>
  </si>
  <si>
    <t xml:space="preserve">BC013345</t>
  </si>
  <si>
    <t xml:space="preserve">Irgm</t>
  </si>
  <si>
    <t xml:space="preserve">NM_008326</t>
  </si>
  <si>
    <t xml:space="preserve">Itgae</t>
  </si>
  <si>
    <t xml:space="preserve">NM_008399</t>
  </si>
  <si>
    <t xml:space="preserve">Itgb3</t>
  </si>
  <si>
    <t xml:space="preserve">NM_016780</t>
  </si>
  <si>
    <t xml:space="preserve">Kcnh6</t>
  </si>
  <si>
    <t xml:space="preserve">NM_001037712</t>
  </si>
  <si>
    <t xml:space="preserve">Kcnmb1</t>
  </si>
  <si>
    <t xml:space="preserve">NM_031169</t>
  </si>
  <si>
    <t xml:space="preserve">Krt1-1</t>
  </si>
  <si>
    <t xml:space="preserve">NM_010659</t>
  </si>
  <si>
    <t xml:space="preserve">Krt1-10</t>
  </si>
  <si>
    <t xml:space="preserve">NM_010660</t>
  </si>
  <si>
    <t xml:space="preserve">Krt1-19</t>
  </si>
  <si>
    <t xml:space="preserve">NM_008471</t>
  </si>
  <si>
    <t xml:space="preserve">Krt1-23</t>
  </si>
  <si>
    <t xml:space="preserve">BC003472</t>
  </si>
  <si>
    <t xml:space="preserve">Krt1-9</t>
  </si>
  <si>
    <t xml:space="preserve">NM_201255</t>
  </si>
  <si>
    <t xml:space="preserve">Lgals3bp</t>
  </si>
  <si>
    <t xml:space="preserve">NM_011150</t>
  </si>
  <si>
    <t xml:space="preserve">Lgals9</t>
  </si>
  <si>
    <t xml:space="preserve">NM_010708</t>
  </si>
  <si>
    <t xml:space="preserve">LOC194960</t>
  </si>
  <si>
    <t xml:space="preserve">XM_110983</t>
  </si>
  <si>
    <t xml:space="preserve">LOC432611</t>
  </si>
  <si>
    <t xml:space="preserve">NM_001034878</t>
  </si>
  <si>
    <t xml:space="preserve">LOC626571</t>
  </si>
  <si>
    <t xml:space="preserve">XM_901734</t>
  </si>
  <si>
    <t xml:space="preserve">LOC628323</t>
  </si>
  <si>
    <t xml:space="preserve">XM_893060</t>
  </si>
  <si>
    <t xml:space="preserve">LOC632687</t>
  </si>
  <si>
    <t xml:space="preserve">NM_001039242</t>
  </si>
  <si>
    <t xml:space="preserve">LOC637557</t>
  </si>
  <si>
    <t xml:space="preserve">XM_001003126</t>
  </si>
  <si>
    <t xml:space="preserve">LOC665273</t>
  </si>
  <si>
    <t xml:space="preserve">XM_975768</t>
  </si>
  <si>
    <t xml:space="preserve">LOC665512</t>
  </si>
  <si>
    <t xml:space="preserve">XM_977416</t>
  </si>
  <si>
    <t xml:space="preserve">LOC666910</t>
  </si>
  <si>
    <t xml:space="preserve">XM_986969</t>
  </si>
  <si>
    <t xml:space="preserve">LOC667214</t>
  </si>
  <si>
    <t xml:space="preserve">XM_989063</t>
  </si>
  <si>
    <t xml:space="preserve">LOC667631</t>
  </si>
  <si>
    <t xml:space="preserve">XM_001004030</t>
  </si>
  <si>
    <t xml:space="preserve">Ltc4s</t>
  </si>
  <si>
    <t xml:space="preserve">BC028760</t>
  </si>
  <si>
    <t xml:space="preserve">Mapt</t>
  </si>
  <si>
    <t xml:space="preserve">AK131846</t>
  </si>
  <si>
    <t xml:space="preserve">Mdh1</t>
  </si>
  <si>
    <t xml:space="preserve">BC050940</t>
  </si>
  <si>
    <t xml:space="preserve">Mgat5b</t>
  </si>
  <si>
    <t xml:space="preserve">BC094604</t>
  </si>
  <si>
    <t xml:space="preserve">MGC99845</t>
  </si>
  <si>
    <t xml:space="preserve">BC072605</t>
  </si>
  <si>
    <t xml:space="preserve">Mmp28</t>
  </si>
  <si>
    <t xml:space="preserve">AY065653</t>
  </si>
  <si>
    <t xml:space="preserve">Mpo</t>
  </si>
  <si>
    <t xml:space="preserve">BC053912</t>
  </si>
  <si>
    <t xml:space="preserve">Mpp2</t>
  </si>
  <si>
    <t xml:space="preserve">BC053026</t>
  </si>
  <si>
    <t xml:space="preserve">Myh4</t>
  </si>
  <si>
    <t xml:space="preserve">NM_010855</t>
  </si>
  <si>
    <t xml:space="preserve">Myl7</t>
  </si>
  <si>
    <t xml:space="preserve">NM_022879</t>
  </si>
  <si>
    <t xml:space="preserve">Myo15b</t>
  </si>
  <si>
    <t xml:space="preserve">XM_989678</t>
  </si>
  <si>
    <t xml:space="preserve">Myo1g</t>
  </si>
  <si>
    <t xml:space="preserve">NM_178440</t>
  </si>
  <si>
    <t xml:space="preserve">AK142660</t>
  </si>
  <si>
    <t xml:space="preserve">AK155809</t>
  </si>
  <si>
    <t xml:space="preserve">NM_144961</t>
  </si>
  <si>
    <t xml:space="preserve">AK036145</t>
  </si>
  <si>
    <t xml:space="preserve">AK154065</t>
  </si>
  <si>
    <t xml:space="preserve">AK133679</t>
  </si>
  <si>
    <t xml:space="preserve">BC062114</t>
  </si>
  <si>
    <t xml:space="preserve">AK143961</t>
  </si>
  <si>
    <t xml:space="preserve">AK086627</t>
  </si>
  <si>
    <t xml:space="preserve">Nat9</t>
  </si>
  <si>
    <t xml:space="preserve">AK020083</t>
  </si>
  <si>
    <t xml:space="preserve">Nos2</t>
  </si>
  <si>
    <t xml:space="preserve">BC062378</t>
  </si>
  <si>
    <t xml:space="preserve">Nptx1</t>
  </si>
  <si>
    <t xml:space="preserve">NM_008730</t>
  </si>
  <si>
    <t xml:space="preserve">Nt5m</t>
  </si>
  <si>
    <t xml:space="preserve">BC020084</t>
  </si>
  <si>
    <t xml:space="preserve">Ntn1</t>
  </si>
  <si>
    <t xml:space="preserve">NM_008744</t>
  </si>
  <si>
    <t xml:space="preserve">Olfr222</t>
  </si>
  <si>
    <t xml:space="preserve">NM_001011789</t>
  </si>
  <si>
    <t xml:space="preserve">Olfr317</t>
  </si>
  <si>
    <t xml:space="preserve">NM_001011769</t>
  </si>
  <si>
    <t xml:space="preserve">Olfr386</t>
  </si>
  <si>
    <t xml:space="preserve">NM_207224</t>
  </si>
  <si>
    <t xml:space="preserve">Olfr406</t>
  </si>
  <si>
    <t xml:space="preserve">NM_001011863</t>
  </si>
  <si>
    <t xml:space="preserve">Osbp2</t>
  </si>
  <si>
    <t xml:space="preserve">AK044598</t>
  </si>
  <si>
    <t xml:space="preserve">Otx1</t>
  </si>
  <si>
    <t xml:space="preserve">BC058354</t>
  </si>
  <si>
    <t xml:space="preserve">NM_011023</t>
  </si>
  <si>
    <t xml:space="preserve">P2rx1</t>
  </si>
  <si>
    <t xml:space="preserve">BC015084</t>
  </si>
  <si>
    <t xml:space="preserve">Pctp</t>
  </si>
  <si>
    <t xml:space="preserve">NM_008796</t>
  </si>
  <si>
    <t xml:space="preserve">Pecam1</t>
  </si>
  <si>
    <t xml:space="preserve">BC085502</t>
  </si>
  <si>
    <t xml:space="preserve">NM_001032378</t>
  </si>
  <si>
    <t xml:space="preserve">Pitpna</t>
  </si>
  <si>
    <t xml:space="preserve">BC056171</t>
  </si>
  <si>
    <t xml:space="preserve">Plek</t>
  </si>
  <si>
    <t xml:space="preserve">BC066185</t>
  </si>
  <si>
    <t xml:space="preserve">Plxdc1</t>
  </si>
  <si>
    <t xml:space="preserve">BC114352</t>
  </si>
  <si>
    <t xml:space="preserve">Pmp22</t>
  </si>
  <si>
    <t xml:space="preserve">NM_008885</t>
  </si>
  <si>
    <t xml:space="preserve">Ppp1r1b</t>
  </si>
  <si>
    <t xml:space="preserve">BC031129</t>
  </si>
  <si>
    <t xml:space="preserve">Ppp1r9b</t>
  </si>
  <si>
    <t xml:space="preserve">BC029672</t>
  </si>
  <si>
    <t xml:space="preserve">Purb</t>
  </si>
  <si>
    <t xml:space="preserve">NM_011221</t>
  </si>
  <si>
    <t xml:space="preserve">Pyy</t>
  </si>
  <si>
    <t xml:space="preserve">NM_145435</t>
  </si>
  <si>
    <t xml:space="preserve">Rab37</t>
  </si>
  <si>
    <t xml:space="preserve">NM_021411</t>
  </si>
  <si>
    <t xml:space="preserve">Rai1</t>
  </si>
  <si>
    <t xml:space="preserve">NM_001037764</t>
  </si>
  <si>
    <t xml:space="preserve">Rara</t>
  </si>
  <si>
    <t xml:space="preserve">NM_009024</t>
  </si>
  <si>
    <t xml:space="preserve">Rasgef1c</t>
  </si>
  <si>
    <t xml:space="preserve">AK047088</t>
  </si>
  <si>
    <t xml:space="preserve">Rcvrn</t>
  </si>
  <si>
    <t xml:space="preserve">NM_009038</t>
  </si>
  <si>
    <t xml:space="preserve">Rffl</t>
  </si>
  <si>
    <t xml:space="preserve">NM_026097</t>
  </si>
  <si>
    <t xml:space="preserve">Rnd2</t>
  </si>
  <si>
    <t xml:space="preserve">AK075970</t>
  </si>
  <si>
    <t xml:space="preserve">NM_009708</t>
  </si>
  <si>
    <t xml:space="preserve">Rnf187</t>
  </si>
  <si>
    <t xml:space="preserve">XM_905766</t>
  </si>
  <si>
    <t xml:space="preserve">RP23-280J3.2</t>
  </si>
  <si>
    <t xml:space="preserve">NM_177799</t>
  </si>
  <si>
    <t xml:space="preserve">Rpa1</t>
  </si>
  <si>
    <t xml:space="preserve">NM_026653</t>
  </si>
  <si>
    <t xml:space="preserve">Rtn4rl1</t>
  </si>
  <si>
    <t xml:space="preserve">NM_177708</t>
  </si>
  <si>
    <t xml:space="preserve">Samd14</t>
  </si>
  <si>
    <t xml:space="preserve">NM_178049</t>
  </si>
  <si>
    <t xml:space="preserve">Scap1</t>
  </si>
  <si>
    <t xml:space="preserve">AK041917</t>
  </si>
  <si>
    <t xml:space="preserve">Scarf1</t>
  </si>
  <si>
    <t xml:space="preserve">BC080288</t>
  </si>
  <si>
    <t xml:space="preserve">Scgb3a1</t>
  </si>
  <si>
    <t xml:space="preserve">NM_054037</t>
  </si>
  <si>
    <t xml:space="preserve">Sec14l2</t>
  </si>
  <si>
    <t xml:space="preserve">NM_144520</t>
  </si>
  <si>
    <t xml:space="preserve">Sec14l3</t>
  </si>
  <si>
    <t xml:space="preserve">NM_001029937</t>
  </si>
  <si>
    <t xml:space="preserve">Sez6</t>
  </si>
  <si>
    <t xml:space="preserve">D29763</t>
  </si>
  <si>
    <t xml:space="preserve">Sfi1</t>
  </si>
  <si>
    <t xml:space="preserve">BC048950</t>
  </si>
  <si>
    <t xml:space="preserve">XM_906423</t>
  </si>
  <si>
    <t xml:space="preserve">Slc35b1</t>
  </si>
  <si>
    <t xml:space="preserve">NM_016752</t>
  </si>
  <si>
    <t xml:space="preserve">Slc36a1</t>
  </si>
  <si>
    <t xml:space="preserve">NM_153139</t>
  </si>
  <si>
    <t xml:space="preserve">Slc6a4</t>
  </si>
  <si>
    <t xml:space="preserve">NM_010484</t>
  </si>
  <si>
    <t xml:space="preserve">Slc9a3r1</t>
  </si>
  <si>
    <t xml:space="preserve">NM_012030</t>
  </si>
  <si>
    <t xml:space="preserve">Slfn10</t>
  </si>
  <si>
    <t xml:space="preserve">AK220241</t>
  </si>
  <si>
    <t xml:space="preserve">Slfn8</t>
  </si>
  <si>
    <t xml:space="preserve">NM_181545</t>
  </si>
  <si>
    <t xml:space="preserve">Slfn9</t>
  </si>
  <si>
    <t xml:space="preserve">NM_172796</t>
  </si>
  <si>
    <t xml:space="preserve">Smurf2</t>
  </si>
  <si>
    <t xml:space="preserve">AK036718</t>
  </si>
  <si>
    <t xml:space="preserve">Sox9</t>
  </si>
  <si>
    <t xml:space="preserve">NM_011448</t>
  </si>
  <si>
    <t xml:space="preserve">Spata20</t>
  </si>
  <si>
    <t xml:space="preserve">BC050788</t>
  </si>
  <si>
    <t xml:space="preserve">Ssh2</t>
  </si>
  <si>
    <t xml:space="preserve">AK155232</t>
  </si>
  <si>
    <t xml:space="preserve">St6galnac2</t>
  </si>
  <si>
    <t xml:space="preserve">AK136381</t>
  </si>
  <si>
    <t xml:space="preserve">Stard3</t>
  </si>
  <si>
    <t xml:space="preserve">BC003313</t>
  </si>
  <si>
    <t xml:space="preserve">Stat3</t>
  </si>
  <si>
    <t xml:space="preserve">BC003806</t>
  </si>
  <si>
    <t xml:space="preserve">Stat5b</t>
  </si>
  <si>
    <t xml:space="preserve">NM_011489</t>
  </si>
  <si>
    <t xml:space="preserve">Stxbp4</t>
  </si>
  <si>
    <t xml:space="preserve">AK031650</t>
  </si>
  <si>
    <t xml:space="preserve">Tex2</t>
  </si>
  <si>
    <t xml:space="preserve">BC057406</t>
  </si>
  <si>
    <t xml:space="preserve">Tk1</t>
  </si>
  <si>
    <t xml:space="preserve">NM_009387</t>
  </si>
  <si>
    <t xml:space="preserve">Tmem100</t>
  </si>
  <si>
    <t xml:space="preserve">NM_026433</t>
  </si>
  <si>
    <t xml:space="preserve">Tnfsf13</t>
  </si>
  <si>
    <t xml:space="preserve">NM_023517</t>
  </si>
  <si>
    <t xml:space="preserve">Tom1l1</t>
  </si>
  <si>
    <t xml:space="preserve">BC004710</t>
  </si>
  <si>
    <t xml:space="preserve">AK033712</t>
  </si>
  <si>
    <t xml:space="preserve">Trappc1</t>
  </si>
  <si>
    <t xml:space="preserve">NM_001024206</t>
  </si>
  <si>
    <t xml:space="preserve">Trim41</t>
  </si>
  <si>
    <t xml:space="preserve">BC041780</t>
  </si>
  <si>
    <t xml:space="preserve">Trim7</t>
  </si>
  <si>
    <t xml:space="preserve">NM_053166</t>
  </si>
  <si>
    <t xml:space="preserve">Ubb</t>
  </si>
  <si>
    <t xml:space="preserve">BC100341</t>
  </si>
  <si>
    <t xml:space="preserve">Vamp2</t>
  </si>
  <si>
    <t xml:space="preserve">BC055105</t>
  </si>
  <si>
    <t xml:space="preserve">Wnt9b</t>
  </si>
  <si>
    <t xml:space="preserve">NM_011719</t>
  </si>
  <si>
    <t xml:space="preserve">Wwc1</t>
  </si>
  <si>
    <t xml:space="preserve">NM_170779</t>
  </si>
  <si>
    <t xml:space="preserve">Xylt2</t>
  </si>
  <si>
    <t xml:space="preserve">AK150521</t>
  </si>
  <si>
    <t xml:space="preserve">Zfp179</t>
  </si>
  <si>
    <t xml:space="preserve">AB013097</t>
  </si>
  <si>
    <t xml:space="preserve">Zfp3</t>
  </si>
  <si>
    <t xml:space="preserve">BC096463</t>
  </si>
  <si>
    <t xml:space="preserve">Zfpn1a1</t>
  </si>
  <si>
    <t xml:space="preserve">NM_001025597</t>
  </si>
  <si>
    <t xml:space="preserve">Zfpn1a3</t>
  </si>
  <si>
    <t xml:space="preserve">XM_903039</t>
  </si>
  <si>
    <t xml:space="preserve">Zmynd15</t>
  </si>
  <si>
    <t xml:space="preserve">AK128979</t>
  </si>
  <si>
    <t xml:space="preserve">chr12</t>
  </si>
  <si>
    <t xml:space="preserve">1110018G07Rik</t>
  </si>
  <si>
    <t xml:space="preserve">NM_178065</t>
  </si>
  <si>
    <t xml:space="preserve">1110049B09Rik</t>
  </si>
  <si>
    <t xml:space="preserve">AK043828</t>
  </si>
  <si>
    <t xml:space="preserve">NM_001024478</t>
  </si>
  <si>
    <t xml:space="preserve">1200009I06Rik</t>
  </si>
  <si>
    <t xml:space="preserve">BC075664</t>
  </si>
  <si>
    <t xml:space="preserve">1600002O04Rik</t>
  </si>
  <si>
    <t xml:space="preserve">XM_147710</t>
  </si>
  <si>
    <t xml:space="preserve">1700001K19Rik</t>
  </si>
  <si>
    <t xml:space="preserve">BC048462</t>
  </si>
  <si>
    <t xml:space="preserve">2810032G03Rik</t>
  </si>
  <si>
    <t xml:space="preserve">NM_028318</t>
  </si>
  <si>
    <t xml:space="preserve">3300002A11Rik</t>
  </si>
  <si>
    <t xml:space="preserve">AK014365</t>
  </si>
  <si>
    <t xml:space="preserve">4833405L11Rik</t>
  </si>
  <si>
    <t xml:space="preserve">XM_001003488</t>
  </si>
  <si>
    <t xml:space="preserve">4921506M07Rik</t>
  </si>
  <si>
    <t xml:space="preserve">BC100489</t>
  </si>
  <si>
    <t xml:space="preserve">4921509E07Rik</t>
  </si>
  <si>
    <t xml:space="preserve">NM_027597</t>
  </si>
  <si>
    <t xml:space="preserve">4933426M11Rik</t>
  </si>
  <si>
    <t xml:space="preserve">BC040401</t>
  </si>
  <si>
    <t xml:space="preserve">4933433P14Rik</t>
  </si>
  <si>
    <t xml:space="preserve">AK030204</t>
  </si>
  <si>
    <t xml:space="preserve">6030469F06Rik</t>
  </si>
  <si>
    <t xml:space="preserve">NM_001034058</t>
  </si>
  <si>
    <t xml:space="preserve">6530401N04Rik</t>
  </si>
  <si>
    <t xml:space="preserve">AK016300</t>
  </si>
  <si>
    <t xml:space="preserve">9330161L09Rik</t>
  </si>
  <si>
    <t xml:space="preserve">AK020378</t>
  </si>
  <si>
    <t xml:space="preserve">A130014H13Rik</t>
  </si>
  <si>
    <t xml:space="preserve">NM_176964</t>
  </si>
  <si>
    <t xml:space="preserve">Acp1</t>
  </si>
  <si>
    <t xml:space="preserve">BC093527</t>
  </si>
  <si>
    <t xml:space="preserve">Adi1</t>
  </si>
  <si>
    <t xml:space="preserve">BC005695</t>
  </si>
  <si>
    <t xml:space="preserve">AI839735</t>
  </si>
  <si>
    <t xml:space="preserve">BC055014</t>
  </si>
  <si>
    <t xml:space="preserve">Akap6</t>
  </si>
  <si>
    <t xml:space="preserve">BC057114</t>
  </si>
  <si>
    <t xml:space="preserve">Asb2</t>
  </si>
  <si>
    <t xml:space="preserve">NM_023049</t>
  </si>
  <si>
    <t xml:space="preserve">Atxn7l1</t>
  </si>
  <si>
    <t xml:space="preserve">AK158590</t>
  </si>
  <si>
    <t xml:space="preserve">Bag5</t>
  </si>
  <si>
    <t xml:space="preserve">NM_027404</t>
  </si>
  <si>
    <t xml:space="preserve">Bcl11b</t>
  </si>
  <si>
    <t xml:space="preserve">BC019503</t>
  </si>
  <si>
    <t xml:space="preserve">Brp44l</t>
  </si>
  <si>
    <t xml:space="preserve">BC024365</t>
  </si>
  <si>
    <t xml:space="preserve">Bzw2</t>
  </si>
  <si>
    <t xml:space="preserve">BC058796</t>
  </si>
  <si>
    <t xml:space="preserve">C330002I19Rik</t>
  </si>
  <si>
    <t xml:space="preserve">XM_902484</t>
  </si>
  <si>
    <t xml:space="preserve">Ches1</t>
  </si>
  <si>
    <t xml:space="preserve">BC029185</t>
  </si>
  <si>
    <t xml:space="preserve">AK148970</t>
  </si>
  <si>
    <t xml:space="preserve">Ckb</t>
  </si>
  <si>
    <t xml:space="preserve">NM_021273</t>
  </si>
  <si>
    <t xml:space="preserve">D12Ertd553e</t>
  </si>
  <si>
    <t xml:space="preserve">NM_029758</t>
  </si>
  <si>
    <t xml:space="preserve">Dio2</t>
  </si>
  <si>
    <t xml:space="preserve">AF177197</t>
  </si>
  <si>
    <t xml:space="preserve">Dnmt3a</t>
  </si>
  <si>
    <t xml:space="preserve">NM_153743</t>
  </si>
  <si>
    <t xml:space="preserve">Dpf3</t>
  </si>
  <si>
    <t xml:space="preserve">NM_058212</t>
  </si>
  <si>
    <t xml:space="preserve">Egln3</t>
  </si>
  <si>
    <t xml:space="preserve">BC022961</t>
  </si>
  <si>
    <t xml:space="preserve">NM_028133</t>
  </si>
  <si>
    <t xml:space="preserve">Eml1</t>
  </si>
  <si>
    <t xml:space="preserve">XM_001002730</t>
  </si>
  <si>
    <t xml:space="preserve">Fbln5</t>
  </si>
  <si>
    <t xml:space="preserve">NM_011812</t>
  </si>
  <si>
    <t xml:space="preserve">Frmd6</t>
  </si>
  <si>
    <t xml:space="preserve">AK029709</t>
  </si>
  <si>
    <t xml:space="preserve">Gpr68</t>
  </si>
  <si>
    <t xml:space="preserve">NM_175493</t>
  </si>
  <si>
    <t xml:space="preserve">Grhl1</t>
  </si>
  <si>
    <t xml:space="preserve">BC037233</t>
  </si>
  <si>
    <t xml:space="preserve">Gsc</t>
  </si>
  <si>
    <t xml:space="preserve">NM_010351</t>
  </si>
  <si>
    <t xml:space="preserve">Gtl2</t>
  </si>
  <si>
    <t xml:space="preserve">BC048191</t>
  </si>
  <si>
    <t xml:space="preserve">Jundm2</t>
  </si>
  <si>
    <t xml:space="preserve">NM_030887</t>
  </si>
  <si>
    <t xml:space="preserve">Kbtbd9</t>
  </si>
  <si>
    <t xml:space="preserve">BC065168</t>
  </si>
  <si>
    <t xml:space="preserve">Kcnh5</t>
  </si>
  <si>
    <t xml:space="preserve">NM_172805</t>
  </si>
  <si>
    <t xml:space="preserve">LOC544835</t>
  </si>
  <si>
    <t xml:space="preserve">XM_618963</t>
  </si>
  <si>
    <t xml:space="preserve">LOC544903</t>
  </si>
  <si>
    <t xml:space="preserve">BC093501</t>
  </si>
  <si>
    <t xml:space="preserve">LOC625237</t>
  </si>
  <si>
    <t xml:space="preserve">XM_893545</t>
  </si>
  <si>
    <t xml:space="preserve">LOC628081</t>
  </si>
  <si>
    <t xml:space="preserve">XM_895038</t>
  </si>
  <si>
    <t xml:space="preserve">LOC628900</t>
  </si>
  <si>
    <t xml:space="preserve">XM_893705</t>
  </si>
  <si>
    <t xml:space="preserve">LOC629605</t>
  </si>
  <si>
    <t xml:space="preserve">NM_001037934</t>
  </si>
  <si>
    <t xml:space="preserve">LOC629699</t>
  </si>
  <si>
    <t xml:space="preserve">XM_894617</t>
  </si>
  <si>
    <t xml:space="preserve">LOC666356</t>
  </si>
  <si>
    <t xml:space="preserve">XM_983277</t>
  </si>
  <si>
    <t xml:space="preserve">LOC666385</t>
  </si>
  <si>
    <t xml:space="preserve">XM_983512</t>
  </si>
  <si>
    <t xml:space="preserve">LOC666955</t>
  </si>
  <si>
    <t xml:space="preserve">XM_001000153</t>
  </si>
  <si>
    <t xml:space="preserve">LOC667124</t>
  </si>
  <si>
    <t xml:space="preserve">XM_988509</t>
  </si>
  <si>
    <t xml:space="preserve">LOC668084</t>
  </si>
  <si>
    <t xml:space="preserve">XM_994229</t>
  </si>
  <si>
    <t xml:space="preserve">LOC668158</t>
  </si>
  <si>
    <t xml:space="preserve">XM_994648</t>
  </si>
  <si>
    <t xml:space="preserve">LOC668212</t>
  </si>
  <si>
    <t xml:space="preserve">XM_001004484</t>
  </si>
  <si>
    <t xml:space="preserve">LOC668334</t>
  </si>
  <si>
    <t xml:space="preserve">XM_001000985</t>
  </si>
  <si>
    <t xml:space="preserve">LOC668435</t>
  </si>
  <si>
    <t xml:space="preserve">XM_001001423</t>
  </si>
  <si>
    <t xml:space="preserve">LOC668514</t>
  </si>
  <si>
    <t xml:space="preserve">XM_001001921</t>
  </si>
  <si>
    <t xml:space="preserve">LOC668518</t>
  </si>
  <si>
    <t xml:space="preserve">XM_001004836</t>
  </si>
  <si>
    <t xml:space="preserve">LOC668524</t>
  </si>
  <si>
    <t xml:space="preserve">XM_001004842</t>
  </si>
  <si>
    <t xml:space="preserve">Mamdc1</t>
  </si>
  <si>
    <t xml:space="preserve">AK137667</t>
  </si>
  <si>
    <t xml:space="preserve">Myt1l</t>
  </si>
  <si>
    <t xml:space="preserve">AK076608</t>
  </si>
  <si>
    <t xml:space="preserve">AK148517</t>
  </si>
  <si>
    <t xml:space="preserve">AK136941</t>
  </si>
  <si>
    <t xml:space="preserve">AK147460</t>
  </si>
  <si>
    <t xml:space="preserve">AK045313</t>
  </si>
  <si>
    <t xml:space="preserve">AK144938</t>
  </si>
  <si>
    <t xml:space="preserve">Ncoa1</t>
  </si>
  <si>
    <t xml:space="preserve">NM_010881</t>
  </si>
  <si>
    <t xml:space="preserve">Nin</t>
  </si>
  <si>
    <t xml:space="preserve">AY515727</t>
  </si>
  <si>
    <t xml:space="preserve">AK129394</t>
  </si>
  <si>
    <t xml:space="preserve">NM_008697</t>
  </si>
  <si>
    <t xml:space="preserve">Ntsr2</t>
  </si>
  <si>
    <t xml:space="preserve">NM_008747</t>
  </si>
  <si>
    <t xml:space="preserve">Pacs2</t>
  </si>
  <si>
    <t xml:space="preserve">AK054000</t>
  </si>
  <si>
    <t xml:space="preserve">AK122326</t>
  </si>
  <si>
    <t xml:space="preserve">XM_895885</t>
  </si>
  <si>
    <t xml:space="preserve">Plekhg3</t>
  </si>
  <si>
    <t xml:space="preserve">BC096443</t>
  </si>
  <si>
    <t xml:space="preserve">Prkar2b</t>
  </si>
  <si>
    <t xml:space="preserve">NM_011158</t>
  </si>
  <si>
    <t xml:space="preserve">Ptpn21</t>
  </si>
  <si>
    <t xml:space="preserve">BC098500</t>
  </si>
  <si>
    <t xml:space="preserve">Pxdn</t>
  </si>
  <si>
    <t xml:space="preserve">NM_181395</t>
  </si>
  <si>
    <t xml:space="preserve">Rab15</t>
  </si>
  <si>
    <t xml:space="preserve">NM_134050</t>
  </si>
  <si>
    <t xml:space="preserve">Rin3</t>
  </si>
  <si>
    <t xml:space="preserve">AK154963</t>
  </si>
  <si>
    <t xml:space="preserve">Rnf144</t>
  </si>
  <si>
    <t xml:space="preserve">AK172904</t>
  </si>
  <si>
    <t xml:space="preserve">Rps6ka5</t>
  </si>
  <si>
    <t xml:space="preserve">NM_153587</t>
  </si>
  <si>
    <t xml:space="preserve">Rps6kl1</t>
  </si>
  <si>
    <t xml:space="preserve">AK031847</t>
  </si>
  <si>
    <t xml:space="preserve">Rtl1</t>
  </si>
  <si>
    <t xml:space="preserve">NM_184109</t>
  </si>
  <si>
    <t xml:space="preserve">Rtn1</t>
  </si>
  <si>
    <t xml:space="preserve">NM_001007596</t>
  </si>
  <si>
    <t xml:space="preserve">Serpina10</t>
  </si>
  <si>
    <t xml:space="preserve">BC018416</t>
  </si>
  <si>
    <t xml:space="preserve">Serpina1a</t>
  </si>
  <si>
    <t xml:space="preserve">BC057989</t>
  </si>
  <si>
    <t xml:space="preserve">Setd3</t>
  </si>
  <si>
    <t xml:space="preserve">BC016123</t>
  </si>
  <si>
    <t xml:space="preserve">Sfrs5</t>
  </si>
  <si>
    <t xml:space="preserve">AK078065</t>
  </si>
  <si>
    <t xml:space="preserve">Sh3yl1</t>
  </si>
  <si>
    <t xml:space="preserve">BC010296</t>
  </si>
  <si>
    <t xml:space="preserve">Syt16</t>
  </si>
  <si>
    <t xml:space="preserve">AK137129</t>
  </si>
  <si>
    <t xml:space="preserve">Tcl1</t>
  </si>
  <si>
    <t xml:space="preserve">AK149361</t>
  </si>
  <si>
    <t xml:space="preserve">Tgfb3</t>
  </si>
  <si>
    <t xml:space="preserve">BC108426</t>
  </si>
  <si>
    <t xml:space="preserve">Tieg3</t>
  </si>
  <si>
    <t xml:space="preserve">BC060642</t>
  </si>
  <si>
    <t xml:space="preserve">Tmem90a</t>
  </si>
  <si>
    <t xml:space="preserve">NM_001033334</t>
  </si>
  <si>
    <t xml:space="preserve">Tnfaip2</t>
  </si>
  <si>
    <t xml:space="preserve">NM_009396</t>
  </si>
  <si>
    <t xml:space="preserve">Ttc9</t>
  </si>
  <si>
    <t xml:space="preserve">NM_001033149</t>
  </si>
  <si>
    <t xml:space="preserve">Wars</t>
  </si>
  <si>
    <t xml:space="preserve">BC046232</t>
  </si>
  <si>
    <t xml:space="preserve">Wdr21</t>
  </si>
  <si>
    <t xml:space="preserve">BC003284</t>
  </si>
  <si>
    <t xml:space="preserve">Zfyve26</t>
  </si>
  <si>
    <t xml:space="preserve">AK132344</t>
  </si>
  <si>
    <t xml:space="preserve">chr13</t>
  </si>
  <si>
    <t xml:space="preserve">1300014I06Rik</t>
  </si>
  <si>
    <t xml:space="preserve">NM_025831</t>
  </si>
  <si>
    <t xml:space="preserve">1700014D04Rik</t>
  </si>
  <si>
    <t xml:space="preserve">XM_484266</t>
  </si>
  <si>
    <t xml:space="preserve">1810058I14Rik</t>
  </si>
  <si>
    <t xml:space="preserve">XM_001002342</t>
  </si>
  <si>
    <t xml:space="preserve">2310047M15Rik</t>
  </si>
  <si>
    <t xml:space="preserve">XM_884663</t>
  </si>
  <si>
    <t xml:space="preserve">2310081J21Rik</t>
  </si>
  <si>
    <t xml:space="preserve">XM_991450</t>
  </si>
  <si>
    <t xml:space="preserve">2610524G07Rik</t>
  </si>
  <si>
    <t xml:space="preserve">BC059038</t>
  </si>
  <si>
    <t xml:space="preserve">4930544M13Rik</t>
  </si>
  <si>
    <t xml:space="preserve">NM_175218</t>
  </si>
  <si>
    <t xml:space="preserve">4930548F15Rik</t>
  </si>
  <si>
    <t xml:space="preserve">XM_984432</t>
  </si>
  <si>
    <t xml:space="preserve">5830436D01Rik</t>
  </si>
  <si>
    <t xml:space="preserve">BC085249</t>
  </si>
  <si>
    <t xml:space="preserve">6330500D04Rik</t>
  </si>
  <si>
    <t xml:space="preserve">AK039271</t>
  </si>
  <si>
    <t xml:space="preserve">6720457D02Rik</t>
  </si>
  <si>
    <t xml:space="preserve">NM_175252</t>
  </si>
  <si>
    <t xml:space="preserve">6720489N17Rik</t>
  </si>
  <si>
    <t xml:space="preserve">AK033958</t>
  </si>
  <si>
    <t xml:space="preserve">8430426H19Rik</t>
  </si>
  <si>
    <t xml:space="preserve">NM_178875</t>
  </si>
  <si>
    <t xml:space="preserve">A530099J19Rik</t>
  </si>
  <si>
    <t xml:space="preserve">NM_175688</t>
  </si>
  <si>
    <t xml:space="preserve">Actn2</t>
  </si>
  <si>
    <t xml:space="preserve">NM_033268</t>
  </si>
  <si>
    <t xml:space="preserve">Adamts16</t>
  </si>
  <si>
    <t xml:space="preserve">AK173338</t>
  </si>
  <si>
    <t xml:space="preserve">Adcy2</t>
  </si>
  <si>
    <t xml:space="preserve">AK132312</t>
  </si>
  <si>
    <t xml:space="preserve">Agtpbp1</t>
  </si>
  <si>
    <t xml:space="preserve">BC082335</t>
  </si>
  <si>
    <t xml:space="preserve">BC060633</t>
  </si>
  <si>
    <t xml:space="preserve">BC048468</t>
  </si>
  <si>
    <t xml:space="preserve">Ap3b1</t>
  </si>
  <si>
    <t xml:space="preserve">NM_009680</t>
  </si>
  <si>
    <t xml:space="preserve">Arl15</t>
  </si>
  <si>
    <t xml:space="preserve">NM_172595</t>
  </si>
  <si>
    <t xml:space="preserve">B230311A21</t>
  </si>
  <si>
    <t xml:space="preserve">XM_488691</t>
  </si>
  <si>
    <t xml:space="preserve">BC027057</t>
  </si>
  <si>
    <t xml:space="preserve">Bicd2</t>
  </si>
  <si>
    <t xml:space="preserve">BC032198</t>
  </si>
  <si>
    <t xml:space="preserve">Cart</t>
  </si>
  <si>
    <t xml:space="preserve">AK134656</t>
  </si>
  <si>
    <t xml:space="preserve">Cxcl14</t>
  </si>
  <si>
    <t xml:space="preserve">BC079661</t>
  </si>
  <si>
    <t xml:space="preserve">Edg3</t>
  </si>
  <si>
    <t xml:space="preserve">NM_010101</t>
  </si>
  <si>
    <t xml:space="preserve">Elmo1</t>
  </si>
  <si>
    <t xml:space="preserve">NM_080288</t>
  </si>
  <si>
    <t xml:space="preserve">Elovl7</t>
  </si>
  <si>
    <t xml:space="preserve">NM_029001</t>
  </si>
  <si>
    <t xml:space="preserve">Fbxw17</t>
  </si>
  <si>
    <t xml:space="preserve">NM_175401</t>
  </si>
  <si>
    <t xml:space="preserve">Fgf10</t>
  </si>
  <si>
    <t xml:space="preserve">BC048229</t>
  </si>
  <si>
    <t xml:space="preserve">Foxf2</t>
  </si>
  <si>
    <t xml:space="preserve">NM_010225</t>
  </si>
  <si>
    <t xml:space="preserve">G630018N14Rik</t>
  </si>
  <si>
    <t xml:space="preserve">XM_982005</t>
  </si>
  <si>
    <t xml:space="preserve">G630093K05Rik</t>
  </si>
  <si>
    <t xml:space="preserve">XM_989914</t>
  </si>
  <si>
    <t xml:space="preserve">Gadd45g</t>
  </si>
  <si>
    <t xml:space="preserve">NM_011817</t>
  </si>
  <si>
    <t xml:space="preserve">Gm807</t>
  </si>
  <si>
    <t xml:space="preserve">NM_001033401</t>
  </si>
  <si>
    <t xml:space="preserve">Gpld1</t>
  </si>
  <si>
    <t xml:space="preserve">BC019146</t>
  </si>
  <si>
    <t xml:space="preserve">Gtf2h2</t>
  </si>
  <si>
    <t xml:space="preserve">BC016231</t>
  </si>
  <si>
    <t xml:space="preserve">Hk3</t>
  </si>
  <si>
    <t xml:space="preserve">NM_001033245</t>
  </si>
  <si>
    <t xml:space="preserve">Hspb3</t>
  </si>
  <si>
    <t xml:space="preserve">BC092376</t>
  </si>
  <si>
    <t xml:space="preserve">Il31ra</t>
  </si>
  <si>
    <t xml:space="preserve">NM_139299</t>
  </si>
  <si>
    <t xml:space="preserve">AY509150</t>
  </si>
  <si>
    <t xml:space="preserve">Inhba</t>
  </si>
  <si>
    <t xml:space="preserve">NM_008380</t>
  </si>
  <si>
    <t xml:space="preserve">Irf4</t>
  </si>
  <si>
    <t xml:space="preserve">AK089319</t>
  </si>
  <si>
    <t xml:space="preserve">LOC620468</t>
  </si>
  <si>
    <t xml:space="preserve">XM_884856</t>
  </si>
  <si>
    <t xml:space="preserve">LOC620648</t>
  </si>
  <si>
    <t xml:space="preserve">XM_885836</t>
  </si>
  <si>
    <t xml:space="preserve">LOC621953</t>
  </si>
  <si>
    <t xml:space="preserve">XM_896763</t>
  </si>
  <si>
    <t xml:space="preserve">LOC621976</t>
  </si>
  <si>
    <t xml:space="preserve">XM_886379</t>
  </si>
  <si>
    <t xml:space="preserve">LOC623505</t>
  </si>
  <si>
    <t xml:space="preserve">XM_887972</t>
  </si>
  <si>
    <t xml:space="preserve">LOC623516</t>
  </si>
  <si>
    <t xml:space="preserve">XM_887989</t>
  </si>
  <si>
    <t xml:space="preserve">LOC624180</t>
  </si>
  <si>
    <t xml:space="preserve">XM_892559</t>
  </si>
  <si>
    <t xml:space="preserve">LOC630579</t>
  </si>
  <si>
    <t xml:space="preserve">BC061203</t>
  </si>
  <si>
    <t xml:space="preserve">LOC630612</t>
  </si>
  <si>
    <t xml:space="preserve">XM_977092</t>
  </si>
  <si>
    <t xml:space="preserve">LOC630757</t>
  </si>
  <si>
    <t xml:space="preserve">XM_973339</t>
  </si>
  <si>
    <t xml:space="preserve">LOC637868</t>
  </si>
  <si>
    <t xml:space="preserve">XM_922843</t>
  </si>
  <si>
    <t xml:space="preserve">LOC665000</t>
  </si>
  <si>
    <t xml:space="preserve">XM_973949</t>
  </si>
  <si>
    <t xml:space="preserve">LOC665503</t>
  </si>
  <si>
    <t xml:space="preserve">XM_981603</t>
  </si>
  <si>
    <t xml:space="preserve">LOC666263</t>
  </si>
  <si>
    <t xml:space="preserve">XM_982653</t>
  </si>
  <si>
    <t xml:space="preserve">LOC666435</t>
  </si>
  <si>
    <t xml:space="preserve">XM_983836</t>
  </si>
  <si>
    <t xml:space="preserve">LOC666705</t>
  </si>
  <si>
    <t xml:space="preserve">XM_985538</t>
  </si>
  <si>
    <t xml:space="preserve">LOC667229</t>
  </si>
  <si>
    <t xml:space="preserve">XM_989180</t>
  </si>
  <si>
    <t xml:space="preserve">LOC667363</t>
  </si>
  <si>
    <t xml:space="preserve">XM_990140</t>
  </si>
  <si>
    <t xml:space="preserve">LOC667508</t>
  </si>
  <si>
    <t xml:space="preserve">XM_990960</t>
  </si>
  <si>
    <t xml:space="preserve">LOC667520</t>
  </si>
  <si>
    <t xml:space="preserve">XM_991023</t>
  </si>
  <si>
    <t xml:space="preserve">Mass1</t>
  </si>
  <si>
    <t xml:space="preserve">NM_054053</t>
  </si>
  <si>
    <t xml:space="preserve">NM_178054</t>
  </si>
  <si>
    <t xml:space="preserve">AK045272</t>
  </si>
  <si>
    <t xml:space="preserve">AK155894</t>
  </si>
  <si>
    <t xml:space="preserve">Nedd9</t>
  </si>
  <si>
    <t xml:space="preserve">NM_017464</t>
  </si>
  <si>
    <t xml:space="preserve">Olfr1368</t>
  </si>
  <si>
    <t xml:space="preserve">NM_146534</t>
  </si>
  <si>
    <t xml:space="preserve">Peci</t>
  </si>
  <si>
    <t xml:space="preserve">BC001983</t>
  </si>
  <si>
    <t xml:space="preserve">Pelo</t>
  </si>
  <si>
    <t xml:space="preserve">NM_134058</t>
  </si>
  <si>
    <t xml:space="preserve">Plf</t>
  </si>
  <si>
    <t xml:space="preserve">NM_031191</t>
  </si>
  <si>
    <t xml:space="preserve">Prlpk</t>
  </si>
  <si>
    <t xml:space="preserve">BC100329</t>
  </si>
  <si>
    <t xml:space="preserve">Prr7</t>
  </si>
  <si>
    <t xml:space="preserve">NM_001030296</t>
  </si>
  <si>
    <t xml:space="preserve">Rasgrf2</t>
  </si>
  <si>
    <t xml:space="preserve">AK158472</t>
  </si>
  <si>
    <t xml:space="preserve">Rnf180</t>
  </si>
  <si>
    <t xml:space="preserve">AK013941</t>
  </si>
  <si>
    <t xml:space="preserve">Ror2</t>
  </si>
  <si>
    <t xml:space="preserve">NM_013846</t>
  </si>
  <si>
    <t xml:space="preserve">Rps23</t>
  </si>
  <si>
    <t xml:space="preserve">BC100603</t>
  </si>
  <si>
    <t xml:space="preserve">Rreb1</t>
  </si>
  <si>
    <t xml:space="preserve">NM_001013392</t>
  </si>
  <si>
    <t xml:space="preserve">Serpinb1c</t>
  </si>
  <si>
    <t xml:space="preserve">BC104332</t>
  </si>
  <si>
    <t xml:space="preserve">Serpinb9</t>
  </si>
  <si>
    <t xml:space="preserve">BC029900</t>
  </si>
  <si>
    <t xml:space="preserve">Sfxn1</t>
  </si>
  <si>
    <t xml:space="preserve">BC005743</t>
  </si>
  <si>
    <t xml:space="preserve">AK090117</t>
  </si>
  <si>
    <t xml:space="preserve">Sgtb</t>
  </si>
  <si>
    <t xml:space="preserve">BC017611</t>
  </si>
  <si>
    <t xml:space="preserve">Slc12a7</t>
  </si>
  <si>
    <t xml:space="preserve">AK052910</t>
  </si>
  <si>
    <t xml:space="preserve">AK169950</t>
  </si>
  <si>
    <t xml:space="preserve">Slc35b3</t>
  </si>
  <si>
    <t xml:space="preserve">BC006881</t>
  </si>
  <si>
    <t xml:space="preserve">Slc9a3</t>
  </si>
  <si>
    <t xml:space="preserve">XM_127434</t>
  </si>
  <si>
    <t xml:space="preserve">Spata9</t>
  </si>
  <si>
    <t xml:space="preserve">NM_029343</t>
  </si>
  <si>
    <t xml:space="preserve">Spz1</t>
  </si>
  <si>
    <t xml:space="preserve">NM_030237</t>
  </si>
  <si>
    <t xml:space="preserve">Ssbp2</t>
  </si>
  <si>
    <t xml:space="preserve">NM_024272</t>
  </si>
  <si>
    <t xml:space="preserve">Sv2c</t>
  </si>
  <si>
    <t xml:space="preserve">XM_991257</t>
  </si>
  <si>
    <t xml:space="preserve">Tert</t>
  </si>
  <si>
    <t xml:space="preserve">NM_009354</t>
  </si>
  <si>
    <t xml:space="preserve">Thbs4</t>
  </si>
  <si>
    <t xml:space="preserve">NM_011582</t>
  </si>
  <si>
    <t xml:space="preserve">Vmp</t>
  </si>
  <si>
    <t xml:space="preserve">NM_009513</t>
  </si>
  <si>
    <t xml:space="preserve">Zfp366</t>
  </si>
  <si>
    <t xml:space="preserve">BC070399</t>
  </si>
  <si>
    <t xml:space="preserve">Zfp456</t>
  </si>
  <si>
    <t xml:space="preserve">NM_001001186</t>
  </si>
  <si>
    <t xml:space="preserve">Zfp458</t>
  </si>
  <si>
    <t xml:space="preserve">NM_001001152</t>
  </si>
  <si>
    <t xml:space="preserve">Zfp72</t>
  </si>
  <si>
    <t xml:space="preserve">XM_138712</t>
  </si>
  <si>
    <t xml:space="preserve">chr14</t>
  </si>
  <si>
    <t xml:space="preserve">1110020C17Rik</t>
  </si>
  <si>
    <t xml:space="preserve">AK003851</t>
  </si>
  <si>
    <t xml:space="preserve">1300010F03Rik</t>
  </si>
  <si>
    <t xml:space="preserve">XM_001002205</t>
  </si>
  <si>
    <t xml:space="preserve">1700049K14Rik</t>
  </si>
  <si>
    <t xml:space="preserve">BC049714</t>
  </si>
  <si>
    <t xml:space="preserve">1700112E06Rik</t>
  </si>
  <si>
    <t xml:space="preserve">XM_484353</t>
  </si>
  <si>
    <t xml:space="preserve">1700129C05Rik</t>
  </si>
  <si>
    <t xml:space="preserve">NM_026461</t>
  </si>
  <si>
    <t xml:space="preserve">2600011E07Rik</t>
  </si>
  <si>
    <t xml:space="preserve">AK080717</t>
  </si>
  <si>
    <t xml:space="preserve">3110001K24Rik</t>
  </si>
  <si>
    <t xml:space="preserve">NM_029389</t>
  </si>
  <si>
    <t xml:space="preserve">3110050K21Rik</t>
  </si>
  <si>
    <t xml:space="preserve">NM_026083</t>
  </si>
  <si>
    <t xml:space="preserve">3425401B19Rik</t>
  </si>
  <si>
    <t xml:space="preserve">XM_484361</t>
  </si>
  <si>
    <t xml:space="preserve">4931406H21Rik</t>
  </si>
  <si>
    <t xml:space="preserve">NM_175264</t>
  </si>
  <si>
    <t xml:space="preserve">4933401F05Rik</t>
  </si>
  <si>
    <t xml:space="preserve">XM_127824</t>
  </si>
  <si>
    <t xml:space="preserve">5330427O13Rik</t>
  </si>
  <si>
    <t xml:space="preserve">AK036170</t>
  </si>
  <si>
    <t xml:space="preserve">6230400D17Rik</t>
  </si>
  <si>
    <t xml:space="preserve">AK018074</t>
  </si>
  <si>
    <t xml:space="preserve">6530402A20</t>
  </si>
  <si>
    <t xml:space="preserve">NM_177817</t>
  </si>
  <si>
    <t xml:space="preserve">9930012K11Rik</t>
  </si>
  <si>
    <t xml:space="preserve">AK132259</t>
  </si>
  <si>
    <t xml:space="preserve">NM_001004155</t>
  </si>
  <si>
    <t xml:space="preserve">A630038E17Rik</t>
  </si>
  <si>
    <t xml:space="preserve">AK045683</t>
  </si>
  <si>
    <t xml:space="preserve">Adcy4</t>
  </si>
  <si>
    <t xml:space="preserve">NM_080435</t>
  </si>
  <si>
    <t xml:space="preserve">Akap11</t>
  </si>
  <si>
    <t xml:space="preserve">XM_001002157</t>
  </si>
  <si>
    <t xml:space="preserve">Ang1</t>
  </si>
  <si>
    <t xml:space="preserve">BC055355</t>
  </si>
  <si>
    <t xml:space="preserve">Ang4</t>
  </si>
  <si>
    <t xml:space="preserve">NM_177544</t>
  </si>
  <si>
    <t xml:space="preserve">Arhgap22</t>
  </si>
  <si>
    <t xml:space="preserve">BC038272</t>
  </si>
  <si>
    <t xml:space="preserve">Arhgef3</t>
  </si>
  <si>
    <t xml:space="preserve">NM_027871</t>
  </si>
  <si>
    <t xml:space="preserve">Arl11</t>
  </si>
  <si>
    <t xml:space="preserve">BC064093</t>
  </si>
  <si>
    <t xml:space="preserve">AU017455</t>
  </si>
  <si>
    <t xml:space="preserve">NM_001033215</t>
  </si>
  <si>
    <t xml:space="preserve">BC030046</t>
  </si>
  <si>
    <t xml:space="preserve">XM_147850</t>
  </si>
  <si>
    <t xml:space="preserve">Bmp4</t>
  </si>
  <si>
    <t xml:space="preserve">AK145359</t>
  </si>
  <si>
    <t xml:space="preserve">Cacna1d</t>
  </si>
  <si>
    <t xml:space="preserve">AJ437291</t>
  </si>
  <si>
    <t xml:space="preserve">Camk2g</t>
  </si>
  <si>
    <t xml:space="preserve">BC025597</t>
  </si>
  <si>
    <t xml:space="preserve">Cdca2</t>
  </si>
  <si>
    <t xml:space="preserve">NM_175384</t>
  </si>
  <si>
    <t xml:space="preserve">AK031083</t>
  </si>
  <si>
    <t xml:space="preserve">Chat</t>
  </si>
  <si>
    <t xml:space="preserve">NM_009891</t>
  </si>
  <si>
    <t xml:space="preserve">Chdh</t>
  </si>
  <si>
    <t xml:space="preserve">BC039186</t>
  </si>
  <si>
    <t xml:space="preserve">Chrna2</t>
  </si>
  <si>
    <t xml:space="preserve">BC011490</t>
  </si>
  <si>
    <t xml:space="preserve">Clu</t>
  </si>
  <si>
    <t xml:space="preserve">NM_013492</t>
  </si>
  <si>
    <t xml:space="preserve">Cma1</t>
  </si>
  <si>
    <t xml:space="preserve">NM_010780</t>
  </si>
  <si>
    <t xml:space="preserve">Cma2</t>
  </si>
  <si>
    <t xml:space="preserve">NM_001024714</t>
  </si>
  <si>
    <t xml:space="preserve">Cmtm5</t>
  </si>
  <si>
    <t xml:space="preserve">AK005168</t>
  </si>
  <si>
    <t xml:space="preserve">DQ115983</t>
  </si>
  <si>
    <t xml:space="preserve">Colq</t>
  </si>
  <si>
    <t xml:space="preserve">XM_356716</t>
  </si>
  <si>
    <t xml:space="preserve">Ddhd1</t>
  </si>
  <si>
    <t xml:space="preserve">AK170271</t>
  </si>
  <si>
    <t xml:space="preserve">Dgkh</t>
  </si>
  <si>
    <t xml:space="preserve">XM_902438</t>
  </si>
  <si>
    <t xml:space="preserve">Dnahc1</t>
  </si>
  <si>
    <t xml:space="preserve">AK046346</t>
  </si>
  <si>
    <t xml:space="preserve">Dock9</t>
  </si>
  <si>
    <t xml:space="preserve">BC057692</t>
  </si>
  <si>
    <t xml:space="preserve">XM_896684</t>
  </si>
  <si>
    <t xml:space="preserve">XM_001004695</t>
  </si>
  <si>
    <t xml:space="preserve">XM_886335</t>
  </si>
  <si>
    <t xml:space="preserve">Dpysl2</t>
  </si>
  <si>
    <t xml:space="preserve">NM_009955</t>
  </si>
  <si>
    <t xml:space="preserve">Ear1</t>
  </si>
  <si>
    <t xml:space="preserve">NM_007894</t>
  </si>
  <si>
    <t xml:space="preserve">Ear2</t>
  </si>
  <si>
    <t xml:space="preserve">NM_007895</t>
  </si>
  <si>
    <t xml:space="preserve">Ear6</t>
  </si>
  <si>
    <t xml:space="preserve">NM_053111</t>
  </si>
  <si>
    <t xml:space="preserve">Efha1</t>
  </si>
  <si>
    <t xml:space="preserve">NM_028643</t>
  </si>
  <si>
    <t xml:space="preserve">Entpd4</t>
  </si>
  <si>
    <t xml:space="preserve">BC043134</t>
  </si>
  <si>
    <t xml:space="preserve">Epb4.9</t>
  </si>
  <si>
    <t xml:space="preserve">NM_013514</t>
  </si>
  <si>
    <t xml:space="preserve">Ero1l</t>
  </si>
  <si>
    <t xml:space="preserve">NM_015774</t>
  </si>
  <si>
    <t xml:space="preserve">Fbxo34</t>
  </si>
  <si>
    <t xml:space="preserve">NM_030236</t>
  </si>
  <si>
    <t xml:space="preserve">Fhit</t>
  </si>
  <si>
    <t xml:space="preserve">NM_010210</t>
  </si>
  <si>
    <t xml:space="preserve">Gcap14</t>
  </si>
  <si>
    <t xml:space="preserve">NM_027045</t>
  </si>
  <si>
    <t xml:space="preserve">Gfra2</t>
  </si>
  <si>
    <t xml:space="preserve">NM_008115</t>
  </si>
  <si>
    <t xml:space="preserve">Gjb6</t>
  </si>
  <si>
    <t xml:space="preserve">NM_001010937</t>
  </si>
  <si>
    <t xml:space="preserve">Grid1</t>
  </si>
  <si>
    <t xml:space="preserve">NM_008166</t>
  </si>
  <si>
    <t xml:space="preserve">Homez</t>
  </si>
  <si>
    <t xml:space="preserve">BC094669</t>
  </si>
  <si>
    <t xml:space="preserve">Il17d</t>
  </si>
  <si>
    <t xml:space="preserve">AF458063</t>
  </si>
  <si>
    <t xml:space="preserve">Il17rd</t>
  </si>
  <si>
    <t xml:space="preserve">AF494209</t>
  </si>
  <si>
    <t xml:space="preserve">Itih3</t>
  </si>
  <si>
    <t xml:space="preserve">NM_008407</t>
  </si>
  <si>
    <t xml:space="preserve">BC015276</t>
  </si>
  <si>
    <t xml:space="preserve">Kcnma1</t>
  </si>
  <si>
    <t xml:space="preserve">NM_010610</t>
  </si>
  <si>
    <t xml:space="preserve">Lcp1</t>
  </si>
  <si>
    <t xml:space="preserve">AK171751</t>
  </si>
  <si>
    <t xml:space="preserve">Lmo7</t>
  </si>
  <si>
    <t xml:space="preserve">XM_895694</t>
  </si>
  <si>
    <t xml:space="preserve">LOC193574</t>
  </si>
  <si>
    <t xml:space="preserve">XM_110073</t>
  </si>
  <si>
    <t xml:space="preserve">LOC236451</t>
  </si>
  <si>
    <t xml:space="preserve">XM_135671</t>
  </si>
  <si>
    <t xml:space="preserve">LOC382884</t>
  </si>
  <si>
    <t xml:space="preserve">XM_356730</t>
  </si>
  <si>
    <t xml:space="preserve">LOC435392</t>
  </si>
  <si>
    <t xml:space="preserve">XM_487321</t>
  </si>
  <si>
    <t xml:space="preserve">LOC545007</t>
  </si>
  <si>
    <t xml:space="preserve">BC093494</t>
  </si>
  <si>
    <t xml:space="preserve">LOC545043</t>
  </si>
  <si>
    <t xml:space="preserve">XM_619237</t>
  </si>
  <si>
    <t xml:space="preserve">LOC547328</t>
  </si>
  <si>
    <t xml:space="preserve">XM_622800</t>
  </si>
  <si>
    <t xml:space="preserve">LOC620119</t>
  </si>
  <si>
    <t xml:space="preserve">XM_884506</t>
  </si>
  <si>
    <t xml:space="preserve">LOC622782</t>
  </si>
  <si>
    <t xml:space="preserve">XM_891420</t>
  </si>
  <si>
    <t xml:space="preserve">LOC623592</t>
  </si>
  <si>
    <t xml:space="preserve">XM_891634</t>
  </si>
  <si>
    <t xml:space="preserve">LOC627273</t>
  </si>
  <si>
    <t xml:space="preserve">XM_891932</t>
  </si>
  <si>
    <t xml:space="preserve">LOC628962</t>
  </si>
  <si>
    <t xml:space="preserve">XM_484395</t>
  </si>
  <si>
    <t xml:space="preserve">LOC629575</t>
  </si>
  <si>
    <t xml:space="preserve">XM_894474</t>
  </si>
  <si>
    <t xml:space="preserve">LOC630061</t>
  </si>
  <si>
    <t xml:space="preserve">BC064122</t>
  </si>
  <si>
    <t xml:space="preserve">LOC639655</t>
  </si>
  <si>
    <t xml:space="preserve">XM_916174</t>
  </si>
  <si>
    <t xml:space="preserve">LOC664929</t>
  </si>
  <si>
    <t xml:space="preserve">XM_973451</t>
  </si>
  <si>
    <t xml:space="preserve">LOC666451</t>
  </si>
  <si>
    <t xml:space="preserve">XM_988902</t>
  </si>
  <si>
    <t xml:space="preserve">LOC667054</t>
  </si>
  <si>
    <t xml:space="preserve">XM_987979</t>
  </si>
  <si>
    <t xml:space="preserve">LOC667553</t>
  </si>
  <si>
    <t xml:space="preserve">XM_991188</t>
  </si>
  <si>
    <t xml:space="preserve">LOC667567</t>
  </si>
  <si>
    <t xml:space="preserve">XM_994474</t>
  </si>
  <si>
    <t xml:space="preserve">LOC667596</t>
  </si>
  <si>
    <t xml:space="preserve">XM_991386</t>
  </si>
  <si>
    <t xml:space="preserve">LOC667635</t>
  </si>
  <si>
    <t xml:space="preserve">XM_991597</t>
  </si>
  <si>
    <t xml:space="preserve">LOC668253</t>
  </si>
  <si>
    <t xml:space="preserve">XM_001000367</t>
  </si>
  <si>
    <t xml:space="preserve">LOC668306</t>
  </si>
  <si>
    <t xml:space="preserve">XM_001000764</t>
  </si>
  <si>
    <t xml:space="preserve">LOC668550</t>
  </si>
  <si>
    <t xml:space="preserve">XM_001002192</t>
  </si>
  <si>
    <t xml:space="preserve">Lrch1</t>
  </si>
  <si>
    <t xml:space="preserve">AK161894</t>
  </si>
  <si>
    <t xml:space="preserve">NM_001033439</t>
  </si>
  <si>
    <t xml:space="preserve">Mcpt4</t>
  </si>
  <si>
    <t xml:space="preserve">NM_010779</t>
  </si>
  <si>
    <t xml:space="preserve">Mcpt9</t>
  </si>
  <si>
    <t xml:space="preserve">NM_010782</t>
  </si>
  <si>
    <t xml:space="preserve">Med4</t>
  </si>
  <si>
    <t xml:space="preserve">AK145636</t>
  </si>
  <si>
    <t xml:space="preserve">Msra</t>
  </si>
  <si>
    <t xml:space="preserve">NM_026322</t>
  </si>
  <si>
    <t xml:space="preserve">Myh7</t>
  </si>
  <si>
    <t xml:space="preserve">NM_080728</t>
  </si>
  <si>
    <t xml:space="preserve">AY512910</t>
  </si>
  <si>
    <t xml:space="preserve">AK131726</t>
  </si>
  <si>
    <t xml:space="preserve">AK132106</t>
  </si>
  <si>
    <t xml:space="preserve">AK144456</t>
  </si>
  <si>
    <t xml:space="preserve">AK136930</t>
  </si>
  <si>
    <t xml:space="preserve">AK139043</t>
  </si>
  <si>
    <t xml:space="preserve">Ncoa4</t>
  </si>
  <si>
    <t xml:space="preserve">NM_001033988</t>
  </si>
  <si>
    <t xml:space="preserve">Ndrg2</t>
  </si>
  <si>
    <t xml:space="preserve">BC012963</t>
  </si>
  <si>
    <t xml:space="preserve">Ndst2</t>
  </si>
  <si>
    <t xml:space="preserve">NM_010811</t>
  </si>
  <si>
    <t xml:space="preserve">Nkx3-1</t>
  </si>
  <si>
    <t xml:space="preserve">NM_010921</t>
  </si>
  <si>
    <t xml:space="preserve">Nrl</t>
  </si>
  <si>
    <t xml:space="preserve">BC031440</t>
  </si>
  <si>
    <t xml:space="preserve">Nudt18</t>
  </si>
  <si>
    <t xml:space="preserve">NM_153136</t>
  </si>
  <si>
    <t xml:space="preserve">Olfm4</t>
  </si>
  <si>
    <t xml:space="preserve">NM_001030294</t>
  </si>
  <si>
    <t xml:space="preserve">Olfr1509</t>
  </si>
  <si>
    <t xml:space="preserve">NM_020514</t>
  </si>
  <si>
    <t xml:space="preserve">Olfr750</t>
  </si>
  <si>
    <t xml:space="preserve">NM_207558</t>
  </si>
  <si>
    <t xml:space="preserve">Pcdh9</t>
  </si>
  <si>
    <t xml:space="preserve">XM_902471</t>
  </si>
  <si>
    <t xml:space="preserve">Prkcd</t>
  </si>
  <si>
    <t xml:space="preserve">BC051416</t>
  </si>
  <si>
    <t xml:space="preserve">Psmd6</t>
  </si>
  <si>
    <t xml:space="preserve">NM_025550</t>
  </si>
  <si>
    <t xml:space="preserve">Ptger2</t>
  </si>
  <si>
    <t xml:space="preserve">AK036474</t>
  </si>
  <si>
    <t xml:space="preserve">Ptprg</t>
  </si>
  <si>
    <t xml:space="preserve">AK144283</t>
  </si>
  <si>
    <t xml:space="preserve">Rabggta</t>
  </si>
  <si>
    <t xml:space="preserve">BC012214</t>
  </si>
  <si>
    <t xml:space="preserve">Rap2a</t>
  </si>
  <si>
    <t xml:space="preserve">BC053003</t>
  </si>
  <si>
    <t xml:space="preserve">Rarb</t>
  </si>
  <si>
    <t xml:space="preserve">NM_011243</t>
  </si>
  <si>
    <t xml:space="preserve">Rhobtb2</t>
  </si>
  <si>
    <t xml:space="preserve">BC026836</t>
  </si>
  <si>
    <t xml:space="preserve">Rnase12</t>
  </si>
  <si>
    <t xml:space="preserve">NM_001011875</t>
  </si>
  <si>
    <t xml:space="preserve">Rnase13</t>
  </si>
  <si>
    <t xml:space="preserve">NM_001011687</t>
  </si>
  <si>
    <t xml:space="preserve">Rp1hl1</t>
  </si>
  <si>
    <t xml:space="preserve">AJ491325</t>
  </si>
  <si>
    <t xml:space="preserve">Rpgrip1</t>
  </si>
  <si>
    <t xml:space="preserve">BC016092</t>
  </si>
  <si>
    <t xml:space="preserve">Rpl15</t>
  </si>
  <si>
    <t xml:space="preserve">BC100335</t>
  </si>
  <si>
    <t xml:space="preserve">Scara3</t>
  </si>
  <si>
    <t xml:space="preserve">BC051636</t>
  </si>
  <si>
    <t xml:space="preserve">Sh2d4b</t>
  </si>
  <si>
    <t xml:space="preserve">NM_177816</t>
  </si>
  <si>
    <t xml:space="preserve">Slc15a1</t>
  </si>
  <si>
    <t xml:space="preserve">AK136428</t>
  </si>
  <si>
    <t xml:space="preserve">Slc25a37</t>
  </si>
  <si>
    <t xml:space="preserve">NM_026331</t>
  </si>
  <si>
    <t xml:space="preserve">Sorbs3</t>
  </si>
  <si>
    <t xml:space="preserve">BC030933</t>
  </si>
  <si>
    <t xml:space="preserve">NM_011366</t>
  </si>
  <si>
    <t xml:space="preserve">Sox7</t>
  </si>
  <si>
    <t xml:space="preserve">NM_011446</t>
  </si>
  <si>
    <t xml:space="preserve">Stab1</t>
  </si>
  <si>
    <t xml:space="preserve">BC058607</t>
  </si>
  <si>
    <t xml:space="preserve">Stc1</t>
  </si>
  <si>
    <t xml:space="preserve">NM_009285</t>
  </si>
  <si>
    <t xml:space="preserve">BC021425</t>
  </si>
  <si>
    <t xml:space="preserve">Synpr</t>
  </si>
  <si>
    <t xml:space="preserve">NM_028052</t>
  </si>
  <si>
    <t xml:space="preserve">Tep1</t>
  </si>
  <si>
    <t xml:space="preserve">NM_009351</t>
  </si>
  <si>
    <t xml:space="preserve">Tspan14</t>
  </si>
  <si>
    <t xml:space="preserve">BC024611</t>
  </si>
  <si>
    <t xml:space="preserve">Ttc5</t>
  </si>
  <si>
    <t xml:space="preserve">NM_177625</t>
  </si>
  <si>
    <t xml:space="preserve">Xkr6</t>
  </si>
  <si>
    <t xml:space="preserve">BC024502</t>
  </si>
  <si>
    <t xml:space="preserve">Zfp312</t>
  </si>
  <si>
    <t xml:space="preserve">BC055718</t>
  </si>
  <si>
    <t xml:space="preserve">Zfp395</t>
  </si>
  <si>
    <t xml:space="preserve">AK155538</t>
  </si>
  <si>
    <t xml:space="preserve">chr15</t>
  </si>
  <si>
    <t xml:space="preserve">March6</t>
  </si>
  <si>
    <t xml:space="preserve">NM_172606</t>
  </si>
  <si>
    <t xml:space="preserve">1500009C09Rik</t>
  </si>
  <si>
    <t xml:space="preserve">XM_901682</t>
  </si>
  <si>
    <t xml:space="preserve">1700088E04Rik</t>
  </si>
  <si>
    <t xml:space="preserve">BC096672</t>
  </si>
  <si>
    <t xml:space="preserve">2210421G13Rik</t>
  </si>
  <si>
    <t xml:space="preserve">NM_175391</t>
  </si>
  <si>
    <t xml:space="preserve">4930447A16Rik</t>
  </si>
  <si>
    <t xml:space="preserve">AK015396</t>
  </si>
  <si>
    <t xml:space="preserve">4930461P20Rik</t>
  </si>
  <si>
    <t xml:space="preserve">AK141303</t>
  </si>
  <si>
    <t xml:space="preserve">4930570C03Rik</t>
  </si>
  <si>
    <t xml:space="preserve">NM_026353</t>
  </si>
  <si>
    <t xml:space="preserve">5730502D15Rik</t>
  </si>
  <si>
    <t xml:space="preserve">NM_026485</t>
  </si>
  <si>
    <t xml:space="preserve">5830427D03Rik</t>
  </si>
  <si>
    <t xml:space="preserve">NM_175232</t>
  </si>
  <si>
    <t xml:space="preserve">9130022K13Rik</t>
  </si>
  <si>
    <t xml:space="preserve">NM_029419</t>
  </si>
  <si>
    <t xml:space="preserve">9330154K18Rik</t>
  </si>
  <si>
    <t xml:space="preserve">NM_177011</t>
  </si>
  <si>
    <t xml:space="preserve">9430069I07Rik</t>
  </si>
  <si>
    <t xml:space="preserve">AK020480</t>
  </si>
  <si>
    <t xml:space="preserve">9630009A06Rik</t>
  </si>
  <si>
    <t xml:space="preserve">XM_984668</t>
  </si>
  <si>
    <t xml:space="preserve">Adck5</t>
  </si>
  <si>
    <t xml:space="preserve">NM_172960</t>
  </si>
  <si>
    <t xml:space="preserve">Adcy6</t>
  </si>
  <si>
    <t xml:space="preserve">NM_007405</t>
  </si>
  <si>
    <t xml:space="preserve">AI317237</t>
  </si>
  <si>
    <t xml:space="preserve">NM_172819</t>
  </si>
  <si>
    <t xml:space="preserve">Arhgap8</t>
  </si>
  <si>
    <t xml:space="preserve">BC024991</t>
  </si>
  <si>
    <t xml:space="preserve">Arsa</t>
  </si>
  <si>
    <t xml:space="preserve">BC011284</t>
  </si>
  <si>
    <t xml:space="preserve">Asb8</t>
  </si>
  <si>
    <t xml:space="preserve">NM_030121</t>
  </si>
  <si>
    <t xml:space="preserve">Atxn10</t>
  </si>
  <si>
    <t xml:space="preserve">NM_016843</t>
  </si>
  <si>
    <t xml:space="preserve">AW049604</t>
  </si>
  <si>
    <t xml:space="preserve">BC015306</t>
  </si>
  <si>
    <t xml:space="preserve">BC031593</t>
  </si>
  <si>
    <t xml:space="preserve">NM_146063</t>
  </si>
  <si>
    <t xml:space="preserve">BC035295</t>
  </si>
  <si>
    <t xml:space="preserve">NM_153407</t>
  </si>
  <si>
    <t xml:space="preserve">BC048502</t>
  </si>
  <si>
    <t xml:space="preserve">NM_177631</t>
  </si>
  <si>
    <t xml:space="preserve">BC085284</t>
  </si>
  <si>
    <t xml:space="preserve">NM_001024848</t>
  </si>
  <si>
    <t xml:space="preserve">Cacna1i</t>
  </si>
  <si>
    <t xml:space="preserve">XM_139476</t>
  </si>
  <si>
    <t xml:space="preserve">Capsl</t>
  </si>
  <si>
    <t xml:space="preserve">BC061015</t>
  </si>
  <si>
    <t xml:space="preserve">Cbx6</t>
  </si>
  <si>
    <t xml:space="preserve">AK162544</t>
  </si>
  <si>
    <t xml:space="preserve">Cdc42ep1</t>
  </si>
  <si>
    <t xml:space="preserve">BC016250</t>
  </si>
  <si>
    <t xml:space="preserve">Cerk</t>
  </si>
  <si>
    <t xml:space="preserve">NM_145475</t>
  </si>
  <si>
    <t xml:space="preserve">Cyhr1</t>
  </si>
  <si>
    <t xml:space="preserve">BC062184</t>
  </si>
  <si>
    <t xml:space="preserve">Cyp2d22</t>
  </si>
  <si>
    <t xml:space="preserve">NM_019823</t>
  </si>
  <si>
    <t xml:space="preserve">Cyp2d26</t>
  </si>
  <si>
    <t xml:space="preserve">NM_029562</t>
  </si>
  <si>
    <t xml:space="preserve">D15Ertd621e</t>
  </si>
  <si>
    <t xml:space="preserve">BC070426</t>
  </si>
  <si>
    <t xml:space="preserve">D15Ertd682e</t>
  </si>
  <si>
    <t xml:space="preserve">BC004046</t>
  </si>
  <si>
    <t xml:space="preserve">D430034N21</t>
  </si>
  <si>
    <t xml:space="preserve">AK085085</t>
  </si>
  <si>
    <t xml:space="preserve">Dab2</t>
  </si>
  <si>
    <t xml:space="preserve">NM_001037905</t>
  </si>
  <si>
    <t xml:space="preserve">Dnalc4</t>
  </si>
  <si>
    <t xml:space="preserve">BC005426</t>
  </si>
  <si>
    <t xml:space="preserve">NM_017470</t>
  </si>
  <si>
    <t xml:space="preserve">Eif2c2</t>
  </si>
  <si>
    <t xml:space="preserve">NM_153178</t>
  </si>
  <si>
    <t xml:space="preserve">Enpp2</t>
  </si>
  <si>
    <t xml:space="preserve">BC058759</t>
  </si>
  <si>
    <t xml:space="preserve">Faim2</t>
  </si>
  <si>
    <t xml:space="preserve">NM_001038658</t>
  </si>
  <si>
    <t xml:space="preserve">Gpt1</t>
  </si>
  <si>
    <t xml:space="preserve">BC022625</t>
  </si>
  <si>
    <t xml:space="preserve">Grasp</t>
  </si>
  <si>
    <t xml:space="preserve">BC046307</t>
  </si>
  <si>
    <t xml:space="preserve">Hdac7a</t>
  </si>
  <si>
    <t xml:space="preserve">AK044287</t>
  </si>
  <si>
    <t xml:space="preserve">Hoxc4</t>
  </si>
  <si>
    <t xml:space="preserve">D11329</t>
  </si>
  <si>
    <t xml:space="preserve">Itga5</t>
  </si>
  <si>
    <t xml:space="preserve">NM_010577</t>
  </si>
  <si>
    <t xml:space="preserve">Khdrbs3</t>
  </si>
  <si>
    <t xml:space="preserve">NM_010158</t>
  </si>
  <si>
    <t xml:space="preserve">Krt2-1</t>
  </si>
  <si>
    <t xml:space="preserve">NM_008473</t>
  </si>
  <si>
    <t xml:space="preserve">Krt2-5</t>
  </si>
  <si>
    <t xml:space="preserve">NM_027011</t>
  </si>
  <si>
    <t xml:space="preserve">Krt2-7</t>
  </si>
  <si>
    <t xml:space="preserve">BC030403</t>
  </si>
  <si>
    <t xml:space="preserve">Krt2-8</t>
  </si>
  <si>
    <t xml:space="preserve">BC094009</t>
  </si>
  <si>
    <t xml:space="preserve">Lalba</t>
  </si>
  <si>
    <t xml:space="preserve">NM_010679</t>
  </si>
  <si>
    <t xml:space="preserve">Lifr</t>
  </si>
  <si>
    <t xml:space="preserve">BC031929</t>
  </si>
  <si>
    <t xml:space="preserve">Lima1</t>
  </si>
  <si>
    <t xml:space="preserve">NM_023063</t>
  </si>
  <si>
    <t xml:space="preserve">LOC625276</t>
  </si>
  <si>
    <t xml:space="preserve">XM_898698</t>
  </si>
  <si>
    <t xml:space="preserve">LOC631797</t>
  </si>
  <si>
    <t xml:space="preserve">XM_977315</t>
  </si>
  <si>
    <t xml:space="preserve">LOC665097</t>
  </si>
  <si>
    <t xml:space="preserve">XM_975994</t>
  </si>
  <si>
    <t xml:space="preserve">LOC666796</t>
  </si>
  <si>
    <t xml:space="preserve">XM_986047</t>
  </si>
  <si>
    <t xml:space="preserve">LOC666852</t>
  </si>
  <si>
    <t xml:space="preserve">XM_986464</t>
  </si>
  <si>
    <t xml:space="preserve">LOC666934</t>
  </si>
  <si>
    <t xml:space="preserve">XM_987105</t>
  </si>
  <si>
    <t xml:space="preserve">Lrrc6</t>
  </si>
  <si>
    <t xml:space="preserve">BC046277</t>
  </si>
  <si>
    <t xml:space="preserve">Ly6f</t>
  </si>
  <si>
    <t xml:space="preserve">NM_008530</t>
  </si>
  <si>
    <t xml:space="preserve">Lynx1</t>
  </si>
  <si>
    <t xml:space="preserve">NM_011838</t>
  </si>
  <si>
    <t xml:space="preserve">Mettl7a</t>
  </si>
  <si>
    <t xml:space="preserve">BC055034</t>
  </si>
  <si>
    <t xml:space="preserve">Mfng</t>
  </si>
  <si>
    <t xml:space="preserve">NM_008595</t>
  </si>
  <si>
    <t xml:space="preserve">Mkl1</t>
  </si>
  <si>
    <t xml:space="preserve">NM_153049</t>
  </si>
  <si>
    <t xml:space="preserve">BC050941</t>
  </si>
  <si>
    <t xml:space="preserve">Mpped1</t>
  </si>
  <si>
    <t xml:space="preserve">NM_172610</t>
  </si>
  <si>
    <t xml:space="preserve">Myc</t>
  </si>
  <si>
    <t xml:space="preserve">NM_010849</t>
  </si>
  <si>
    <t xml:space="preserve">AK158461</t>
  </si>
  <si>
    <t xml:space="preserve">AK040251</t>
  </si>
  <si>
    <t xml:space="preserve">AK145170</t>
  </si>
  <si>
    <t xml:space="preserve">BC055360</t>
  </si>
  <si>
    <t xml:space="preserve">AK137940</t>
  </si>
  <si>
    <t xml:space="preserve">Ndufa6</t>
  </si>
  <si>
    <t xml:space="preserve">BC048451</t>
  </si>
  <si>
    <t xml:space="preserve">Npal2</t>
  </si>
  <si>
    <t xml:space="preserve">BC030399</t>
  </si>
  <si>
    <t xml:space="preserve">Nr4a1</t>
  </si>
  <si>
    <t xml:space="preserve">NM_010444</t>
  </si>
  <si>
    <t xml:space="preserve">Oplah</t>
  </si>
  <si>
    <t xml:space="preserve">NM_153122</t>
  </si>
  <si>
    <t xml:space="preserve">Osmr</t>
  </si>
  <si>
    <t xml:space="preserve">NM_011019</t>
  </si>
  <si>
    <t xml:space="preserve">Oxr1</t>
  </si>
  <si>
    <t xml:space="preserve">BC098491</t>
  </si>
  <si>
    <t xml:space="preserve">Pde1b</t>
  </si>
  <si>
    <t xml:space="preserve">NM_008800</t>
  </si>
  <si>
    <t xml:space="preserve">Pdzd2</t>
  </si>
  <si>
    <t xml:space="preserve">AK159017</t>
  </si>
  <si>
    <t xml:space="preserve">Plxnb2</t>
  </si>
  <si>
    <t xml:space="preserve">XM_484491</t>
  </si>
  <si>
    <t xml:space="preserve">Ptp4a3</t>
  </si>
  <si>
    <t xml:space="preserve">NM_008975</t>
  </si>
  <si>
    <t xml:space="preserve">Rabl4</t>
  </si>
  <si>
    <t xml:space="preserve">NM_025931</t>
  </si>
  <si>
    <t xml:space="preserve">Racgap1</t>
  </si>
  <si>
    <t xml:space="preserve">NM_012025</t>
  </si>
  <si>
    <t xml:space="preserve">Rapgef3</t>
  </si>
  <si>
    <t xml:space="preserve">AK142594</t>
  </si>
  <si>
    <t xml:space="preserve">Rarg</t>
  </si>
  <si>
    <t xml:space="preserve">M34475</t>
  </si>
  <si>
    <t xml:space="preserve">NM_011244</t>
  </si>
  <si>
    <t xml:space="preserve">BC012923</t>
  </si>
  <si>
    <t xml:space="preserve">Sema5a</t>
  </si>
  <si>
    <t xml:space="preserve">AK143026</t>
  </si>
  <si>
    <t xml:space="preserve">Slc1a3</t>
  </si>
  <si>
    <t xml:space="preserve">BC066154</t>
  </si>
  <si>
    <t xml:space="preserve">Slc25a17</t>
  </si>
  <si>
    <t xml:space="preserve">BC011292</t>
  </si>
  <si>
    <t xml:space="preserve">Slc38a1</t>
  </si>
  <si>
    <t xml:space="preserve">AK029189</t>
  </si>
  <si>
    <t xml:space="preserve">Smarcd1</t>
  </si>
  <si>
    <t xml:space="preserve">NM_031842</t>
  </si>
  <si>
    <t xml:space="preserve">Smug1</t>
  </si>
  <si>
    <t xml:space="preserve">NM_027885</t>
  </si>
  <si>
    <t xml:space="preserve">BC050253</t>
  </si>
  <si>
    <t xml:space="preserve">Sox10</t>
  </si>
  <si>
    <t xml:space="preserve">XM_128139</t>
  </si>
  <si>
    <t xml:space="preserve">Sqle</t>
  </si>
  <si>
    <t xml:space="preserve">BC042781</t>
  </si>
  <si>
    <t xml:space="preserve">Sstr3</t>
  </si>
  <si>
    <t xml:space="preserve">NM_009218</t>
  </si>
  <si>
    <t xml:space="preserve">St3gal1</t>
  </si>
  <si>
    <t xml:space="preserve">AK078469</t>
  </si>
  <si>
    <t xml:space="preserve">Tenc1</t>
  </si>
  <si>
    <t xml:space="preserve">NM_153533</t>
  </si>
  <si>
    <t xml:space="preserve">Tmem71</t>
  </si>
  <si>
    <t xml:space="preserve">NM_172514</t>
  </si>
  <si>
    <t xml:space="preserve">Tomm22</t>
  </si>
  <si>
    <t xml:space="preserve">BC056920</t>
  </si>
  <si>
    <t xml:space="preserve">Top1mt</t>
  </si>
  <si>
    <t xml:space="preserve">NM_028404</t>
  </si>
  <si>
    <t xml:space="preserve">Trio</t>
  </si>
  <si>
    <t xml:space="preserve">XM_898027</t>
  </si>
  <si>
    <t xml:space="preserve">Tst</t>
  </si>
  <si>
    <t xml:space="preserve">BC005644</t>
  </si>
  <si>
    <t xml:space="preserve">Tuba1</t>
  </si>
  <si>
    <t xml:space="preserve">NM_011653</t>
  </si>
  <si>
    <t xml:space="preserve">Tuba2</t>
  </si>
  <si>
    <t xml:space="preserve">BC063777</t>
  </si>
  <si>
    <t xml:space="preserve">Txn2</t>
  </si>
  <si>
    <t xml:space="preserve">AK160591</t>
  </si>
  <si>
    <t xml:space="preserve">Upk3a</t>
  </si>
  <si>
    <t xml:space="preserve">NM_023478</t>
  </si>
  <si>
    <t xml:space="preserve">Wdr70</t>
  </si>
  <si>
    <t xml:space="preserve">XM_978536</t>
  </si>
  <si>
    <t xml:space="preserve">Wnt7b</t>
  </si>
  <si>
    <t xml:space="preserve">BC066003</t>
  </si>
  <si>
    <t xml:space="preserve">Zfp385</t>
  </si>
  <si>
    <t xml:space="preserve">NM_013866</t>
  </si>
  <si>
    <t xml:space="preserve">chr16</t>
  </si>
  <si>
    <t xml:space="preserve">Sept5</t>
  </si>
  <si>
    <t xml:space="preserve">NM_213614</t>
  </si>
  <si>
    <t xml:space="preserve">1200013P24Rik</t>
  </si>
  <si>
    <t xml:space="preserve">NM_029090</t>
  </si>
  <si>
    <t xml:space="preserve">1700025H01Rik</t>
  </si>
  <si>
    <t xml:space="preserve">AK006338</t>
  </si>
  <si>
    <t xml:space="preserve">1700093J21Rik</t>
  </si>
  <si>
    <t xml:space="preserve">AK007051</t>
  </si>
  <si>
    <t xml:space="preserve">2810401C16Rik</t>
  </si>
  <si>
    <t xml:space="preserve">AK158809</t>
  </si>
  <si>
    <t xml:space="preserve">BC096476</t>
  </si>
  <si>
    <t xml:space="preserve">2810407A14Rik</t>
  </si>
  <si>
    <t xml:space="preserve">NM_175156</t>
  </si>
  <si>
    <t xml:space="preserve">4631422O05Rik</t>
  </si>
  <si>
    <t xml:space="preserve">NM_001040397</t>
  </si>
  <si>
    <t xml:space="preserve">4632417D23Rik</t>
  </si>
  <si>
    <t xml:space="preserve">NM_172934</t>
  </si>
  <si>
    <t xml:space="preserve">4930432J16Rik</t>
  </si>
  <si>
    <t xml:space="preserve">BC050881</t>
  </si>
  <si>
    <t xml:space="preserve">4931408A02Rik</t>
  </si>
  <si>
    <t xml:space="preserve">AF358257</t>
  </si>
  <si>
    <t xml:space="preserve">4933432I09Rik</t>
  </si>
  <si>
    <t xml:space="preserve">AK161480</t>
  </si>
  <si>
    <t xml:space="preserve">4933437K13Rik</t>
  </si>
  <si>
    <t xml:space="preserve">NM_028964</t>
  </si>
  <si>
    <t xml:space="preserve">5330426P16Rik</t>
  </si>
  <si>
    <t xml:space="preserve">XM_992800</t>
  </si>
  <si>
    <t xml:space="preserve">6430553K19Rik</t>
  </si>
  <si>
    <t xml:space="preserve">NM_001033804</t>
  </si>
  <si>
    <t xml:space="preserve">A2bp1</t>
  </si>
  <si>
    <t xml:space="preserve">NM_183188</t>
  </si>
  <si>
    <t xml:space="preserve">AY659957</t>
  </si>
  <si>
    <t xml:space="preserve">AA066038</t>
  </si>
  <si>
    <t xml:space="preserve">AK161355</t>
  </si>
  <si>
    <t xml:space="preserve">Adcy9</t>
  </si>
  <si>
    <t xml:space="preserve">NM_009624</t>
  </si>
  <si>
    <t xml:space="preserve">Adipoq</t>
  </si>
  <si>
    <t xml:space="preserve">NM_009605</t>
  </si>
  <si>
    <t xml:space="preserve">AI315068</t>
  </si>
  <si>
    <t xml:space="preserve">XM_900585</t>
  </si>
  <si>
    <t xml:space="preserve">Anks3</t>
  </si>
  <si>
    <t xml:space="preserve">BC050929</t>
  </si>
  <si>
    <t xml:space="preserve">Atp13a4</t>
  </si>
  <si>
    <t xml:space="preserve">NM_172613</t>
  </si>
  <si>
    <t xml:space="preserve">BC022623</t>
  </si>
  <si>
    <t xml:space="preserve">NM_177632</t>
  </si>
  <si>
    <t xml:space="preserve">Bcl6</t>
  </si>
  <si>
    <t xml:space="preserve">NM_009744</t>
  </si>
  <si>
    <t xml:space="preserve">Btla</t>
  </si>
  <si>
    <t xml:space="preserve">BC108963</t>
  </si>
  <si>
    <t xml:space="preserve">C330012H03Rik</t>
  </si>
  <si>
    <t xml:space="preserve">AK170531</t>
  </si>
  <si>
    <t xml:space="preserve">Carhsp1</t>
  </si>
  <si>
    <t xml:space="preserve">BC011225</t>
  </si>
  <si>
    <t xml:space="preserve">Cbr3</t>
  </si>
  <si>
    <t xml:space="preserve">BC028763</t>
  </si>
  <si>
    <t xml:space="preserve">Ccdc54</t>
  </si>
  <si>
    <t xml:space="preserve">BC049741</t>
  </si>
  <si>
    <t xml:space="preserve">Ccdc80</t>
  </si>
  <si>
    <t xml:space="preserve">NM_026439</t>
  </si>
  <si>
    <t xml:space="preserve">Cd200r1</t>
  </si>
  <si>
    <t xml:space="preserve">AK089415</t>
  </si>
  <si>
    <t xml:space="preserve">Cldn5</t>
  </si>
  <si>
    <t xml:space="preserve">NM_013805</t>
  </si>
  <si>
    <t xml:space="preserve">Clic6</t>
  </si>
  <si>
    <t xml:space="preserve">NM_172469</t>
  </si>
  <si>
    <t xml:space="preserve">Crygs</t>
  </si>
  <si>
    <t xml:space="preserve">BC056452</t>
  </si>
  <si>
    <t xml:space="preserve">Emp2</t>
  </si>
  <si>
    <t xml:space="preserve">BC041670</t>
  </si>
  <si>
    <t xml:space="preserve">Ephb3</t>
  </si>
  <si>
    <t xml:space="preserve">BC014822</t>
  </si>
  <si>
    <t xml:space="preserve">Erg</t>
  </si>
  <si>
    <t xml:space="preserve">AK142379</t>
  </si>
  <si>
    <t xml:space="preserve">Fbxo40</t>
  </si>
  <si>
    <t xml:space="preserve">NM_001037321</t>
  </si>
  <si>
    <t xml:space="preserve">Fetub</t>
  </si>
  <si>
    <t xml:space="preserve">BC018341</t>
  </si>
  <si>
    <t xml:space="preserve">Fgf12</t>
  </si>
  <si>
    <t xml:space="preserve">BC030485</t>
  </si>
  <si>
    <t xml:space="preserve">Gabpa</t>
  </si>
  <si>
    <t xml:space="preserve">BC052448</t>
  </si>
  <si>
    <t xml:space="preserve">Gabrr3</t>
  </si>
  <si>
    <t xml:space="preserve">XM_285181</t>
  </si>
  <si>
    <t xml:space="preserve">Gm1968</t>
  </si>
  <si>
    <t xml:space="preserve">NM_001033403</t>
  </si>
  <si>
    <t xml:space="preserve">Grin2a</t>
  </si>
  <si>
    <t xml:space="preserve">NM_008170</t>
  </si>
  <si>
    <t xml:space="preserve">Gt4-1</t>
  </si>
  <si>
    <t xml:space="preserve">NM_181860</t>
  </si>
  <si>
    <t xml:space="preserve">Heg1</t>
  </si>
  <si>
    <t xml:space="preserve">AK043598</t>
  </si>
  <si>
    <t xml:space="preserve">Ifnar2</t>
  </si>
  <si>
    <t xml:space="preserve">Y09864</t>
  </si>
  <si>
    <t xml:space="preserve">Igsf11</t>
  </si>
  <si>
    <t xml:space="preserve">BC057555</t>
  </si>
  <si>
    <t xml:space="preserve">Impg2</t>
  </si>
  <si>
    <t xml:space="preserve">NM_174876</t>
  </si>
  <si>
    <t xml:space="preserve">Kalrn</t>
  </si>
  <si>
    <t xml:space="preserve">AK159031</t>
  </si>
  <si>
    <t xml:space="preserve">XM_001001845</t>
  </si>
  <si>
    <t xml:space="preserve">Kcne2</t>
  </si>
  <si>
    <t xml:space="preserve">NM_134110</t>
  </si>
  <si>
    <t xml:space="preserve">Krtap14</t>
  </si>
  <si>
    <t xml:space="preserve">BC104263</t>
  </si>
  <si>
    <t xml:space="preserve">LOC383103</t>
  </si>
  <si>
    <t xml:space="preserve">NM_001013778</t>
  </si>
  <si>
    <t xml:space="preserve">LOC546663</t>
  </si>
  <si>
    <t xml:space="preserve">XM_001002128</t>
  </si>
  <si>
    <t xml:space="preserve">LOC625835</t>
  </si>
  <si>
    <t xml:space="preserve">XM_890398</t>
  </si>
  <si>
    <t xml:space="preserve">LOC639387</t>
  </si>
  <si>
    <t xml:space="preserve">XM_915799</t>
  </si>
  <si>
    <t xml:space="preserve">LOC665837</t>
  </si>
  <si>
    <t xml:space="preserve">XM_979784</t>
  </si>
  <si>
    <t xml:space="preserve">LOC665982</t>
  </si>
  <si>
    <t xml:space="preserve">XM_980705</t>
  </si>
  <si>
    <t xml:space="preserve">LOC666773</t>
  </si>
  <si>
    <t xml:space="preserve">XM_985919</t>
  </si>
  <si>
    <t xml:space="preserve">LOC667770</t>
  </si>
  <si>
    <t xml:space="preserve">XM_001003885</t>
  </si>
  <si>
    <t xml:space="preserve">Lpp</t>
  </si>
  <si>
    <t xml:space="preserve">BC085321</t>
  </si>
  <si>
    <t xml:space="preserve">Mrpl39</t>
  </si>
  <si>
    <t xml:space="preserve">BC016561</t>
  </si>
  <si>
    <t xml:space="preserve">AK135200</t>
  </si>
  <si>
    <t xml:space="preserve">AK138844</t>
  </si>
  <si>
    <t xml:space="preserve">AK166404</t>
  </si>
  <si>
    <t xml:space="preserve">AK045597</t>
  </si>
  <si>
    <t xml:space="preserve">Parl</t>
  </si>
  <si>
    <t xml:space="preserve">NM_001005767</t>
  </si>
  <si>
    <t xml:space="preserve">Pigz</t>
  </si>
  <si>
    <t xml:space="preserve">NM_172822</t>
  </si>
  <si>
    <t xml:space="preserve">Ppl</t>
  </si>
  <si>
    <t xml:space="preserve">NM_008909</t>
  </si>
  <si>
    <t xml:space="preserve">Prdm15</t>
  </si>
  <si>
    <t xml:space="preserve">AK144820</t>
  </si>
  <si>
    <t xml:space="preserve">Ropn1</t>
  </si>
  <si>
    <t xml:space="preserve">BC049544</t>
  </si>
  <si>
    <t xml:space="preserve">Sema5b</t>
  </si>
  <si>
    <t xml:space="preserve">BC052397</t>
  </si>
  <si>
    <t xml:space="preserve">Senp7</t>
  </si>
  <si>
    <t xml:space="preserve">NM_001003972</t>
  </si>
  <si>
    <t xml:space="preserve">Serpind1</t>
  </si>
  <si>
    <t xml:space="preserve">BC034543</t>
  </si>
  <si>
    <t xml:space="preserve">Sh3bgr</t>
  </si>
  <si>
    <t xml:space="preserve">NM_015825</t>
  </si>
  <si>
    <t xml:space="preserve">Sst</t>
  </si>
  <si>
    <t xml:space="preserve">NM_009215</t>
  </si>
  <si>
    <t xml:space="preserve">St6gal1</t>
  </si>
  <si>
    <t xml:space="preserve">BC027833</t>
  </si>
  <si>
    <t xml:space="preserve">Stxbp5l</t>
  </si>
  <si>
    <t xml:space="preserve">NM_172440</t>
  </si>
  <si>
    <t xml:space="preserve">Tbx1</t>
  </si>
  <si>
    <t xml:space="preserve">NM_011532</t>
  </si>
  <si>
    <t xml:space="preserve">Tfg</t>
  </si>
  <si>
    <t xml:space="preserve">NM_019678</t>
  </si>
  <si>
    <t xml:space="preserve">Thpo</t>
  </si>
  <si>
    <t xml:space="preserve">BC003803</t>
  </si>
  <si>
    <t xml:space="preserve">Tmem44</t>
  </si>
  <si>
    <t xml:space="preserve">BC059216</t>
  </si>
  <si>
    <t xml:space="preserve">Tmprss7</t>
  </si>
  <si>
    <t xml:space="preserve">NM_172455</t>
  </si>
  <si>
    <t xml:space="preserve">DQ061860</t>
  </si>
  <si>
    <t xml:space="preserve">Tnk2</t>
  </si>
  <si>
    <t xml:space="preserve">BC031168</t>
  </si>
  <si>
    <t xml:space="preserve">Txndc11</t>
  </si>
  <si>
    <t xml:space="preserve">NM_134105</t>
  </si>
  <si>
    <t xml:space="preserve">Uts2d</t>
  </si>
  <si>
    <t xml:space="preserve">NM_198166</t>
  </si>
  <si>
    <t xml:space="preserve">Vasn</t>
  </si>
  <si>
    <t xml:space="preserve">NM_139307</t>
  </si>
  <si>
    <t xml:space="preserve">Vpreb1</t>
  </si>
  <si>
    <t xml:space="preserve">NM_016982</t>
  </si>
  <si>
    <t xml:space="preserve">Zbtb20</t>
  </si>
  <si>
    <t xml:space="preserve">AK038731</t>
  </si>
  <si>
    <t xml:space="preserve">Zfp148</t>
  </si>
  <si>
    <t xml:space="preserve">U80078</t>
  </si>
  <si>
    <t xml:space="preserve">Zfp263</t>
  </si>
  <si>
    <t xml:space="preserve">BC056222</t>
  </si>
  <si>
    <t xml:space="preserve">chr17</t>
  </si>
  <si>
    <t xml:space="preserve">1110012J17Rik</t>
  </si>
  <si>
    <t xml:space="preserve">NM_172963</t>
  </si>
  <si>
    <t xml:space="preserve">AK147205</t>
  </si>
  <si>
    <t xml:space="preserve">1700010I14Rik</t>
  </si>
  <si>
    <t xml:space="preserve">AK161278</t>
  </si>
  <si>
    <t xml:space="preserve">1700011E24Rik</t>
  </si>
  <si>
    <t xml:space="preserve">XM_128789</t>
  </si>
  <si>
    <t xml:space="preserve">1700067P10Rik</t>
  </si>
  <si>
    <t xml:space="preserve">BC048440</t>
  </si>
  <si>
    <t xml:space="preserve">3300005D01Rik</t>
  </si>
  <si>
    <t xml:space="preserve">XM_987107</t>
  </si>
  <si>
    <t xml:space="preserve">4930539E08Rik</t>
  </si>
  <si>
    <t xml:space="preserve">NM_172450</t>
  </si>
  <si>
    <t xml:space="preserve">5830477G23Rik</t>
  </si>
  <si>
    <t xml:space="preserve">AK018056</t>
  </si>
  <si>
    <t xml:space="preserve">9630019K15Rik</t>
  </si>
  <si>
    <t xml:space="preserve">AK035939</t>
  </si>
  <si>
    <t xml:space="preserve">A130033B22</t>
  </si>
  <si>
    <t xml:space="preserve">NM_177825</t>
  </si>
  <si>
    <t xml:space="preserve">A530088E08Rik</t>
  </si>
  <si>
    <t xml:space="preserve">AK041179</t>
  </si>
  <si>
    <t xml:space="preserve">Adcyap1</t>
  </si>
  <si>
    <t xml:space="preserve">BC057344</t>
  </si>
  <si>
    <t xml:space="preserve">Alk</t>
  </si>
  <si>
    <t xml:space="preserve">NM_007439</t>
  </si>
  <si>
    <t xml:space="preserve">Angptl4</t>
  </si>
  <si>
    <t xml:space="preserve">NM_020581</t>
  </si>
  <si>
    <t xml:space="preserve">Apobec2</t>
  </si>
  <si>
    <t xml:space="preserve">NM_009694</t>
  </si>
  <si>
    <t xml:space="preserve">Arid1b</t>
  </si>
  <si>
    <t xml:space="preserve">XM_139711</t>
  </si>
  <si>
    <t xml:space="preserve">AW548124</t>
  </si>
  <si>
    <t xml:space="preserve">BC086639</t>
  </si>
  <si>
    <t xml:space="preserve">BC038613</t>
  </si>
  <si>
    <t xml:space="preserve">BC052046</t>
  </si>
  <si>
    <t xml:space="preserve">NM_183177</t>
  </si>
  <si>
    <t xml:space="preserve">BC054438</t>
  </si>
  <si>
    <t xml:space="preserve">NM_001001183</t>
  </si>
  <si>
    <t xml:space="preserve">Brpf3</t>
  </si>
  <si>
    <t xml:space="preserve">AK147555</t>
  </si>
  <si>
    <t xml:space="preserve">C130040N14Rik</t>
  </si>
  <si>
    <t xml:space="preserve">NM_001033818</t>
  </si>
  <si>
    <t xml:space="preserve">C230072F16Rik</t>
  </si>
  <si>
    <t xml:space="preserve">XM_001003864</t>
  </si>
  <si>
    <t xml:space="preserve">Ccnd3</t>
  </si>
  <si>
    <t xml:space="preserve">BC005605</t>
  </si>
  <si>
    <t xml:space="preserve">Cldn9</t>
  </si>
  <si>
    <t xml:space="preserve">NM_020293</t>
  </si>
  <si>
    <t xml:space="preserve">Col11a2</t>
  </si>
  <si>
    <t xml:space="preserve">NM_009926</t>
  </si>
  <si>
    <t xml:space="preserve">Cox7a2l</t>
  </si>
  <si>
    <t xml:space="preserve">BC085296</t>
  </si>
  <si>
    <t xml:space="preserve">Crb3</t>
  </si>
  <si>
    <t xml:space="preserve">BC024462</t>
  </si>
  <si>
    <t xml:space="preserve">Daam2</t>
  </si>
  <si>
    <t xml:space="preserve">NM_001008231</t>
  </si>
  <si>
    <t xml:space="preserve">Dennd1c</t>
  </si>
  <si>
    <t xml:space="preserve">NM_153551</t>
  </si>
  <si>
    <t xml:space="preserve">Dlgap1</t>
  </si>
  <si>
    <t xml:space="preserve">NM_027712</t>
  </si>
  <si>
    <t xml:space="preserve">AK136926</t>
  </si>
  <si>
    <t xml:space="preserve">Dll1</t>
  </si>
  <si>
    <t xml:space="preserve">NM_007865</t>
  </si>
  <si>
    <t xml:space="preserve">Dusp1</t>
  </si>
  <si>
    <t xml:space="preserve">NM_013642</t>
  </si>
  <si>
    <t xml:space="preserve">Dync2li1</t>
  </si>
  <si>
    <t xml:space="preserve">BC030450</t>
  </si>
  <si>
    <t xml:space="preserve">Dynlt1</t>
  </si>
  <si>
    <t xml:space="preserve">BC089472</t>
  </si>
  <si>
    <t xml:space="preserve">Efna5</t>
  </si>
  <si>
    <t xml:space="preserve">NM_010109</t>
  </si>
  <si>
    <t xml:space="preserve">Eif2ak2</t>
  </si>
  <si>
    <t xml:space="preserve">NM_011163</t>
  </si>
  <si>
    <t xml:space="preserve">Emr1</t>
  </si>
  <si>
    <t xml:space="preserve">AK155862</t>
  </si>
  <si>
    <t xml:space="preserve">Enpp4</t>
  </si>
  <si>
    <t xml:space="preserve">BC027749</t>
  </si>
  <si>
    <t xml:space="preserve">Enpp5</t>
  </si>
  <si>
    <t xml:space="preserve">NM_032003</t>
  </si>
  <si>
    <t xml:space="preserve">Epas1</t>
  </si>
  <si>
    <t xml:space="preserve">U81983</t>
  </si>
  <si>
    <t xml:space="preserve">Fbxl16</t>
  </si>
  <si>
    <t xml:space="preserve">XM_922828</t>
  </si>
  <si>
    <t xml:space="preserve">Fndc1</t>
  </si>
  <si>
    <t xml:space="preserve">XM_985863</t>
  </si>
  <si>
    <t xml:space="preserve">Fprl1</t>
  </si>
  <si>
    <t xml:space="preserve">NM_008042</t>
  </si>
  <si>
    <t xml:space="preserve">Galnt14</t>
  </si>
  <si>
    <t xml:space="preserve">NM_027864</t>
  </si>
  <si>
    <t xml:space="preserve">Gm1604</t>
  </si>
  <si>
    <t xml:space="preserve">NM_001033442</t>
  </si>
  <si>
    <t xml:space="preserve">Gpr116</t>
  </si>
  <si>
    <t xml:space="preserve">XM_001003985</t>
  </si>
  <si>
    <t xml:space="preserve">Gpr178</t>
  </si>
  <si>
    <t xml:space="preserve">NM_001033178</t>
  </si>
  <si>
    <t xml:space="preserve">H2-Q10</t>
  </si>
  <si>
    <t xml:space="preserve">AK131620</t>
  </si>
  <si>
    <t xml:space="preserve">NM_010391</t>
  </si>
  <si>
    <t xml:space="preserve">H2-Q6</t>
  </si>
  <si>
    <t xml:space="preserve">NM_207648</t>
  </si>
  <si>
    <t xml:space="preserve">H2-Q7</t>
  </si>
  <si>
    <t xml:space="preserve">X05389</t>
  </si>
  <si>
    <t xml:space="preserve">H2-Q8</t>
  </si>
  <si>
    <t xml:space="preserve">NM_023124</t>
  </si>
  <si>
    <t xml:space="preserve">Has1</t>
  </si>
  <si>
    <t xml:space="preserve">NM_008215</t>
  </si>
  <si>
    <t xml:space="preserve">Hsf2bp</t>
  </si>
  <si>
    <t xml:space="preserve">AK016553</t>
  </si>
  <si>
    <t xml:space="preserve">Ier3</t>
  </si>
  <si>
    <t xml:space="preserve">BC006950</t>
  </si>
  <si>
    <t xml:space="preserve">Kcng3</t>
  </si>
  <si>
    <t xml:space="preserve">AF454551</t>
  </si>
  <si>
    <t xml:space="preserve">Ldhal6b</t>
  </si>
  <si>
    <t xml:space="preserve">NM_175349</t>
  </si>
  <si>
    <t xml:space="preserve">LOC432823</t>
  </si>
  <si>
    <t xml:space="preserve">BC020078</t>
  </si>
  <si>
    <t xml:space="preserve">LOC433144</t>
  </si>
  <si>
    <t xml:space="preserve">XM_484670</t>
  </si>
  <si>
    <t xml:space="preserve">LOC622645</t>
  </si>
  <si>
    <t xml:space="preserve">XM_887086</t>
  </si>
  <si>
    <t xml:space="preserve">LOC623169</t>
  </si>
  <si>
    <t xml:space="preserve">XM_892956</t>
  </si>
  <si>
    <t xml:space="preserve">LOC628747</t>
  </si>
  <si>
    <t xml:space="preserve">XM_893520</t>
  </si>
  <si>
    <t xml:space="preserve">LOC637809</t>
  </si>
  <si>
    <t xml:space="preserve">XM_913592</t>
  </si>
  <si>
    <t xml:space="preserve">LOC664921</t>
  </si>
  <si>
    <t xml:space="preserve">XM_973417</t>
  </si>
  <si>
    <t xml:space="preserve">LOC665880</t>
  </si>
  <si>
    <t xml:space="preserve">XM_983473</t>
  </si>
  <si>
    <t xml:space="preserve">LOC665937</t>
  </si>
  <si>
    <t xml:space="preserve">XM_984273</t>
  </si>
  <si>
    <t xml:space="preserve">LOC666668</t>
  </si>
  <si>
    <t xml:space="preserve">XM_985281</t>
  </si>
  <si>
    <t xml:space="preserve">LOC667376</t>
  </si>
  <si>
    <t xml:space="preserve">XM_990194</t>
  </si>
  <si>
    <t xml:space="preserve">LOC667708</t>
  </si>
  <si>
    <t xml:space="preserve">XM_991975</t>
  </si>
  <si>
    <t xml:space="preserve">LOC668335</t>
  </si>
  <si>
    <t xml:space="preserve">XM_001000986</t>
  </si>
  <si>
    <t xml:space="preserve">LOC668830</t>
  </si>
  <si>
    <t xml:space="preserve">XM_001003873</t>
  </si>
  <si>
    <t xml:space="preserve">Lpin2</t>
  </si>
  <si>
    <t xml:space="preserve">AK136472</t>
  </si>
  <si>
    <t xml:space="preserve">Lta</t>
  </si>
  <si>
    <t xml:space="preserve">AK156659</t>
  </si>
  <si>
    <t xml:space="preserve">Ly6g6e</t>
  </si>
  <si>
    <t xml:space="preserve">AJ315551</t>
  </si>
  <si>
    <t xml:space="preserve">Mas1</t>
  </si>
  <si>
    <t xml:space="preserve">NM_008552</t>
  </si>
  <si>
    <t xml:space="preserve">Mdga1</t>
  </si>
  <si>
    <t xml:space="preserve">XM_900398</t>
  </si>
  <si>
    <t xml:space="preserve">Mta3</t>
  </si>
  <si>
    <t xml:space="preserve">AK158615</t>
  </si>
  <si>
    <t xml:space="preserve">AK135822</t>
  </si>
  <si>
    <t xml:space="preserve">AK145592</t>
  </si>
  <si>
    <t xml:space="preserve">AK036917</t>
  </si>
  <si>
    <t xml:space="preserve">AK043876</t>
  </si>
  <si>
    <t xml:space="preserve">AK076576</t>
  </si>
  <si>
    <t xml:space="preserve">Narfl</t>
  </si>
  <si>
    <t xml:space="preserve">AK145408</t>
  </si>
  <si>
    <t xml:space="preserve">Ndufa11</t>
  </si>
  <si>
    <t xml:space="preserve">BC059729</t>
  </si>
  <si>
    <t xml:space="preserve">Ndufa7</t>
  </si>
  <si>
    <t xml:space="preserve">NM_023202</t>
  </si>
  <si>
    <t xml:space="preserve">Nfkbil1</t>
  </si>
  <si>
    <t xml:space="preserve">BC013269</t>
  </si>
  <si>
    <t xml:space="preserve">Olfr118</t>
  </si>
  <si>
    <t xml:space="preserve">NM_213721</t>
  </si>
  <si>
    <t xml:space="preserve">Paqr4</t>
  </si>
  <si>
    <t xml:space="preserve">NM_023824</t>
  </si>
  <si>
    <t xml:space="preserve">Pou5f1</t>
  </si>
  <si>
    <t xml:space="preserve">BC068268</t>
  </si>
  <si>
    <t xml:space="preserve">Ppard</t>
  </si>
  <si>
    <t xml:space="preserve">BC070398</t>
  </si>
  <si>
    <t xml:space="preserve">Ppm1b</t>
  </si>
  <si>
    <t xml:space="preserve">U09218</t>
  </si>
  <si>
    <t xml:space="preserve">BC090963</t>
  </si>
  <si>
    <t xml:space="preserve">Ppp2r5d</t>
  </si>
  <si>
    <t xml:space="preserve">BC010716</t>
  </si>
  <si>
    <t xml:space="preserve">Ppp4r1</t>
  </si>
  <si>
    <t xml:space="preserve">NM_146081</t>
  </si>
  <si>
    <t xml:space="preserve">Prss22</t>
  </si>
  <si>
    <t xml:space="preserve">BC055854</t>
  </si>
  <si>
    <t xml:space="preserve">Prss34</t>
  </si>
  <si>
    <t xml:space="preserve">NM_178372</t>
  </si>
  <si>
    <t xml:space="preserve">Ptprm</t>
  </si>
  <si>
    <t xml:space="preserve">BC079621</t>
  </si>
  <si>
    <t xml:space="preserve">Rgmb</t>
  </si>
  <si>
    <t xml:space="preserve">BC030405</t>
  </si>
  <si>
    <t xml:space="preserve">Rnaset2</t>
  </si>
  <si>
    <t xml:space="preserve">BC089534</t>
  </si>
  <si>
    <t xml:space="preserve">Rps2</t>
  </si>
  <si>
    <t xml:space="preserve">BC093493</t>
  </si>
  <si>
    <t xml:space="preserve">Rshl2</t>
  </si>
  <si>
    <t xml:space="preserve">AK148230</t>
  </si>
  <si>
    <t xml:space="preserve">Slc44a4</t>
  </si>
  <si>
    <t xml:space="preserve">BC052652</t>
  </si>
  <si>
    <t xml:space="preserve">Slc8a1</t>
  </si>
  <si>
    <t xml:space="preserve">U70033</t>
  </si>
  <si>
    <t xml:space="preserve">Slc9a3r2</t>
  </si>
  <si>
    <t xml:space="preserve">NM_023449</t>
  </si>
  <si>
    <t xml:space="preserve">Sox8</t>
  </si>
  <si>
    <t xml:space="preserve">BC043704</t>
  </si>
  <si>
    <t xml:space="preserve">NM_011447</t>
  </si>
  <si>
    <t xml:space="preserve">Spdef</t>
  </si>
  <si>
    <t xml:space="preserve">NM_013891</t>
  </si>
  <si>
    <t xml:space="preserve">Srf</t>
  </si>
  <si>
    <t xml:space="preserve">NM_020493</t>
  </si>
  <si>
    <t xml:space="preserve">Strn</t>
  </si>
  <si>
    <t xml:space="preserve">NM_011500</t>
  </si>
  <si>
    <t xml:space="preserve">Syngap1</t>
  </si>
  <si>
    <t xml:space="preserve">XM_985548</t>
  </si>
  <si>
    <t xml:space="preserve">Synj2</t>
  </si>
  <si>
    <t xml:space="preserve">BC060214</t>
  </si>
  <si>
    <t xml:space="preserve">Sytl3</t>
  </si>
  <si>
    <t xml:space="preserve">BC106102</t>
  </si>
  <si>
    <t xml:space="preserve">T</t>
  </si>
  <si>
    <t xml:space="preserve">NM_009309</t>
  </si>
  <si>
    <t xml:space="preserve">Tagap1</t>
  </si>
  <si>
    <t xml:space="preserve">NM_147155</t>
  </si>
  <si>
    <t xml:space="preserve">Tead3</t>
  </si>
  <si>
    <t xml:space="preserve">NM_011566</t>
  </si>
  <si>
    <t xml:space="preserve">Tff2</t>
  </si>
  <si>
    <t xml:space="preserve">NM_009363</t>
  </si>
  <si>
    <t xml:space="preserve">Tiam2</t>
  </si>
  <si>
    <t xml:space="preserve">NM_011878</t>
  </si>
  <si>
    <t xml:space="preserve">Tnf</t>
  </si>
  <si>
    <t xml:space="preserve">NM_013693</t>
  </si>
  <si>
    <t xml:space="preserve">Trem1</t>
  </si>
  <si>
    <t xml:space="preserve">NM_021406</t>
  </si>
  <si>
    <t xml:space="preserve">Trem2</t>
  </si>
  <si>
    <t xml:space="preserve">BC032959</t>
  </si>
  <si>
    <t xml:space="preserve">Trerf1</t>
  </si>
  <si>
    <t xml:space="preserve">AK042320</t>
  </si>
  <si>
    <t xml:space="preserve">Trim10</t>
  </si>
  <si>
    <t xml:space="preserve">BC051632</t>
  </si>
  <si>
    <t xml:space="preserve">Tulp4</t>
  </si>
  <si>
    <t xml:space="preserve">NM_054040</t>
  </si>
  <si>
    <t xml:space="preserve">Twsg1</t>
  </si>
  <si>
    <t xml:space="preserve">NM_023053</t>
  </si>
  <si>
    <t xml:space="preserve">Unc93a</t>
  </si>
  <si>
    <t xml:space="preserve">NM_199252</t>
  </si>
  <si>
    <t xml:space="preserve">V1rf2</t>
  </si>
  <si>
    <t xml:space="preserve">NM_134199</t>
  </si>
  <si>
    <t xml:space="preserve">Zfand3</t>
  </si>
  <si>
    <t xml:space="preserve">BC100559</t>
  </si>
  <si>
    <t xml:space="preserve">chr18</t>
  </si>
  <si>
    <t xml:space="preserve">March3</t>
  </si>
  <si>
    <t xml:space="preserve">NM_177115</t>
  </si>
  <si>
    <t xml:space="preserve">0610009O20Rik</t>
  </si>
  <si>
    <t xml:space="preserve">NM_024179</t>
  </si>
  <si>
    <t xml:space="preserve">2610307O08Rik</t>
  </si>
  <si>
    <t xml:space="preserve">XM_900126</t>
  </si>
  <si>
    <t xml:space="preserve">2700046A07Rik</t>
  </si>
  <si>
    <t xml:space="preserve">AK020725</t>
  </si>
  <si>
    <t xml:space="preserve">5330437I02Rik</t>
  </si>
  <si>
    <t xml:space="preserve">NM_177028</t>
  </si>
  <si>
    <t xml:space="preserve">Adrb2</t>
  </si>
  <si>
    <t xml:space="preserve">NM_007420</t>
  </si>
  <si>
    <t xml:space="preserve">AI173486</t>
  </si>
  <si>
    <t xml:space="preserve">AK053714</t>
  </si>
  <si>
    <t xml:space="preserve">NM_178928</t>
  </si>
  <si>
    <t xml:space="preserve">Aldh7a1</t>
  </si>
  <si>
    <t xml:space="preserve">BC012407</t>
  </si>
  <si>
    <t xml:space="preserve">Apcdd1</t>
  </si>
  <si>
    <t xml:space="preserve">AK172004</t>
  </si>
  <si>
    <t xml:space="preserve">AU016693</t>
  </si>
  <si>
    <t xml:space="preserve">NM_178686</t>
  </si>
  <si>
    <t xml:space="preserve">BC051408</t>
  </si>
  <si>
    <t xml:space="preserve">XM_981215</t>
  </si>
  <si>
    <t xml:space="preserve">Brunol4</t>
  </si>
  <si>
    <t xml:space="preserve">NM_133195</t>
  </si>
  <si>
    <t xml:space="preserve">Camk2a</t>
  </si>
  <si>
    <t xml:space="preserve">NM_177407</t>
  </si>
  <si>
    <t xml:space="preserve">BC031745</t>
  </si>
  <si>
    <t xml:space="preserve">NM_009792</t>
  </si>
  <si>
    <t xml:space="preserve">Ccbe1</t>
  </si>
  <si>
    <t xml:space="preserve">NM_178793</t>
  </si>
  <si>
    <t xml:space="preserve">Cdx1</t>
  </si>
  <si>
    <t xml:space="preserve">NM_009880</t>
  </si>
  <si>
    <t xml:space="preserve">Cidea</t>
  </si>
  <si>
    <t xml:space="preserve">NM_007702</t>
  </si>
  <si>
    <t xml:space="preserve">Cndp1</t>
  </si>
  <si>
    <t xml:space="preserve">NM_177450</t>
  </si>
  <si>
    <t xml:space="preserve">Cxxc5</t>
  </si>
  <si>
    <t xml:space="preserve">BC089314</t>
  </si>
  <si>
    <t xml:space="preserve">BC016207</t>
  </si>
  <si>
    <t xml:space="preserve">D18Ertd653e</t>
  </si>
  <si>
    <t xml:space="preserve">AK040289</t>
  </si>
  <si>
    <t xml:space="preserve">Egr1</t>
  </si>
  <si>
    <t xml:space="preserve">NM_007913</t>
  </si>
  <si>
    <t xml:space="preserve">Epb4.1l4a</t>
  </si>
  <si>
    <t xml:space="preserve">NM_013512</t>
  </si>
  <si>
    <t xml:space="preserve">Ercc3</t>
  </si>
  <si>
    <t xml:space="preserve">NM_133658</t>
  </si>
  <si>
    <t xml:space="preserve">F830208F22Rik</t>
  </si>
  <si>
    <t xml:space="preserve">NM_001033812</t>
  </si>
  <si>
    <t xml:space="preserve">Fhod3</t>
  </si>
  <si>
    <t xml:space="preserve">BC060607</t>
  </si>
  <si>
    <t xml:space="preserve">Gm92</t>
  </si>
  <si>
    <t xml:space="preserve">DQ340564</t>
  </si>
  <si>
    <t xml:space="preserve">Gnal</t>
  </si>
  <si>
    <t xml:space="preserve">AK158831</t>
  </si>
  <si>
    <t xml:space="preserve">Gpr151</t>
  </si>
  <si>
    <t xml:space="preserve">NM_181543</t>
  </si>
  <si>
    <t xml:space="preserve">Grp</t>
  </si>
  <si>
    <t xml:space="preserve">BC024515</t>
  </si>
  <si>
    <t xml:space="preserve">Gypc</t>
  </si>
  <si>
    <t xml:space="preserve">NM_027863</t>
  </si>
  <si>
    <t xml:space="preserve">Hdhd2</t>
  </si>
  <si>
    <t xml:space="preserve">NM_001039202</t>
  </si>
  <si>
    <t xml:space="preserve">Htr4</t>
  </si>
  <si>
    <t xml:space="preserve">NM_008313</t>
  </si>
  <si>
    <t xml:space="preserve">Il17b</t>
  </si>
  <si>
    <t xml:space="preserve">BC002271</t>
  </si>
  <si>
    <t xml:space="preserve">Impa2</t>
  </si>
  <si>
    <t xml:space="preserve">BC011093</t>
  </si>
  <si>
    <t xml:space="preserve">Lipg</t>
  </si>
  <si>
    <t xml:space="preserve">AK152161</t>
  </si>
  <si>
    <t xml:space="preserve">LOC433158</t>
  </si>
  <si>
    <t xml:space="preserve">XM_484699</t>
  </si>
  <si>
    <t xml:space="preserve">LOC433208</t>
  </si>
  <si>
    <t xml:space="preserve">NM_001034886</t>
  </si>
  <si>
    <t xml:space="preserve">LOC622268</t>
  </si>
  <si>
    <t xml:space="preserve">XM_887457</t>
  </si>
  <si>
    <t xml:space="preserve">LOC625997</t>
  </si>
  <si>
    <t xml:space="preserve">XM_890548</t>
  </si>
  <si>
    <t xml:space="preserve">LOC637748</t>
  </si>
  <si>
    <t xml:space="preserve">XM_917238</t>
  </si>
  <si>
    <t xml:space="preserve">LOC639653</t>
  </si>
  <si>
    <t xml:space="preserve">NM_001039252</t>
  </si>
  <si>
    <t xml:space="preserve">LOC640234</t>
  </si>
  <si>
    <t xml:space="preserve">XM_976336</t>
  </si>
  <si>
    <t xml:space="preserve">LOC664847</t>
  </si>
  <si>
    <t xml:space="preserve">XM_973043</t>
  </si>
  <si>
    <t xml:space="preserve">Lox</t>
  </si>
  <si>
    <t xml:space="preserve">NM_010728</t>
  </si>
  <si>
    <t xml:space="preserve">Mapk4</t>
  </si>
  <si>
    <t xml:space="preserve">NM_172632</t>
  </si>
  <si>
    <t xml:space="preserve">Mbp</t>
  </si>
  <si>
    <t xml:space="preserve">NM_001025245</t>
  </si>
  <si>
    <t xml:space="preserve">NM_001025251</t>
  </si>
  <si>
    <t xml:space="preserve">AK082301</t>
  </si>
  <si>
    <t xml:space="preserve">AK042845</t>
  </si>
  <si>
    <t xml:space="preserve">AK034506</t>
  </si>
  <si>
    <t xml:space="preserve">NM_001033341</t>
  </si>
  <si>
    <t xml:space="preserve">Napg</t>
  </si>
  <si>
    <t xml:space="preserve">BC026977</t>
  </si>
  <si>
    <t xml:space="preserve">Ndst1</t>
  </si>
  <si>
    <t xml:space="preserve">NM_008306</t>
  </si>
  <si>
    <t xml:space="preserve">Nedd4l</t>
  </si>
  <si>
    <t xml:space="preserve">BC039746</t>
  </si>
  <si>
    <t xml:space="preserve">Osbpl1a</t>
  </si>
  <si>
    <t xml:space="preserve">BC057194</t>
  </si>
  <si>
    <t xml:space="preserve">AK090069</t>
  </si>
  <si>
    <t xml:space="preserve">Pard6g</t>
  </si>
  <si>
    <t xml:space="preserve">NM_053117</t>
  </si>
  <si>
    <t xml:space="preserve">Pcdh12</t>
  </si>
  <si>
    <t xml:space="preserve">NM_017378</t>
  </si>
  <si>
    <t xml:space="preserve">Pcdhb4</t>
  </si>
  <si>
    <t xml:space="preserve">BC053098</t>
  </si>
  <si>
    <t xml:space="preserve">Pcdhb6</t>
  </si>
  <si>
    <t xml:space="preserve">NM_053131</t>
  </si>
  <si>
    <t xml:space="preserve">Pcdhgc5</t>
  </si>
  <si>
    <t xml:space="preserve">AF464160</t>
  </si>
  <si>
    <t xml:space="preserve">Psd2</t>
  </si>
  <si>
    <t xml:space="preserve">NM_028707</t>
  </si>
  <si>
    <t xml:space="preserve">BC062930</t>
  </si>
  <si>
    <t xml:space="preserve">Pura</t>
  </si>
  <si>
    <t xml:space="preserve">NM_008989</t>
  </si>
  <si>
    <t xml:space="preserve">Setbp1</t>
  </si>
  <si>
    <t xml:space="preserve">NM_053099</t>
  </si>
  <si>
    <t xml:space="preserve">Sh3rf2</t>
  </si>
  <si>
    <t xml:space="preserve">NM_172966</t>
  </si>
  <si>
    <t xml:space="preserve">Slc14a1</t>
  </si>
  <si>
    <t xml:space="preserve">NM_028122</t>
  </si>
  <si>
    <t xml:space="preserve">Smad2</t>
  </si>
  <si>
    <t xml:space="preserve">NM_010754</t>
  </si>
  <si>
    <t xml:space="preserve">Spire1</t>
  </si>
  <si>
    <t xml:space="preserve">BC094375</t>
  </si>
  <si>
    <t xml:space="preserve">Spry4</t>
  </si>
  <si>
    <t xml:space="preserve">NM_011898</t>
  </si>
  <si>
    <t xml:space="preserve">Synpo</t>
  </si>
  <si>
    <t xml:space="preserve">AK141564</t>
  </si>
  <si>
    <t xml:space="preserve">Tnfaip8</t>
  </si>
  <si>
    <t xml:space="preserve">BC009090</t>
  </si>
  <si>
    <t xml:space="preserve">Zfp474</t>
  </si>
  <si>
    <t xml:space="preserve">BC055099</t>
  </si>
  <si>
    <t xml:space="preserve">Zfp521</t>
  </si>
  <si>
    <t xml:space="preserve">AK081096</t>
  </si>
  <si>
    <t xml:space="preserve">Zfp608</t>
  </si>
  <si>
    <t xml:space="preserve">XM_001000888</t>
  </si>
  <si>
    <t xml:space="preserve">chr19</t>
  </si>
  <si>
    <t xml:space="preserve">1500026D16Rik</t>
  </si>
  <si>
    <t xml:space="preserve">NM_026616</t>
  </si>
  <si>
    <t xml:space="preserve">1700011F14Rik</t>
  </si>
  <si>
    <t xml:space="preserve">AK005864</t>
  </si>
  <si>
    <t xml:space="preserve">1810073H04Rik</t>
  </si>
  <si>
    <t xml:space="preserve">XM_001000199</t>
  </si>
  <si>
    <t xml:space="preserve">4933417O08Rik</t>
  </si>
  <si>
    <t xml:space="preserve">BC049116</t>
  </si>
  <si>
    <t xml:space="preserve">Ablim1</t>
  </si>
  <si>
    <t xml:space="preserve">AK154082</t>
  </si>
  <si>
    <t xml:space="preserve">AF404775</t>
  </si>
  <si>
    <t xml:space="preserve">NM_178688</t>
  </si>
  <si>
    <t xml:space="preserve">Acy3</t>
  </si>
  <si>
    <t xml:space="preserve">BC010795</t>
  </si>
  <si>
    <t xml:space="preserve">Add3</t>
  </si>
  <si>
    <t xml:space="preserve">NM_013758</t>
  </si>
  <si>
    <t xml:space="preserve">Ahnak</t>
  </si>
  <si>
    <t xml:space="preserve">NM_009643</t>
  </si>
  <si>
    <t xml:space="preserve">AI450540</t>
  </si>
  <si>
    <t xml:space="preserve">NM_145505</t>
  </si>
  <si>
    <t xml:space="preserve">AI837181</t>
  </si>
  <si>
    <t xml:space="preserve">BC017542</t>
  </si>
  <si>
    <t xml:space="preserve">Ankrd15</t>
  </si>
  <si>
    <t xml:space="preserve">BC079563</t>
  </si>
  <si>
    <t xml:space="preserve">Atrnl1</t>
  </si>
  <si>
    <t xml:space="preserve">NM_181415</t>
  </si>
  <si>
    <t xml:space="preserve">Avpi1</t>
  </si>
  <si>
    <t xml:space="preserve">BC027646</t>
  </si>
  <si>
    <t xml:space="preserve">AW125688</t>
  </si>
  <si>
    <t xml:space="preserve">NM_001001885</t>
  </si>
  <si>
    <t xml:space="preserve">Blnk</t>
  </si>
  <si>
    <t xml:space="preserve">BC059785</t>
  </si>
  <si>
    <t xml:space="preserve">C230050L11</t>
  </si>
  <si>
    <t xml:space="preserve">NM_177833</t>
  </si>
  <si>
    <t xml:space="preserve">Cabp2</t>
  </si>
  <si>
    <t xml:space="preserve">NM_013878</t>
  </si>
  <si>
    <t xml:space="preserve">Ccdc87</t>
  </si>
  <si>
    <t xml:space="preserve">NM_207268</t>
  </si>
  <si>
    <t xml:space="preserve">Ccnj</t>
  </si>
  <si>
    <t xml:space="preserve">NM_172839</t>
  </si>
  <si>
    <t xml:space="preserve">Cd6</t>
  </si>
  <si>
    <t xml:space="preserve">AK141213</t>
  </si>
  <si>
    <t xml:space="preserve">Cnih2</t>
  </si>
  <si>
    <t xml:space="preserve">BC103797</t>
  </si>
  <si>
    <t xml:space="preserve">Cox8a</t>
  </si>
  <si>
    <t xml:space="preserve">NM_007750</t>
  </si>
  <si>
    <t xml:space="preserve">Cpeb3</t>
  </si>
  <si>
    <t xml:space="preserve">NM_198300</t>
  </si>
  <si>
    <t xml:space="preserve">Cpt1a</t>
  </si>
  <si>
    <t xml:space="preserve">NM_013495</t>
  </si>
  <si>
    <t xml:space="preserve">Cuedc2</t>
  </si>
  <si>
    <t xml:space="preserve">NM_024192</t>
  </si>
  <si>
    <t xml:space="preserve">D19Wsu162e</t>
  </si>
  <si>
    <t xml:space="preserve">AK142695</t>
  </si>
  <si>
    <t xml:space="preserve">Dtx4</t>
  </si>
  <si>
    <t xml:space="preserve">NM_172442</t>
  </si>
  <si>
    <t xml:space="preserve">Dusp5</t>
  </si>
  <si>
    <t xml:space="preserve">XM_140740</t>
  </si>
  <si>
    <t xml:space="preserve">E030010A14Rik</t>
  </si>
  <si>
    <t xml:space="preserve">NM_183160</t>
  </si>
  <si>
    <t xml:space="preserve">Fads2</t>
  </si>
  <si>
    <t xml:space="preserve">BC057189</t>
  </si>
  <si>
    <t xml:space="preserve">Fth1</t>
  </si>
  <si>
    <t xml:space="preserve">BC012314</t>
  </si>
  <si>
    <t xml:space="preserve">Ganab</t>
  </si>
  <si>
    <t xml:space="preserve">AK028655</t>
  </si>
  <si>
    <t xml:space="preserve">Gm969</t>
  </si>
  <si>
    <t xml:space="preserve">XM_355166</t>
  </si>
  <si>
    <t xml:space="preserve">Gpam</t>
  </si>
  <si>
    <t xml:space="preserve">NM_008149</t>
  </si>
  <si>
    <t xml:space="preserve">Gstp1</t>
  </si>
  <si>
    <t xml:space="preserve">NM_013541</t>
  </si>
  <si>
    <t xml:space="preserve">Gstp2</t>
  </si>
  <si>
    <t xml:space="preserve">BC094623</t>
  </si>
  <si>
    <t xml:space="preserve">Kcnip2</t>
  </si>
  <si>
    <t xml:space="preserve">NM_030716</t>
  </si>
  <si>
    <t xml:space="preserve">Kcnk4</t>
  </si>
  <si>
    <t xml:space="preserve">NM_008431</t>
  </si>
  <si>
    <t xml:space="preserve">Kcnk7</t>
  </si>
  <si>
    <t xml:space="preserve">AF012324</t>
  </si>
  <si>
    <t xml:space="preserve">Lgi1</t>
  </si>
  <si>
    <t xml:space="preserve">BC066090</t>
  </si>
  <si>
    <t xml:space="preserve">LOC240549</t>
  </si>
  <si>
    <t xml:space="preserve">BC089619</t>
  </si>
  <si>
    <t xml:space="preserve">LOC546729</t>
  </si>
  <si>
    <t xml:space="preserve">XM_621506</t>
  </si>
  <si>
    <t xml:space="preserve">LOC625917</t>
  </si>
  <si>
    <t xml:space="preserve">XM_893121</t>
  </si>
  <si>
    <t xml:space="preserve">LOC668608</t>
  </si>
  <si>
    <t xml:space="preserve">XM_001002602</t>
  </si>
  <si>
    <t xml:space="preserve">Mamdc2</t>
  </si>
  <si>
    <t xml:space="preserve">NM_174857</t>
  </si>
  <si>
    <t xml:space="preserve">Map3k11</t>
  </si>
  <si>
    <t xml:space="preserve">BC047152</t>
  </si>
  <si>
    <t xml:space="preserve">Mrpl16</t>
  </si>
  <si>
    <t xml:space="preserve">NM_025606</t>
  </si>
  <si>
    <t xml:space="preserve">AK163904</t>
  </si>
  <si>
    <t xml:space="preserve">AK029975</t>
  </si>
  <si>
    <t xml:space="preserve">BC096558</t>
  </si>
  <si>
    <t xml:space="preserve">Neurl</t>
  </si>
  <si>
    <t xml:space="preserve">AF401228</t>
  </si>
  <si>
    <t xml:space="preserve">Nrxn2</t>
  </si>
  <si>
    <t xml:space="preserve">NM_020253</t>
  </si>
  <si>
    <t xml:space="preserve">BC060272</t>
  </si>
  <si>
    <t xml:space="preserve">Nt5dc3</t>
  </si>
  <si>
    <t xml:space="preserve">NM_198114</t>
  </si>
  <si>
    <t xml:space="preserve">Olfr1418</t>
  </si>
  <si>
    <t xml:space="preserve">NM_001011524</t>
  </si>
  <si>
    <t xml:space="preserve">Pcsk5</t>
  </si>
  <si>
    <t xml:space="preserve">XM_129214</t>
  </si>
  <si>
    <t xml:space="preserve">Pdzd7</t>
  </si>
  <si>
    <t xml:space="preserve">NM_177605</t>
  </si>
  <si>
    <t xml:space="preserve">Pitpnm1</t>
  </si>
  <si>
    <t xml:space="preserve">BC044893</t>
  </si>
  <si>
    <t xml:space="preserve">Ppp1r3c</t>
  </si>
  <si>
    <t xml:space="preserve">BC054739</t>
  </si>
  <si>
    <t xml:space="preserve">Psd</t>
  </si>
  <si>
    <t xml:space="preserve">NM_028627</t>
  </si>
  <si>
    <t xml:space="preserve">Pygm</t>
  </si>
  <si>
    <t xml:space="preserve">NM_011224</t>
  </si>
  <si>
    <t xml:space="preserve">Rab3il1</t>
  </si>
  <si>
    <t xml:space="preserve">NM_144538</t>
  </si>
  <si>
    <t xml:space="preserve">Rad9</t>
  </si>
  <si>
    <t xml:space="preserve">NM_011237</t>
  </si>
  <si>
    <t xml:space="preserve">Rbm4</t>
  </si>
  <si>
    <t xml:space="preserve">AK032454</t>
  </si>
  <si>
    <t xml:space="preserve">Scd4</t>
  </si>
  <si>
    <t xml:space="preserve">NM_183216</t>
  </si>
  <si>
    <t xml:space="preserve">Slc15a3</t>
  </si>
  <si>
    <t xml:space="preserve">NM_023044</t>
  </si>
  <si>
    <t xml:space="preserve">Slc22a12</t>
  </si>
  <si>
    <t xml:space="preserve">NM_009203</t>
  </si>
  <si>
    <t xml:space="preserve">Slc22a8</t>
  </si>
  <si>
    <t xml:space="preserve">BC014762</t>
  </si>
  <si>
    <t xml:space="preserve">Slc25a28</t>
  </si>
  <si>
    <t xml:space="preserve">NM_145156</t>
  </si>
  <si>
    <t xml:space="preserve">Sorbs1</t>
  </si>
  <si>
    <t xml:space="preserve">AK122487</t>
  </si>
  <si>
    <t xml:space="preserve">Syt12</t>
  </si>
  <si>
    <t xml:space="preserve">NM_134164</t>
  </si>
  <si>
    <t xml:space="preserve">Syt7</t>
  </si>
  <si>
    <t xml:space="preserve">NM_018801</t>
  </si>
  <si>
    <t xml:space="preserve">Tbx10</t>
  </si>
  <si>
    <t xml:space="preserve">BC109150</t>
  </si>
  <si>
    <t xml:space="preserve">Tcirg1</t>
  </si>
  <si>
    <t xml:space="preserve">NM_016921</t>
  </si>
  <si>
    <t xml:space="preserve">Tectb</t>
  </si>
  <si>
    <t xml:space="preserve">NM_009348</t>
  </si>
  <si>
    <t xml:space="preserve">Tmem10</t>
  </si>
  <si>
    <t xml:space="preserve">NM_153520</t>
  </si>
  <si>
    <t xml:space="preserve">Tmem23</t>
  </si>
  <si>
    <t xml:space="preserve">AK076554</t>
  </si>
  <si>
    <t xml:space="preserve">Uhrf2</t>
  </si>
  <si>
    <t xml:space="preserve">AK031036</t>
  </si>
  <si>
    <t xml:space="preserve">Vax1</t>
  </si>
  <si>
    <t xml:space="preserve">BC111818</t>
  </si>
  <si>
    <t xml:space="preserve">Xpnpep1</t>
  </si>
  <si>
    <t xml:space="preserve">AK1496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Verdana"/>
      <family val="0"/>
    </font>
    <font>
      <b val="true"/>
      <sz val="9"/>
      <name val="Verdana"/>
      <family val="0"/>
    </font>
    <font>
      <vertAlign val="superscript"/>
      <sz val="9"/>
      <name val="Verdana"/>
      <family val="0"/>
    </font>
    <font>
      <b val="true"/>
      <vertAlign val="superscript"/>
      <sz val="9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9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11" activeCellId="0" sqref="H11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1" width="12.56"/>
    <col collapsed="false" customWidth="true" hidden="false" outlineLevel="0" max="3" min="3" style="1" width="13.42"/>
    <col collapsed="false" customWidth="true" hidden="false" outlineLevel="0" max="4" min="4" style="1" width="11.13"/>
    <col collapsed="false" customWidth="true" hidden="false" outlineLevel="0" max="5" min="5" style="1" width="7.7"/>
    <col collapsed="false" customWidth="true" hidden="false" outlineLevel="0" max="6" min="6" style="1" width="11.7"/>
    <col collapsed="false" customWidth="true" hidden="false" outlineLevel="0" max="7" min="7" style="1" width="12.99"/>
    <col collapsed="false" customWidth="true" hidden="false" outlineLevel="0" max="8" min="8" style="1" width="13.7"/>
    <col collapsed="false" customWidth="false" hidden="false" outlineLevel="0" max="257" min="9" style="1" width="10.7"/>
  </cols>
  <sheetData>
    <row r="1" s="2" customFormat="true" ht="12" hidden="false" customHeight="false" outlineLevel="0" collapsed="false">
      <c r="A1" s="2" t="s">
        <v>0</v>
      </c>
      <c r="E1" s="1"/>
    </row>
    <row r="2" s="2" customFormat="true" ht="12" hidden="false" customHeight="false" outlineLevel="0" collapsed="false">
      <c r="E2" s="1"/>
    </row>
    <row r="3" s="2" customFormat="true" ht="12" hidden="false" customHeight="false" outlineLevel="0" collapsed="false">
      <c r="E3" s="1"/>
    </row>
    <row r="4" customFormat="false" ht="12" hidden="false" customHeight="false" outlineLevel="0" collapsed="false">
      <c r="A4" s="1" t="s">
        <v>1</v>
      </c>
    </row>
    <row r="5" customFormat="false" ht="12" hidden="false" customHeight="false" outlineLevel="0" collapsed="false">
      <c r="A5" s="1" t="s">
        <v>2</v>
      </c>
    </row>
    <row r="6" customFormat="false" ht="12" hidden="false" customHeight="false" outlineLevel="0" collapsed="false">
      <c r="A6" s="1" t="s">
        <v>3</v>
      </c>
    </row>
    <row r="9" customFormat="false" ht="13" hidden="false" customHeight="false" outlineLevel="0" collapsed="false">
      <c r="A9" s="3" t="s">
        <v>4</v>
      </c>
    </row>
    <row r="10" customFormat="false" ht="12" hidden="false" customHeight="false" outlineLevel="0" collapsed="false">
      <c r="A10" s="1" t="s">
        <v>5</v>
      </c>
    </row>
    <row r="11" customFormat="false" ht="12" hidden="false" customHeight="false" outlineLevel="0" collapsed="false">
      <c r="A11" s="1" t="s">
        <v>6</v>
      </c>
    </row>
    <row r="14" customFormat="false" ht="12" hidden="false" customHeight="false" outlineLevel="0" collapsed="false">
      <c r="A14" s="4" t="s">
        <v>7</v>
      </c>
      <c r="B14" s="5" t="s">
        <v>8</v>
      </c>
      <c r="C14" s="4" t="s">
        <v>9</v>
      </c>
      <c r="D14" s="4" t="s">
        <v>10</v>
      </c>
      <c r="E14" s="6" t="s">
        <v>11</v>
      </c>
      <c r="F14" s="2" t="s">
        <v>12</v>
      </c>
      <c r="H14" s="4" t="s">
        <v>13</v>
      </c>
    </row>
    <row r="15" s="4" customFormat="true" ht="13" hidden="false" customHeight="false" outlineLevel="0" collapsed="false">
      <c r="F15" s="2" t="s">
        <v>14</v>
      </c>
      <c r="G15" s="2" t="s">
        <v>15</v>
      </c>
      <c r="H15" s="4" t="s">
        <v>16</v>
      </c>
      <c r="I15" s="1"/>
    </row>
    <row r="16" s="4" customFormat="true" ht="12" hidden="false" customHeight="false" outlineLevel="0" collapsed="false">
      <c r="B16" s="5"/>
      <c r="E16" s="6"/>
      <c r="F16" s="2"/>
      <c r="G16" s="2"/>
      <c r="I16" s="1"/>
    </row>
    <row r="17" customFormat="false" ht="12" hidden="false" customHeight="false" outlineLevel="0" collapsed="false">
      <c r="A17" s="1" t="s">
        <v>17</v>
      </c>
      <c r="B17" s="1" t="s">
        <v>18</v>
      </c>
      <c r="C17" s="1" t="s">
        <v>19</v>
      </c>
      <c r="D17" s="1" t="n">
        <v>179566488</v>
      </c>
      <c r="E17" s="1" t="s">
        <v>20</v>
      </c>
      <c r="F17" s="1" t="n">
        <v>38373632</v>
      </c>
      <c r="G17" s="1" t="n">
        <v>38374419</v>
      </c>
      <c r="H17" s="1" t="n">
        <v>-286</v>
      </c>
    </row>
    <row r="18" customFormat="false" ht="12" hidden="false" customHeight="false" outlineLevel="0" collapsed="false">
      <c r="A18" s="1" t="s">
        <v>17</v>
      </c>
      <c r="B18" s="1" t="s">
        <v>21</v>
      </c>
      <c r="C18" s="1" t="s">
        <v>22</v>
      </c>
      <c r="D18" s="1" t="n">
        <v>89014484</v>
      </c>
      <c r="E18" s="1" t="s">
        <v>23</v>
      </c>
      <c r="F18" s="1" t="n">
        <v>70050024</v>
      </c>
      <c r="G18" s="1" t="n">
        <v>70050873</v>
      </c>
      <c r="H18" s="1" t="n">
        <v>0</v>
      </c>
    </row>
    <row r="19" customFormat="false" ht="12" hidden="false" customHeight="false" outlineLevel="0" collapsed="false">
      <c r="A19" s="1" t="s">
        <v>17</v>
      </c>
      <c r="B19" s="1" t="s">
        <v>24</v>
      </c>
      <c r="C19" s="1" t="s">
        <v>25</v>
      </c>
      <c r="D19" s="1" t="n">
        <v>37664357</v>
      </c>
      <c r="E19" s="1" t="s">
        <v>20</v>
      </c>
      <c r="F19" s="1" t="n">
        <v>44332194</v>
      </c>
      <c r="G19" s="1" t="n">
        <v>44332643</v>
      </c>
      <c r="H19" s="1" t="n">
        <v>1062</v>
      </c>
    </row>
    <row r="20" customFormat="false" ht="12" hidden="false" customHeight="false" outlineLevel="0" collapsed="false">
      <c r="A20" s="1" t="s">
        <v>17</v>
      </c>
      <c r="B20" s="1" t="s">
        <v>26</v>
      </c>
      <c r="C20" s="1" t="s">
        <v>27</v>
      </c>
      <c r="D20" s="1" t="n">
        <v>159249028</v>
      </c>
      <c r="E20" s="1" t="s">
        <v>23</v>
      </c>
      <c r="F20" s="1" t="n">
        <v>4468690</v>
      </c>
      <c r="G20" s="1" t="n">
        <v>4469098</v>
      </c>
      <c r="H20" s="1" t="n">
        <v>-3347</v>
      </c>
    </row>
    <row r="21" customFormat="false" ht="12" hidden="false" customHeight="false" outlineLevel="0" collapsed="false">
      <c r="A21" s="1" t="s">
        <v>17</v>
      </c>
      <c r="B21" s="1" t="s">
        <v>28</v>
      </c>
      <c r="C21" s="1" t="s">
        <v>29</v>
      </c>
      <c r="D21" s="1" t="n">
        <v>165831619</v>
      </c>
      <c r="E21" s="1" t="s">
        <v>20</v>
      </c>
      <c r="F21" s="1" t="n">
        <v>138487845</v>
      </c>
      <c r="G21" s="1" t="n">
        <v>138488517</v>
      </c>
      <c r="H21" s="1" t="n">
        <v>6731</v>
      </c>
    </row>
    <row r="22" customFormat="false" ht="12" hidden="false" customHeight="false" outlineLevel="0" collapsed="false">
      <c r="A22" s="1" t="s">
        <v>17</v>
      </c>
      <c r="B22" s="1" t="s">
        <v>30</v>
      </c>
      <c r="C22" s="1" t="s">
        <v>31</v>
      </c>
      <c r="D22" s="1" t="n">
        <v>121978148</v>
      </c>
      <c r="E22" s="1" t="s">
        <v>20</v>
      </c>
      <c r="F22" s="1" t="n">
        <v>83563413</v>
      </c>
      <c r="G22" s="1" t="n">
        <v>83564572</v>
      </c>
      <c r="H22" s="1" t="n">
        <v>-3884</v>
      </c>
    </row>
    <row r="23" customFormat="false" ht="12" hidden="false" customHeight="false" outlineLevel="0" collapsed="false">
      <c r="A23" s="1" t="s">
        <v>17</v>
      </c>
      <c r="B23" s="1" t="s">
        <v>32</v>
      </c>
      <c r="C23" s="1" t="s">
        <v>33</v>
      </c>
      <c r="D23" s="1" t="n">
        <v>88534989</v>
      </c>
      <c r="E23" s="1" t="s">
        <v>20</v>
      </c>
      <c r="F23" s="1" t="n">
        <v>34805027</v>
      </c>
      <c r="G23" s="1" t="n">
        <v>34805476</v>
      </c>
      <c r="H23" s="1" t="n">
        <v>-515</v>
      </c>
    </row>
    <row r="24" customFormat="false" ht="12" hidden="false" customHeight="false" outlineLevel="0" collapsed="false">
      <c r="A24" s="1" t="s">
        <v>17</v>
      </c>
      <c r="B24" s="1" t="s">
        <v>34</v>
      </c>
      <c r="C24" s="1" t="s">
        <v>35</v>
      </c>
      <c r="D24" s="1" t="n">
        <v>63703543</v>
      </c>
      <c r="E24" s="1" t="s">
        <v>23</v>
      </c>
      <c r="F24" s="1" t="n">
        <v>66297382</v>
      </c>
      <c r="G24" s="1" t="n">
        <v>66297731</v>
      </c>
      <c r="H24" s="1" t="n">
        <v>412</v>
      </c>
      <c r="I24" s="4"/>
    </row>
    <row r="25" customFormat="false" ht="12" hidden="false" customHeight="false" outlineLevel="0" collapsed="false">
      <c r="A25" s="1" t="s">
        <v>17</v>
      </c>
      <c r="B25" s="1" t="s">
        <v>36</v>
      </c>
      <c r="C25" s="1" t="s">
        <v>37</v>
      </c>
      <c r="D25" s="1" t="n">
        <v>168146260</v>
      </c>
      <c r="E25" s="1" t="s">
        <v>23</v>
      </c>
      <c r="F25" s="1" t="n">
        <v>66351695</v>
      </c>
      <c r="G25" s="1" t="n">
        <v>66352044</v>
      </c>
      <c r="H25" s="1" t="n">
        <v>1240</v>
      </c>
    </row>
    <row r="26" customFormat="false" ht="12" hidden="false" customHeight="false" outlineLevel="0" collapsed="false">
      <c r="A26" s="1" t="s">
        <v>17</v>
      </c>
      <c r="B26" s="1" t="s">
        <v>38</v>
      </c>
      <c r="C26" s="1" t="s">
        <v>39</v>
      </c>
      <c r="D26" s="1" t="n">
        <v>85057808</v>
      </c>
      <c r="E26" s="1" t="s">
        <v>23</v>
      </c>
      <c r="F26" s="1" t="n">
        <v>85840877</v>
      </c>
      <c r="G26" s="1" t="n">
        <v>85841388</v>
      </c>
      <c r="H26" s="1" t="n">
        <v>1394</v>
      </c>
    </row>
    <row r="27" customFormat="false" ht="12" hidden="false" customHeight="false" outlineLevel="0" collapsed="false">
      <c r="A27" s="1" t="s">
        <v>17</v>
      </c>
      <c r="B27" s="1" t="s">
        <v>40</v>
      </c>
      <c r="C27" s="1" t="s">
        <v>41</v>
      </c>
      <c r="D27" s="1" t="n">
        <v>90091266</v>
      </c>
      <c r="E27" s="1" t="s">
        <v>23</v>
      </c>
      <c r="F27" s="1" t="n">
        <v>64876384</v>
      </c>
      <c r="G27" s="1" t="n">
        <v>64877410</v>
      </c>
      <c r="H27" s="1" t="n">
        <v>-731</v>
      </c>
    </row>
    <row r="28" customFormat="false" ht="12" hidden="false" customHeight="false" outlineLevel="0" collapsed="false">
      <c r="A28" s="1" t="s">
        <v>17</v>
      </c>
      <c r="B28" s="1" t="s">
        <v>40</v>
      </c>
      <c r="C28" s="1" t="s">
        <v>42</v>
      </c>
      <c r="D28" s="1" t="n">
        <v>90108750</v>
      </c>
      <c r="E28" s="1" t="s">
        <v>23</v>
      </c>
      <c r="F28" s="1" t="n">
        <v>33644339</v>
      </c>
      <c r="G28" s="1" t="n">
        <v>33645784</v>
      </c>
      <c r="H28" s="1" t="n">
        <v>-2255</v>
      </c>
    </row>
    <row r="29" customFormat="false" ht="12" hidden="false" customHeight="false" outlineLevel="0" collapsed="false">
      <c r="A29" s="1" t="s">
        <v>17</v>
      </c>
      <c r="B29" s="1" t="s">
        <v>43</v>
      </c>
      <c r="C29" s="1" t="s">
        <v>44</v>
      </c>
      <c r="D29" s="1" t="n">
        <v>137779551</v>
      </c>
      <c r="E29" s="1" t="s">
        <v>23</v>
      </c>
      <c r="F29" s="1" t="n">
        <v>33679862</v>
      </c>
      <c r="G29" s="1" t="n">
        <v>33680925</v>
      </c>
      <c r="H29" s="1" t="n">
        <v>-4985</v>
      </c>
    </row>
    <row r="30" customFormat="false" ht="12" hidden="false" customHeight="false" outlineLevel="0" collapsed="false">
      <c r="A30" s="1" t="s">
        <v>17</v>
      </c>
      <c r="B30" s="1" t="s">
        <v>45</v>
      </c>
      <c r="C30" s="1" t="s">
        <v>46</v>
      </c>
      <c r="D30" s="1" t="n">
        <v>194874365</v>
      </c>
      <c r="E30" s="1" t="s">
        <v>20</v>
      </c>
      <c r="F30" s="1" t="n">
        <v>140688503</v>
      </c>
      <c r="G30" s="1" t="n">
        <v>140688952</v>
      </c>
      <c r="H30" s="1" t="n">
        <v>-2096</v>
      </c>
    </row>
    <row r="31" customFormat="false" ht="12" hidden="false" customHeight="false" outlineLevel="0" collapsed="false">
      <c r="A31" s="1" t="s">
        <v>17</v>
      </c>
      <c r="B31" s="1" t="s">
        <v>47</v>
      </c>
      <c r="C31" s="1" t="s">
        <v>48</v>
      </c>
      <c r="D31" s="1" t="n">
        <v>84988878</v>
      </c>
      <c r="E31" s="1" t="s">
        <v>23</v>
      </c>
      <c r="F31" s="1" t="n">
        <v>87354971</v>
      </c>
      <c r="G31" s="1" t="n">
        <v>87355577</v>
      </c>
      <c r="H31" s="1" t="n">
        <v>0</v>
      </c>
    </row>
    <row r="32" customFormat="false" ht="12" hidden="false" customHeight="false" outlineLevel="0" collapsed="false">
      <c r="A32" s="1" t="s">
        <v>17</v>
      </c>
      <c r="B32" s="1" t="s">
        <v>49</v>
      </c>
      <c r="C32" s="1" t="s">
        <v>50</v>
      </c>
      <c r="D32" s="1" t="n">
        <v>89338097</v>
      </c>
      <c r="E32" s="1" t="s">
        <v>20</v>
      </c>
      <c r="F32" s="1" t="n">
        <v>111866163</v>
      </c>
      <c r="G32" s="1" t="n">
        <v>111866712</v>
      </c>
      <c r="H32" s="1" t="n">
        <v>-373</v>
      </c>
    </row>
    <row r="33" customFormat="false" ht="12" hidden="false" customHeight="false" outlineLevel="0" collapsed="false">
      <c r="A33" s="1" t="s">
        <v>17</v>
      </c>
      <c r="B33" s="1" t="s">
        <v>51</v>
      </c>
      <c r="C33" s="1" t="s">
        <v>52</v>
      </c>
      <c r="D33" s="1" t="n">
        <v>80092968</v>
      </c>
      <c r="E33" s="1" t="s">
        <v>20</v>
      </c>
      <c r="F33" s="1" t="n">
        <v>3795532</v>
      </c>
      <c r="G33" s="1" t="n">
        <v>3795881</v>
      </c>
      <c r="H33" s="1" t="n">
        <v>0</v>
      </c>
    </row>
    <row r="34" customFormat="false" ht="12" hidden="false" customHeight="false" outlineLevel="0" collapsed="false">
      <c r="A34" s="1" t="s">
        <v>17</v>
      </c>
      <c r="B34" s="1" t="s">
        <v>53</v>
      </c>
      <c r="C34" s="1" t="s">
        <v>54</v>
      </c>
      <c r="D34" s="1" t="n">
        <v>132570320</v>
      </c>
      <c r="E34" s="1" t="s">
        <v>23</v>
      </c>
      <c r="F34" s="1" t="n">
        <v>153007202</v>
      </c>
      <c r="G34" s="1" t="n">
        <v>153007351</v>
      </c>
      <c r="H34" s="1" t="n">
        <v>1313</v>
      </c>
    </row>
    <row r="35" customFormat="false" ht="12" hidden="false" customHeight="false" outlineLevel="0" collapsed="false">
      <c r="A35" s="1" t="s">
        <v>17</v>
      </c>
      <c r="B35" s="1" t="s">
        <v>55</v>
      </c>
      <c r="C35" s="1" t="s">
        <v>56</v>
      </c>
      <c r="D35" s="1" t="n">
        <v>38572845</v>
      </c>
      <c r="E35" s="1" t="s">
        <v>20</v>
      </c>
      <c r="F35" s="1" t="n">
        <v>53305015</v>
      </c>
      <c r="G35" s="1" t="n">
        <v>53306159</v>
      </c>
      <c r="H35" s="1" t="n">
        <v>-2522</v>
      </c>
    </row>
    <row r="36" customFormat="false" ht="12" hidden="false" customHeight="false" outlineLevel="0" collapsed="false">
      <c r="A36" s="1" t="s">
        <v>17</v>
      </c>
      <c r="B36" s="1" t="s">
        <v>57</v>
      </c>
      <c r="C36" s="1" t="s">
        <v>58</v>
      </c>
      <c r="D36" s="1" t="n">
        <v>94965650</v>
      </c>
      <c r="E36" s="1" t="s">
        <v>20</v>
      </c>
      <c r="F36" s="1" t="n">
        <v>77498564</v>
      </c>
      <c r="G36" s="1" t="n">
        <v>77499413</v>
      </c>
      <c r="H36" s="1" t="n">
        <v>-4203</v>
      </c>
    </row>
    <row r="37" customFormat="false" ht="12" hidden="false" customHeight="false" outlineLevel="0" collapsed="false">
      <c r="A37" s="1" t="s">
        <v>17</v>
      </c>
      <c r="B37" s="1" t="s">
        <v>59</v>
      </c>
      <c r="C37" s="1" t="s">
        <v>60</v>
      </c>
      <c r="D37" s="1" t="n">
        <v>54602445</v>
      </c>
      <c r="E37" s="1" t="s">
        <v>23</v>
      </c>
      <c r="F37" s="1" t="n">
        <v>34657971</v>
      </c>
      <c r="G37" s="1" t="n">
        <v>34658520</v>
      </c>
      <c r="H37" s="1" t="n">
        <v>-7031</v>
      </c>
    </row>
    <row r="38" customFormat="false" ht="12" hidden="false" customHeight="false" outlineLevel="0" collapsed="false">
      <c r="A38" s="1" t="s">
        <v>17</v>
      </c>
      <c r="B38" s="1" t="s">
        <v>61</v>
      </c>
      <c r="C38" s="1" t="s">
        <v>62</v>
      </c>
      <c r="D38" s="1" t="n">
        <v>58155015</v>
      </c>
      <c r="E38" s="1" t="s">
        <v>23</v>
      </c>
      <c r="F38" s="1" t="n">
        <v>114608919</v>
      </c>
      <c r="G38" s="1" t="n">
        <v>114609868</v>
      </c>
      <c r="H38" s="1" t="n">
        <v>435</v>
      </c>
    </row>
    <row r="39" customFormat="false" ht="12" hidden="false" customHeight="false" outlineLevel="0" collapsed="false">
      <c r="A39" s="1" t="s">
        <v>17</v>
      </c>
      <c r="B39" s="1" t="s">
        <v>63</v>
      </c>
      <c r="C39" s="1" t="s">
        <v>64</v>
      </c>
      <c r="D39" s="1" t="n">
        <v>163564282</v>
      </c>
      <c r="E39" s="1" t="s">
        <v>20</v>
      </c>
      <c r="F39" s="1" t="n">
        <v>82083003</v>
      </c>
      <c r="G39" s="1" t="n">
        <v>82084710</v>
      </c>
      <c r="H39" s="1" t="n">
        <v>96</v>
      </c>
    </row>
    <row r="40" customFormat="false" ht="12" hidden="false" customHeight="false" outlineLevel="0" collapsed="false">
      <c r="A40" s="1" t="s">
        <v>17</v>
      </c>
      <c r="B40" s="1" t="s">
        <v>65</v>
      </c>
      <c r="C40" s="1" t="s">
        <v>66</v>
      </c>
      <c r="D40" s="1" t="n">
        <v>154512768</v>
      </c>
      <c r="E40" s="1" t="s">
        <v>20</v>
      </c>
      <c r="F40" s="1" t="n">
        <v>75178954</v>
      </c>
      <c r="G40" s="1" t="n">
        <v>75180528</v>
      </c>
      <c r="H40" s="1" t="n">
        <v>-770</v>
      </c>
    </row>
    <row r="41" customFormat="false" ht="12" hidden="false" customHeight="false" outlineLevel="0" collapsed="false">
      <c r="A41" s="1" t="s">
        <v>17</v>
      </c>
      <c r="B41" s="1" t="s">
        <v>67</v>
      </c>
      <c r="C41" s="1" t="s">
        <v>68</v>
      </c>
      <c r="D41" s="1" t="n">
        <v>34746267</v>
      </c>
      <c r="E41" s="1" t="s">
        <v>20</v>
      </c>
      <c r="F41" s="1" t="n">
        <v>5596466</v>
      </c>
      <c r="G41" s="1" t="n">
        <v>5597711</v>
      </c>
      <c r="H41" s="1" t="n">
        <v>-578</v>
      </c>
    </row>
    <row r="42" customFormat="false" ht="12" hidden="false" customHeight="false" outlineLevel="0" collapsed="false">
      <c r="A42" s="1" t="s">
        <v>17</v>
      </c>
      <c r="B42" s="1" t="s">
        <v>69</v>
      </c>
      <c r="C42" s="1" t="s">
        <v>70</v>
      </c>
      <c r="D42" s="1" t="n">
        <v>74187506</v>
      </c>
      <c r="E42" s="1" t="s">
        <v>20</v>
      </c>
      <c r="F42" s="1" t="n">
        <v>108751980</v>
      </c>
      <c r="G42" s="1" t="n">
        <v>108752329</v>
      </c>
      <c r="H42" s="1" t="n">
        <v>2513</v>
      </c>
    </row>
    <row r="43" customFormat="false" ht="12" hidden="false" customHeight="false" outlineLevel="0" collapsed="false">
      <c r="A43" s="1" t="s">
        <v>17</v>
      </c>
      <c r="B43" s="1" t="s">
        <v>71</v>
      </c>
      <c r="C43" s="1" t="s">
        <v>72</v>
      </c>
      <c r="D43" s="1" t="n">
        <v>93370949</v>
      </c>
      <c r="E43" s="1" t="s">
        <v>23</v>
      </c>
      <c r="F43" s="1" t="n">
        <v>131549994</v>
      </c>
      <c r="G43" s="1" t="n">
        <v>131550743</v>
      </c>
      <c r="H43" s="1" t="n">
        <v>-6428</v>
      </c>
    </row>
    <row r="44" customFormat="false" ht="12" hidden="false" customHeight="false" outlineLevel="0" collapsed="false">
      <c r="A44" s="1" t="s">
        <v>17</v>
      </c>
      <c r="B44" s="1" t="s">
        <v>73</v>
      </c>
      <c r="C44" s="1" t="s">
        <v>74</v>
      </c>
      <c r="D44" s="1" t="n">
        <v>89587268</v>
      </c>
      <c r="E44" s="1" t="s">
        <v>23</v>
      </c>
      <c r="F44" s="1" t="n">
        <v>111130367</v>
      </c>
      <c r="G44" s="1" t="n">
        <v>111131016</v>
      </c>
      <c r="H44" s="1" t="n">
        <v>2012</v>
      </c>
    </row>
    <row r="45" customFormat="false" ht="12" hidden="false" customHeight="false" outlineLevel="0" collapsed="false">
      <c r="A45" s="1" t="s">
        <v>17</v>
      </c>
      <c r="B45" s="1" t="s">
        <v>75</v>
      </c>
      <c r="C45" s="1" t="s">
        <v>76</v>
      </c>
      <c r="D45" s="1" t="n">
        <v>174134650</v>
      </c>
      <c r="E45" s="1" t="s">
        <v>23</v>
      </c>
      <c r="F45" s="1" t="n">
        <v>30621928</v>
      </c>
      <c r="G45" s="1" t="n">
        <v>30622477</v>
      </c>
      <c r="H45" s="1" t="n">
        <v>1744</v>
      </c>
    </row>
    <row r="46" customFormat="false" ht="12" hidden="false" customHeight="false" outlineLevel="0" collapsed="false">
      <c r="A46" s="1" t="s">
        <v>17</v>
      </c>
      <c r="B46" s="1" t="s">
        <v>77</v>
      </c>
      <c r="C46" s="1" t="s">
        <v>78</v>
      </c>
      <c r="D46" s="1" t="n">
        <v>140090148</v>
      </c>
      <c r="E46" s="1" t="s">
        <v>20</v>
      </c>
      <c r="F46" s="1" t="n">
        <v>98570659</v>
      </c>
      <c r="G46" s="1" t="n">
        <v>98570908</v>
      </c>
      <c r="H46" s="1" t="n">
        <v>0</v>
      </c>
    </row>
    <row r="47" customFormat="false" ht="12" hidden="false" customHeight="false" outlineLevel="0" collapsed="false">
      <c r="A47" s="1" t="s">
        <v>17</v>
      </c>
      <c r="B47" s="1" t="s">
        <v>79</v>
      </c>
      <c r="C47" s="1" t="s">
        <v>80</v>
      </c>
      <c r="D47" s="1" t="n">
        <v>133426659</v>
      </c>
      <c r="E47" s="1" t="s">
        <v>20</v>
      </c>
      <c r="F47" s="1" t="n">
        <v>77293539</v>
      </c>
      <c r="G47" s="1" t="n">
        <v>77294316</v>
      </c>
      <c r="H47" s="1" t="n">
        <v>191</v>
      </c>
    </row>
    <row r="48" customFormat="false" ht="12" hidden="false" customHeight="false" outlineLevel="0" collapsed="false">
      <c r="A48" s="1" t="s">
        <v>17</v>
      </c>
      <c r="B48" s="1" t="s">
        <v>81</v>
      </c>
      <c r="C48" s="1" t="s">
        <v>82</v>
      </c>
      <c r="D48" s="1" t="n">
        <v>33852167</v>
      </c>
      <c r="E48" s="1" t="s">
        <v>20</v>
      </c>
      <c r="F48" s="1" t="n">
        <v>8821715</v>
      </c>
      <c r="G48" s="1" t="n">
        <v>8823164</v>
      </c>
      <c r="H48" s="1" t="n">
        <v>-2893</v>
      </c>
    </row>
    <row r="49" customFormat="false" ht="12" hidden="false" customHeight="false" outlineLevel="0" collapsed="false">
      <c r="A49" s="1" t="s">
        <v>17</v>
      </c>
      <c r="B49" s="1" t="s">
        <v>83</v>
      </c>
      <c r="C49" s="1" t="s">
        <v>84</v>
      </c>
      <c r="D49" s="1" t="n">
        <v>180701649</v>
      </c>
      <c r="E49" s="1" t="s">
        <v>23</v>
      </c>
      <c r="F49" s="1" t="n">
        <v>87343304</v>
      </c>
      <c r="G49" s="1" t="n">
        <v>87343453</v>
      </c>
      <c r="H49" s="1" t="n">
        <v>-3373</v>
      </c>
    </row>
    <row r="50" customFormat="false" ht="12" hidden="false" customHeight="false" outlineLevel="0" collapsed="false">
      <c r="A50" s="1" t="s">
        <v>17</v>
      </c>
      <c r="B50" s="1" t="s">
        <v>85</v>
      </c>
      <c r="C50" s="1" t="s">
        <v>86</v>
      </c>
      <c r="D50" s="1" t="n">
        <v>132489145</v>
      </c>
      <c r="E50" s="1" t="s">
        <v>20</v>
      </c>
      <c r="F50" s="1" t="n">
        <v>58562379</v>
      </c>
      <c r="G50" s="1" t="n">
        <v>58562628</v>
      </c>
      <c r="H50" s="1" t="n">
        <v>-5740</v>
      </c>
    </row>
    <row r="51" customFormat="false" ht="12" hidden="false" customHeight="false" outlineLevel="0" collapsed="false">
      <c r="A51" s="1" t="s">
        <v>17</v>
      </c>
      <c r="B51" s="1" t="s">
        <v>87</v>
      </c>
      <c r="C51" s="1" t="s">
        <v>88</v>
      </c>
      <c r="D51" s="1" t="n">
        <v>156488574</v>
      </c>
      <c r="E51" s="1" t="s">
        <v>20</v>
      </c>
      <c r="F51" s="1" t="n">
        <v>31981947</v>
      </c>
      <c r="G51" s="1" t="n">
        <v>31983281</v>
      </c>
      <c r="H51" s="1" t="n">
        <v>-3188</v>
      </c>
    </row>
    <row r="52" customFormat="false" ht="12" hidden="false" customHeight="false" outlineLevel="0" collapsed="false">
      <c r="A52" s="1" t="s">
        <v>17</v>
      </c>
      <c r="B52" s="1" t="s">
        <v>89</v>
      </c>
      <c r="C52" s="1" t="s">
        <v>90</v>
      </c>
      <c r="D52" s="1" t="n">
        <v>137933664</v>
      </c>
      <c r="E52" s="1" t="s">
        <v>23</v>
      </c>
      <c r="F52" s="1" t="n">
        <v>109633162</v>
      </c>
      <c r="G52" s="1" t="n">
        <v>109633511</v>
      </c>
      <c r="H52" s="1" t="n">
        <v>1078</v>
      </c>
    </row>
    <row r="53" customFormat="false" ht="12" hidden="false" customHeight="false" outlineLevel="0" collapsed="false">
      <c r="A53" s="1" t="s">
        <v>17</v>
      </c>
      <c r="B53" s="1" t="s">
        <v>91</v>
      </c>
      <c r="C53" s="1" t="s">
        <v>92</v>
      </c>
      <c r="D53" s="1" t="n">
        <v>74788304</v>
      </c>
      <c r="E53" s="1" t="s">
        <v>23</v>
      </c>
      <c r="F53" s="1" t="n">
        <v>59747175</v>
      </c>
      <c r="G53" s="1" t="n">
        <v>59748243</v>
      </c>
      <c r="H53" s="1" t="n">
        <v>-1100</v>
      </c>
    </row>
    <row r="54" customFormat="false" ht="12" hidden="false" customHeight="false" outlineLevel="0" collapsed="false">
      <c r="A54" s="1" t="s">
        <v>17</v>
      </c>
      <c r="B54" s="1" t="s">
        <v>93</v>
      </c>
      <c r="C54" s="1" t="s">
        <v>94</v>
      </c>
      <c r="D54" s="1" t="n">
        <v>36416530</v>
      </c>
      <c r="E54" s="1" t="s">
        <v>20</v>
      </c>
      <c r="F54" s="1" t="n">
        <v>179565953</v>
      </c>
      <c r="G54" s="1" t="n">
        <v>179566202</v>
      </c>
      <c r="H54" s="1" t="n">
        <v>1436</v>
      </c>
    </row>
    <row r="55" customFormat="false" ht="12" hidden="false" customHeight="false" outlineLevel="0" collapsed="false">
      <c r="A55" s="1" t="s">
        <v>17</v>
      </c>
      <c r="B55" s="1" t="s">
        <v>95</v>
      </c>
      <c r="C55" s="1" t="s">
        <v>96</v>
      </c>
      <c r="D55" s="1" t="n">
        <v>24149521</v>
      </c>
      <c r="E55" s="1" t="s">
        <v>20</v>
      </c>
      <c r="F55" s="1" t="n">
        <v>60566229</v>
      </c>
      <c r="G55" s="1" t="n">
        <v>60566978</v>
      </c>
      <c r="H55" s="1" t="n">
        <v>718</v>
      </c>
    </row>
    <row r="56" customFormat="false" ht="12" hidden="false" customHeight="false" outlineLevel="0" collapsed="false">
      <c r="A56" s="1" t="s">
        <v>17</v>
      </c>
      <c r="B56" s="1" t="s">
        <v>97</v>
      </c>
      <c r="C56" s="1" t="s">
        <v>98</v>
      </c>
      <c r="D56" s="1" t="n">
        <v>137545650</v>
      </c>
      <c r="E56" s="1" t="s">
        <v>23</v>
      </c>
      <c r="F56" s="1" t="n">
        <v>103013475</v>
      </c>
      <c r="G56" s="1" t="n">
        <v>103013824</v>
      </c>
      <c r="H56" s="1" t="n">
        <v>685</v>
      </c>
    </row>
    <row r="57" customFormat="false" ht="12" hidden="false" customHeight="false" outlineLevel="0" collapsed="false">
      <c r="A57" s="1" t="s">
        <v>17</v>
      </c>
      <c r="B57" s="1" t="s">
        <v>99</v>
      </c>
      <c r="C57" s="1" t="s">
        <v>100</v>
      </c>
      <c r="D57" s="1" t="n">
        <v>132250555</v>
      </c>
      <c r="E57" s="1" t="s">
        <v>20</v>
      </c>
      <c r="F57" s="1" t="n">
        <v>30113508</v>
      </c>
      <c r="G57" s="1" t="n">
        <v>30114257</v>
      </c>
      <c r="H57" s="1" t="n">
        <v>345</v>
      </c>
    </row>
    <row r="58" customFormat="false" ht="12" hidden="false" customHeight="false" outlineLevel="0" collapsed="false">
      <c r="A58" s="1" t="s">
        <v>17</v>
      </c>
      <c r="B58" s="1" t="s">
        <v>101</v>
      </c>
      <c r="C58" s="1" t="s">
        <v>102</v>
      </c>
      <c r="D58" s="1" t="n">
        <v>175170177</v>
      </c>
      <c r="E58" s="1" t="s">
        <v>20</v>
      </c>
      <c r="F58" s="1" t="n">
        <v>89013965</v>
      </c>
      <c r="G58" s="1" t="n">
        <v>89014914</v>
      </c>
      <c r="H58" s="1" t="n">
        <v>0</v>
      </c>
    </row>
    <row r="59" customFormat="false" ht="12" hidden="false" customHeight="false" outlineLevel="0" collapsed="false">
      <c r="A59" s="1" t="s">
        <v>17</v>
      </c>
      <c r="B59" s="1" t="s">
        <v>103</v>
      </c>
      <c r="C59" s="1" t="s">
        <v>104</v>
      </c>
      <c r="D59" s="1" t="n">
        <v>173166185</v>
      </c>
      <c r="E59" s="1" t="s">
        <v>23</v>
      </c>
      <c r="F59" s="1" t="n">
        <v>146915001</v>
      </c>
      <c r="G59" s="1" t="n">
        <v>146915666</v>
      </c>
      <c r="H59" s="1" t="n">
        <v>3415</v>
      </c>
    </row>
    <row r="60" customFormat="false" ht="12" hidden="false" customHeight="false" outlineLevel="0" collapsed="false">
      <c r="A60" s="1" t="s">
        <v>17</v>
      </c>
      <c r="B60" s="1" t="s">
        <v>105</v>
      </c>
      <c r="C60" s="1" t="s">
        <v>106</v>
      </c>
      <c r="D60" s="1" t="n">
        <v>184119452</v>
      </c>
      <c r="E60" s="1" t="s">
        <v>23</v>
      </c>
      <c r="F60" s="1" t="n">
        <v>30824125</v>
      </c>
      <c r="G60" s="1" t="n">
        <v>30824574</v>
      </c>
      <c r="H60" s="1" t="n">
        <v>-4928</v>
      </c>
    </row>
    <row r="61" customFormat="false" ht="12" hidden="false" customHeight="false" outlineLevel="0" collapsed="false">
      <c r="A61" s="1" t="s">
        <v>17</v>
      </c>
      <c r="B61" s="1" t="s">
        <v>107</v>
      </c>
      <c r="C61" s="1" t="s">
        <v>108</v>
      </c>
      <c r="D61" s="1" t="n">
        <v>185735716</v>
      </c>
      <c r="E61" s="1" t="s">
        <v>20</v>
      </c>
      <c r="F61" s="1" t="n">
        <v>63053211</v>
      </c>
      <c r="G61" s="1" t="n">
        <v>63054360</v>
      </c>
      <c r="H61" s="1" t="n">
        <v>5679</v>
      </c>
    </row>
    <row r="62" customFormat="false" ht="12" hidden="false" customHeight="false" outlineLevel="0" collapsed="false">
      <c r="A62" s="1" t="s">
        <v>17</v>
      </c>
      <c r="B62" s="1" t="s">
        <v>109</v>
      </c>
      <c r="C62" s="1" t="s">
        <v>110</v>
      </c>
      <c r="D62" s="1" t="n">
        <v>174469637</v>
      </c>
      <c r="E62" s="1" t="s">
        <v>20</v>
      </c>
      <c r="F62" s="1" t="n">
        <v>86893370</v>
      </c>
      <c r="G62" s="1" t="n">
        <v>86893719</v>
      </c>
      <c r="H62" s="1" t="n">
        <v>-1369</v>
      </c>
    </row>
    <row r="63" customFormat="false" ht="12" hidden="false" customHeight="false" outlineLevel="0" collapsed="false">
      <c r="A63" s="1" t="s">
        <v>17</v>
      </c>
      <c r="B63" s="1" t="s">
        <v>111</v>
      </c>
      <c r="C63" s="1" t="s">
        <v>112</v>
      </c>
      <c r="D63" s="1" t="n">
        <v>88986198</v>
      </c>
      <c r="E63" s="1" t="s">
        <v>20</v>
      </c>
      <c r="F63" s="1" t="n">
        <v>47552421</v>
      </c>
      <c r="G63" s="1" t="n">
        <v>47553469</v>
      </c>
      <c r="H63" s="1" t="n">
        <v>-1962</v>
      </c>
    </row>
    <row r="64" customFormat="false" ht="12" hidden="false" customHeight="false" outlineLevel="0" collapsed="false">
      <c r="A64" s="1" t="s">
        <v>17</v>
      </c>
      <c r="B64" s="1" t="s">
        <v>113</v>
      </c>
      <c r="C64" s="1" t="s">
        <v>114</v>
      </c>
      <c r="D64" s="1" t="n">
        <v>176325846</v>
      </c>
      <c r="E64" s="1" t="s">
        <v>23</v>
      </c>
      <c r="F64" s="1" t="n">
        <v>64974414</v>
      </c>
      <c r="G64" s="1" t="n">
        <v>64974963</v>
      </c>
      <c r="H64" s="1" t="n">
        <v>-6340</v>
      </c>
    </row>
    <row r="65" customFormat="false" ht="12" hidden="false" customHeight="false" outlineLevel="0" collapsed="false">
      <c r="A65" s="1" t="s">
        <v>17</v>
      </c>
      <c r="B65" s="1" t="s">
        <v>115</v>
      </c>
      <c r="C65" s="1" t="s">
        <v>116</v>
      </c>
      <c r="D65" s="1" t="n">
        <v>135853925</v>
      </c>
      <c r="E65" s="1" t="s">
        <v>23</v>
      </c>
      <c r="F65" s="1" t="n">
        <v>78962882</v>
      </c>
      <c r="G65" s="1" t="n">
        <v>78963531</v>
      </c>
      <c r="H65" s="1" t="n">
        <v>0</v>
      </c>
    </row>
    <row r="66" customFormat="false" ht="12" hidden="false" customHeight="false" outlineLevel="0" collapsed="false">
      <c r="A66" s="1" t="s">
        <v>17</v>
      </c>
      <c r="B66" s="1" t="s">
        <v>117</v>
      </c>
      <c r="C66" s="1" t="s">
        <v>118</v>
      </c>
      <c r="D66" s="1" t="n">
        <v>59426724</v>
      </c>
      <c r="E66" s="1" t="s">
        <v>20</v>
      </c>
      <c r="F66" s="1" t="n">
        <v>96193110</v>
      </c>
      <c r="G66" s="1" t="n">
        <v>96193559</v>
      </c>
      <c r="H66" s="1" t="n">
        <v>-1064</v>
      </c>
    </row>
    <row r="67" customFormat="false" ht="12" hidden="false" customHeight="false" outlineLevel="0" collapsed="false">
      <c r="A67" s="1" t="s">
        <v>17</v>
      </c>
      <c r="B67" s="1" t="s">
        <v>117</v>
      </c>
      <c r="C67" s="1" t="s">
        <v>119</v>
      </c>
      <c r="D67" s="1" t="n">
        <v>59426969</v>
      </c>
      <c r="E67" s="1" t="s">
        <v>20</v>
      </c>
      <c r="F67" s="1" t="n">
        <v>21366227</v>
      </c>
      <c r="G67" s="1" t="n">
        <v>21366976</v>
      </c>
      <c r="H67" s="1" t="n">
        <v>2230</v>
      </c>
    </row>
    <row r="68" customFormat="false" ht="12" hidden="false" customHeight="false" outlineLevel="0" collapsed="false">
      <c r="A68" s="1" t="s">
        <v>17</v>
      </c>
      <c r="B68" s="1" t="s">
        <v>120</v>
      </c>
      <c r="C68" s="1" t="s">
        <v>121</v>
      </c>
      <c r="D68" s="1" t="n">
        <v>120881165</v>
      </c>
      <c r="E68" s="1" t="s">
        <v>20</v>
      </c>
      <c r="F68" s="1" t="n">
        <v>38814086</v>
      </c>
      <c r="G68" s="1" t="n">
        <v>38815383</v>
      </c>
      <c r="H68" s="1" t="n">
        <v>-3217</v>
      </c>
    </row>
    <row r="69" customFormat="false" ht="12" hidden="false" customHeight="false" outlineLevel="0" collapsed="false">
      <c r="A69" s="1" t="s">
        <v>17</v>
      </c>
      <c r="B69" s="1" t="s">
        <v>122</v>
      </c>
      <c r="C69" s="1" t="s">
        <v>123</v>
      </c>
      <c r="D69" s="1" t="n">
        <v>37861039</v>
      </c>
      <c r="E69" s="1" t="s">
        <v>23</v>
      </c>
      <c r="F69" s="1" t="n">
        <v>138793282</v>
      </c>
      <c r="G69" s="1" t="n">
        <v>138794367</v>
      </c>
      <c r="H69" s="1" t="n">
        <v>-6043</v>
      </c>
    </row>
    <row r="70" customFormat="false" ht="12" hidden="false" customHeight="false" outlineLevel="0" collapsed="false">
      <c r="A70" s="1" t="s">
        <v>17</v>
      </c>
      <c r="B70" s="1" t="s">
        <v>124</v>
      </c>
      <c r="C70" s="1" t="s">
        <v>125</v>
      </c>
      <c r="D70" s="1" t="n">
        <v>182356402</v>
      </c>
      <c r="E70" s="1" t="s">
        <v>23</v>
      </c>
      <c r="F70" s="1" t="n">
        <v>58095303</v>
      </c>
      <c r="G70" s="1" t="n">
        <v>58096369</v>
      </c>
      <c r="H70" s="1" t="n">
        <v>1778</v>
      </c>
    </row>
    <row r="71" customFormat="false" ht="12" hidden="false" customHeight="false" outlineLevel="0" collapsed="false">
      <c r="A71" s="1" t="s">
        <v>17</v>
      </c>
      <c r="B71" s="1" t="s">
        <v>126</v>
      </c>
      <c r="C71" s="1" t="s">
        <v>127</v>
      </c>
      <c r="D71" s="1" t="n">
        <v>167139299</v>
      </c>
      <c r="E71" s="1" t="s">
        <v>23</v>
      </c>
      <c r="F71" s="1" t="n">
        <v>126845893</v>
      </c>
      <c r="G71" s="1" t="n">
        <v>126846342</v>
      </c>
      <c r="H71" s="1" t="n">
        <v>-2030</v>
      </c>
    </row>
    <row r="72" customFormat="false" ht="12" hidden="false" customHeight="false" outlineLevel="0" collapsed="false">
      <c r="A72" s="1" t="s">
        <v>17</v>
      </c>
      <c r="B72" s="1" t="s">
        <v>128</v>
      </c>
      <c r="C72" s="1" t="s">
        <v>129</v>
      </c>
      <c r="D72" s="1" t="n">
        <v>136984092</v>
      </c>
      <c r="E72" s="1" t="s">
        <v>23</v>
      </c>
      <c r="F72" s="1" t="n">
        <v>136885736</v>
      </c>
      <c r="G72" s="1" t="n">
        <v>136886285</v>
      </c>
      <c r="H72" s="1" t="n">
        <v>0</v>
      </c>
    </row>
    <row r="73" customFormat="false" ht="12" hidden="false" customHeight="false" outlineLevel="0" collapsed="false">
      <c r="A73" s="1" t="s">
        <v>17</v>
      </c>
      <c r="B73" s="1" t="s">
        <v>130</v>
      </c>
      <c r="C73" s="1" t="s">
        <v>131</v>
      </c>
      <c r="D73" s="1" t="n">
        <v>194943081</v>
      </c>
      <c r="E73" s="1" t="s">
        <v>23</v>
      </c>
      <c r="F73" s="1" t="n">
        <v>116642446</v>
      </c>
      <c r="G73" s="1" t="n">
        <v>116643095</v>
      </c>
      <c r="H73" s="1" t="n">
        <v>-1346</v>
      </c>
    </row>
    <row r="74" customFormat="false" ht="12" hidden="false" customHeight="false" outlineLevel="0" collapsed="false">
      <c r="A74" s="1" t="s">
        <v>17</v>
      </c>
      <c r="B74" s="1" t="s">
        <v>130</v>
      </c>
      <c r="C74" s="1" t="s">
        <v>132</v>
      </c>
      <c r="D74" s="1" t="n">
        <v>194964769</v>
      </c>
      <c r="E74" s="1" t="s">
        <v>23</v>
      </c>
      <c r="F74" s="1" t="n">
        <v>109273118</v>
      </c>
      <c r="G74" s="1" t="n">
        <v>109273467</v>
      </c>
      <c r="H74" s="1" t="n">
        <v>0</v>
      </c>
    </row>
    <row r="75" customFormat="false" ht="12" hidden="false" customHeight="false" outlineLevel="0" collapsed="false">
      <c r="A75" s="1" t="s">
        <v>17</v>
      </c>
      <c r="B75" s="1" t="s">
        <v>133</v>
      </c>
      <c r="C75" s="1" t="s">
        <v>134</v>
      </c>
      <c r="D75" s="1" t="n">
        <v>175868430</v>
      </c>
      <c r="E75" s="1" t="s">
        <v>23</v>
      </c>
      <c r="F75" s="1" t="n">
        <v>21968855</v>
      </c>
      <c r="G75" s="1" t="n">
        <v>21969578</v>
      </c>
      <c r="H75" s="1" t="n">
        <v>-3713</v>
      </c>
    </row>
    <row r="76" customFormat="false" ht="12" hidden="false" customHeight="false" outlineLevel="0" collapsed="false">
      <c r="A76" s="1" t="s">
        <v>17</v>
      </c>
      <c r="B76" s="1" t="s">
        <v>135</v>
      </c>
      <c r="C76" s="1" t="s">
        <v>136</v>
      </c>
      <c r="D76" s="1" t="n">
        <v>72757713</v>
      </c>
      <c r="E76" s="1" t="s">
        <v>20</v>
      </c>
      <c r="F76" s="1" t="n">
        <v>58235053</v>
      </c>
      <c r="G76" s="1" t="n">
        <v>58235702</v>
      </c>
      <c r="H76" s="1" t="n">
        <v>1960</v>
      </c>
    </row>
    <row r="77" customFormat="false" ht="12" hidden="false" customHeight="false" outlineLevel="0" collapsed="false">
      <c r="A77" s="1" t="s">
        <v>17</v>
      </c>
      <c r="B77" s="1" t="s">
        <v>137</v>
      </c>
      <c r="C77" s="1" t="s">
        <v>138</v>
      </c>
      <c r="D77" s="1" t="n">
        <v>37302464</v>
      </c>
      <c r="E77" s="1" t="s">
        <v>20</v>
      </c>
      <c r="F77" s="1" t="n">
        <v>31944137</v>
      </c>
      <c r="G77" s="1" t="n">
        <v>31945355</v>
      </c>
      <c r="H77" s="1" t="n">
        <v>1122</v>
      </c>
    </row>
    <row r="78" customFormat="false" ht="12" hidden="false" customHeight="false" outlineLevel="0" collapsed="false">
      <c r="A78" s="1" t="s">
        <v>17</v>
      </c>
      <c r="B78" s="1" t="s">
        <v>139</v>
      </c>
      <c r="C78" s="1" t="s">
        <v>140</v>
      </c>
      <c r="D78" s="1" t="n">
        <v>78695944</v>
      </c>
      <c r="E78" s="1" t="s">
        <v>23</v>
      </c>
      <c r="F78" s="1" t="n">
        <v>5638386</v>
      </c>
      <c r="G78" s="1" t="n">
        <v>5639135</v>
      </c>
      <c r="H78" s="1" t="n">
        <v>-4516</v>
      </c>
    </row>
    <row r="79" customFormat="false" ht="12" hidden="false" customHeight="false" outlineLevel="0" collapsed="false">
      <c r="A79" s="1" t="s">
        <v>17</v>
      </c>
      <c r="B79" s="1" t="s">
        <v>141</v>
      </c>
      <c r="C79" s="1" t="s">
        <v>142</v>
      </c>
      <c r="D79" s="1" t="n">
        <v>174177884</v>
      </c>
      <c r="E79" s="1" t="s">
        <v>20</v>
      </c>
      <c r="F79" s="1" t="n">
        <v>22516427</v>
      </c>
      <c r="G79" s="1" t="n">
        <v>22517176</v>
      </c>
      <c r="H79" s="1" t="n">
        <v>590</v>
      </c>
    </row>
    <row r="80" customFormat="false" ht="12" hidden="false" customHeight="false" outlineLevel="0" collapsed="false">
      <c r="A80" s="1" t="s">
        <v>17</v>
      </c>
      <c r="B80" s="1" t="s">
        <v>143</v>
      </c>
      <c r="C80" s="1" t="s">
        <v>144</v>
      </c>
      <c r="D80" s="1" t="n">
        <v>174165957</v>
      </c>
      <c r="E80" s="1" t="s">
        <v>23</v>
      </c>
      <c r="F80" s="1" t="n">
        <v>37661957</v>
      </c>
      <c r="G80" s="1" t="n">
        <v>37663295</v>
      </c>
      <c r="H80" s="1" t="n">
        <v>302</v>
      </c>
    </row>
    <row r="81" customFormat="false" ht="12" hidden="false" customHeight="false" outlineLevel="0" collapsed="false">
      <c r="A81" s="1" t="s">
        <v>17</v>
      </c>
      <c r="B81" s="1" t="s">
        <v>145</v>
      </c>
      <c r="C81" s="1" t="s">
        <v>146</v>
      </c>
      <c r="D81" s="1" t="n">
        <v>138346899</v>
      </c>
      <c r="E81" s="1" t="s">
        <v>20</v>
      </c>
      <c r="F81" s="1" t="n">
        <v>14987559</v>
      </c>
      <c r="G81" s="1" t="n">
        <v>14988774</v>
      </c>
      <c r="H81" s="1" t="n">
        <v>-5771</v>
      </c>
    </row>
    <row r="82" customFormat="false" ht="12" hidden="false" customHeight="false" outlineLevel="0" collapsed="false">
      <c r="A82" s="1" t="s">
        <v>17</v>
      </c>
      <c r="B82" s="1" t="s">
        <v>147</v>
      </c>
      <c r="C82" s="1" t="s">
        <v>148</v>
      </c>
      <c r="D82" s="1" t="n">
        <v>195002752</v>
      </c>
      <c r="E82" s="1" t="s">
        <v>20</v>
      </c>
      <c r="F82" s="1" t="n">
        <v>115196208</v>
      </c>
      <c r="G82" s="1" t="n">
        <v>115196846</v>
      </c>
      <c r="H82" s="1" t="n">
        <v>-2277</v>
      </c>
    </row>
    <row r="83" customFormat="false" ht="12" hidden="false" customHeight="false" outlineLevel="0" collapsed="false">
      <c r="A83" s="1" t="s">
        <v>17</v>
      </c>
      <c r="B83" s="1" t="s">
        <v>149</v>
      </c>
      <c r="C83" s="1" t="s">
        <v>150</v>
      </c>
      <c r="D83" s="1" t="n">
        <v>182729793</v>
      </c>
      <c r="E83" s="1" t="s">
        <v>23</v>
      </c>
      <c r="F83" s="1" t="n">
        <v>112456624</v>
      </c>
      <c r="G83" s="1" t="n">
        <v>112457173</v>
      </c>
      <c r="H83" s="1" t="n">
        <v>416</v>
      </c>
    </row>
    <row r="84" customFormat="false" ht="12" hidden="false" customHeight="false" outlineLevel="0" collapsed="false">
      <c r="A84" s="1" t="s">
        <v>17</v>
      </c>
      <c r="B84" s="1" t="s">
        <v>151</v>
      </c>
      <c r="C84" s="1" t="s">
        <v>152</v>
      </c>
      <c r="D84" s="1" t="n">
        <v>136921687</v>
      </c>
      <c r="E84" s="1" t="s">
        <v>20</v>
      </c>
      <c r="F84" s="1" t="n">
        <v>43330577</v>
      </c>
      <c r="G84" s="1" t="n">
        <v>43331426</v>
      </c>
      <c r="H84" s="1" t="n">
        <v>1364</v>
      </c>
    </row>
    <row r="85" customFormat="false" ht="12" hidden="false" customHeight="false" outlineLevel="0" collapsed="false">
      <c r="A85" s="1" t="s">
        <v>17</v>
      </c>
      <c r="B85" s="1" t="s">
        <v>153</v>
      </c>
      <c r="C85" s="1" t="s">
        <v>154</v>
      </c>
      <c r="D85" s="1" t="n">
        <v>34610961</v>
      </c>
      <c r="E85" s="1" t="s">
        <v>23</v>
      </c>
      <c r="F85" s="1" t="n">
        <v>77359370</v>
      </c>
      <c r="G85" s="1" t="n">
        <v>77359819</v>
      </c>
      <c r="H85" s="1" t="n">
        <v>421</v>
      </c>
    </row>
    <row r="86" customFormat="false" ht="12" hidden="false" customHeight="false" outlineLevel="0" collapsed="false">
      <c r="A86" s="1" t="s">
        <v>17</v>
      </c>
      <c r="B86" s="1" t="s">
        <v>155</v>
      </c>
      <c r="C86" s="1" t="s">
        <v>156</v>
      </c>
      <c r="D86" s="1" t="n">
        <v>171300682</v>
      </c>
      <c r="E86" s="1" t="s">
        <v>23</v>
      </c>
      <c r="F86" s="1" t="n">
        <v>93101007</v>
      </c>
      <c r="G86" s="1" t="n">
        <v>93101456</v>
      </c>
      <c r="H86" s="1" t="n">
        <v>-6143</v>
      </c>
    </row>
    <row r="87" customFormat="false" ht="12" hidden="false" customHeight="false" outlineLevel="0" collapsed="false">
      <c r="A87" s="1" t="s">
        <v>17</v>
      </c>
      <c r="B87" s="1" t="s">
        <v>157</v>
      </c>
      <c r="C87" s="1" t="s">
        <v>158</v>
      </c>
      <c r="D87" s="1" t="n">
        <v>45802318</v>
      </c>
      <c r="E87" s="1" t="s">
        <v>23</v>
      </c>
      <c r="F87" s="1" t="n">
        <v>150303311</v>
      </c>
      <c r="G87" s="1" t="n">
        <v>150304017</v>
      </c>
      <c r="H87" s="1" t="n">
        <v>141</v>
      </c>
    </row>
    <row r="88" customFormat="false" ht="12" hidden="false" customHeight="false" outlineLevel="0" collapsed="false">
      <c r="A88" s="1" t="s">
        <v>17</v>
      </c>
      <c r="B88" s="1" t="s">
        <v>159</v>
      </c>
      <c r="C88" s="1" t="s">
        <v>160</v>
      </c>
      <c r="D88" s="1" t="n">
        <v>87431873</v>
      </c>
      <c r="E88" s="1" t="s">
        <v>20</v>
      </c>
      <c r="F88" s="1" t="n">
        <v>89038963</v>
      </c>
      <c r="G88" s="1" t="n">
        <v>89040012</v>
      </c>
      <c r="H88" s="1" t="n">
        <v>0</v>
      </c>
    </row>
    <row r="89" customFormat="false" ht="12" hidden="false" customHeight="false" outlineLevel="0" collapsed="false">
      <c r="A89" s="1" t="s">
        <v>17</v>
      </c>
      <c r="B89" s="1" t="s">
        <v>161</v>
      </c>
      <c r="C89" s="1" t="s">
        <v>162</v>
      </c>
      <c r="D89" s="1" t="n">
        <v>78857999</v>
      </c>
      <c r="E89" s="1" t="s">
        <v>20</v>
      </c>
      <c r="F89" s="1" t="n">
        <v>63407104</v>
      </c>
      <c r="G89" s="1" t="n">
        <v>63407753</v>
      </c>
      <c r="H89" s="1" t="n">
        <v>0</v>
      </c>
    </row>
    <row r="90" customFormat="false" ht="12" hidden="false" customHeight="false" outlineLevel="0" collapsed="false">
      <c r="A90" s="1" t="s">
        <v>17</v>
      </c>
      <c r="B90" s="1" t="s">
        <v>163</v>
      </c>
      <c r="C90" s="1" t="s">
        <v>164</v>
      </c>
      <c r="D90" s="1" t="n">
        <v>85149176</v>
      </c>
      <c r="E90" s="1" t="s">
        <v>23</v>
      </c>
      <c r="F90" s="1" t="n">
        <v>123113644</v>
      </c>
      <c r="G90" s="1" t="n">
        <v>123114293</v>
      </c>
      <c r="H90" s="1" t="n">
        <v>0</v>
      </c>
    </row>
    <row r="91" customFormat="false" ht="12" hidden="false" customHeight="false" outlineLevel="0" collapsed="false">
      <c r="A91" s="1" t="s">
        <v>17</v>
      </c>
      <c r="B91" s="1" t="s">
        <v>165</v>
      </c>
      <c r="C91" s="1" t="s">
        <v>166</v>
      </c>
      <c r="D91" s="1" t="n">
        <v>7388134</v>
      </c>
      <c r="E91" s="1" t="s">
        <v>20</v>
      </c>
      <c r="F91" s="1" t="n">
        <v>34163125</v>
      </c>
      <c r="G91" s="1" t="n">
        <v>34164615</v>
      </c>
      <c r="H91" s="1" t="n">
        <v>-6970</v>
      </c>
    </row>
    <row r="92" customFormat="false" ht="12" hidden="false" customHeight="false" outlineLevel="0" collapsed="false">
      <c r="A92" s="1" t="s">
        <v>17</v>
      </c>
      <c r="B92" s="1" t="s">
        <v>167</v>
      </c>
      <c r="C92" s="1" t="s">
        <v>168</v>
      </c>
      <c r="D92" s="1" t="n">
        <v>161867194</v>
      </c>
      <c r="E92" s="1" t="s">
        <v>23</v>
      </c>
      <c r="F92" s="1" t="n">
        <v>35894500</v>
      </c>
      <c r="G92" s="1" t="n">
        <v>35895477</v>
      </c>
      <c r="H92" s="1" t="n">
        <v>-7651</v>
      </c>
    </row>
    <row r="93" customFormat="false" ht="12" hidden="false" customHeight="false" outlineLevel="0" collapsed="false">
      <c r="A93" s="1" t="s">
        <v>17</v>
      </c>
      <c r="B93" s="1" t="s">
        <v>169</v>
      </c>
      <c r="C93" s="1" t="s">
        <v>170</v>
      </c>
      <c r="D93" s="1" t="n">
        <v>92783513</v>
      </c>
      <c r="E93" s="1" t="s">
        <v>20</v>
      </c>
      <c r="F93" s="1" t="n">
        <v>50274071</v>
      </c>
      <c r="G93" s="1" t="n">
        <v>50275315</v>
      </c>
      <c r="H93" s="1" t="n">
        <v>-5292</v>
      </c>
    </row>
    <row r="94" customFormat="false" ht="12" hidden="false" customHeight="false" outlineLevel="0" collapsed="false">
      <c r="A94" s="1" t="s">
        <v>17</v>
      </c>
      <c r="B94" s="1" t="s">
        <v>171</v>
      </c>
      <c r="C94" s="1" t="s">
        <v>172</v>
      </c>
      <c r="D94" s="1" t="n">
        <v>138609387</v>
      </c>
      <c r="E94" s="1" t="s">
        <v>20</v>
      </c>
      <c r="F94" s="1" t="n">
        <v>152378804</v>
      </c>
      <c r="G94" s="1" t="n">
        <v>152379353</v>
      </c>
      <c r="H94" s="1" t="n">
        <v>140</v>
      </c>
    </row>
    <row r="95" customFormat="false" ht="12" hidden="false" customHeight="false" outlineLevel="0" collapsed="false">
      <c r="A95" s="1" t="s">
        <v>17</v>
      </c>
      <c r="B95" s="1" t="s">
        <v>173</v>
      </c>
      <c r="C95" s="1" t="s">
        <v>174</v>
      </c>
      <c r="D95" s="1" t="n">
        <v>85036724</v>
      </c>
      <c r="E95" s="1" t="s">
        <v>23</v>
      </c>
      <c r="F95" s="1" t="n">
        <v>130349298</v>
      </c>
      <c r="G95" s="1" t="n">
        <v>130349847</v>
      </c>
      <c r="H95" s="1" t="n">
        <v>1037</v>
      </c>
    </row>
    <row r="96" customFormat="false" ht="12" hidden="false" customHeight="false" outlineLevel="0" collapsed="false">
      <c r="A96" s="1" t="s">
        <v>17</v>
      </c>
      <c r="B96" s="1" t="s">
        <v>175</v>
      </c>
      <c r="C96" s="1" t="s">
        <v>176</v>
      </c>
      <c r="D96" s="1" t="n">
        <v>53307907</v>
      </c>
      <c r="E96" s="1" t="s">
        <v>23</v>
      </c>
      <c r="F96" s="1" t="n">
        <v>59337725</v>
      </c>
      <c r="G96" s="1" t="n">
        <v>59338674</v>
      </c>
      <c r="H96" s="1" t="n">
        <v>1178</v>
      </c>
    </row>
    <row r="97" customFormat="false" ht="12" hidden="false" customHeight="false" outlineLevel="0" collapsed="false">
      <c r="A97" s="1" t="s">
        <v>17</v>
      </c>
      <c r="B97" s="1" t="s">
        <v>177</v>
      </c>
      <c r="C97" s="1" t="s">
        <v>178</v>
      </c>
      <c r="D97" s="1" t="n">
        <v>55105653</v>
      </c>
      <c r="E97" s="1" t="s">
        <v>20</v>
      </c>
      <c r="F97" s="1" t="n">
        <v>154090224</v>
      </c>
      <c r="G97" s="1" t="n">
        <v>154090573</v>
      </c>
      <c r="H97" s="1" t="n">
        <v>0</v>
      </c>
    </row>
    <row r="98" customFormat="false" ht="12" hidden="false" customHeight="false" outlineLevel="0" collapsed="false">
      <c r="A98" s="1" t="s">
        <v>17</v>
      </c>
      <c r="B98" s="1" t="s">
        <v>179</v>
      </c>
      <c r="C98" s="1" t="s">
        <v>180</v>
      </c>
      <c r="D98" s="1" t="n">
        <v>21257479</v>
      </c>
      <c r="E98" s="1" t="s">
        <v>20</v>
      </c>
      <c r="F98" s="1" t="n">
        <v>15431799</v>
      </c>
      <c r="G98" s="1" t="n">
        <v>15432648</v>
      </c>
      <c r="H98" s="1" t="n">
        <v>0</v>
      </c>
    </row>
    <row r="99" customFormat="false" ht="12" hidden="false" customHeight="false" outlineLevel="0" collapsed="false">
      <c r="A99" s="1" t="s">
        <v>17</v>
      </c>
      <c r="B99" s="1" t="s">
        <v>181</v>
      </c>
      <c r="C99" s="1" t="s">
        <v>182</v>
      </c>
      <c r="D99" s="1" t="n">
        <v>134111870</v>
      </c>
      <c r="E99" s="1" t="s">
        <v>23</v>
      </c>
      <c r="F99" s="1" t="n">
        <v>35871436</v>
      </c>
      <c r="G99" s="1" t="n">
        <v>35871857</v>
      </c>
      <c r="H99" s="1" t="n">
        <v>-2224</v>
      </c>
    </row>
    <row r="100" customFormat="false" ht="12" hidden="false" customHeight="false" outlineLevel="0" collapsed="false">
      <c r="A100" s="1" t="s">
        <v>17</v>
      </c>
      <c r="B100" s="1" t="s">
        <v>183</v>
      </c>
      <c r="C100" s="1" t="s">
        <v>184</v>
      </c>
      <c r="D100" s="1" t="n">
        <v>58586101</v>
      </c>
      <c r="E100" s="1" t="s">
        <v>23</v>
      </c>
      <c r="F100" s="1" t="n">
        <v>29221331</v>
      </c>
      <c r="G100" s="1" t="n">
        <v>29221780</v>
      </c>
      <c r="H100" s="1" t="n">
        <v>-4255</v>
      </c>
    </row>
    <row r="101" customFormat="false" ht="12" hidden="false" customHeight="false" outlineLevel="0" collapsed="false">
      <c r="A101" s="1" t="s">
        <v>17</v>
      </c>
      <c r="B101" s="1" t="s">
        <v>185</v>
      </c>
      <c r="C101" s="1" t="s">
        <v>186</v>
      </c>
      <c r="D101" s="1" t="n">
        <v>82946245</v>
      </c>
      <c r="E101" s="1" t="s">
        <v>20</v>
      </c>
      <c r="F101" s="1" t="n">
        <v>55322221</v>
      </c>
      <c r="G101" s="1" t="n">
        <v>55323270</v>
      </c>
      <c r="H101" s="1" t="n">
        <v>-2506</v>
      </c>
    </row>
    <row r="102" customFormat="false" ht="12" hidden="false" customHeight="false" outlineLevel="0" collapsed="false">
      <c r="A102" s="1" t="s">
        <v>17</v>
      </c>
      <c r="B102" s="1" t="s">
        <v>187</v>
      </c>
      <c r="C102" s="1" t="s">
        <v>188</v>
      </c>
      <c r="D102" s="1" t="n">
        <v>84907958</v>
      </c>
      <c r="E102" s="1" t="s">
        <v>23</v>
      </c>
      <c r="F102" s="1" t="n">
        <v>106777509</v>
      </c>
      <c r="G102" s="1" t="n">
        <v>106778818</v>
      </c>
      <c r="H102" s="1" t="n">
        <v>1126</v>
      </c>
    </row>
    <row r="103" customFormat="false" ht="12" hidden="false" customHeight="false" outlineLevel="0" collapsed="false">
      <c r="A103" s="1" t="s">
        <v>17</v>
      </c>
      <c r="B103" s="1" t="s">
        <v>189</v>
      </c>
      <c r="C103" s="1" t="s">
        <v>190</v>
      </c>
      <c r="D103" s="1" t="n">
        <v>87316402</v>
      </c>
      <c r="E103" s="1" t="s">
        <v>23</v>
      </c>
      <c r="F103" s="1" t="n">
        <v>62885160</v>
      </c>
      <c r="G103" s="1" t="n">
        <v>62885818</v>
      </c>
      <c r="H103" s="1" t="n">
        <v>726</v>
      </c>
    </row>
    <row r="104" customFormat="false" ht="12" hidden="false" customHeight="false" outlineLevel="0" collapsed="false">
      <c r="A104" s="1" t="s">
        <v>17</v>
      </c>
      <c r="B104" s="1" t="s">
        <v>191</v>
      </c>
      <c r="C104" s="1" t="s">
        <v>192</v>
      </c>
      <c r="D104" s="1" t="n">
        <v>87327496</v>
      </c>
      <c r="E104" s="1" t="s">
        <v>20</v>
      </c>
      <c r="F104" s="1" t="n">
        <v>133484656</v>
      </c>
      <c r="G104" s="1" t="n">
        <v>133485005</v>
      </c>
      <c r="H104" s="1" t="n">
        <v>-3919</v>
      </c>
    </row>
    <row r="105" customFormat="false" ht="12" hidden="false" customHeight="false" outlineLevel="0" collapsed="false">
      <c r="A105" s="1" t="s">
        <v>17</v>
      </c>
      <c r="B105" s="1" t="s">
        <v>193</v>
      </c>
      <c r="C105" s="1" t="s">
        <v>194</v>
      </c>
      <c r="D105" s="1" t="n">
        <v>33667103</v>
      </c>
      <c r="E105" s="1" t="s">
        <v>20</v>
      </c>
      <c r="F105" s="1" t="n">
        <v>98516304</v>
      </c>
      <c r="G105" s="1" t="n">
        <v>98516882</v>
      </c>
      <c r="H105" s="1" t="n">
        <v>-7405</v>
      </c>
    </row>
    <row r="106" customFormat="false" ht="12" hidden="false" customHeight="false" outlineLevel="0" collapsed="false">
      <c r="A106" s="1" t="s">
        <v>17</v>
      </c>
      <c r="B106" s="1" t="s">
        <v>195</v>
      </c>
      <c r="C106" s="1" t="s">
        <v>196</v>
      </c>
      <c r="D106" s="1" t="n">
        <v>102062291</v>
      </c>
      <c r="E106" s="1" t="s">
        <v>23</v>
      </c>
      <c r="F106" s="1" t="n">
        <v>84472959</v>
      </c>
      <c r="G106" s="1" t="n">
        <v>84473508</v>
      </c>
      <c r="H106" s="1" t="n">
        <v>54</v>
      </c>
    </row>
    <row r="107" customFormat="false" ht="12" hidden="false" customHeight="false" outlineLevel="0" collapsed="false">
      <c r="A107" s="1" t="s">
        <v>17</v>
      </c>
      <c r="B107" s="1" t="s">
        <v>197</v>
      </c>
      <c r="C107" s="1" t="s">
        <v>198</v>
      </c>
      <c r="D107" s="1" t="n">
        <v>183857136</v>
      </c>
      <c r="E107" s="1" t="s">
        <v>20</v>
      </c>
      <c r="F107" s="1" t="n">
        <v>159245032</v>
      </c>
      <c r="G107" s="1" t="n">
        <v>159245681</v>
      </c>
      <c r="H107" s="1" t="n">
        <v>-5838</v>
      </c>
    </row>
    <row r="108" customFormat="false" ht="12" hidden="false" customHeight="false" outlineLevel="0" collapsed="false">
      <c r="A108" s="1" t="s">
        <v>17</v>
      </c>
      <c r="B108" s="1" t="s">
        <v>199</v>
      </c>
      <c r="C108" s="1" t="s">
        <v>200</v>
      </c>
      <c r="D108" s="1" t="n">
        <v>185383453</v>
      </c>
      <c r="E108" s="1" t="s">
        <v>20</v>
      </c>
      <c r="F108" s="1" t="n">
        <v>5433148</v>
      </c>
      <c r="G108" s="1" t="n">
        <v>5433597</v>
      </c>
      <c r="H108" s="1" t="n">
        <v>1901</v>
      </c>
    </row>
    <row r="109" customFormat="false" ht="12" hidden="false" customHeight="false" outlineLevel="0" collapsed="false">
      <c r="A109" s="1" t="s">
        <v>17</v>
      </c>
      <c r="B109" s="1" t="s">
        <v>201</v>
      </c>
      <c r="C109" s="1" t="s">
        <v>202</v>
      </c>
      <c r="D109" s="1" t="n">
        <v>186700776</v>
      </c>
      <c r="E109" s="1" t="s">
        <v>20</v>
      </c>
      <c r="F109" s="1" t="n">
        <v>7959795</v>
      </c>
      <c r="G109" s="1" t="n">
        <v>7960344</v>
      </c>
      <c r="H109" s="1" t="n">
        <v>-2117</v>
      </c>
    </row>
    <row r="110" customFormat="false" ht="12" hidden="false" customHeight="false" outlineLevel="0" collapsed="false">
      <c r="A110" s="1" t="s">
        <v>17</v>
      </c>
      <c r="B110" s="1" t="s">
        <v>203</v>
      </c>
      <c r="C110" s="1" t="s">
        <v>204</v>
      </c>
      <c r="D110" s="1" t="n">
        <v>74228809</v>
      </c>
      <c r="E110" s="1" t="s">
        <v>23</v>
      </c>
      <c r="F110" s="1" t="n">
        <v>8751560</v>
      </c>
      <c r="G110" s="1" t="n">
        <v>8752009</v>
      </c>
      <c r="H110" s="1" t="n">
        <v>541</v>
      </c>
    </row>
    <row r="111" customFormat="false" ht="12" hidden="false" customHeight="false" outlineLevel="0" collapsed="false">
      <c r="A111" s="1" t="s">
        <v>17</v>
      </c>
      <c r="B111" s="1" t="s">
        <v>205</v>
      </c>
      <c r="C111" s="1" t="s">
        <v>206</v>
      </c>
      <c r="D111" s="1" t="n">
        <v>155067567</v>
      </c>
      <c r="E111" s="1" t="s">
        <v>20</v>
      </c>
      <c r="F111" s="1" t="n">
        <v>17399182</v>
      </c>
      <c r="G111" s="1" t="n">
        <v>17399531</v>
      </c>
      <c r="H111" s="1" t="n">
        <v>1372</v>
      </c>
    </row>
    <row r="112" customFormat="false" ht="12" hidden="false" customHeight="false" outlineLevel="0" collapsed="false">
      <c r="A112" s="1" t="s">
        <v>17</v>
      </c>
      <c r="B112" s="1" t="s">
        <v>207</v>
      </c>
      <c r="C112" s="1" t="s">
        <v>208</v>
      </c>
      <c r="D112" s="1" t="n">
        <v>156845310</v>
      </c>
      <c r="E112" s="1" t="s">
        <v>20</v>
      </c>
      <c r="F112" s="1" t="n">
        <v>17404232</v>
      </c>
      <c r="G112" s="1" t="n">
        <v>17405581</v>
      </c>
      <c r="H112" s="1" t="n">
        <v>2054</v>
      </c>
    </row>
    <row r="113" customFormat="false" ht="12" hidden="false" customHeight="false" outlineLevel="0" collapsed="false">
      <c r="A113" s="1" t="s">
        <v>17</v>
      </c>
      <c r="B113" s="1" t="s">
        <v>209</v>
      </c>
      <c r="C113" s="1" t="s">
        <v>210</v>
      </c>
      <c r="D113" s="1" t="n">
        <v>38765761</v>
      </c>
      <c r="E113" s="1" t="s">
        <v>20</v>
      </c>
      <c r="F113" s="1" t="n">
        <v>87672228</v>
      </c>
      <c r="G113" s="1" t="n">
        <v>87673177</v>
      </c>
      <c r="H113" s="1" t="n">
        <v>-5072</v>
      </c>
    </row>
    <row r="114" customFormat="false" ht="12" hidden="false" customHeight="false" outlineLevel="0" collapsed="false">
      <c r="A114" s="1" t="s">
        <v>17</v>
      </c>
      <c r="B114" s="1" t="s">
        <v>211</v>
      </c>
      <c r="C114" s="1" t="s">
        <v>212</v>
      </c>
      <c r="D114" s="1" t="n">
        <v>92883912</v>
      </c>
      <c r="E114" s="1" t="s">
        <v>20</v>
      </c>
      <c r="F114" s="1" t="n">
        <v>165838350</v>
      </c>
      <c r="G114" s="1" t="n">
        <v>165839445</v>
      </c>
      <c r="H114" s="1" t="n">
        <v>1554</v>
      </c>
    </row>
    <row r="115" customFormat="false" ht="12" hidden="false" customHeight="false" outlineLevel="0" collapsed="false">
      <c r="A115" s="1" t="s">
        <v>17</v>
      </c>
      <c r="B115" s="1" t="s">
        <v>213</v>
      </c>
      <c r="C115" s="1" t="s">
        <v>214</v>
      </c>
      <c r="D115" s="1" t="n">
        <v>173863943</v>
      </c>
      <c r="E115" s="1" t="s">
        <v>23</v>
      </c>
      <c r="F115" s="1" t="n">
        <v>41904051</v>
      </c>
      <c r="G115" s="1" t="n">
        <v>41904300</v>
      </c>
      <c r="H115" s="1" t="n">
        <v>412</v>
      </c>
    </row>
    <row r="116" customFormat="false" ht="12" hidden="false" customHeight="false" outlineLevel="0" collapsed="false">
      <c r="A116" s="1" t="s">
        <v>17</v>
      </c>
      <c r="B116" s="1" t="s">
        <v>215</v>
      </c>
      <c r="C116" s="1" t="s">
        <v>216</v>
      </c>
      <c r="D116" s="1" t="n">
        <v>182167225</v>
      </c>
      <c r="E116" s="1" t="s">
        <v>20</v>
      </c>
      <c r="F116" s="1" t="n">
        <v>37116554</v>
      </c>
      <c r="G116" s="1" t="n">
        <v>37117103</v>
      </c>
      <c r="H116" s="1" t="n">
        <v>-5584</v>
      </c>
    </row>
    <row r="117" customFormat="false" ht="12" hidden="false" customHeight="false" outlineLevel="0" collapsed="false">
      <c r="A117" s="1" t="s">
        <v>17</v>
      </c>
      <c r="B117" s="1" t="s">
        <v>217</v>
      </c>
      <c r="C117" s="1" t="s">
        <v>218</v>
      </c>
      <c r="D117" s="1" t="n">
        <v>182533709</v>
      </c>
      <c r="E117" s="1" t="s">
        <v>23</v>
      </c>
      <c r="F117" s="1" t="n">
        <v>99797820</v>
      </c>
      <c r="G117" s="1" t="n">
        <v>99798369</v>
      </c>
      <c r="H117" s="1" t="n">
        <v>-5365</v>
      </c>
    </row>
    <row r="118" customFormat="false" ht="12" hidden="false" customHeight="false" outlineLevel="0" collapsed="false">
      <c r="A118" s="1" t="s">
        <v>17</v>
      </c>
      <c r="B118" s="1" t="s">
        <v>219</v>
      </c>
      <c r="C118" s="1" t="s">
        <v>220</v>
      </c>
      <c r="D118" s="1" t="n">
        <v>59106099</v>
      </c>
      <c r="E118" s="1" t="s">
        <v>20</v>
      </c>
      <c r="F118" s="1" t="n">
        <v>29650448</v>
      </c>
      <c r="G118" s="1" t="n">
        <v>29651105</v>
      </c>
      <c r="H118" s="1" t="n">
        <v>-545</v>
      </c>
    </row>
    <row r="119" customFormat="false" ht="12" hidden="false" customHeight="false" outlineLevel="0" collapsed="false">
      <c r="A119" s="1" t="s">
        <v>17</v>
      </c>
      <c r="B119" s="1" t="s">
        <v>221</v>
      </c>
      <c r="C119" s="1" t="s">
        <v>222</v>
      </c>
      <c r="D119" s="1" t="n">
        <v>51860442</v>
      </c>
      <c r="E119" s="1" t="s">
        <v>23</v>
      </c>
      <c r="F119" s="1" t="n">
        <v>58617630</v>
      </c>
      <c r="G119" s="1" t="n">
        <v>58618279</v>
      </c>
      <c r="H119" s="1" t="n">
        <v>1751</v>
      </c>
    </row>
    <row r="120" customFormat="false" ht="12" hidden="false" customHeight="false" outlineLevel="0" collapsed="false">
      <c r="A120" s="1" t="s">
        <v>17</v>
      </c>
      <c r="B120" s="1" t="s">
        <v>223</v>
      </c>
      <c r="C120" s="1" t="s">
        <v>224</v>
      </c>
      <c r="D120" s="1" t="n">
        <v>59243481</v>
      </c>
      <c r="E120" s="1" t="s">
        <v>23</v>
      </c>
      <c r="F120" s="1" t="n">
        <v>125478282</v>
      </c>
      <c r="G120" s="1" t="n">
        <v>125479262</v>
      </c>
      <c r="H120" s="1" t="n">
        <v>0</v>
      </c>
    </row>
    <row r="121" customFormat="false" ht="12" hidden="false" customHeight="false" outlineLevel="0" collapsed="false">
      <c r="A121" s="1" t="s">
        <v>17</v>
      </c>
      <c r="B121" s="1" t="s">
        <v>223</v>
      </c>
      <c r="C121" s="1" t="s">
        <v>225</v>
      </c>
      <c r="D121" s="1" t="n">
        <v>62108439</v>
      </c>
      <c r="E121" s="1" t="s">
        <v>23</v>
      </c>
      <c r="F121" s="1" t="n">
        <v>33132242</v>
      </c>
      <c r="G121" s="1" t="n">
        <v>33132891</v>
      </c>
      <c r="H121" s="1" t="n">
        <v>-2254</v>
      </c>
    </row>
    <row r="122" customFormat="false" ht="12" hidden="false" customHeight="false" outlineLevel="0" collapsed="false">
      <c r="A122" s="1" t="s">
        <v>17</v>
      </c>
      <c r="B122" s="1" t="s">
        <v>223</v>
      </c>
      <c r="C122" s="1" t="s">
        <v>226</v>
      </c>
      <c r="D122" s="1" t="n">
        <v>90108685</v>
      </c>
      <c r="E122" s="1" t="s">
        <v>20</v>
      </c>
      <c r="F122" s="1" t="n">
        <v>121973778</v>
      </c>
      <c r="G122" s="1" t="n">
        <v>121974264</v>
      </c>
      <c r="H122" s="1" t="n">
        <v>874</v>
      </c>
    </row>
    <row r="123" customFormat="false" ht="12" hidden="false" customHeight="false" outlineLevel="0" collapsed="false">
      <c r="A123" s="1" t="s">
        <v>17</v>
      </c>
      <c r="B123" s="1" t="s">
        <v>223</v>
      </c>
      <c r="C123" s="1" t="s">
        <v>227</v>
      </c>
      <c r="D123" s="1" t="n">
        <v>134556898</v>
      </c>
      <c r="E123" s="1" t="s">
        <v>23</v>
      </c>
      <c r="F123" s="1" t="n">
        <v>35407410</v>
      </c>
      <c r="G123" s="1" t="n">
        <v>35407959</v>
      </c>
      <c r="H123" s="1" t="n">
        <v>-2819</v>
      </c>
    </row>
    <row r="124" customFormat="false" ht="12" hidden="false" customHeight="false" outlineLevel="0" collapsed="false">
      <c r="A124" s="1" t="s">
        <v>17</v>
      </c>
      <c r="B124" s="1" t="s">
        <v>223</v>
      </c>
      <c r="C124" s="1" t="s">
        <v>228</v>
      </c>
      <c r="D124" s="1" t="n">
        <v>135645938</v>
      </c>
      <c r="E124" s="1" t="s">
        <v>20</v>
      </c>
      <c r="F124" s="1" t="n">
        <v>74013445</v>
      </c>
      <c r="G124" s="1" t="n">
        <v>74014920</v>
      </c>
      <c r="H124" s="1" t="n">
        <v>-7651</v>
      </c>
    </row>
    <row r="125" customFormat="false" ht="12" hidden="false" customHeight="false" outlineLevel="0" collapsed="false">
      <c r="A125" s="1" t="s">
        <v>17</v>
      </c>
      <c r="B125" s="1" t="s">
        <v>223</v>
      </c>
      <c r="C125" s="1" t="s">
        <v>229</v>
      </c>
      <c r="D125" s="1" t="n">
        <v>155176449</v>
      </c>
      <c r="E125" s="1" t="s">
        <v>20</v>
      </c>
      <c r="F125" s="1" t="n">
        <v>80259864</v>
      </c>
      <c r="G125" s="1" t="n">
        <v>80261713</v>
      </c>
      <c r="H125" s="1" t="n">
        <v>0</v>
      </c>
    </row>
    <row r="126" customFormat="false" ht="12" hidden="false" customHeight="false" outlineLevel="0" collapsed="false">
      <c r="A126" s="1" t="s">
        <v>17</v>
      </c>
      <c r="B126" s="1" t="s">
        <v>223</v>
      </c>
      <c r="C126" s="1" t="s">
        <v>230</v>
      </c>
      <c r="D126" s="1" t="n">
        <v>186904965</v>
      </c>
      <c r="E126" s="1" t="s">
        <v>20</v>
      </c>
      <c r="F126" s="1" t="n">
        <v>101756659</v>
      </c>
      <c r="G126" s="1" t="n">
        <v>101757008</v>
      </c>
      <c r="H126" s="1" t="n">
        <v>1086</v>
      </c>
    </row>
    <row r="127" customFormat="false" ht="12" hidden="false" customHeight="false" outlineLevel="0" collapsed="false">
      <c r="A127" s="1" t="s">
        <v>17</v>
      </c>
      <c r="B127" s="1" t="s">
        <v>231</v>
      </c>
      <c r="C127" s="1" t="s">
        <v>232</v>
      </c>
      <c r="D127" s="1" t="n">
        <v>137326795</v>
      </c>
      <c r="E127" s="1" t="s">
        <v>20</v>
      </c>
      <c r="F127" s="1" t="n">
        <v>99742748</v>
      </c>
      <c r="G127" s="1" t="n">
        <v>99743097</v>
      </c>
      <c r="H127" s="1" t="n">
        <v>-3453</v>
      </c>
    </row>
    <row r="128" customFormat="false" ht="12" hidden="false" customHeight="false" outlineLevel="0" collapsed="false">
      <c r="A128" s="1" t="s">
        <v>17</v>
      </c>
      <c r="B128" s="1" t="s">
        <v>231</v>
      </c>
      <c r="C128" s="1" t="s">
        <v>233</v>
      </c>
      <c r="D128" s="1" t="n">
        <v>137423706</v>
      </c>
      <c r="E128" s="1" t="s">
        <v>20</v>
      </c>
      <c r="F128" s="1" t="n">
        <v>5754539</v>
      </c>
      <c r="G128" s="1" t="n">
        <v>5754988</v>
      </c>
      <c r="H128" s="1" t="n">
        <v>1848</v>
      </c>
    </row>
    <row r="129" customFormat="false" ht="12" hidden="false" customHeight="false" outlineLevel="0" collapsed="false">
      <c r="A129" s="1" t="s">
        <v>17</v>
      </c>
      <c r="B129" s="1" t="s">
        <v>234</v>
      </c>
      <c r="C129" s="1" t="s">
        <v>235</v>
      </c>
      <c r="D129" s="1" t="n">
        <v>43478095</v>
      </c>
      <c r="E129" s="1" t="s">
        <v>23</v>
      </c>
      <c r="F129" s="1" t="n">
        <v>31511964</v>
      </c>
      <c r="G129" s="1" t="n">
        <v>31513113</v>
      </c>
      <c r="H129" s="1" t="n">
        <v>1583</v>
      </c>
    </row>
    <row r="130" customFormat="false" ht="12" hidden="false" customHeight="false" outlineLevel="0" collapsed="false">
      <c r="A130" s="1" t="s">
        <v>17</v>
      </c>
      <c r="B130" s="1" t="s">
        <v>236</v>
      </c>
      <c r="C130" s="1" t="s">
        <v>237</v>
      </c>
      <c r="D130" s="1" t="n">
        <v>94304164</v>
      </c>
      <c r="E130" s="1" t="s">
        <v>23</v>
      </c>
      <c r="F130" s="1" t="n">
        <v>48091738</v>
      </c>
      <c r="G130" s="1" t="n">
        <v>48092087</v>
      </c>
      <c r="H130" s="1" t="n">
        <v>2180</v>
      </c>
    </row>
    <row r="131" customFormat="false" ht="12" hidden="false" customHeight="false" outlineLevel="0" collapsed="false">
      <c r="A131" s="1" t="s">
        <v>17</v>
      </c>
      <c r="B131" s="1" t="s">
        <v>238</v>
      </c>
      <c r="C131" s="1" t="s">
        <v>239</v>
      </c>
      <c r="D131" s="1" t="n">
        <v>89415207</v>
      </c>
      <c r="E131" s="1" t="s">
        <v>20</v>
      </c>
      <c r="F131" s="1" t="n">
        <v>57275271</v>
      </c>
      <c r="G131" s="1" t="n">
        <v>57276220</v>
      </c>
      <c r="H131" s="1" t="n">
        <v>0</v>
      </c>
    </row>
    <row r="132" customFormat="false" ht="12" hidden="false" customHeight="false" outlineLevel="0" collapsed="false">
      <c r="A132" s="1" t="s">
        <v>17</v>
      </c>
      <c r="B132" s="1" t="s">
        <v>240</v>
      </c>
      <c r="C132" s="1" t="s">
        <v>241</v>
      </c>
      <c r="D132" s="1" t="n">
        <v>89341517</v>
      </c>
      <c r="E132" s="1" t="s">
        <v>20</v>
      </c>
      <c r="F132" s="1" t="n">
        <v>29712311</v>
      </c>
      <c r="G132" s="1" t="n">
        <v>29713248</v>
      </c>
      <c r="H132" s="1" t="n">
        <v>-4442</v>
      </c>
    </row>
    <row r="133" customFormat="false" ht="12" hidden="false" customHeight="false" outlineLevel="0" collapsed="false">
      <c r="A133" s="1" t="s">
        <v>17</v>
      </c>
      <c r="B133" s="1" t="s">
        <v>242</v>
      </c>
      <c r="C133" s="1" t="s">
        <v>243</v>
      </c>
      <c r="D133" s="1" t="n">
        <v>134143683</v>
      </c>
      <c r="E133" s="1" t="s">
        <v>20</v>
      </c>
      <c r="F133" s="1" t="n">
        <v>29809348</v>
      </c>
      <c r="G133" s="1" t="n">
        <v>29809597</v>
      </c>
      <c r="H133" s="1" t="n">
        <v>-4124</v>
      </c>
    </row>
    <row r="134" customFormat="false" ht="12" hidden="false" customHeight="false" outlineLevel="0" collapsed="false">
      <c r="A134" s="1" t="s">
        <v>17</v>
      </c>
      <c r="B134" s="1" t="s">
        <v>244</v>
      </c>
      <c r="C134" s="1" t="s">
        <v>245</v>
      </c>
      <c r="D134" s="1" t="n">
        <v>23337450</v>
      </c>
      <c r="E134" s="1" t="s">
        <v>20</v>
      </c>
      <c r="F134" s="1" t="n">
        <v>112746943</v>
      </c>
      <c r="G134" s="1" t="n">
        <v>112748064</v>
      </c>
      <c r="H134" s="1" t="n">
        <v>-5517</v>
      </c>
    </row>
    <row r="135" customFormat="false" ht="12" hidden="false" customHeight="false" outlineLevel="0" collapsed="false">
      <c r="A135" s="1" t="s">
        <v>17</v>
      </c>
      <c r="B135" s="1" t="s">
        <v>246</v>
      </c>
      <c r="C135" s="1" t="s">
        <v>247</v>
      </c>
      <c r="D135" s="1" t="n">
        <v>94342432</v>
      </c>
      <c r="E135" s="1" t="s">
        <v>20</v>
      </c>
      <c r="F135" s="1" t="n">
        <v>33599345</v>
      </c>
      <c r="G135" s="1" t="n">
        <v>33600547</v>
      </c>
      <c r="H135" s="1" t="n">
        <v>-2829</v>
      </c>
    </row>
    <row r="136" customFormat="false" ht="12" hidden="false" customHeight="false" outlineLevel="0" collapsed="false">
      <c r="A136" s="1" t="s">
        <v>17</v>
      </c>
      <c r="B136" s="1" t="s">
        <v>248</v>
      </c>
      <c r="C136" s="1" t="s">
        <v>249</v>
      </c>
      <c r="D136" s="1" t="n">
        <v>174793471</v>
      </c>
      <c r="E136" s="1" t="s">
        <v>20</v>
      </c>
      <c r="F136" s="1" t="n">
        <v>59742868</v>
      </c>
      <c r="G136" s="1" t="n">
        <v>59744117</v>
      </c>
      <c r="H136" s="1" t="n">
        <v>0</v>
      </c>
    </row>
    <row r="137" customFormat="false" ht="12" hidden="false" customHeight="false" outlineLevel="0" collapsed="false">
      <c r="A137" s="1" t="s">
        <v>17</v>
      </c>
      <c r="B137" s="1" t="s">
        <v>250</v>
      </c>
      <c r="C137" s="1" t="s">
        <v>251</v>
      </c>
      <c r="D137" s="1" t="n">
        <v>177529307</v>
      </c>
      <c r="E137" s="1" t="s">
        <v>20</v>
      </c>
      <c r="F137" s="1" t="n">
        <v>132753185</v>
      </c>
      <c r="G137" s="1" t="n">
        <v>132753834</v>
      </c>
      <c r="H137" s="1" t="n">
        <v>-1130</v>
      </c>
    </row>
    <row r="138" customFormat="false" ht="12" hidden="false" customHeight="false" outlineLevel="0" collapsed="false">
      <c r="A138" s="1" t="s">
        <v>17</v>
      </c>
      <c r="B138" s="1" t="s">
        <v>252</v>
      </c>
      <c r="C138" s="1" t="s">
        <v>253</v>
      </c>
      <c r="D138" s="1" t="n">
        <v>135724410</v>
      </c>
      <c r="E138" s="1" t="s">
        <v>20</v>
      </c>
      <c r="F138" s="1" t="n">
        <v>58377058</v>
      </c>
      <c r="G138" s="1" t="n">
        <v>58377607</v>
      </c>
      <c r="H138" s="1" t="n">
        <v>-2679</v>
      </c>
    </row>
    <row r="139" customFormat="false" ht="12" hidden="false" customHeight="false" outlineLevel="0" collapsed="false">
      <c r="A139" s="1" t="s">
        <v>17</v>
      </c>
      <c r="B139" s="1" t="s">
        <v>254</v>
      </c>
      <c r="C139" s="1" t="s">
        <v>255</v>
      </c>
      <c r="D139" s="1" t="n">
        <v>160794115</v>
      </c>
      <c r="E139" s="1" t="s">
        <v>20</v>
      </c>
      <c r="F139" s="1" t="n">
        <v>58462857</v>
      </c>
      <c r="G139" s="1" t="n">
        <v>58463606</v>
      </c>
      <c r="H139" s="1" t="n">
        <v>-3916</v>
      </c>
    </row>
    <row r="140" customFormat="false" ht="12" hidden="false" customHeight="false" outlineLevel="0" collapsed="false">
      <c r="A140" s="1" t="s">
        <v>17</v>
      </c>
      <c r="B140" s="1" t="s">
        <v>256</v>
      </c>
      <c r="C140" s="1" t="s">
        <v>257</v>
      </c>
      <c r="D140" s="1" t="n">
        <v>170268807</v>
      </c>
      <c r="E140" s="1" t="s">
        <v>23</v>
      </c>
      <c r="F140" s="1" t="n">
        <v>29693136</v>
      </c>
      <c r="G140" s="1" t="n">
        <v>29694855</v>
      </c>
      <c r="H140" s="1" t="n">
        <v>-4590</v>
      </c>
    </row>
    <row r="141" customFormat="false" ht="12" hidden="false" customHeight="false" outlineLevel="0" collapsed="false">
      <c r="A141" s="1" t="s">
        <v>17</v>
      </c>
      <c r="B141" s="1" t="s">
        <v>258</v>
      </c>
      <c r="C141" s="1" t="s">
        <v>259</v>
      </c>
      <c r="D141" s="1" t="n">
        <v>173042355</v>
      </c>
      <c r="E141" s="1" t="s">
        <v>23</v>
      </c>
      <c r="F141" s="1" t="n">
        <v>50852536</v>
      </c>
      <c r="G141" s="1" t="n">
        <v>50853185</v>
      </c>
      <c r="H141" s="1" t="n">
        <v>1072</v>
      </c>
    </row>
    <row r="142" customFormat="false" ht="12" hidden="false" customHeight="false" outlineLevel="0" collapsed="false">
      <c r="A142" s="1" t="s">
        <v>17</v>
      </c>
      <c r="B142" s="1" t="s">
        <v>260</v>
      </c>
      <c r="C142" s="1" t="s">
        <v>261</v>
      </c>
      <c r="D142" s="1" t="n">
        <v>93289734</v>
      </c>
      <c r="E142" s="1" t="s">
        <v>20</v>
      </c>
      <c r="F142" s="1" t="n">
        <v>58484484</v>
      </c>
      <c r="G142" s="1" t="n">
        <v>58484833</v>
      </c>
      <c r="H142" s="1" t="n">
        <v>-4734</v>
      </c>
    </row>
    <row r="143" customFormat="false" ht="12" hidden="false" customHeight="false" outlineLevel="0" collapsed="false">
      <c r="A143" s="1" t="s">
        <v>17</v>
      </c>
      <c r="B143" s="1" t="s">
        <v>262</v>
      </c>
      <c r="C143" s="1" t="s">
        <v>263</v>
      </c>
      <c r="D143" s="1" t="n">
        <v>132556799</v>
      </c>
      <c r="E143" s="1" t="s">
        <v>20</v>
      </c>
      <c r="F143" s="1" t="n">
        <v>79607277</v>
      </c>
      <c r="G143" s="1" t="n">
        <v>79607600</v>
      </c>
      <c r="H143" s="1" t="n">
        <v>8</v>
      </c>
    </row>
    <row r="144" customFormat="false" ht="12" hidden="false" customHeight="false" outlineLevel="0" collapsed="false">
      <c r="A144" s="1" t="s">
        <v>17</v>
      </c>
      <c r="B144" s="1" t="s">
        <v>264</v>
      </c>
      <c r="C144" s="1" t="s">
        <v>265</v>
      </c>
      <c r="D144" s="1" t="n">
        <v>108108971</v>
      </c>
      <c r="E144" s="1" t="s">
        <v>20</v>
      </c>
      <c r="F144" s="1" t="n">
        <v>29344269</v>
      </c>
      <c r="G144" s="1" t="n">
        <v>29344718</v>
      </c>
      <c r="H144" s="1" t="n">
        <v>-729</v>
      </c>
    </row>
    <row r="145" customFormat="false" ht="12" hidden="false" customHeight="false" outlineLevel="0" collapsed="false">
      <c r="A145" s="1" t="s">
        <v>17</v>
      </c>
      <c r="B145" s="1" t="s">
        <v>266</v>
      </c>
      <c r="C145" s="1" t="s">
        <v>267</v>
      </c>
      <c r="D145" s="1" t="n">
        <v>74218261</v>
      </c>
      <c r="E145" s="1" t="s">
        <v>20</v>
      </c>
      <c r="F145" s="1" t="n">
        <v>107673967</v>
      </c>
      <c r="G145" s="1" t="n">
        <v>107674416</v>
      </c>
      <c r="H145" s="1" t="n">
        <v>0</v>
      </c>
    </row>
    <row r="146" customFormat="false" ht="12" hidden="false" customHeight="false" outlineLevel="0" collapsed="false">
      <c r="A146" s="1" t="s">
        <v>17</v>
      </c>
      <c r="B146" s="1" t="s">
        <v>266</v>
      </c>
      <c r="C146" s="1" t="s">
        <v>268</v>
      </c>
      <c r="D146" s="1" t="n">
        <v>74265816</v>
      </c>
      <c r="E146" s="1" t="s">
        <v>23</v>
      </c>
      <c r="F146" s="1" t="n">
        <v>112136237</v>
      </c>
      <c r="G146" s="1" t="n">
        <v>112136886</v>
      </c>
      <c r="H146" s="1" t="n">
        <v>2518</v>
      </c>
    </row>
    <row r="147" customFormat="false" ht="12" hidden="false" customHeight="false" outlineLevel="0" collapsed="false">
      <c r="A147" s="1" t="s">
        <v>17</v>
      </c>
      <c r="B147" s="1" t="s">
        <v>269</v>
      </c>
      <c r="C147" s="1" t="s">
        <v>270</v>
      </c>
      <c r="D147" s="1" t="n">
        <v>136148934</v>
      </c>
      <c r="E147" s="1" t="s">
        <v>23</v>
      </c>
      <c r="F147" s="1" t="n">
        <v>35219007</v>
      </c>
      <c r="G147" s="1" t="n">
        <v>35220113</v>
      </c>
      <c r="H147" s="1" t="n">
        <v>-2664</v>
      </c>
    </row>
    <row r="148" customFormat="false" ht="12" hidden="false" customHeight="false" outlineLevel="0" collapsed="false">
      <c r="A148" s="1" t="s">
        <v>17</v>
      </c>
      <c r="B148" s="1" t="s">
        <v>271</v>
      </c>
      <c r="C148" s="1" t="s">
        <v>272</v>
      </c>
      <c r="D148" s="1" t="n">
        <v>135737788</v>
      </c>
      <c r="E148" s="1" t="s">
        <v>23</v>
      </c>
      <c r="F148" s="1" t="n">
        <v>38870917</v>
      </c>
      <c r="G148" s="1" t="n">
        <v>38871566</v>
      </c>
      <c r="H148" s="1" t="n">
        <v>0</v>
      </c>
    </row>
    <row r="149" customFormat="false" ht="12" hidden="false" customHeight="false" outlineLevel="0" collapsed="false">
      <c r="A149" s="1" t="s">
        <v>17</v>
      </c>
      <c r="B149" s="1" t="s">
        <v>273</v>
      </c>
      <c r="C149" s="1" t="s">
        <v>274</v>
      </c>
      <c r="D149" s="1" t="n">
        <v>191871468</v>
      </c>
      <c r="E149" s="1" t="s">
        <v>20</v>
      </c>
      <c r="F149" s="1" t="n">
        <v>88533725</v>
      </c>
      <c r="G149" s="1" t="n">
        <v>88534474</v>
      </c>
      <c r="H149" s="1" t="n">
        <v>-1604</v>
      </c>
    </row>
    <row r="150" customFormat="false" ht="12" hidden="false" customHeight="false" outlineLevel="0" collapsed="false">
      <c r="A150" s="1" t="s">
        <v>17</v>
      </c>
      <c r="B150" s="1" t="s">
        <v>275</v>
      </c>
      <c r="C150" s="1" t="s">
        <v>276</v>
      </c>
      <c r="D150" s="1" t="n">
        <v>65245532</v>
      </c>
      <c r="E150" s="1" t="s">
        <v>23</v>
      </c>
      <c r="F150" s="1" t="n">
        <v>115699536</v>
      </c>
      <c r="G150" s="1" t="n">
        <v>115700705</v>
      </c>
      <c r="H150" s="1" t="n">
        <v>-3235</v>
      </c>
    </row>
    <row r="151" customFormat="false" ht="12" hidden="false" customHeight="false" outlineLevel="0" collapsed="false">
      <c r="A151" s="1" t="s">
        <v>17</v>
      </c>
      <c r="B151" s="1" t="s">
        <v>277</v>
      </c>
      <c r="C151" s="1" t="s">
        <v>278</v>
      </c>
      <c r="D151" s="1" t="n">
        <v>88357906</v>
      </c>
      <c r="E151" s="1" t="s">
        <v>23</v>
      </c>
      <c r="F151" s="1" t="n">
        <v>17057804</v>
      </c>
      <c r="G151" s="1" t="n">
        <v>17058353</v>
      </c>
      <c r="H151" s="1" t="n">
        <v>-4434</v>
      </c>
    </row>
    <row r="152" customFormat="false" ht="12" hidden="false" customHeight="false" outlineLevel="0" collapsed="false">
      <c r="A152" s="1" t="s">
        <v>17</v>
      </c>
      <c r="B152" s="1" t="s">
        <v>279</v>
      </c>
      <c r="C152" s="1" t="s">
        <v>280</v>
      </c>
      <c r="D152" s="1" t="n">
        <v>34417281</v>
      </c>
      <c r="E152" s="1" t="s">
        <v>23</v>
      </c>
      <c r="F152" s="1" t="n">
        <v>3198982</v>
      </c>
      <c r="G152" s="1" t="n">
        <v>3200155</v>
      </c>
      <c r="H152" s="1" t="n">
        <v>-4470</v>
      </c>
    </row>
    <row r="153" customFormat="false" ht="12" hidden="false" customHeight="false" outlineLevel="0" collapsed="false">
      <c r="A153" s="1" t="s">
        <v>17</v>
      </c>
      <c r="B153" s="1" t="s">
        <v>281</v>
      </c>
      <c r="C153" s="1" t="s">
        <v>282</v>
      </c>
      <c r="D153" s="1" t="n">
        <v>133072724</v>
      </c>
      <c r="E153" s="1" t="s">
        <v>20</v>
      </c>
      <c r="F153" s="1" t="n">
        <v>37364538</v>
      </c>
      <c r="G153" s="1" t="n">
        <v>37364925</v>
      </c>
      <c r="H153" s="1" t="n">
        <v>695</v>
      </c>
    </row>
    <row r="154" customFormat="false" ht="12" hidden="false" customHeight="false" outlineLevel="0" collapsed="false">
      <c r="A154" s="1" t="s">
        <v>17</v>
      </c>
      <c r="B154" s="1" t="s">
        <v>283</v>
      </c>
      <c r="C154" s="1" t="s">
        <v>284</v>
      </c>
      <c r="D154" s="1" t="n">
        <v>167544689</v>
      </c>
      <c r="E154" s="1" t="s">
        <v>23</v>
      </c>
      <c r="F154" s="1" t="n">
        <v>10407727</v>
      </c>
      <c r="G154" s="1" t="n">
        <v>10408606</v>
      </c>
      <c r="H154" s="1" t="n">
        <v>2250</v>
      </c>
    </row>
    <row r="155" customFormat="false" ht="12" hidden="false" customHeight="false" outlineLevel="0" collapsed="false">
      <c r="A155" s="1" t="s">
        <v>17</v>
      </c>
      <c r="B155" s="1" t="s">
        <v>285</v>
      </c>
      <c r="C155" s="1" t="s">
        <v>286</v>
      </c>
      <c r="D155" s="1" t="n">
        <v>154387329</v>
      </c>
      <c r="E155" s="1" t="s">
        <v>20</v>
      </c>
      <c r="F155" s="1" t="n">
        <v>83910791</v>
      </c>
      <c r="G155" s="1" t="n">
        <v>83911440</v>
      </c>
      <c r="H155" s="1" t="n">
        <v>1005</v>
      </c>
    </row>
    <row r="156" customFormat="false" ht="12" hidden="false" customHeight="false" outlineLevel="0" collapsed="false">
      <c r="A156" s="1" t="s">
        <v>17</v>
      </c>
      <c r="B156" s="1" t="s">
        <v>287</v>
      </c>
      <c r="C156" s="1" t="s">
        <v>288</v>
      </c>
      <c r="D156" s="1" t="n">
        <v>155514185</v>
      </c>
      <c r="E156" s="1" t="s">
        <v>23</v>
      </c>
      <c r="F156" s="1" t="n">
        <v>75785625</v>
      </c>
      <c r="G156" s="1" t="n">
        <v>75786174</v>
      </c>
      <c r="H156" s="1" t="n">
        <v>-120</v>
      </c>
    </row>
    <row r="157" customFormat="false" ht="12" hidden="false" customHeight="false" outlineLevel="0" collapsed="false">
      <c r="A157" s="1" t="s">
        <v>17</v>
      </c>
      <c r="B157" s="1" t="s">
        <v>289</v>
      </c>
      <c r="C157" s="1" t="s">
        <v>290</v>
      </c>
      <c r="D157" s="1" t="n">
        <v>107184217</v>
      </c>
      <c r="E157" s="1" t="s">
        <v>20</v>
      </c>
      <c r="F157" s="1" t="n">
        <v>99829167</v>
      </c>
      <c r="G157" s="1" t="n">
        <v>99831084</v>
      </c>
      <c r="H157" s="1" t="n">
        <v>-5344</v>
      </c>
    </row>
    <row r="158" customFormat="false" ht="12" hidden="false" customHeight="false" outlineLevel="0" collapsed="false">
      <c r="A158" s="1" t="s">
        <v>17</v>
      </c>
      <c r="B158" s="1" t="s">
        <v>291</v>
      </c>
      <c r="C158" s="1" t="s">
        <v>292</v>
      </c>
      <c r="D158" s="1" t="n">
        <v>51233670</v>
      </c>
      <c r="E158" s="1" t="s">
        <v>23</v>
      </c>
      <c r="F158" s="1" t="n">
        <v>181634703</v>
      </c>
      <c r="G158" s="1" t="n">
        <v>181635152</v>
      </c>
      <c r="H158" s="1" t="n">
        <v>0</v>
      </c>
    </row>
    <row r="159" customFormat="false" ht="12" hidden="false" customHeight="false" outlineLevel="0" collapsed="false">
      <c r="A159" s="1" t="s">
        <v>17</v>
      </c>
      <c r="B159" s="1" t="s">
        <v>293</v>
      </c>
      <c r="C159" s="1" t="s">
        <v>294</v>
      </c>
      <c r="D159" s="1" t="n">
        <v>36504590</v>
      </c>
      <c r="E159" s="1" t="s">
        <v>20</v>
      </c>
      <c r="F159" s="1" t="n">
        <v>125104929</v>
      </c>
      <c r="G159" s="1" t="n">
        <v>125105927</v>
      </c>
      <c r="H159" s="1" t="n">
        <v>-768</v>
      </c>
    </row>
    <row r="160" customFormat="false" ht="12" hidden="false" customHeight="false" outlineLevel="0" collapsed="false">
      <c r="A160" s="1" t="s">
        <v>17</v>
      </c>
      <c r="B160" s="1" t="s">
        <v>295</v>
      </c>
      <c r="C160" s="1" t="s">
        <v>296</v>
      </c>
      <c r="D160" s="1" t="n">
        <v>79737645</v>
      </c>
      <c r="E160" s="1" t="s">
        <v>23</v>
      </c>
      <c r="F160" s="1" t="n">
        <v>28640013</v>
      </c>
      <c r="G160" s="1" t="n">
        <v>28641488</v>
      </c>
      <c r="H160" s="1" t="n">
        <v>1223</v>
      </c>
    </row>
    <row r="161" customFormat="false" ht="12" hidden="false" customHeight="false" outlineLevel="0" collapsed="false">
      <c r="A161" s="1" t="s">
        <v>17</v>
      </c>
      <c r="B161" s="1" t="s">
        <v>297</v>
      </c>
      <c r="C161" s="1" t="s">
        <v>298</v>
      </c>
      <c r="D161" s="1" t="n">
        <v>90901632</v>
      </c>
      <c r="E161" s="1" t="s">
        <v>20</v>
      </c>
      <c r="F161" s="1" t="n">
        <v>135230537</v>
      </c>
      <c r="G161" s="1" t="n">
        <v>135231686</v>
      </c>
      <c r="H161" s="1" t="n">
        <v>1558</v>
      </c>
    </row>
    <row r="162" customFormat="false" ht="12" hidden="false" customHeight="false" outlineLevel="0" collapsed="false">
      <c r="A162" s="1" t="s">
        <v>17</v>
      </c>
      <c r="B162" s="1" t="s">
        <v>299</v>
      </c>
      <c r="C162" s="1" t="s">
        <v>300</v>
      </c>
      <c r="D162" s="1" t="n">
        <v>173485614</v>
      </c>
      <c r="E162" s="1" t="s">
        <v>20</v>
      </c>
      <c r="F162" s="1" t="n">
        <v>115724498</v>
      </c>
      <c r="G162" s="1" t="n">
        <v>115725647</v>
      </c>
      <c r="H162" s="1" t="n">
        <v>1717</v>
      </c>
    </row>
    <row r="163" customFormat="false" ht="12" hidden="false" customHeight="false" outlineLevel="0" collapsed="false">
      <c r="A163" s="1" t="s">
        <v>17</v>
      </c>
      <c r="B163" s="1" t="s">
        <v>301</v>
      </c>
      <c r="C163" s="1" t="s">
        <v>302</v>
      </c>
      <c r="D163" s="1" t="n">
        <v>174427163</v>
      </c>
      <c r="E163" s="1" t="s">
        <v>20</v>
      </c>
      <c r="F163" s="1" t="n">
        <v>52614888</v>
      </c>
      <c r="G163" s="1" t="n">
        <v>52615637</v>
      </c>
      <c r="H163" s="1" t="n">
        <v>-107</v>
      </c>
    </row>
    <row r="164" customFormat="false" ht="12" hidden="false" customHeight="false" outlineLevel="0" collapsed="false">
      <c r="A164" s="1" t="s">
        <v>17</v>
      </c>
      <c r="B164" s="1" t="s">
        <v>303</v>
      </c>
      <c r="C164" s="1" t="s">
        <v>304</v>
      </c>
      <c r="D164" s="1" t="n">
        <v>174312042</v>
      </c>
      <c r="E164" s="1" t="s">
        <v>20</v>
      </c>
      <c r="F164" s="1" t="n">
        <v>39581674</v>
      </c>
      <c r="G164" s="1" t="n">
        <v>39582123</v>
      </c>
      <c r="H164" s="1" t="n">
        <v>-96</v>
      </c>
    </row>
    <row r="165" customFormat="false" ht="12" hidden="false" customHeight="false" outlineLevel="0" collapsed="false">
      <c r="A165" s="1" t="s">
        <v>17</v>
      </c>
      <c r="B165" s="1" t="s">
        <v>305</v>
      </c>
      <c r="C165" s="1" t="s">
        <v>306</v>
      </c>
      <c r="D165" s="1" t="n">
        <v>75017098</v>
      </c>
      <c r="E165" s="1" t="s">
        <v>20</v>
      </c>
      <c r="F165" s="1" t="n">
        <v>31819945</v>
      </c>
      <c r="G165" s="1" t="n">
        <v>31821594</v>
      </c>
      <c r="H165" s="1" t="n">
        <v>0</v>
      </c>
    </row>
    <row r="166" customFormat="false" ht="12" hidden="false" customHeight="false" outlineLevel="0" collapsed="false">
      <c r="A166" s="1" t="s">
        <v>17</v>
      </c>
      <c r="B166" s="1" t="s">
        <v>307</v>
      </c>
      <c r="C166" s="1" t="s">
        <v>308</v>
      </c>
      <c r="D166" s="1" t="n">
        <v>46798157</v>
      </c>
      <c r="E166" s="1" t="s">
        <v>20</v>
      </c>
      <c r="F166" s="1" t="n">
        <v>97606835</v>
      </c>
      <c r="G166" s="1" t="n">
        <v>97607284</v>
      </c>
      <c r="H166" s="1" t="n">
        <v>-2469</v>
      </c>
    </row>
    <row r="167" customFormat="false" ht="12" hidden="false" customHeight="false" outlineLevel="0" collapsed="false">
      <c r="A167" s="1" t="s">
        <v>17</v>
      </c>
      <c r="B167" s="1" t="s">
        <v>309</v>
      </c>
      <c r="C167" s="1" t="s">
        <v>310</v>
      </c>
      <c r="D167" s="1" t="n">
        <v>133798154</v>
      </c>
      <c r="E167" s="1" t="s">
        <v>20</v>
      </c>
      <c r="F167" s="1" t="n">
        <v>149710227</v>
      </c>
      <c r="G167" s="1" t="n">
        <v>149710376</v>
      </c>
      <c r="H167" s="1" t="n">
        <v>1615</v>
      </c>
    </row>
    <row r="168" customFormat="false" ht="12" hidden="false" customHeight="false" outlineLevel="0" collapsed="false">
      <c r="A168" s="1" t="s">
        <v>17</v>
      </c>
      <c r="B168" s="1" t="s">
        <v>311</v>
      </c>
      <c r="C168" s="1" t="s">
        <v>312</v>
      </c>
      <c r="D168" s="1" t="n">
        <v>98827966</v>
      </c>
      <c r="E168" s="1" t="s">
        <v>23</v>
      </c>
      <c r="F168" s="1" t="n">
        <v>53436828</v>
      </c>
      <c r="G168" s="1" t="n">
        <v>53437879</v>
      </c>
      <c r="H168" s="1" t="n">
        <v>-4258</v>
      </c>
    </row>
    <row r="169" customFormat="false" ht="12" hidden="false" customHeight="false" outlineLevel="0" collapsed="false">
      <c r="A169" s="1" t="s">
        <v>17</v>
      </c>
      <c r="B169" s="1" t="s">
        <v>313</v>
      </c>
      <c r="C169" s="1" t="s">
        <v>314</v>
      </c>
      <c r="D169" s="1" t="n">
        <v>6720131</v>
      </c>
      <c r="E169" s="1" t="s">
        <v>23</v>
      </c>
      <c r="F169" s="1" t="n">
        <v>153409999</v>
      </c>
      <c r="G169" s="1" t="n">
        <v>153410648</v>
      </c>
      <c r="H169" s="1" t="n">
        <v>0</v>
      </c>
    </row>
    <row r="170" customFormat="false" ht="12" hidden="false" customHeight="false" outlineLevel="0" collapsed="false">
      <c r="A170" s="1" t="s">
        <v>17</v>
      </c>
      <c r="B170" s="1" t="s">
        <v>315</v>
      </c>
      <c r="C170" s="1" t="s">
        <v>316</v>
      </c>
      <c r="D170" s="1" t="n">
        <v>52098126</v>
      </c>
      <c r="E170" s="1" t="s">
        <v>20</v>
      </c>
      <c r="F170" s="1" t="n">
        <v>24416970</v>
      </c>
      <c r="G170" s="1" t="n">
        <v>24417535</v>
      </c>
      <c r="H170" s="1" t="n">
        <v>-2817</v>
      </c>
    </row>
    <row r="171" customFormat="false" ht="12" hidden="false" customHeight="false" outlineLevel="0" collapsed="false">
      <c r="A171" s="1" t="s">
        <v>17</v>
      </c>
      <c r="B171" s="1" t="s">
        <v>317</v>
      </c>
      <c r="C171" s="1" t="s">
        <v>318</v>
      </c>
      <c r="D171" s="1" t="n">
        <v>75404693</v>
      </c>
      <c r="E171" s="1" t="s">
        <v>20</v>
      </c>
      <c r="F171" s="1" t="n">
        <v>90722122</v>
      </c>
      <c r="G171" s="1" t="n">
        <v>90722971</v>
      </c>
      <c r="H171" s="1" t="n">
        <v>-5979</v>
      </c>
    </row>
    <row r="172" customFormat="false" ht="12" hidden="false" customHeight="false" outlineLevel="0" collapsed="false">
      <c r="A172" s="1" t="s">
        <v>17</v>
      </c>
      <c r="B172" s="1" t="s">
        <v>319</v>
      </c>
      <c r="C172" s="1" t="s">
        <v>320</v>
      </c>
      <c r="D172" s="1" t="n">
        <v>121901326</v>
      </c>
      <c r="E172" s="1" t="s">
        <v>23</v>
      </c>
      <c r="F172" s="1" t="n">
        <v>70989576</v>
      </c>
      <c r="G172" s="1" t="n">
        <v>70989925</v>
      </c>
      <c r="H172" s="1" t="n">
        <v>-4093</v>
      </c>
    </row>
    <row r="173" customFormat="false" ht="12" hidden="false" customHeight="false" outlineLevel="0" collapsed="false">
      <c r="A173" s="1" t="s">
        <v>17</v>
      </c>
      <c r="B173" s="1" t="s">
        <v>321</v>
      </c>
      <c r="C173" s="1" t="s">
        <v>322</v>
      </c>
      <c r="D173" s="1" t="n">
        <v>73875238</v>
      </c>
      <c r="E173" s="1" t="s">
        <v>20</v>
      </c>
      <c r="F173" s="1" t="n">
        <v>107682624</v>
      </c>
      <c r="G173" s="1" t="n">
        <v>107683503</v>
      </c>
      <c r="H173" s="1" t="n">
        <v>-6183</v>
      </c>
    </row>
    <row r="174" customFormat="false" ht="12" hidden="false" customHeight="false" outlineLevel="0" collapsed="false">
      <c r="A174" s="1" t="s">
        <v>17</v>
      </c>
      <c r="B174" s="1" t="s">
        <v>321</v>
      </c>
      <c r="C174" s="1" t="s">
        <v>323</v>
      </c>
      <c r="D174" s="1" t="n">
        <v>73931675</v>
      </c>
      <c r="E174" s="1" t="s">
        <v>20</v>
      </c>
      <c r="F174" s="1" t="n">
        <v>118265481</v>
      </c>
      <c r="G174" s="1" t="n">
        <v>118266472</v>
      </c>
      <c r="H174" s="1" t="n">
        <v>-297</v>
      </c>
    </row>
    <row r="175" customFormat="false" ht="12" hidden="false" customHeight="false" outlineLevel="0" collapsed="false">
      <c r="A175" s="1" t="s">
        <v>17</v>
      </c>
      <c r="B175" s="1" t="s">
        <v>324</v>
      </c>
      <c r="C175" s="1" t="s">
        <v>325</v>
      </c>
      <c r="D175" s="1" t="n">
        <v>194902210</v>
      </c>
      <c r="E175" s="1" t="s">
        <v>23</v>
      </c>
      <c r="F175" s="1" t="n">
        <v>63036271</v>
      </c>
      <c r="G175" s="1" t="n">
        <v>63037209</v>
      </c>
      <c r="H175" s="1" t="n">
        <v>0</v>
      </c>
    </row>
    <row r="176" customFormat="false" ht="12" hidden="false" customHeight="false" outlineLevel="0" collapsed="false">
      <c r="A176" s="1" t="s">
        <v>17</v>
      </c>
      <c r="B176" s="1" t="s">
        <v>326</v>
      </c>
      <c r="C176" s="1" t="s">
        <v>327</v>
      </c>
      <c r="D176" s="1" t="n">
        <v>145533246</v>
      </c>
      <c r="E176" s="1" t="s">
        <v>23</v>
      </c>
      <c r="F176" s="1" t="n">
        <v>63701897</v>
      </c>
      <c r="G176" s="1" t="n">
        <v>63703131</v>
      </c>
      <c r="H176" s="1" t="n">
        <v>-662</v>
      </c>
    </row>
    <row r="177" customFormat="false" ht="12" hidden="false" customHeight="false" outlineLevel="0" collapsed="false">
      <c r="A177" s="1" t="s">
        <v>17</v>
      </c>
      <c r="B177" s="1" t="s">
        <v>328</v>
      </c>
      <c r="C177" s="1" t="s">
        <v>329</v>
      </c>
      <c r="D177" s="1" t="n">
        <v>90043167</v>
      </c>
      <c r="E177" s="1" t="s">
        <v>20</v>
      </c>
      <c r="F177" s="1" t="n">
        <v>90455610</v>
      </c>
      <c r="G177" s="1" t="n">
        <v>90456504</v>
      </c>
      <c r="H177" s="1" t="n">
        <v>198</v>
      </c>
    </row>
    <row r="178" customFormat="false" ht="12" hidden="false" customHeight="false" outlineLevel="0" collapsed="false">
      <c r="A178" s="1" t="s">
        <v>17</v>
      </c>
      <c r="B178" s="1" t="s">
        <v>330</v>
      </c>
      <c r="C178" s="1" t="s">
        <v>331</v>
      </c>
      <c r="D178" s="1" t="n">
        <v>89965979</v>
      </c>
      <c r="E178" s="1" t="s">
        <v>23</v>
      </c>
      <c r="F178" s="1" t="n">
        <v>25110942</v>
      </c>
      <c r="G178" s="1" t="n">
        <v>25111393</v>
      </c>
      <c r="H178" s="1" t="n">
        <v>-6551</v>
      </c>
    </row>
    <row r="179" customFormat="false" ht="12" hidden="false" customHeight="false" outlineLevel="0" collapsed="false">
      <c r="A179" s="1" t="s">
        <v>17</v>
      </c>
      <c r="B179" s="1" t="s">
        <v>332</v>
      </c>
      <c r="C179" s="1" t="s">
        <v>333</v>
      </c>
      <c r="D179" s="1" t="n">
        <v>173124604</v>
      </c>
      <c r="E179" s="1" t="s">
        <v>20</v>
      </c>
      <c r="F179" s="1" t="n">
        <v>121878154</v>
      </c>
      <c r="G179" s="1" t="n">
        <v>121878503</v>
      </c>
      <c r="H179" s="1" t="n">
        <v>2218</v>
      </c>
    </row>
    <row r="180" customFormat="false" ht="12" hidden="false" customHeight="false" outlineLevel="0" collapsed="false">
      <c r="A180" s="1" t="s">
        <v>17</v>
      </c>
      <c r="B180" s="1" t="s">
        <v>334</v>
      </c>
      <c r="C180" s="1" t="s">
        <v>335</v>
      </c>
      <c r="D180" s="1" t="n">
        <v>74477493</v>
      </c>
      <c r="E180" s="1" t="s">
        <v>20</v>
      </c>
      <c r="F180" s="1" t="n">
        <v>120258051</v>
      </c>
      <c r="G180" s="1" t="n">
        <v>120258704</v>
      </c>
      <c r="H180" s="1" t="n">
        <v>0</v>
      </c>
    </row>
    <row r="181" customFormat="false" ht="12" hidden="false" customHeight="false" outlineLevel="0" collapsed="false">
      <c r="A181" s="1" t="s">
        <v>17</v>
      </c>
      <c r="B181" s="1" t="s">
        <v>336</v>
      </c>
      <c r="C181" s="1" t="s">
        <v>337</v>
      </c>
      <c r="D181" s="1" t="n">
        <v>74724722</v>
      </c>
      <c r="E181" s="1" t="s">
        <v>20</v>
      </c>
      <c r="F181" s="1" t="n">
        <v>42307028</v>
      </c>
      <c r="G181" s="1" t="n">
        <v>42308214</v>
      </c>
      <c r="H181" s="1" t="n">
        <v>-1664</v>
      </c>
    </row>
    <row r="182" customFormat="false" ht="12" hidden="false" customHeight="false" outlineLevel="0" collapsed="false">
      <c r="A182" s="1" t="s">
        <v>17</v>
      </c>
      <c r="B182" s="1" t="s">
        <v>336</v>
      </c>
      <c r="C182" s="1" t="s">
        <v>338</v>
      </c>
      <c r="D182" s="1" t="n">
        <v>74725225</v>
      </c>
      <c r="E182" s="1" t="s">
        <v>23</v>
      </c>
      <c r="F182" s="1" t="n">
        <v>129350213</v>
      </c>
      <c r="G182" s="1" t="n">
        <v>129351262</v>
      </c>
      <c r="H182" s="1" t="n">
        <v>1150</v>
      </c>
    </row>
    <row r="183" customFormat="false" ht="12" hidden="false" customHeight="false" outlineLevel="0" collapsed="false">
      <c r="A183" s="1" t="s">
        <v>17</v>
      </c>
      <c r="B183" s="1" t="s">
        <v>339</v>
      </c>
      <c r="C183" s="1" t="s">
        <v>340</v>
      </c>
      <c r="D183" s="1" t="n">
        <v>179283493</v>
      </c>
      <c r="E183" s="1" t="s">
        <v>20</v>
      </c>
      <c r="F183" s="1" t="n">
        <v>81701756</v>
      </c>
      <c r="G183" s="1" t="n">
        <v>81702305</v>
      </c>
      <c r="H183" s="1" t="n">
        <v>90</v>
      </c>
    </row>
    <row r="184" customFormat="false" ht="12" hidden="false" customHeight="false" outlineLevel="0" collapsed="false">
      <c r="A184" s="1" t="s">
        <v>341</v>
      </c>
      <c r="B184" s="1" t="s">
        <v>342</v>
      </c>
      <c r="C184" s="1" t="s">
        <v>343</v>
      </c>
      <c r="D184" s="1" t="n">
        <v>131551188</v>
      </c>
      <c r="E184" s="1" t="s">
        <v>20</v>
      </c>
      <c r="F184" s="1" t="n">
        <v>123361832</v>
      </c>
      <c r="G184" s="1" t="n">
        <v>123362381</v>
      </c>
      <c r="H184" s="1" t="n">
        <v>445</v>
      </c>
    </row>
    <row r="185" customFormat="false" ht="12" hidden="false" customHeight="false" outlineLevel="0" collapsed="false">
      <c r="A185" s="1" t="s">
        <v>341</v>
      </c>
      <c r="B185" s="1" t="s">
        <v>344</v>
      </c>
      <c r="C185" s="1" t="s">
        <v>345</v>
      </c>
      <c r="D185" s="1" t="n">
        <v>30623716</v>
      </c>
      <c r="E185" s="1" t="s">
        <v>23</v>
      </c>
      <c r="F185" s="1" t="n">
        <v>18126825</v>
      </c>
      <c r="G185" s="1" t="n">
        <v>18127974</v>
      </c>
      <c r="H185" s="1" t="n">
        <v>1239</v>
      </c>
    </row>
    <row r="186" customFormat="false" ht="12" hidden="false" customHeight="false" outlineLevel="0" collapsed="false">
      <c r="A186" s="1" t="s">
        <v>341</v>
      </c>
      <c r="B186" s="1" t="s">
        <v>346</v>
      </c>
      <c r="C186" s="1" t="s">
        <v>347</v>
      </c>
      <c r="D186" s="1" t="n">
        <v>38819484</v>
      </c>
      <c r="E186" s="1" t="s">
        <v>20</v>
      </c>
      <c r="F186" s="1" t="n">
        <v>106103314</v>
      </c>
      <c r="G186" s="1" t="n">
        <v>106103963</v>
      </c>
      <c r="H186" s="1" t="n">
        <v>-4101</v>
      </c>
    </row>
    <row r="187" customFormat="false" ht="12" hidden="false" customHeight="false" outlineLevel="0" collapsed="false">
      <c r="A187" s="1" t="s">
        <v>341</v>
      </c>
      <c r="B187" s="1" t="s">
        <v>348</v>
      </c>
      <c r="C187" s="1" t="s">
        <v>349</v>
      </c>
      <c r="D187" s="1" t="n">
        <v>112457387</v>
      </c>
      <c r="E187" s="1" t="s">
        <v>20</v>
      </c>
      <c r="F187" s="1" t="n">
        <v>112633868</v>
      </c>
      <c r="G187" s="1" t="n">
        <v>112634917</v>
      </c>
      <c r="H187" s="1" t="n">
        <v>214</v>
      </c>
    </row>
    <row r="188" customFormat="false" ht="12" hidden="false" customHeight="false" outlineLevel="0" collapsed="false">
      <c r="A188" s="1" t="s">
        <v>341</v>
      </c>
      <c r="B188" s="1" t="s">
        <v>350</v>
      </c>
      <c r="C188" s="1" t="s">
        <v>351</v>
      </c>
      <c r="D188" s="1" t="n">
        <v>150299965</v>
      </c>
      <c r="E188" s="1" t="s">
        <v>20</v>
      </c>
      <c r="F188" s="1" t="n">
        <v>11314781</v>
      </c>
      <c r="G188" s="1" t="n">
        <v>11315230</v>
      </c>
      <c r="H188" s="1" t="n">
        <v>-3346</v>
      </c>
    </row>
    <row r="189" customFormat="false" ht="12" hidden="false" customHeight="false" outlineLevel="0" collapsed="false">
      <c r="A189" s="1" t="s">
        <v>341</v>
      </c>
      <c r="B189" s="1" t="s">
        <v>352</v>
      </c>
      <c r="C189" s="1" t="s">
        <v>353</v>
      </c>
      <c r="D189" s="1" t="n">
        <v>152378595</v>
      </c>
      <c r="E189" s="1" t="s">
        <v>23</v>
      </c>
      <c r="F189" s="1" t="n">
        <v>50765212</v>
      </c>
      <c r="G189" s="1" t="n">
        <v>50766454</v>
      </c>
      <c r="H189" s="1" t="n">
        <v>209</v>
      </c>
    </row>
    <row r="190" customFormat="false" ht="12" hidden="false" customHeight="false" outlineLevel="0" collapsed="false">
      <c r="A190" s="1" t="s">
        <v>341</v>
      </c>
      <c r="B190" s="1" t="s">
        <v>354</v>
      </c>
      <c r="C190" s="1" t="s">
        <v>355</v>
      </c>
      <c r="D190" s="1" t="n">
        <v>130348798</v>
      </c>
      <c r="E190" s="1" t="s">
        <v>23</v>
      </c>
      <c r="F190" s="1" t="n">
        <v>63108381</v>
      </c>
      <c r="G190" s="1" t="n">
        <v>63109030</v>
      </c>
      <c r="H190" s="1" t="n">
        <v>-500</v>
      </c>
    </row>
    <row r="191" customFormat="false" ht="12" hidden="false" customHeight="false" outlineLevel="0" collapsed="false">
      <c r="A191" s="1" t="s">
        <v>341</v>
      </c>
      <c r="B191" s="1" t="s">
        <v>356</v>
      </c>
      <c r="C191" s="1" t="s">
        <v>357</v>
      </c>
      <c r="D191" s="1" t="n">
        <v>106775236</v>
      </c>
      <c r="E191" s="1" t="s">
        <v>20</v>
      </c>
      <c r="F191" s="1" t="n">
        <v>65820144</v>
      </c>
      <c r="G191" s="1" t="n">
        <v>65822608</v>
      </c>
      <c r="H191" s="1" t="n">
        <v>-2273</v>
      </c>
    </row>
    <row r="192" customFormat="false" ht="12" hidden="false" customHeight="false" outlineLevel="0" collapsed="false">
      <c r="A192" s="1" t="s">
        <v>341</v>
      </c>
      <c r="B192" s="1" t="s">
        <v>358</v>
      </c>
      <c r="C192" s="1" t="s">
        <v>359</v>
      </c>
      <c r="D192" s="1" t="n">
        <v>84471547</v>
      </c>
      <c r="E192" s="1" t="s">
        <v>23</v>
      </c>
      <c r="F192" s="1" t="n">
        <v>168143860</v>
      </c>
      <c r="G192" s="1" t="n">
        <v>168145020</v>
      </c>
      <c r="H192" s="1" t="n">
        <v>-1412</v>
      </c>
    </row>
    <row r="193" customFormat="false" ht="12" hidden="false" customHeight="false" outlineLevel="0" collapsed="false">
      <c r="A193" s="1" t="s">
        <v>341</v>
      </c>
      <c r="B193" s="1" t="s">
        <v>360</v>
      </c>
      <c r="C193" s="1" t="s">
        <v>361</v>
      </c>
      <c r="D193" s="1" t="n">
        <v>29649405</v>
      </c>
      <c r="E193" s="1" t="s">
        <v>20</v>
      </c>
      <c r="F193" s="1" t="n">
        <v>151387349</v>
      </c>
      <c r="G193" s="1" t="n">
        <v>151387898</v>
      </c>
      <c r="H193" s="1" t="n">
        <v>1043</v>
      </c>
    </row>
    <row r="194" customFormat="false" ht="12" hidden="false" customHeight="false" outlineLevel="0" collapsed="false">
      <c r="A194" s="1" t="s">
        <v>341</v>
      </c>
      <c r="B194" s="1" t="s">
        <v>362</v>
      </c>
      <c r="C194" s="1" t="s">
        <v>363</v>
      </c>
      <c r="D194" s="1" t="n">
        <v>125479052</v>
      </c>
      <c r="E194" s="1" t="s">
        <v>20</v>
      </c>
      <c r="F194" s="1" t="n">
        <v>43749270</v>
      </c>
      <c r="G194" s="1" t="n">
        <v>43750236</v>
      </c>
      <c r="H194" s="1" t="n">
        <v>0</v>
      </c>
    </row>
    <row r="195" customFormat="false" ht="12" hidden="false" customHeight="false" outlineLevel="0" collapsed="false">
      <c r="A195" s="1" t="s">
        <v>341</v>
      </c>
      <c r="B195" s="1" t="s">
        <v>364</v>
      </c>
      <c r="C195" s="1" t="s">
        <v>365</v>
      </c>
      <c r="D195" s="1" t="n">
        <v>35219183</v>
      </c>
      <c r="E195" s="1" t="s">
        <v>23</v>
      </c>
      <c r="F195" s="1" t="n">
        <v>151669469</v>
      </c>
      <c r="G195" s="1" t="n">
        <v>151670887</v>
      </c>
      <c r="H195" s="1" t="n">
        <v>0</v>
      </c>
    </row>
    <row r="196" customFormat="false" ht="12" hidden="false" customHeight="false" outlineLevel="0" collapsed="false">
      <c r="A196" s="1" t="s">
        <v>341</v>
      </c>
      <c r="B196" s="1" t="s">
        <v>366</v>
      </c>
      <c r="C196" s="1" t="s">
        <v>367</v>
      </c>
      <c r="D196" s="1" t="n">
        <v>75782608</v>
      </c>
      <c r="E196" s="1" t="s">
        <v>23</v>
      </c>
      <c r="F196" s="1" t="n">
        <v>94117155</v>
      </c>
      <c r="G196" s="1" t="n">
        <v>94117604</v>
      </c>
      <c r="H196" s="1" t="n">
        <v>-3017</v>
      </c>
    </row>
    <row r="197" customFormat="false" ht="12" hidden="false" customHeight="false" outlineLevel="0" collapsed="false">
      <c r="A197" s="1" t="s">
        <v>341</v>
      </c>
      <c r="B197" s="1" t="s">
        <v>368</v>
      </c>
      <c r="C197" s="1" t="s">
        <v>369</v>
      </c>
      <c r="D197" s="1" t="n">
        <v>181627848</v>
      </c>
      <c r="E197" s="1" t="s">
        <v>20</v>
      </c>
      <c r="F197" s="1" t="n">
        <v>88901689</v>
      </c>
      <c r="G197" s="1" t="n">
        <v>88902266</v>
      </c>
      <c r="H197" s="1" t="n">
        <v>-6855</v>
      </c>
    </row>
    <row r="198" customFormat="false" ht="12" hidden="false" customHeight="false" outlineLevel="0" collapsed="false">
      <c r="A198" s="1" t="s">
        <v>341</v>
      </c>
      <c r="B198" s="1" t="s">
        <v>370</v>
      </c>
      <c r="C198" s="1" t="s">
        <v>371</v>
      </c>
      <c r="D198" s="1" t="n">
        <v>121877712</v>
      </c>
      <c r="E198" s="1" t="s">
        <v>23</v>
      </c>
      <c r="F198" s="1" t="n">
        <v>64656824</v>
      </c>
      <c r="G198" s="1" t="n">
        <v>64657473</v>
      </c>
      <c r="H198" s="1" t="n">
        <v>442</v>
      </c>
    </row>
    <row r="199" customFormat="false" ht="12" hidden="false" customHeight="false" outlineLevel="0" collapsed="false">
      <c r="A199" s="1" t="s">
        <v>341</v>
      </c>
      <c r="B199" s="1" t="s">
        <v>372</v>
      </c>
      <c r="C199" s="1" t="s">
        <v>373</v>
      </c>
      <c r="D199" s="1" t="n">
        <v>151393286</v>
      </c>
      <c r="E199" s="1" t="s">
        <v>20</v>
      </c>
      <c r="F199" s="1" t="n">
        <v>95155424</v>
      </c>
      <c r="G199" s="1" t="n">
        <v>95156008</v>
      </c>
      <c r="H199" s="1" t="n">
        <v>-5388</v>
      </c>
    </row>
    <row r="200" customFormat="false" ht="12" hidden="false" customHeight="false" outlineLevel="0" collapsed="false">
      <c r="A200" s="1" t="s">
        <v>341</v>
      </c>
      <c r="B200" s="1" t="s">
        <v>374</v>
      </c>
      <c r="C200" s="1" t="s">
        <v>375</v>
      </c>
      <c r="D200" s="1" t="n">
        <v>151671570</v>
      </c>
      <c r="E200" s="1" t="s">
        <v>20</v>
      </c>
      <c r="F200" s="1" t="n">
        <v>140100412</v>
      </c>
      <c r="G200" s="1" t="n">
        <v>140101612</v>
      </c>
      <c r="H200" s="1" t="n">
        <v>683</v>
      </c>
    </row>
    <row r="201" customFormat="false" ht="12" hidden="false" customHeight="false" outlineLevel="0" collapsed="false">
      <c r="A201" s="1" t="s">
        <v>341</v>
      </c>
      <c r="B201" s="1" t="s">
        <v>376</v>
      </c>
      <c r="C201" s="1" t="s">
        <v>377</v>
      </c>
      <c r="D201" s="1" t="n">
        <v>163293766</v>
      </c>
      <c r="E201" s="1" t="s">
        <v>20</v>
      </c>
      <c r="F201" s="1" t="n">
        <v>88901717</v>
      </c>
      <c r="G201" s="1" t="n">
        <v>88902666</v>
      </c>
      <c r="H201" s="1" t="n">
        <v>-5582</v>
      </c>
    </row>
    <row r="202" customFormat="false" ht="12" hidden="false" customHeight="false" outlineLevel="0" collapsed="false">
      <c r="A202" s="1" t="s">
        <v>341</v>
      </c>
      <c r="B202" s="1" t="s">
        <v>378</v>
      </c>
      <c r="C202" s="1" t="s">
        <v>379</v>
      </c>
      <c r="D202" s="1" t="n">
        <v>121809827</v>
      </c>
      <c r="E202" s="1" t="s">
        <v>23</v>
      </c>
      <c r="F202" s="1" t="n">
        <v>98588615</v>
      </c>
      <c r="G202" s="1" t="n">
        <v>98589645</v>
      </c>
      <c r="H202" s="1" t="n">
        <v>-7285</v>
      </c>
    </row>
    <row r="203" customFormat="false" ht="12" hidden="false" customHeight="false" outlineLevel="0" collapsed="false">
      <c r="A203" s="1" t="s">
        <v>341</v>
      </c>
      <c r="B203" s="1" t="s">
        <v>380</v>
      </c>
      <c r="C203" s="1" t="s">
        <v>381</v>
      </c>
      <c r="D203" s="1" t="n">
        <v>57868138</v>
      </c>
      <c r="E203" s="1" t="s">
        <v>20</v>
      </c>
      <c r="F203" s="1" t="n">
        <v>101770854</v>
      </c>
      <c r="G203" s="1" t="n">
        <v>101771303</v>
      </c>
      <c r="H203" s="1" t="n">
        <v>1951</v>
      </c>
    </row>
    <row r="204" customFormat="false" ht="12" hidden="false" customHeight="false" outlineLevel="0" collapsed="false">
      <c r="A204" s="1" t="s">
        <v>341</v>
      </c>
      <c r="B204" s="1" t="s">
        <v>382</v>
      </c>
      <c r="C204" s="1" t="s">
        <v>383</v>
      </c>
      <c r="D204" s="1" t="n">
        <v>128910409</v>
      </c>
      <c r="E204" s="1" t="s">
        <v>20</v>
      </c>
      <c r="F204" s="1" t="n">
        <v>163287635</v>
      </c>
      <c r="G204" s="1" t="n">
        <v>163288184</v>
      </c>
      <c r="H204" s="1" t="n">
        <v>-6551</v>
      </c>
    </row>
    <row r="205" customFormat="false" ht="12" hidden="false" customHeight="false" outlineLevel="0" collapsed="false">
      <c r="A205" s="1" t="s">
        <v>341</v>
      </c>
      <c r="B205" s="1" t="s">
        <v>384</v>
      </c>
      <c r="C205" s="1" t="s">
        <v>385</v>
      </c>
      <c r="D205" s="1" t="n">
        <v>121277425</v>
      </c>
      <c r="E205" s="1" t="s">
        <v>23</v>
      </c>
      <c r="F205" s="1" t="n">
        <v>7262666</v>
      </c>
      <c r="G205" s="1" t="n">
        <v>7263315</v>
      </c>
      <c r="H205" s="1" t="n">
        <v>-2555</v>
      </c>
    </row>
    <row r="206" customFormat="false" ht="12" hidden="false" customHeight="false" outlineLevel="0" collapsed="false">
      <c r="A206" s="1" t="s">
        <v>341</v>
      </c>
      <c r="B206" s="1" t="s">
        <v>384</v>
      </c>
      <c r="C206" s="1" t="s">
        <v>386</v>
      </c>
      <c r="D206" s="1" t="n">
        <v>121478785</v>
      </c>
      <c r="E206" s="1" t="s">
        <v>20</v>
      </c>
      <c r="F206" s="1" t="n">
        <v>85059202</v>
      </c>
      <c r="G206" s="1" t="n">
        <v>85060251</v>
      </c>
      <c r="H206" s="1" t="n">
        <v>-262</v>
      </c>
    </row>
    <row r="207" customFormat="false" ht="12" hidden="false" customHeight="false" outlineLevel="0" collapsed="false">
      <c r="A207" s="1" t="s">
        <v>341</v>
      </c>
      <c r="B207" s="1" t="s">
        <v>387</v>
      </c>
      <c r="C207" s="1" t="s">
        <v>388</v>
      </c>
      <c r="D207" s="1" t="n">
        <v>69143426</v>
      </c>
      <c r="E207" s="1" t="s">
        <v>23</v>
      </c>
      <c r="F207" s="1" t="n">
        <v>153477467</v>
      </c>
      <c r="G207" s="1" t="n">
        <v>153478316</v>
      </c>
      <c r="H207" s="1" t="n">
        <v>-2762</v>
      </c>
    </row>
    <row r="208" customFormat="false" ht="12" hidden="false" customHeight="false" outlineLevel="0" collapsed="false">
      <c r="A208" s="1" t="s">
        <v>341</v>
      </c>
      <c r="B208" s="1" t="s">
        <v>389</v>
      </c>
      <c r="C208" s="1" t="s">
        <v>390</v>
      </c>
      <c r="D208" s="1" t="n">
        <v>150534011</v>
      </c>
      <c r="E208" s="1" t="s">
        <v>23</v>
      </c>
      <c r="F208" s="1" t="n">
        <v>121817112</v>
      </c>
      <c r="G208" s="1" t="n">
        <v>121817761</v>
      </c>
      <c r="H208" s="1" t="n">
        <v>-1837</v>
      </c>
    </row>
    <row r="209" customFormat="false" ht="12" hidden="false" customHeight="false" outlineLevel="0" collapsed="false">
      <c r="A209" s="1" t="s">
        <v>341</v>
      </c>
      <c r="B209" s="1" t="s">
        <v>391</v>
      </c>
      <c r="C209" s="1" t="s">
        <v>392</v>
      </c>
      <c r="D209" s="1" t="n">
        <v>31581990</v>
      </c>
      <c r="E209" s="1" t="s">
        <v>20</v>
      </c>
      <c r="F209" s="1" t="n">
        <v>31756427</v>
      </c>
      <c r="G209" s="1" t="n">
        <v>31757276</v>
      </c>
      <c r="H209" s="1" t="n">
        <v>1017</v>
      </c>
    </row>
    <row r="210" customFormat="false" ht="12" hidden="false" customHeight="false" outlineLevel="0" collapsed="false">
      <c r="A210" s="1" t="s">
        <v>341</v>
      </c>
      <c r="B210" s="1" t="s">
        <v>393</v>
      </c>
      <c r="C210" s="1" t="s">
        <v>394</v>
      </c>
      <c r="D210" s="1" t="n">
        <v>150329443</v>
      </c>
      <c r="E210" s="1" t="s">
        <v>23</v>
      </c>
      <c r="F210" s="1" t="n">
        <v>19487591</v>
      </c>
      <c r="G210" s="1" t="n">
        <v>19488574</v>
      </c>
      <c r="H210" s="1" t="n">
        <v>-5489</v>
      </c>
    </row>
    <row r="211" customFormat="false" ht="12" hidden="false" customHeight="false" outlineLevel="0" collapsed="false">
      <c r="A211" s="1" t="s">
        <v>341</v>
      </c>
      <c r="B211" s="1" t="s">
        <v>395</v>
      </c>
      <c r="C211" s="1" t="s">
        <v>396</v>
      </c>
      <c r="D211" s="1" t="n">
        <v>26926671</v>
      </c>
      <c r="E211" s="1" t="s">
        <v>23</v>
      </c>
      <c r="F211" s="1" t="n">
        <v>70854802</v>
      </c>
      <c r="G211" s="1" t="n">
        <v>70855351</v>
      </c>
      <c r="H211" s="1" t="n">
        <v>0</v>
      </c>
    </row>
    <row r="212" customFormat="false" ht="12" hidden="false" customHeight="false" outlineLevel="0" collapsed="false">
      <c r="A212" s="1" t="s">
        <v>341</v>
      </c>
      <c r="B212" s="1" t="s">
        <v>397</v>
      </c>
      <c r="C212" s="1" t="s">
        <v>398</v>
      </c>
      <c r="D212" s="1" t="n">
        <v>127054726</v>
      </c>
      <c r="E212" s="1" t="s">
        <v>20</v>
      </c>
      <c r="F212" s="1" t="n">
        <v>29284001</v>
      </c>
      <c r="G212" s="1" t="n">
        <v>29286201</v>
      </c>
      <c r="H212" s="1" t="n">
        <v>-3828</v>
      </c>
    </row>
    <row r="213" customFormat="false" ht="12" hidden="false" customHeight="false" outlineLevel="0" collapsed="false">
      <c r="A213" s="1" t="s">
        <v>341</v>
      </c>
      <c r="B213" s="1" t="s">
        <v>399</v>
      </c>
      <c r="C213" s="1" t="s">
        <v>400</v>
      </c>
      <c r="D213" s="1" t="n">
        <v>180100995</v>
      </c>
      <c r="E213" s="1" t="s">
        <v>20</v>
      </c>
      <c r="F213" s="1" t="n">
        <v>24642050</v>
      </c>
      <c r="G213" s="1" t="n">
        <v>24642813</v>
      </c>
      <c r="H213" s="1" t="n">
        <v>-613</v>
      </c>
    </row>
    <row r="214" customFormat="false" ht="12" hidden="false" customHeight="false" outlineLevel="0" collapsed="false">
      <c r="A214" s="1" t="s">
        <v>341</v>
      </c>
      <c r="B214" s="1" t="s">
        <v>401</v>
      </c>
      <c r="C214" s="1" t="s">
        <v>402</v>
      </c>
      <c r="D214" s="1" t="n">
        <v>90583565</v>
      </c>
      <c r="E214" s="1" t="s">
        <v>23</v>
      </c>
      <c r="F214" s="1" t="n">
        <v>84563856</v>
      </c>
      <c r="G214" s="1" t="n">
        <v>84564505</v>
      </c>
      <c r="H214" s="1" t="n">
        <v>-2537</v>
      </c>
    </row>
    <row r="215" customFormat="false" ht="12" hidden="false" customHeight="false" outlineLevel="0" collapsed="false">
      <c r="A215" s="1" t="s">
        <v>341</v>
      </c>
      <c r="B215" s="1" t="s">
        <v>403</v>
      </c>
      <c r="C215" s="1" t="s">
        <v>404</v>
      </c>
      <c r="D215" s="1" t="n">
        <v>84937224</v>
      </c>
      <c r="E215" s="1" t="s">
        <v>23</v>
      </c>
      <c r="F215" s="1" t="n">
        <v>139829743</v>
      </c>
      <c r="G215" s="1" t="n">
        <v>139830492</v>
      </c>
      <c r="H215" s="1" t="n">
        <v>-5383</v>
      </c>
    </row>
    <row r="216" customFormat="false" ht="12" hidden="false" customHeight="false" outlineLevel="0" collapsed="false">
      <c r="A216" s="1" t="s">
        <v>341</v>
      </c>
      <c r="B216" s="1" t="s">
        <v>403</v>
      </c>
      <c r="C216" s="1" t="s">
        <v>405</v>
      </c>
      <c r="D216" s="1" t="n">
        <v>84937238</v>
      </c>
      <c r="E216" s="1" t="s">
        <v>23</v>
      </c>
      <c r="F216" s="1" t="n">
        <v>48077070</v>
      </c>
      <c r="G216" s="1" t="n">
        <v>48077519</v>
      </c>
      <c r="H216" s="1" t="n">
        <v>0</v>
      </c>
    </row>
    <row r="217" customFormat="false" ht="12" hidden="false" customHeight="false" outlineLevel="0" collapsed="false">
      <c r="A217" s="1" t="s">
        <v>341</v>
      </c>
      <c r="B217" s="1" t="s">
        <v>406</v>
      </c>
      <c r="C217" s="1" t="s">
        <v>407</v>
      </c>
      <c r="D217" s="1" t="n">
        <v>167352738</v>
      </c>
      <c r="E217" s="1" t="s">
        <v>23</v>
      </c>
      <c r="F217" s="1" t="n">
        <v>137969164</v>
      </c>
      <c r="G217" s="1" t="n">
        <v>137970604</v>
      </c>
      <c r="H217" s="1" t="n">
        <v>2067</v>
      </c>
    </row>
    <row r="218" customFormat="false" ht="12" hidden="false" customHeight="false" outlineLevel="0" collapsed="false">
      <c r="A218" s="1" t="s">
        <v>341</v>
      </c>
      <c r="B218" s="1" t="s">
        <v>408</v>
      </c>
      <c r="C218" s="1" t="s">
        <v>409</v>
      </c>
      <c r="D218" s="1" t="n">
        <v>126738282</v>
      </c>
      <c r="E218" s="1" t="s">
        <v>23</v>
      </c>
      <c r="F218" s="1" t="n">
        <v>90111005</v>
      </c>
      <c r="G218" s="1" t="n">
        <v>90111354</v>
      </c>
      <c r="H218" s="1" t="n">
        <v>0</v>
      </c>
    </row>
    <row r="219" customFormat="false" ht="12" hidden="false" customHeight="false" outlineLevel="0" collapsed="false">
      <c r="A219" s="1" t="s">
        <v>341</v>
      </c>
      <c r="B219" s="1" t="s">
        <v>410</v>
      </c>
      <c r="C219" s="1" t="s">
        <v>411</v>
      </c>
      <c r="D219" s="1" t="n">
        <v>166496768</v>
      </c>
      <c r="E219" s="1" t="s">
        <v>20</v>
      </c>
      <c r="F219" s="1" t="n">
        <v>90089381</v>
      </c>
      <c r="G219" s="1" t="n">
        <v>90090535</v>
      </c>
      <c r="H219" s="1" t="n">
        <v>0</v>
      </c>
    </row>
    <row r="220" customFormat="false" ht="12" hidden="false" customHeight="false" outlineLevel="0" collapsed="false">
      <c r="A220" s="1" t="s">
        <v>341</v>
      </c>
      <c r="B220" s="1" t="s">
        <v>412</v>
      </c>
      <c r="C220" s="1" t="s">
        <v>413</v>
      </c>
      <c r="D220" s="1" t="n">
        <v>73712133</v>
      </c>
      <c r="E220" s="1" t="s">
        <v>20</v>
      </c>
      <c r="F220" s="1" t="n">
        <v>140977945</v>
      </c>
      <c r="G220" s="1" t="n">
        <v>140978794</v>
      </c>
      <c r="H220" s="1" t="n">
        <v>1924</v>
      </c>
    </row>
    <row r="221" customFormat="false" ht="12" hidden="false" customHeight="false" outlineLevel="0" collapsed="false">
      <c r="A221" s="1" t="s">
        <v>341</v>
      </c>
      <c r="B221" s="1" t="s">
        <v>414</v>
      </c>
      <c r="C221" s="1" t="s">
        <v>415</v>
      </c>
      <c r="D221" s="1" t="n">
        <v>126191288</v>
      </c>
      <c r="E221" s="1" t="s">
        <v>23</v>
      </c>
      <c r="F221" s="1" t="n">
        <v>52935080</v>
      </c>
      <c r="G221" s="1" t="n">
        <v>52935329</v>
      </c>
      <c r="H221" s="1" t="n">
        <v>0</v>
      </c>
    </row>
    <row r="222" customFormat="false" ht="12" hidden="false" customHeight="false" outlineLevel="0" collapsed="false">
      <c r="A222" s="1" t="s">
        <v>341</v>
      </c>
      <c r="B222" s="1" t="s">
        <v>416</v>
      </c>
      <c r="C222" s="1" t="s">
        <v>417</v>
      </c>
      <c r="D222" s="1" t="n">
        <v>130597936</v>
      </c>
      <c r="E222" s="1" t="s">
        <v>23</v>
      </c>
      <c r="F222" s="1" t="n">
        <v>121589918</v>
      </c>
      <c r="G222" s="1" t="n">
        <v>121591476</v>
      </c>
      <c r="H222" s="1" t="n">
        <v>1423</v>
      </c>
    </row>
    <row r="223" customFormat="false" ht="12" hidden="false" customHeight="false" outlineLevel="0" collapsed="false">
      <c r="A223" s="1" t="s">
        <v>341</v>
      </c>
      <c r="B223" s="1" t="s">
        <v>418</v>
      </c>
      <c r="C223" s="1" t="s">
        <v>419</v>
      </c>
      <c r="D223" s="1" t="n">
        <v>132572303</v>
      </c>
      <c r="E223" s="1" t="s">
        <v>23</v>
      </c>
      <c r="F223" s="1" t="n">
        <v>62567335</v>
      </c>
      <c r="G223" s="1" t="n">
        <v>62567384</v>
      </c>
      <c r="H223" s="1" t="n">
        <v>0</v>
      </c>
    </row>
    <row r="224" customFormat="false" ht="12" hidden="false" customHeight="false" outlineLevel="0" collapsed="false">
      <c r="A224" s="1" t="s">
        <v>341</v>
      </c>
      <c r="B224" s="1" t="s">
        <v>420</v>
      </c>
      <c r="C224" s="1" t="s">
        <v>421</v>
      </c>
      <c r="D224" s="1" t="n">
        <v>20427800</v>
      </c>
      <c r="E224" s="1" t="s">
        <v>23</v>
      </c>
      <c r="F224" s="1" t="n">
        <v>62633587</v>
      </c>
      <c r="G224" s="1" t="n">
        <v>62634036</v>
      </c>
      <c r="H224" s="1" t="n">
        <v>-887</v>
      </c>
    </row>
    <row r="225" customFormat="false" ht="12" hidden="false" customHeight="false" outlineLevel="0" collapsed="false">
      <c r="A225" s="1" t="s">
        <v>341</v>
      </c>
      <c r="B225" s="1" t="s">
        <v>422</v>
      </c>
      <c r="C225" s="1" t="s">
        <v>423</v>
      </c>
      <c r="D225" s="1" t="n">
        <v>166330173</v>
      </c>
      <c r="E225" s="1" t="s">
        <v>23</v>
      </c>
      <c r="F225" s="1" t="n">
        <v>53545146</v>
      </c>
      <c r="G225" s="1" t="n">
        <v>53545795</v>
      </c>
      <c r="H225" s="1" t="n">
        <v>0</v>
      </c>
    </row>
    <row r="226" customFormat="false" ht="12" hidden="false" customHeight="false" outlineLevel="0" collapsed="false">
      <c r="A226" s="1" t="s">
        <v>341</v>
      </c>
      <c r="B226" s="1" t="s">
        <v>422</v>
      </c>
      <c r="C226" s="1" t="s">
        <v>424</v>
      </c>
      <c r="D226" s="1" t="n">
        <v>166404996</v>
      </c>
      <c r="E226" s="1" t="s">
        <v>20</v>
      </c>
      <c r="F226" s="1" t="n">
        <v>63465272</v>
      </c>
      <c r="G226" s="1" t="n">
        <v>63466521</v>
      </c>
      <c r="H226" s="1" t="n">
        <v>2137</v>
      </c>
    </row>
    <row r="227" customFormat="false" ht="12" hidden="false" customHeight="false" outlineLevel="0" collapsed="false">
      <c r="A227" s="1" t="s">
        <v>341</v>
      </c>
      <c r="B227" s="1" t="s">
        <v>425</v>
      </c>
      <c r="C227" s="1" t="s">
        <v>426</v>
      </c>
      <c r="D227" s="1" t="n">
        <v>152521460</v>
      </c>
      <c r="E227" s="1" t="s">
        <v>20</v>
      </c>
      <c r="F227" s="1" t="n">
        <v>135164953</v>
      </c>
      <c r="G227" s="1" t="n">
        <v>135165702</v>
      </c>
      <c r="H227" s="1" t="n">
        <v>419</v>
      </c>
    </row>
    <row r="228" customFormat="false" ht="12" hidden="false" customHeight="false" outlineLevel="0" collapsed="false">
      <c r="A228" s="1" t="s">
        <v>341</v>
      </c>
      <c r="B228" s="1" t="s">
        <v>427</v>
      </c>
      <c r="C228" s="1" t="s">
        <v>428</v>
      </c>
      <c r="D228" s="1" t="n">
        <v>118241119</v>
      </c>
      <c r="E228" s="1" t="s">
        <v>23</v>
      </c>
      <c r="F228" s="1" t="n">
        <v>62475539</v>
      </c>
      <c r="G228" s="1" t="n">
        <v>62476809</v>
      </c>
      <c r="H228" s="1" t="n">
        <v>-4267</v>
      </c>
    </row>
    <row r="229" customFormat="false" ht="12" hidden="false" customHeight="false" outlineLevel="0" collapsed="false">
      <c r="A229" s="1" t="s">
        <v>341</v>
      </c>
      <c r="B229" s="1" t="s">
        <v>429</v>
      </c>
      <c r="C229" s="1" t="s">
        <v>430</v>
      </c>
      <c r="D229" s="1" t="n">
        <v>153591828</v>
      </c>
      <c r="E229" s="1" t="s">
        <v>20</v>
      </c>
      <c r="F229" s="1" t="n">
        <v>40370333</v>
      </c>
      <c r="G229" s="1" t="n">
        <v>40371121</v>
      </c>
      <c r="H229" s="1" t="n">
        <v>1604</v>
      </c>
    </row>
    <row r="230" customFormat="false" ht="12" hidden="false" customHeight="false" outlineLevel="0" collapsed="false">
      <c r="A230" s="1" t="s">
        <v>341</v>
      </c>
      <c r="B230" s="1" t="s">
        <v>431</v>
      </c>
      <c r="C230" s="1" t="s">
        <v>432</v>
      </c>
      <c r="D230" s="1" t="n">
        <v>27286110</v>
      </c>
      <c r="E230" s="1" t="s">
        <v>23</v>
      </c>
      <c r="F230" s="1" t="n">
        <v>73446950</v>
      </c>
      <c r="G230" s="1" t="n">
        <v>73447841</v>
      </c>
      <c r="H230" s="1" t="n">
        <v>-2225</v>
      </c>
    </row>
    <row r="231" customFormat="false" ht="12" hidden="false" customHeight="false" outlineLevel="0" collapsed="false">
      <c r="A231" s="1" t="s">
        <v>341</v>
      </c>
      <c r="B231" s="1" t="s">
        <v>433</v>
      </c>
      <c r="C231" s="1" t="s">
        <v>434</v>
      </c>
      <c r="D231" s="1" t="n">
        <v>25914405</v>
      </c>
      <c r="E231" s="1" t="s">
        <v>23</v>
      </c>
      <c r="F231" s="1" t="n">
        <v>54362106</v>
      </c>
      <c r="G231" s="1" t="n">
        <v>54362962</v>
      </c>
      <c r="H231" s="1" t="n">
        <v>-4775</v>
      </c>
    </row>
    <row r="232" customFormat="false" ht="12" hidden="false" customHeight="false" outlineLevel="0" collapsed="false">
      <c r="A232" s="1" t="s">
        <v>341</v>
      </c>
      <c r="B232" s="1" t="s">
        <v>435</v>
      </c>
      <c r="C232" s="1" t="s">
        <v>436</v>
      </c>
      <c r="D232" s="1" t="n">
        <v>33463339</v>
      </c>
      <c r="E232" s="1" t="s">
        <v>23</v>
      </c>
      <c r="F232" s="1" t="n">
        <v>77228701</v>
      </c>
      <c r="G232" s="1" t="n">
        <v>77230717</v>
      </c>
      <c r="H232" s="1" t="n">
        <v>6444</v>
      </c>
    </row>
    <row r="233" customFormat="false" ht="12" hidden="false" customHeight="false" outlineLevel="0" collapsed="false">
      <c r="A233" s="1" t="s">
        <v>341</v>
      </c>
      <c r="B233" s="1" t="s">
        <v>437</v>
      </c>
      <c r="C233" s="1" t="s">
        <v>438</v>
      </c>
      <c r="D233" s="1" t="n">
        <v>106618896</v>
      </c>
      <c r="E233" s="1" t="s">
        <v>20</v>
      </c>
      <c r="F233" s="1" t="n">
        <v>123290551</v>
      </c>
      <c r="G233" s="1" t="n">
        <v>123292091</v>
      </c>
      <c r="H233" s="1" t="n">
        <v>-4639</v>
      </c>
    </row>
    <row r="234" customFormat="false" ht="12" hidden="false" customHeight="false" outlineLevel="0" collapsed="false">
      <c r="A234" s="1" t="s">
        <v>341</v>
      </c>
      <c r="B234" s="1" t="s">
        <v>439</v>
      </c>
      <c r="C234" s="1" t="s">
        <v>440</v>
      </c>
      <c r="D234" s="1" t="n">
        <v>52380406</v>
      </c>
      <c r="E234" s="1" t="s">
        <v>23</v>
      </c>
      <c r="F234" s="1" t="n">
        <v>82703614</v>
      </c>
      <c r="G234" s="1" t="n">
        <v>82703863</v>
      </c>
      <c r="H234" s="1" t="n">
        <v>224</v>
      </c>
    </row>
    <row r="235" customFormat="false" ht="12" hidden="false" customHeight="false" outlineLevel="0" collapsed="false">
      <c r="A235" s="1" t="s">
        <v>341</v>
      </c>
      <c r="B235" s="1" t="s">
        <v>439</v>
      </c>
      <c r="C235" s="1" t="s">
        <v>441</v>
      </c>
      <c r="D235" s="1" t="n">
        <v>52380576</v>
      </c>
      <c r="E235" s="1" t="s">
        <v>20</v>
      </c>
      <c r="F235" s="1" t="n">
        <v>50929098</v>
      </c>
      <c r="G235" s="1" t="n">
        <v>50929347</v>
      </c>
      <c r="H235" s="1" t="n">
        <v>-3871</v>
      </c>
    </row>
    <row r="236" customFormat="false" ht="12" hidden="false" customHeight="false" outlineLevel="0" collapsed="false">
      <c r="A236" s="1" t="s">
        <v>341</v>
      </c>
      <c r="B236" s="1" t="s">
        <v>442</v>
      </c>
      <c r="C236" s="1" t="s">
        <v>443</v>
      </c>
      <c r="D236" s="1" t="n">
        <v>30027810</v>
      </c>
      <c r="E236" s="1" t="s">
        <v>23</v>
      </c>
      <c r="F236" s="1" t="n">
        <v>57568087</v>
      </c>
      <c r="G236" s="1" t="n">
        <v>57568585</v>
      </c>
      <c r="H236" s="1" t="n">
        <v>-721</v>
      </c>
    </row>
    <row r="237" customFormat="false" ht="12" hidden="false" customHeight="false" outlineLevel="0" collapsed="false">
      <c r="A237" s="1" t="s">
        <v>341</v>
      </c>
      <c r="B237" s="1" t="s">
        <v>444</v>
      </c>
      <c r="C237" s="1" t="s">
        <v>445</v>
      </c>
      <c r="D237" s="1" t="n">
        <v>148135004</v>
      </c>
      <c r="E237" s="1" t="s">
        <v>23</v>
      </c>
      <c r="F237" s="1" t="n">
        <v>103814387</v>
      </c>
      <c r="G237" s="1" t="n">
        <v>103814736</v>
      </c>
      <c r="H237" s="1" t="n">
        <v>-1026</v>
      </c>
    </row>
    <row r="238" customFormat="false" ht="12" hidden="false" customHeight="false" outlineLevel="0" collapsed="false">
      <c r="A238" s="1" t="s">
        <v>341</v>
      </c>
      <c r="B238" s="1" t="s">
        <v>446</v>
      </c>
      <c r="C238" s="1" t="s">
        <v>447</v>
      </c>
      <c r="D238" s="1" t="n">
        <v>120422947</v>
      </c>
      <c r="E238" s="1" t="s">
        <v>20</v>
      </c>
      <c r="F238" s="1" t="n">
        <v>154953744</v>
      </c>
      <c r="G238" s="1" t="n">
        <v>154955176</v>
      </c>
      <c r="H238" s="1" t="n">
        <v>2728</v>
      </c>
    </row>
    <row r="239" customFormat="false" ht="12" hidden="false" customHeight="false" outlineLevel="0" collapsed="false">
      <c r="A239" s="1" t="s">
        <v>341</v>
      </c>
      <c r="B239" s="1" t="s">
        <v>448</v>
      </c>
      <c r="C239" s="1" t="s">
        <v>449</v>
      </c>
      <c r="D239" s="1" t="n">
        <v>154064172</v>
      </c>
      <c r="E239" s="1" t="s">
        <v>20</v>
      </c>
      <c r="F239" s="1" t="n">
        <v>31166791</v>
      </c>
      <c r="G239" s="1" t="n">
        <v>31167440</v>
      </c>
      <c r="H239" s="1" t="n">
        <v>-2624</v>
      </c>
    </row>
    <row r="240" customFormat="false" ht="12" hidden="false" customHeight="false" outlineLevel="0" collapsed="false">
      <c r="A240" s="1" t="s">
        <v>341</v>
      </c>
      <c r="B240" s="1" t="s">
        <v>450</v>
      </c>
      <c r="C240" s="1" t="s">
        <v>451</v>
      </c>
      <c r="D240" s="1" t="n">
        <v>128821262</v>
      </c>
      <c r="E240" s="1" t="s">
        <v>23</v>
      </c>
      <c r="F240" s="1" t="n">
        <v>34301236</v>
      </c>
      <c r="G240" s="1" t="n">
        <v>34302710</v>
      </c>
      <c r="H240" s="1" t="n">
        <v>408</v>
      </c>
    </row>
    <row r="241" customFormat="false" ht="12" hidden="false" customHeight="false" outlineLevel="0" collapsed="false">
      <c r="A241" s="1" t="s">
        <v>341</v>
      </c>
      <c r="B241" s="1" t="s">
        <v>452</v>
      </c>
      <c r="C241" s="1" t="s">
        <v>453</v>
      </c>
      <c r="D241" s="1" t="n">
        <v>73461213</v>
      </c>
      <c r="E241" s="1" t="s">
        <v>23</v>
      </c>
      <c r="F241" s="1" t="n">
        <v>37976389</v>
      </c>
      <c r="G241" s="1" t="n">
        <v>37976938</v>
      </c>
      <c r="H241" s="1" t="n">
        <v>-242</v>
      </c>
    </row>
    <row r="242" customFormat="false" ht="12" hidden="false" customHeight="false" outlineLevel="0" collapsed="false">
      <c r="A242" s="1" t="s">
        <v>341</v>
      </c>
      <c r="B242" s="1" t="s">
        <v>454</v>
      </c>
      <c r="C242" s="1" t="s">
        <v>455</v>
      </c>
      <c r="D242" s="1" t="n">
        <v>73381145</v>
      </c>
      <c r="E242" s="1" t="s">
        <v>23</v>
      </c>
      <c r="F242" s="1" t="n">
        <v>30907310</v>
      </c>
      <c r="G242" s="1" t="n">
        <v>30909216</v>
      </c>
      <c r="H242" s="1" t="n">
        <v>-3191</v>
      </c>
    </row>
    <row r="243" customFormat="false" ht="12" hidden="false" customHeight="false" outlineLevel="0" collapsed="false">
      <c r="A243" s="1" t="s">
        <v>341</v>
      </c>
      <c r="B243" s="1" t="s">
        <v>456</v>
      </c>
      <c r="C243" s="1" t="s">
        <v>457</v>
      </c>
      <c r="D243" s="1" t="n">
        <v>180968585</v>
      </c>
      <c r="E243" s="1" t="s">
        <v>20</v>
      </c>
      <c r="F243" s="1" t="n">
        <v>8180759</v>
      </c>
      <c r="G243" s="1" t="n">
        <v>8182031</v>
      </c>
      <c r="H243" s="1" t="n">
        <v>1151</v>
      </c>
    </row>
    <row r="244" customFormat="false" ht="12" hidden="false" customHeight="false" outlineLevel="0" collapsed="false">
      <c r="A244" s="1" t="s">
        <v>341</v>
      </c>
      <c r="B244" s="1" t="s">
        <v>458</v>
      </c>
      <c r="C244" s="1" t="s">
        <v>459</v>
      </c>
      <c r="D244" s="1" t="n">
        <v>92412611</v>
      </c>
      <c r="E244" s="1" t="s">
        <v>23</v>
      </c>
      <c r="F244" s="1" t="n">
        <v>138036527</v>
      </c>
      <c r="G244" s="1" t="n">
        <v>138037541</v>
      </c>
      <c r="H244" s="1" t="n">
        <v>-5427</v>
      </c>
    </row>
    <row r="245" customFormat="false" ht="12" hidden="false" customHeight="false" outlineLevel="0" collapsed="false">
      <c r="A245" s="1" t="s">
        <v>341</v>
      </c>
      <c r="B245" s="1" t="s">
        <v>460</v>
      </c>
      <c r="C245" s="1" t="s">
        <v>461</v>
      </c>
      <c r="D245" s="1" t="n">
        <v>152446534</v>
      </c>
      <c r="E245" s="1" t="s">
        <v>23</v>
      </c>
      <c r="F245" s="1" t="n">
        <v>137784536</v>
      </c>
      <c r="G245" s="1" t="n">
        <v>137785785</v>
      </c>
      <c r="H245" s="1" t="n">
        <v>2194</v>
      </c>
    </row>
    <row r="246" customFormat="false" ht="12" hidden="false" customHeight="false" outlineLevel="0" collapsed="false">
      <c r="A246" s="1" t="s">
        <v>341</v>
      </c>
      <c r="B246" s="1" t="s">
        <v>462</v>
      </c>
      <c r="C246" s="1" t="s">
        <v>463</v>
      </c>
      <c r="D246" s="1" t="n">
        <v>7314051</v>
      </c>
      <c r="E246" s="1" t="s">
        <v>23</v>
      </c>
      <c r="F246" s="1" t="n">
        <v>68905218</v>
      </c>
      <c r="G246" s="1" t="n">
        <v>68906039</v>
      </c>
      <c r="H246" s="1" t="n">
        <v>1651</v>
      </c>
    </row>
    <row r="247" customFormat="false" ht="12" hidden="false" customHeight="false" outlineLevel="0" collapsed="false">
      <c r="A247" s="1" t="s">
        <v>341</v>
      </c>
      <c r="B247" s="1" t="s">
        <v>464</v>
      </c>
      <c r="C247" s="1" t="s">
        <v>465</v>
      </c>
      <c r="D247" s="1" t="n">
        <v>35444058</v>
      </c>
      <c r="E247" s="1" t="s">
        <v>23</v>
      </c>
      <c r="F247" s="1" t="n">
        <v>68897138</v>
      </c>
      <c r="G247" s="1" t="n">
        <v>68898087</v>
      </c>
      <c r="H247" s="1" t="n">
        <v>1308</v>
      </c>
    </row>
    <row r="248" customFormat="false" ht="12" hidden="false" customHeight="false" outlineLevel="0" collapsed="false">
      <c r="A248" s="1" t="s">
        <v>341</v>
      </c>
      <c r="B248" s="1" t="s">
        <v>464</v>
      </c>
      <c r="C248" s="1" t="s">
        <v>466</v>
      </c>
      <c r="D248" s="1" t="n">
        <v>35514002</v>
      </c>
      <c r="E248" s="1" t="s">
        <v>20</v>
      </c>
      <c r="F248" s="1" t="n">
        <v>68705929</v>
      </c>
      <c r="G248" s="1" t="n">
        <v>68707137</v>
      </c>
      <c r="H248" s="1" t="n">
        <v>2419</v>
      </c>
    </row>
    <row r="249" customFormat="false" ht="12" hidden="false" customHeight="false" outlineLevel="0" collapsed="false">
      <c r="A249" s="1" t="s">
        <v>341</v>
      </c>
      <c r="B249" s="1" t="s">
        <v>467</v>
      </c>
      <c r="C249" s="1" t="s">
        <v>468</v>
      </c>
      <c r="D249" s="1" t="n">
        <v>26987241</v>
      </c>
      <c r="E249" s="1" t="s">
        <v>23</v>
      </c>
      <c r="F249" s="1" t="n">
        <v>48895329</v>
      </c>
      <c r="G249" s="1" t="n">
        <v>48895778</v>
      </c>
      <c r="H249" s="1" t="n">
        <v>0</v>
      </c>
    </row>
    <row r="250" customFormat="false" ht="12" hidden="false" customHeight="false" outlineLevel="0" collapsed="false">
      <c r="A250" s="1" t="s">
        <v>341</v>
      </c>
      <c r="B250" s="1" t="s">
        <v>469</v>
      </c>
      <c r="C250" s="1" t="s">
        <v>470</v>
      </c>
      <c r="D250" s="1" t="n">
        <v>164177757</v>
      </c>
      <c r="E250" s="1" t="s">
        <v>20</v>
      </c>
      <c r="F250" s="1" t="n">
        <v>194871820</v>
      </c>
      <c r="G250" s="1" t="n">
        <v>194872269</v>
      </c>
      <c r="H250" s="1" t="n">
        <v>1246</v>
      </c>
    </row>
    <row r="251" customFormat="false" ht="12" hidden="false" customHeight="false" outlineLevel="0" collapsed="false">
      <c r="A251" s="1" t="s">
        <v>341</v>
      </c>
      <c r="B251" s="1" t="s">
        <v>471</v>
      </c>
      <c r="C251" s="1" t="s">
        <v>472</v>
      </c>
      <c r="D251" s="1" t="n">
        <v>91037821</v>
      </c>
      <c r="E251" s="1" t="s">
        <v>23</v>
      </c>
      <c r="F251" s="1" t="n">
        <v>108418548</v>
      </c>
      <c r="G251" s="1" t="n">
        <v>108418997</v>
      </c>
      <c r="H251" s="1" t="n">
        <v>-5616</v>
      </c>
    </row>
    <row r="252" customFormat="false" ht="12" hidden="false" customHeight="false" outlineLevel="0" collapsed="false">
      <c r="A252" s="1" t="s">
        <v>341</v>
      </c>
      <c r="B252" s="1" t="s">
        <v>473</v>
      </c>
      <c r="C252" s="1" t="s">
        <v>474</v>
      </c>
      <c r="D252" s="1" t="n">
        <v>156392119</v>
      </c>
      <c r="E252" s="1" t="s">
        <v>23</v>
      </c>
      <c r="F252" s="1" t="n">
        <v>51923894</v>
      </c>
      <c r="G252" s="1" t="n">
        <v>51924243</v>
      </c>
      <c r="H252" s="1" t="n">
        <v>-7154</v>
      </c>
    </row>
    <row r="253" customFormat="false" ht="12" hidden="false" customHeight="false" outlineLevel="0" collapsed="false">
      <c r="A253" s="1" t="s">
        <v>341</v>
      </c>
      <c r="B253" s="1" t="s">
        <v>475</v>
      </c>
      <c r="C253" s="1" t="s">
        <v>476</v>
      </c>
      <c r="D253" s="1" t="n">
        <v>71330283</v>
      </c>
      <c r="E253" s="1" t="s">
        <v>20</v>
      </c>
      <c r="F253" s="1" t="n">
        <v>12278130</v>
      </c>
      <c r="G253" s="1" t="n">
        <v>12279179</v>
      </c>
      <c r="H253" s="1" t="n">
        <v>-5351</v>
      </c>
    </row>
    <row r="254" customFormat="false" ht="12" hidden="false" customHeight="false" outlineLevel="0" collapsed="false">
      <c r="A254" s="1" t="s">
        <v>341</v>
      </c>
      <c r="B254" s="1" t="s">
        <v>477</v>
      </c>
      <c r="C254" s="1" t="s">
        <v>478</v>
      </c>
      <c r="D254" s="1" t="n">
        <v>170423011</v>
      </c>
      <c r="E254" s="1" t="s">
        <v>20</v>
      </c>
      <c r="F254" s="1" t="n">
        <v>101084246</v>
      </c>
      <c r="G254" s="1" t="n">
        <v>101084995</v>
      </c>
      <c r="H254" s="1" t="n">
        <v>0</v>
      </c>
    </row>
    <row r="255" customFormat="false" ht="12" hidden="false" customHeight="false" outlineLevel="0" collapsed="false">
      <c r="A255" s="1" t="s">
        <v>341</v>
      </c>
      <c r="B255" s="1" t="s">
        <v>479</v>
      </c>
      <c r="C255" s="1" t="s">
        <v>480</v>
      </c>
      <c r="D255" s="1" t="n">
        <v>127027599</v>
      </c>
      <c r="E255" s="1" t="s">
        <v>20</v>
      </c>
      <c r="F255" s="1" t="n">
        <v>6979414</v>
      </c>
      <c r="G255" s="1" t="n">
        <v>6980768</v>
      </c>
      <c r="H255" s="1" t="n">
        <v>-6751</v>
      </c>
    </row>
    <row r="256" customFormat="false" ht="12" hidden="false" customHeight="false" outlineLevel="0" collapsed="false">
      <c r="A256" s="1" t="s">
        <v>341</v>
      </c>
      <c r="B256" s="1" t="s">
        <v>481</v>
      </c>
      <c r="C256" s="1" t="s">
        <v>482</v>
      </c>
      <c r="D256" s="1" t="n">
        <v>181086422</v>
      </c>
      <c r="E256" s="1" t="s">
        <v>20</v>
      </c>
      <c r="F256" s="1" t="n">
        <v>6985541</v>
      </c>
      <c r="G256" s="1" t="n">
        <v>6987490</v>
      </c>
      <c r="H256" s="1" t="n">
        <v>0</v>
      </c>
    </row>
    <row r="257" customFormat="false" ht="12" hidden="false" customHeight="false" outlineLevel="0" collapsed="false">
      <c r="A257" s="1" t="s">
        <v>341</v>
      </c>
      <c r="B257" s="1" t="s">
        <v>483</v>
      </c>
      <c r="C257" s="1" t="s">
        <v>484</v>
      </c>
      <c r="D257" s="1" t="n">
        <v>26403091</v>
      </c>
      <c r="E257" s="1" t="s">
        <v>23</v>
      </c>
      <c r="F257" s="1" t="n">
        <v>57865338</v>
      </c>
      <c r="G257" s="1" t="n">
        <v>57866187</v>
      </c>
      <c r="H257" s="1" t="n">
        <v>-4335</v>
      </c>
    </row>
    <row r="258" customFormat="false" ht="12" hidden="false" customHeight="false" outlineLevel="0" collapsed="false">
      <c r="A258" s="1" t="s">
        <v>341</v>
      </c>
      <c r="B258" s="1" t="s">
        <v>485</v>
      </c>
      <c r="C258" s="1" t="s">
        <v>486</v>
      </c>
      <c r="D258" s="1" t="n">
        <v>165008098</v>
      </c>
      <c r="E258" s="1" t="s">
        <v>20</v>
      </c>
      <c r="F258" s="1" t="n">
        <v>48998918</v>
      </c>
      <c r="G258" s="1" t="n">
        <v>48999496</v>
      </c>
      <c r="H258" s="1" t="n">
        <v>-1461</v>
      </c>
    </row>
    <row r="259" customFormat="false" ht="12" hidden="false" customHeight="false" outlineLevel="0" collapsed="false">
      <c r="A259" s="1" t="s">
        <v>341</v>
      </c>
      <c r="B259" s="1" t="s">
        <v>487</v>
      </c>
      <c r="C259" s="1" t="s">
        <v>488</v>
      </c>
      <c r="D259" s="1" t="n">
        <v>91437253</v>
      </c>
      <c r="E259" s="1" t="s">
        <v>23</v>
      </c>
      <c r="F259" s="1" t="n">
        <v>94579071</v>
      </c>
      <c r="G259" s="1" t="n">
        <v>94580020</v>
      </c>
      <c r="H259" s="1" t="n">
        <v>-2281</v>
      </c>
    </row>
    <row r="260" customFormat="false" ht="12" hidden="false" customHeight="false" outlineLevel="0" collapsed="false">
      <c r="A260" s="1" t="s">
        <v>341</v>
      </c>
      <c r="B260" s="1" t="s">
        <v>489</v>
      </c>
      <c r="C260" s="1" t="s">
        <v>490</v>
      </c>
      <c r="D260" s="1" t="n">
        <v>172084998</v>
      </c>
      <c r="E260" s="1" t="s">
        <v>20</v>
      </c>
      <c r="F260" s="1" t="n">
        <v>21934048</v>
      </c>
      <c r="G260" s="1" t="n">
        <v>21935131</v>
      </c>
      <c r="H260" s="1" t="n">
        <v>-2424</v>
      </c>
    </row>
    <row r="261" customFormat="false" ht="12" hidden="false" customHeight="false" outlineLevel="0" collapsed="false">
      <c r="A261" s="1" t="s">
        <v>341</v>
      </c>
      <c r="B261" s="1" t="s">
        <v>491</v>
      </c>
      <c r="C261" s="1" t="s">
        <v>492</v>
      </c>
      <c r="D261" s="1" t="n">
        <v>30963948</v>
      </c>
      <c r="E261" s="1" t="s">
        <v>23</v>
      </c>
      <c r="F261" s="1" t="n">
        <v>84988335</v>
      </c>
      <c r="G261" s="1" t="n">
        <v>84989284</v>
      </c>
      <c r="H261" s="1" t="n">
        <v>2442</v>
      </c>
    </row>
    <row r="262" customFormat="false" ht="12" hidden="false" customHeight="false" outlineLevel="0" collapsed="false">
      <c r="A262" s="1" t="s">
        <v>341</v>
      </c>
      <c r="B262" s="1" t="s">
        <v>493</v>
      </c>
      <c r="C262" s="1" t="s">
        <v>494</v>
      </c>
      <c r="D262" s="1" t="n">
        <v>32516161</v>
      </c>
      <c r="E262" s="1" t="s">
        <v>23</v>
      </c>
      <c r="F262" s="1" t="n">
        <v>89338470</v>
      </c>
      <c r="G262" s="1" t="n">
        <v>89339309</v>
      </c>
      <c r="H262" s="1" t="n">
        <v>-3600</v>
      </c>
    </row>
    <row r="263" customFormat="false" ht="12" hidden="false" customHeight="false" outlineLevel="0" collapsed="false">
      <c r="A263" s="1" t="s">
        <v>341</v>
      </c>
      <c r="B263" s="1" t="s">
        <v>495</v>
      </c>
      <c r="C263" s="1" t="s">
        <v>496</v>
      </c>
      <c r="D263" s="1" t="n">
        <v>69020809</v>
      </c>
      <c r="E263" s="1" t="s">
        <v>20</v>
      </c>
      <c r="F263" s="1" t="n">
        <v>32128959</v>
      </c>
      <c r="G263" s="1" t="n">
        <v>32129808</v>
      </c>
      <c r="H263" s="1" t="n">
        <v>-4137</v>
      </c>
    </row>
    <row r="264" customFormat="false" ht="12" hidden="false" customHeight="false" outlineLevel="0" collapsed="false">
      <c r="A264" s="1" t="s">
        <v>341</v>
      </c>
      <c r="B264" s="1" t="s">
        <v>497</v>
      </c>
      <c r="C264" s="1" t="s">
        <v>498</v>
      </c>
      <c r="D264" s="1" t="n">
        <v>70363051</v>
      </c>
      <c r="E264" s="1" t="s">
        <v>23</v>
      </c>
      <c r="F264" s="1" t="n">
        <v>19741470</v>
      </c>
      <c r="G264" s="1" t="n">
        <v>19741619</v>
      </c>
      <c r="H264" s="1" t="n">
        <v>0</v>
      </c>
    </row>
    <row r="265" customFormat="false" ht="12" hidden="false" customHeight="false" outlineLevel="0" collapsed="false">
      <c r="A265" s="1" t="s">
        <v>341</v>
      </c>
      <c r="B265" s="1" t="s">
        <v>499</v>
      </c>
      <c r="C265" s="1" t="s">
        <v>500</v>
      </c>
      <c r="D265" s="1" t="n">
        <v>180264081</v>
      </c>
      <c r="E265" s="1" t="s">
        <v>20</v>
      </c>
      <c r="F265" s="1" t="n">
        <v>53030592</v>
      </c>
      <c r="G265" s="1" t="n">
        <v>53031341</v>
      </c>
      <c r="H265" s="1" t="n">
        <v>-1998</v>
      </c>
    </row>
    <row r="266" customFormat="false" ht="12" hidden="false" customHeight="false" outlineLevel="0" collapsed="false">
      <c r="A266" s="1" t="s">
        <v>341</v>
      </c>
      <c r="B266" s="1" t="s">
        <v>501</v>
      </c>
      <c r="C266" s="1" t="s">
        <v>502</v>
      </c>
      <c r="D266" s="1" t="n">
        <v>122302703</v>
      </c>
      <c r="E266" s="1" t="s">
        <v>20</v>
      </c>
      <c r="F266" s="1" t="n">
        <v>128903309</v>
      </c>
      <c r="G266" s="1" t="n">
        <v>128903858</v>
      </c>
      <c r="H266" s="1" t="n">
        <v>-5477</v>
      </c>
    </row>
    <row r="267" customFormat="false" ht="12" hidden="false" customHeight="false" outlineLevel="0" collapsed="false">
      <c r="A267" s="1" t="s">
        <v>341</v>
      </c>
      <c r="B267" s="1" t="s">
        <v>503</v>
      </c>
      <c r="C267" s="1" t="s">
        <v>504</v>
      </c>
      <c r="D267" s="1" t="n">
        <v>130734123</v>
      </c>
      <c r="E267" s="1" t="s">
        <v>23</v>
      </c>
      <c r="F267" s="1" t="n">
        <v>80092569</v>
      </c>
      <c r="G267" s="1" t="n">
        <v>80093903</v>
      </c>
      <c r="H267" s="1" t="n">
        <v>1903</v>
      </c>
    </row>
    <row r="268" customFormat="false" ht="12" hidden="false" customHeight="false" outlineLevel="0" collapsed="false">
      <c r="A268" s="1" t="s">
        <v>341</v>
      </c>
      <c r="B268" s="1" t="s">
        <v>505</v>
      </c>
      <c r="C268" s="1" t="s">
        <v>506</v>
      </c>
      <c r="D268" s="1" t="n">
        <v>35283250</v>
      </c>
      <c r="E268" s="1" t="s">
        <v>20</v>
      </c>
      <c r="F268" s="1" t="n">
        <v>76486161</v>
      </c>
      <c r="G268" s="1" t="n">
        <v>76486410</v>
      </c>
      <c r="H268" s="1" t="n">
        <v>2276</v>
      </c>
    </row>
    <row r="269" customFormat="false" ht="12" hidden="false" customHeight="false" outlineLevel="0" collapsed="false">
      <c r="A269" s="1" t="s">
        <v>341</v>
      </c>
      <c r="B269" s="1" t="s">
        <v>507</v>
      </c>
      <c r="C269" s="1" t="s">
        <v>508</v>
      </c>
      <c r="D269" s="1" t="n">
        <v>113705060</v>
      </c>
      <c r="E269" s="1" t="s">
        <v>23</v>
      </c>
      <c r="F269" s="1" t="n">
        <v>121279980</v>
      </c>
      <c r="G269" s="1" t="n">
        <v>121280329</v>
      </c>
      <c r="H269" s="1" t="n">
        <v>-2950</v>
      </c>
    </row>
    <row r="270" customFormat="false" ht="12" hidden="false" customHeight="false" outlineLevel="0" collapsed="false">
      <c r="A270" s="1" t="s">
        <v>341</v>
      </c>
      <c r="B270" s="1" t="s">
        <v>509</v>
      </c>
      <c r="C270" s="1" t="s">
        <v>510</v>
      </c>
      <c r="D270" s="1" t="n">
        <v>93743071</v>
      </c>
      <c r="E270" s="1" t="s">
        <v>23</v>
      </c>
      <c r="F270" s="1" t="n">
        <v>121479047</v>
      </c>
      <c r="G270" s="1" t="n">
        <v>121480339</v>
      </c>
      <c r="H270" s="1" t="n">
        <v>1683</v>
      </c>
    </row>
    <row r="271" customFormat="false" ht="12" hidden="false" customHeight="false" outlineLevel="0" collapsed="false">
      <c r="A271" s="1" t="s">
        <v>341</v>
      </c>
      <c r="B271" s="1" t="s">
        <v>511</v>
      </c>
      <c r="C271" s="1" t="s">
        <v>512</v>
      </c>
      <c r="D271" s="1" t="n">
        <v>181525355</v>
      </c>
      <c r="E271" s="1" t="s">
        <v>23</v>
      </c>
      <c r="F271" s="1" t="n">
        <v>109299039</v>
      </c>
      <c r="G271" s="1" t="n">
        <v>109299588</v>
      </c>
      <c r="H271" s="1" t="n">
        <v>324</v>
      </c>
    </row>
    <row r="272" customFormat="false" ht="12" hidden="false" customHeight="false" outlineLevel="0" collapsed="false">
      <c r="A272" s="1" t="s">
        <v>341</v>
      </c>
      <c r="B272" s="1" t="s">
        <v>513</v>
      </c>
      <c r="C272" s="1" t="s">
        <v>514</v>
      </c>
      <c r="D272" s="1" t="n">
        <v>157606205</v>
      </c>
      <c r="E272" s="1" t="s">
        <v>23</v>
      </c>
      <c r="F272" s="1" t="n">
        <v>116605948</v>
      </c>
      <c r="G272" s="1" t="n">
        <v>116606597</v>
      </c>
      <c r="H272" s="1" t="n">
        <v>481</v>
      </c>
    </row>
    <row r="273" customFormat="false" ht="12" hidden="false" customHeight="false" outlineLevel="0" collapsed="false">
      <c r="A273" s="1" t="s">
        <v>341</v>
      </c>
      <c r="B273" s="1" t="s">
        <v>515</v>
      </c>
      <c r="C273" s="1" t="s">
        <v>516</v>
      </c>
      <c r="D273" s="1" t="n">
        <v>173927282</v>
      </c>
      <c r="E273" s="1" t="s">
        <v>20</v>
      </c>
      <c r="F273" s="1" t="n">
        <v>17937112</v>
      </c>
      <c r="G273" s="1" t="n">
        <v>17938907</v>
      </c>
      <c r="H273" s="1" t="n">
        <v>775</v>
      </c>
    </row>
    <row r="274" customFormat="false" ht="12" hidden="false" customHeight="false" outlineLevel="0" collapsed="false">
      <c r="A274" s="1" t="s">
        <v>341</v>
      </c>
      <c r="B274" s="1" t="s">
        <v>515</v>
      </c>
      <c r="C274" s="1" t="s">
        <v>517</v>
      </c>
      <c r="D274" s="1" t="n">
        <v>173930140</v>
      </c>
      <c r="E274" s="1" t="s">
        <v>20</v>
      </c>
      <c r="F274" s="1" t="n">
        <v>132571633</v>
      </c>
      <c r="G274" s="1" t="n">
        <v>132572182</v>
      </c>
      <c r="H274" s="1" t="n">
        <v>0</v>
      </c>
    </row>
    <row r="275" customFormat="false" ht="12" hidden="false" customHeight="false" outlineLevel="0" collapsed="false">
      <c r="A275" s="1" t="s">
        <v>341</v>
      </c>
      <c r="B275" s="1" t="s">
        <v>515</v>
      </c>
      <c r="C275" s="1" t="s">
        <v>518</v>
      </c>
      <c r="D275" s="1" t="n">
        <v>173940797</v>
      </c>
      <c r="E275" s="1" t="s">
        <v>20</v>
      </c>
      <c r="F275" s="1" t="n">
        <v>125766088</v>
      </c>
      <c r="G275" s="1" t="n">
        <v>125766737</v>
      </c>
      <c r="H275" s="1" t="n">
        <v>-2230</v>
      </c>
    </row>
    <row r="276" customFormat="false" ht="12" hidden="false" customHeight="false" outlineLevel="0" collapsed="false">
      <c r="A276" s="1" t="s">
        <v>341</v>
      </c>
      <c r="B276" s="1" t="s">
        <v>519</v>
      </c>
      <c r="C276" s="1" t="s">
        <v>520</v>
      </c>
      <c r="D276" s="1" t="n">
        <v>155284171</v>
      </c>
      <c r="E276" s="1" t="s">
        <v>23</v>
      </c>
      <c r="F276" s="1" t="n">
        <v>101234940</v>
      </c>
      <c r="G276" s="1" t="n">
        <v>101235770</v>
      </c>
      <c r="H276" s="1" t="n">
        <v>-2015</v>
      </c>
    </row>
    <row r="277" customFormat="false" ht="12" hidden="false" customHeight="false" outlineLevel="0" collapsed="false">
      <c r="A277" s="1" t="s">
        <v>341</v>
      </c>
      <c r="B277" s="1" t="s">
        <v>521</v>
      </c>
      <c r="C277" s="1" t="s">
        <v>522</v>
      </c>
      <c r="D277" s="1" t="n">
        <v>44683631</v>
      </c>
      <c r="E277" s="1" t="s">
        <v>23</v>
      </c>
      <c r="F277" s="1" t="n">
        <v>53166963</v>
      </c>
      <c r="G277" s="1" t="n">
        <v>53167909</v>
      </c>
      <c r="H277" s="1" t="n">
        <v>-3349</v>
      </c>
    </row>
    <row r="278" customFormat="false" ht="12" hidden="false" customHeight="false" outlineLevel="0" collapsed="false">
      <c r="A278" s="1" t="s">
        <v>341</v>
      </c>
      <c r="B278" s="1" t="s">
        <v>523</v>
      </c>
      <c r="C278" s="1" t="s">
        <v>524</v>
      </c>
      <c r="D278" s="1" t="n">
        <v>126310092</v>
      </c>
      <c r="E278" s="1" t="s">
        <v>20</v>
      </c>
      <c r="F278" s="1" t="n">
        <v>120114056</v>
      </c>
      <c r="G278" s="1" t="n">
        <v>120114505</v>
      </c>
      <c r="H278" s="1" t="n">
        <v>0</v>
      </c>
    </row>
    <row r="279" customFormat="false" ht="12" hidden="false" customHeight="false" outlineLevel="0" collapsed="false">
      <c r="A279" s="1" t="s">
        <v>341</v>
      </c>
      <c r="B279" s="1" t="s">
        <v>525</v>
      </c>
      <c r="C279" s="1" t="s">
        <v>526</v>
      </c>
      <c r="D279" s="1" t="n">
        <v>121046513</v>
      </c>
      <c r="E279" s="1" t="s">
        <v>20</v>
      </c>
      <c r="F279" s="1" t="n">
        <v>122111054</v>
      </c>
      <c r="G279" s="1" t="n">
        <v>122112598</v>
      </c>
      <c r="H279" s="1" t="n">
        <v>505</v>
      </c>
    </row>
    <row r="280" customFormat="false" ht="12" hidden="false" customHeight="false" outlineLevel="0" collapsed="false">
      <c r="A280" s="1" t="s">
        <v>341</v>
      </c>
      <c r="B280" s="1" t="s">
        <v>527</v>
      </c>
      <c r="C280" s="1" t="s">
        <v>528</v>
      </c>
      <c r="D280" s="1" t="n">
        <v>129983751</v>
      </c>
      <c r="E280" s="1" t="s">
        <v>23</v>
      </c>
      <c r="F280" s="1" t="n">
        <v>69146188</v>
      </c>
      <c r="G280" s="1" t="n">
        <v>69146937</v>
      </c>
      <c r="H280" s="1" t="n">
        <v>0</v>
      </c>
    </row>
    <row r="281" customFormat="false" ht="12" hidden="false" customHeight="false" outlineLevel="0" collapsed="false">
      <c r="A281" s="1" t="s">
        <v>341</v>
      </c>
      <c r="B281" s="1" t="s">
        <v>529</v>
      </c>
      <c r="C281" s="1" t="s">
        <v>530</v>
      </c>
      <c r="D281" s="1" t="n">
        <v>24158868</v>
      </c>
      <c r="E281" s="1" t="s">
        <v>23</v>
      </c>
      <c r="F281" s="1" t="n">
        <v>150535848</v>
      </c>
      <c r="G281" s="1" t="n">
        <v>150536697</v>
      </c>
      <c r="H281" s="1" t="n">
        <v>-557</v>
      </c>
    </row>
    <row r="282" customFormat="false" ht="12" hidden="false" customHeight="false" outlineLevel="0" collapsed="false">
      <c r="A282" s="1" t="s">
        <v>341</v>
      </c>
      <c r="B282" s="1" t="s">
        <v>531</v>
      </c>
      <c r="C282" s="1" t="s">
        <v>532</v>
      </c>
      <c r="D282" s="1" t="n">
        <v>10071468</v>
      </c>
      <c r="E282" s="1" t="s">
        <v>20</v>
      </c>
      <c r="F282" s="1" t="n">
        <v>122194397</v>
      </c>
      <c r="G282" s="1" t="n">
        <v>122194880</v>
      </c>
      <c r="H282" s="1" t="n">
        <v>0</v>
      </c>
    </row>
    <row r="283" customFormat="false" ht="12" hidden="false" customHeight="false" outlineLevel="0" collapsed="false">
      <c r="A283" s="1" t="s">
        <v>341</v>
      </c>
      <c r="B283" s="1" t="s">
        <v>533</v>
      </c>
      <c r="C283" s="1" t="s">
        <v>534</v>
      </c>
      <c r="D283" s="1" t="n">
        <v>107095401</v>
      </c>
      <c r="E283" s="1" t="s">
        <v>23</v>
      </c>
      <c r="F283" s="1" t="n">
        <v>95653076</v>
      </c>
      <c r="G283" s="1" t="n">
        <v>95653925</v>
      </c>
      <c r="H283" s="1" t="n">
        <v>0</v>
      </c>
    </row>
    <row r="284" customFormat="false" ht="12" hidden="false" customHeight="false" outlineLevel="0" collapsed="false">
      <c r="A284" s="1" t="s">
        <v>341</v>
      </c>
      <c r="B284" s="1" t="s">
        <v>535</v>
      </c>
      <c r="C284" s="1" t="s">
        <v>536</v>
      </c>
      <c r="D284" s="1" t="n">
        <v>127212811</v>
      </c>
      <c r="E284" s="1" t="s">
        <v>20</v>
      </c>
      <c r="F284" s="1" t="n">
        <v>31583007</v>
      </c>
      <c r="G284" s="1" t="n">
        <v>31583856</v>
      </c>
      <c r="H284" s="1" t="n">
        <v>-1952</v>
      </c>
    </row>
    <row r="285" customFormat="false" ht="12" hidden="false" customHeight="false" outlineLevel="0" collapsed="false">
      <c r="A285" s="1" t="s">
        <v>341</v>
      </c>
      <c r="B285" s="1" t="s">
        <v>537</v>
      </c>
      <c r="C285" s="1" t="s">
        <v>538</v>
      </c>
      <c r="D285" s="1" t="n">
        <v>181064633</v>
      </c>
      <c r="E285" s="1" t="s">
        <v>23</v>
      </c>
      <c r="F285" s="1" t="n">
        <v>57251983</v>
      </c>
      <c r="G285" s="1" t="n">
        <v>57252632</v>
      </c>
      <c r="H285" s="1" t="n">
        <v>1349</v>
      </c>
    </row>
    <row r="286" customFormat="false" ht="12" hidden="false" customHeight="false" outlineLevel="0" collapsed="false">
      <c r="A286" s="1" t="s">
        <v>341</v>
      </c>
      <c r="B286" s="1" t="s">
        <v>539</v>
      </c>
      <c r="C286" s="1" t="s">
        <v>540</v>
      </c>
      <c r="D286" s="1" t="n">
        <v>103771061</v>
      </c>
      <c r="E286" s="1" t="s">
        <v>23</v>
      </c>
      <c r="F286" s="1" t="n">
        <v>57269228</v>
      </c>
      <c r="G286" s="1" t="n">
        <v>57269877</v>
      </c>
      <c r="H286" s="1" t="n">
        <v>1544</v>
      </c>
    </row>
    <row r="287" customFormat="false" ht="12" hidden="false" customHeight="false" outlineLevel="0" collapsed="false">
      <c r="A287" s="1" t="s">
        <v>341</v>
      </c>
      <c r="B287" s="1" t="s">
        <v>541</v>
      </c>
      <c r="C287" s="1" t="s">
        <v>542</v>
      </c>
      <c r="D287" s="1" t="n">
        <v>33462520</v>
      </c>
      <c r="E287" s="1" t="s">
        <v>23</v>
      </c>
      <c r="F287" s="1" t="n">
        <v>57086220</v>
      </c>
      <c r="G287" s="1" t="n">
        <v>57088321</v>
      </c>
      <c r="H287" s="1" t="n">
        <v>1455</v>
      </c>
    </row>
    <row r="288" customFormat="false" ht="12" hidden="false" customHeight="false" outlineLevel="0" collapsed="false">
      <c r="A288" s="1" t="s">
        <v>341</v>
      </c>
      <c r="B288" s="1" t="s">
        <v>543</v>
      </c>
      <c r="C288" s="1" t="s">
        <v>544</v>
      </c>
      <c r="D288" s="1" t="n">
        <v>122215822</v>
      </c>
      <c r="E288" s="1" t="s">
        <v>23</v>
      </c>
      <c r="F288" s="1" t="n">
        <v>76389427</v>
      </c>
      <c r="G288" s="1" t="n">
        <v>76391525</v>
      </c>
      <c r="H288" s="1" t="n">
        <v>0</v>
      </c>
    </row>
    <row r="289" customFormat="false" ht="12" hidden="false" customHeight="false" outlineLevel="0" collapsed="false">
      <c r="A289" s="1" t="s">
        <v>341</v>
      </c>
      <c r="B289" s="1" t="s">
        <v>545</v>
      </c>
      <c r="C289" s="1" t="s">
        <v>546</v>
      </c>
      <c r="D289" s="1" t="n">
        <v>145366954</v>
      </c>
      <c r="E289" s="1" t="s">
        <v>23</v>
      </c>
      <c r="F289" s="1" t="n">
        <v>76393212</v>
      </c>
      <c r="G289" s="1" t="n">
        <v>76394461</v>
      </c>
      <c r="H289" s="1" t="n">
        <v>-520</v>
      </c>
    </row>
    <row r="290" customFormat="false" ht="12" hidden="false" customHeight="false" outlineLevel="0" collapsed="false">
      <c r="A290" s="1" t="s">
        <v>341</v>
      </c>
      <c r="B290" s="1" t="s">
        <v>547</v>
      </c>
      <c r="C290" s="1" t="s">
        <v>548</v>
      </c>
      <c r="D290" s="1" t="n">
        <v>150176504</v>
      </c>
      <c r="E290" s="1" t="s">
        <v>20</v>
      </c>
      <c r="F290" s="1" t="n">
        <v>137519324</v>
      </c>
      <c r="G290" s="1" t="n">
        <v>137519873</v>
      </c>
      <c r="H290" s="1" t="n">
        <v>0</v>
      </c>
    </row>
    <row r="291" customFormat="false" ht="12" hidden="false" customHeight="false" outlineLevel="0" collapsed="false">
      <c r="A291" s="1" t="s">
        <v>341</v>
      </c>
      <c r="B291" s="1" t="s">
        <v>549</v>
      </c>
      <c r="C291" s="1" t="s">
        <v>550</v>
      </c>
      <c r="D291" s="1" t="n">
        <v>59365589</v>
      </c>
      <c r="E291" s="1" t="s">
        <v>23</v>
      </c>
      <c r="F291" s="1" t="n">
        <v>100341059</v>
      </c>
      <c r="G291" s="1" t="n">
        <v>100341608</v>
      </c>
      <c r="H291" s="1" t="n">
        <v>720</v>
      </c>
    </row>
    <row r="292" customFormat="false" ht="12" hidden="false" customHeight="false" outlineLevel="0" collapsed="false">
      <c r="A292" s="1" t="s">
        <v>341</v>
      </c>
      <c r="B292" s="1" t="s">
        <v>551</v>
      </c>
      <c r="C292" s="1" t="s">
        <v>552</v>
      </c>
      <c r="D292" s="1" t="n">
        <v>104211002</v>
      </c>
      <c r="E292" s="1" t="s">
        <v>23</v>
      </c>
      <c r="F292" s="1" t="n">
        <v>116003417</v>
      </c>
      <c r="G292" s="1" t="n">
        <v>116004266</v>
      </c>
      <c r="H292" s="1" t="n">
        <v>1004</v>
      </c>
    </row>
    <row r="293" customFormat="false" ht="12" hidden="false" customHeight="false" outlineLevel="0" collapsed="false">
      <c r="A293" s="1" t="s">
        <v>341</v>
      </c>
      <c r="B293" s="1" t="s">
        <v>553</v>
      </c>
      <c r="C293" s="1" t="s">
        <v>554</v>
      </c>
      <c r="D293" s="1" t="n">
        <v>31136423</v>
      </c>
      <c r="E293" s="1" t="s">
        <v>23</v>
      </c>
      <c r="F293" s="1" t="n">
        <v>31496479</v>
      </c>
      <c r="G293" s="1" t="n">
        <v>31497335</v>
      </c>
      <c r="H293" s="1" t="n">
        <v>-1851</v>
      </c>
    </row>
    <row r="294" customFormat="false" ht="12" hidden="false" customHeight="false" outlineLevel="0" collapsed="false">
      <c r="A294" s="1" t="s">
        <v>341</v>
      </c>
      <c r="B294" s="1" t="s">
        <v>555</v>
      </c>
      <c r="C294" s="1" t="s">
        <v>556</v>
      </c>
      <c r="D294" s="1" t="n">
        <v>145246423</v>
      </c>
      <c r="E294" s="1" t="s">
        <v>20</v>
      </c>
      <c r="F294" s="1" t="n">
        <v>54158990</v>
      </c>
      <c r="G294" s="1" t="n">
        <v>54159339</v>
      </c>
      <c r="H294" s="1" t="n">
        <v>-2640</v>
      </c>
    </row>
    <row r="295" customFormat="false" ht="12" hidden="false" customHeight="false" outlineLevel="0" collapsed="false">
      <c r="A295" s="1" t="s">
        <v>341</v>
      </c>
      <c r="B295" s="1" t="s">
        <v>557</v>
      </c>
      <c r="C295" s="1" t="s">
        <v>558</v>
      </c>
      <c r="D295" s="1" t="n">
        <v>89974639</v>
      </c>
      <c r="E295" s="1" t="s">
        <v>23</v>
      </c>
      <c r="F295" s="1" t="n">
        <v>150334932</v>
      </c>
      <c r="G295" s="1" t="n">
        <v>150335681</v>
      </c>
      <c r="H295" s="1" t="n">
        <v>1391</v>
      </c>
    </row>
    <row r="296" customFormat="false" ht="12" hidden="false" customHeight="false" outlineLevel="0" collapsed="false">
      <c r="A296" s="1" t="s">
        <v>341</v>
      </c>
      <c r="B296" s="1" t="s">
        <v>559</v>
      </c>
      <c r="C296" s="1" t="s">
        <v>560</v>
      </c>
      <c r="D296" s="1" t="n">
        <v>33272045</v>
      </c>
      <c r="E296" s="1" t="s">
        <v>23</v>
      </c>
      <c r="F296" s="1" t="n">
        <v>126784840</v>
      </c>
      <c r="G296" s="1" t="n">
        <v>126785289</v>
      </c>
      <c r="H296" s="1" t="n">
        <v>-2588</v>
      </c>
    </row>
    <row r="297" customFormat="false" ht="12" hidden="false" customHeight="false" outlineLevel="0" collapsed="false">
      <c r="A297" s="1" t="s">
        <v>341</v>
      </c>
      <c r="B297" s="1" t="s">
        <v>561</v>
      </c>
      <c r="C297" s="1" t="s">
        <v>562</v>
      </c>
      <c r="D297" s="1" t="n">
        <v>175603603</v>
      </c>
      <c r="E297" s="1" t="s">
        <v>23</v>
      </c>
      <c r="F297" s="1" t="n">
        <v>143173064</v>
      </c>
      <c r="G297" s="1" t="n">
        <v>143174498</v>
      </c>
      <c r="H297" s="1" t="n">
        <v>0</v>
      </c>
    </row>
    <row r="298" customFormat="false" ht="12" hidden="false" customHeight="false" outlineLevel="0" collapsed="false">
      <c r="A298" s="1" t="s">
        <v>341</v>
      </c>
      <c r="B298" s="1" t="s">
        <v>563</v>
      </c>
      <c r="C298" s="1" t="s">
        <v>564</v>
      </c>
      <c r="D298" s="1" t="n">
        <v>151059308</v>
      </c>
      <c r="E298" s="1" t="s">
        <v>23</v>
      </c>
      <c r="F298" s="1" t="n">
        <v>120163166</v>
      </c>
      <c r="G298" s="1" t="n">
        <v>120163815</v>
      </c>
      <c r="H298" s="1" t="n">
        <v>-7151</v>
      </c>
    </row>
    <row r="299" customFormat="false" ht="12" hidden="false" customHeight="false" outlineLevel="0" collapsed="false">
      <c r="A299" s="1" t="s">
        <v>341</v>
      </c>
      <c r="B299" s="1" t="s">
        <v>565</v>
      </c>
      <c r="C299" s="1" t="s">
        <v>566</v>
      </c>
      <c r="D299" s="1" t="n">
        <v>156013814</v>
      </c>
      <c r="E299" s="1" t="s">
        <v>23</v>
      </c>
      <c r="F299" s="1" t="n">
        <v>12392165</v>
      </c>
      <c r="G299" s="1" t="n">
        <v>12392414</v>
      </c>
      <c r="H299" s="1" t="n">
        <v>1733</v>
      </c>
    </row>
    <row r="300" customFormat="false" ht="12" hidden="false" customHeight="false" outlineLevel="0" collapsed="false">
      <c r="A300" s="1" t="s">
        <v>341</v>
      </c>
      <c r="B300" s="1" t="s">
        <v>567</v>
      </c>
      <c r="C300" s="1" t="s">
        <v>568</v>
      </c>
      <c r="D300" s="1" t="n">
        <v>154392161</v>
      </c>
      <c r="E300" s="1" t="s">
        <v>20</v>
      </c>
      <c r="F300" s="1" t="n">
        <v>3983654</v>
      </c>
      <c r="G300" s="1" t="n">
        <v>3984203</v>
      </c>
      <c r="H300" s="1" t="n">
        <v>-4789</v>
      </c>
    </row>
    <row r="301" customFormat="false" ht="12" hidden="false" customHeight="false" outlineLevel="0" collapsed="false">
      <c r="A301" s="1" t="s">
        <v>341</v>
      </c>
      <c r="B301" s="1" t="s">
        <v>569</v>
      </c>
      <c r="C301" s="1" t="s">
        <v>570</v>
      </c>
      <c r="D301" s="1" t="n">
        <v>179954394</v>
      </c>
      <c r="E301" s="1" t="s">
        <v>23</v>
      </c>
      <c r="F301" s="1" t="n">
        <v>89437869</v>
      </c>
      <c r="G301" s="1" t="n">
        <v>89438826</v>
      </c>
      <c r="H301" s="1" t="n">
        <v>-4091</v>
      </c>
    </row>
    <row r="302" customFormat="false" ht="12" hidden="false" customHeight="false" outlineLevel="0" collapsed="false">
      <c r="A302" s="1" t="s">
        <v>341</v>
      </c>
      <c r="B302" s="1" t="s">
        <v>571</v>
      </c>
      <c r="C302" s="1" t="s">
        <v>572</v>
      </c>
      <c r="D302" s="1" t="n">
        <v>164096365</v>
      </c>
      <c r="E302" s="1" t="s">
        <v>20</v>
      </c>
      <c r="F302" s="1" t="n">
        <v>89416144</v>
      </c>
      <c r="G302" s="1" t="n">
        <v>89416993</v>
      </c>
      <c r="H302" s="1" t="n">
        <v>-3450</v>
      </c>
    </row>
    <row r="303" customFormat="false" ht="12" hidden="false" customHeight="false" outlineLevel="0" collapsed="false">
      <c r="A303" s="1" t="s">
        <v>341</v>
      </c>
      <c r="B303" s="1" t="s">
        <v>573</v>
      </c>
      <c r="C303" s="1" t="s">
        <v>574</v>
      </c>
      <c r="D303" s="1" t="n">
        <v>91732538</v>
      </c>
      <c r="E303" s="1" t="s">
        <v>23</v>
      </c>
      <c r="F303" s="1" t="n">
        <v>139847214</v>
      </c>
      <c r="G303" s="1" t="n">
        <v>139847663</v>
      </c>
      <c r="H303" s="1" t="n">
        <v>0</v>
      </c>
    </row>
    <row r="304" customFormat="false" ht="12" hidden="false" customHeight="false" outlineLevel="0" collapsed="false">
      <c r="A304" s="1" t="s">
        <v>341</v>
      </c>
      <c r="B304" s="1" t="s">
        <v>573</v>
      </c>
      <c r="C304" s="1" t="s">
        <v>575</v>
      </c>
      <c r="D304" s="1" t="n">
        <v>91733121</v>
      </c>
      <c r="E304" s="1" t="s">
        <v>23</v>
      </c>
      <c r="F304" s="1" t="n">
        <v>71306873</v>
      </c>
      <c r="G304" s="1" t="n">
        <v>71307422</v>
      </c>
      <c r="H304" s="1" t="n">
        <v>-3344</v>
      </c>
    </row>
    <row r="305" customFormat="false" ht="12" hidden="false" customHeight="false" outlineLevel="0" collapsed="false">
      <c r="A305" s="1" t="s">
        <v>341</v>
      </c>
      <c r="B305" s="1" t="s">
        <v>576</v>
      </c>
      <c r="C305" s="1" t="s">
        <v>577</v>
      </c>
      <c r="D305" s="1" t="n">
        <v>17973024</v>
      </c>
      <c r="E305" s="1" t="s">
        <v>23</v>
      </c>
      <c r="F305" s="1" t="n">
        <v>116731671</v>
      </c>
      <c r="G305" s="1" t="n">
        <v>116732887</v>
      </c>
      <c r="H305" s="1" t="n">
        <v>-653</v>
      </c>
    </row>
    <row r="306" customFormat="false" ht="12" hidden="false" customHeight="false" outlineLevel="0" collapsed="false">
      <c r="A306" s="1" t="s">
        <v>341</v>
      </c>
      <c r="B306" s="1" t="s">
        <v>578</v>
      </c>
      <c r="C306" s="1" t="s">
        <v>579</v>
      </c>
      <c r="D306" s="1" t="n">
        <v>155466839</v>
      </c>
      <c r="E306" s="1" t="s">
        <v>20</v>
      </c>
      <c r="F306" s="1" t="n">
        <v>26926100</v>
      </c>
      <c r="G306" s="1" t="n">
        <v>26926849</v>
      </c>
      <c r="H306" s="1" t="n">
        <v>2243</v>
      </c>
    </row>
    <row r="307" customFormat="false" ht="12" hidden="false" customHeight="false" outlineLevel="0" collapsed="false">
      <c r="A307" s="1" t="s">
        <v>341</v>
      </c>
      <c r="B307" s="1" t="s">
        <v>580</v>
      </c>
      <c r="C307" s="1" t="s">
        <v>581</v>
      </c>
      <c r="D307" s="1" t="n">
        <v>164639455</v>
      </c>
      <c r="E307" s="1" t="s">
        <v>20</v>
      </c>
      <c r="F307" s="1" t="n">
        <v>76401626</v>
      </c>
      <c r="G307" s="1" t="n">
        <v>76402875</v>
      </c>
      <c r="H307" s="1" t="n">
        <v>-5011</v>
      </c>
    </row>
    <row r="308" customFormat="false" ht="12" hidden="false" customHeight="false" outlineLevel="0" collapsed="false">
      <c r="A308" s="1" t="s">
        <v>341</v>
      </c>
      <c r="B308" s="1" t="s">
        <v>582</v>
      </c>
      <c r="C308" s="1" t="s">
        <v>583</v>
      </c>
      <c r="D308" s="1" t="n">
        <v>14147167</v>
      </c>
      <c r="E308" s="1" t="s">
        <v>23</v>
      </c>
      <c r="F308" s="1" t="n">
        <v>69469909</v>
      </c>
      <c r="G308" s="1" t="n">
        <v>69471064</v>
      </c>
      <c r="H308" s="1" t="n">
        <v>-186</v>
      </c>
    </row>
    <row r="309" customFormat="false" ht="12" hidden="false" customHeight="false" outlineLevel="0" collapsed="false">
      <c r="A309" s="1" t="s">
        <v>341</v>
      </c>
      <c r="B309" s="1" t="s">
        <v>584</v>
      </c>
      <c r="C309" s="1" t="s">
        <v>585</v>
      </c>
      <c r="D309" s="1" t="n">
        <v>152602792</v>
      </c>
      <c r="E309" s="1" t="s">
        <v>23</v>
      </c>
      <c r="F309" s="1" t="n">
        <v>54735890</v>
      </c>
      <c r="G309" s="1" t="n">
        <v>54736932</v>
      </c>
      <c r="H309" s="1" t="n">
        <v>-3466</v>
      </c>
    </row>
    <row r="310" customFormat="false" ht="12" hidden="false" customHeight="false" outlineLevel="0" collapsed="false">
      <c r="A310" s="1" t="s">
        <v>341</v>
      </c>
      <c r="B310" s="1" t="s">
        <v>223</v>
      </c>
      <c r="C310" s="1" t="s">
        <v>586</v>
      </c>
      <c r="D310" s="1" t="n">
        <v>35666203</v>
      </c>
      <c r="E310" s="1" t="s">
        <v>23</v>
      </c>
      <c r="F310" s="1" t="n">
        <v>98442809</v>
      </c>
      <c r="G310" s="1" t="n">
        <v>98443058</v>
      </c>
      <c r="H310" s="1" t="n">
        <v>182</v>
      </c>
    </row>
    <row r="311" customFormat="false" ht="12" hidden="false" customHeight="false" outlineLevel="0" collapsed="false">
      <c r="A311" s="1" t="s">
        <v>341</v>
      </c>
      <c r="B311" s="1" t="s">
        <v>223</v>
      </c>
      <c r="C311" s="1" t="s">
        <v>587</v>
      </c>
      <c r="D311" s="1" t="n">
        <v>103866635</v>
      </c>
      <c r="E311" s="1" t="s">
        <v>23</v>
      </c>
      <c r="F311" s="1" t="n">
        <v>4333128</v>
      </c>
      <c r="G311" s="1" t="n">
        <v>4333877</v>
      </c>
      <c r="H311" s="1" t="n">
        <v>-5292</v>
      </c>
    </row>
    <row r="312" customFormat="false" ht="12" hidden="false" customHeight="false" outlineLevel="0" collapsed="false">
      <c r="A312" s="1" t="s">
        <v>341</v>
      </c>
      <c r="B312" s="1" t="s">
        <v>223</v>
      </c>
      <c r="C312" s="1" t="s">
        <v>588</v>
      </c>
      <c r="D312" s="1" t="n">
        <v>106673118</v>
      </c>
      <c r="E312" s="1" t="s">
        <v>20</v>
      </c>
      <c r="F312" s="1" t="n">
        <v>93498864</v>
      </c>
      <c r="G312" s="1" t="n">
        <v>93499913</v>
      </c>
      <c r="H312" s="1" t="n">
        <v>-5751</v>
      </c>
    </row>
    <row r="313" customFormat="false" ht="12" hidden="false" customHeight="false" outlineLevel="0" collapsed="false">
      <c r="A313" s="1" t="s">
        <v>341</v>
      </c>
      <c r="B313" s="1" t="s">
        <v>223</v>
      </c>
      <c r="C313" s="1" t="s">
        <v>589</v>
      </c>
      <c r="D313" s="1" t="n">
        <v>127173940</v>
      </c>
      <c r="E313" s="1" t="s">
        <v>20</v>
      </c>
      <c r="F313" s="1" t="n">
        <v>86035936</v>
      </c>
      <c r="G313" s="1" t="n">
        <v>86037140</v>
      </c>
      <c r="H313" s="1" t="n">
        <v>2487</v>
      </c>
    </row>
    <row r="314" customFormat="false" ht="12" hidden="false" customHeight="false" outlineLevel="0" collapsed="false">
      <c r="A314" s="1" t="s">
        <v>341</v>
      </c>
      <c r="B314" s="1" t="s">
        <v>223</v>
      </c>
      <c r="C314" s="1" t="s">
        <v>590</v>
      </c>
      <c r="D314" s="1" t="n">
        <v>128120790</v>
      </c>
      <c r="E314" s="1" t="s">
        <v>20</v>
      </c>
      <c r="F314" s="1" t="n">
        <v>53251889</v>
      </c>
      <c r="G314" s="1" t="n">
        <v>53252460</v>
      </c>
      <c r="H314" s="1" t="n">
        <v>0</v>
      </c>
    </row>
    <row r="315" customFormat="false" ht="12" hidden="false" customHeight="false" outlineLevel="0" collapsed="false">
      <c r="A315" s="1" t="s">
        <v>341</v>
      </c>
      <c r="B315" s="1" t="s">
        <v>223</v>
      </c>
      <c r="C315" s="1" t="s">
        <v>591</v>
      </c>
      <c r="D315" s="1" t="n">
        <v>132289636</v>
      </c>
      <c r="E315" s="1" t="s">
        <v>20</v>
      </c>
      <c r="F315" s="1" t="n">
        <v>138214526</v>
      </c>
      <c r="G315" s="1" t="n">
        <v>138215175</v>
      </c>
      <c r="H315" s="1" t="n">
        <v>-2316</v>
      </c>
    </row>
    <row r="316" customFormat="false" ht="12" hidden="false" customHeight="false" outlineLevel="0" collapsed="false">
      <c r="A316" s="1" t="s">
        <v>341</v>
      </c>
      <c r="B316" s="1" t="s">
        <v>223</v>
      </c>
      <c r="C316" s="1" t="s">
        <v>592</v>
      </c>
      <c r="D316" s="1" t="n">
        <v>180754038</v>
      </c>
      <c r="E316" s="1" t="s">
        <v>20</v>
      </c>
      <c r="F316" s="1" t="n">
        <v>29253674</v>
      </c>
      <c r="G316" s="1" t="n">
        <v>29254123</v>
      </c>
      <c r="H316" s="1" t="n">
        <v>0</v>
      </c>
    </row>
    <row r="317" customFormat="false" ht="12" hidden="false" customHeight="false" outlineLevel="0" collapsed="false">
      <c r="A317" s="1" t="s">
        <v>341</v>
      </c>
      <c r="B317" s="1" t="s">
        <v>593</v>
      </c>
      <c r="C317" s="1" t="s">
        <v>594</v>
      </c>
      <c r="D317" s="1" t="n">
        <v>148423835</v>
      </c>
      <c r="E317" s="1" t="s">
        <v>20</v>
      </c>
      <c r="F317" s="1" t="n">
        <v>23053869</v>
      </c>
      <c r="G317" s="1" t="n">
        <v>23054418</v>
      </c>
      <c r="H317" s="1" t="n">
        <v>1626</v>
      </c>
    </row>
    <row r="318" customFormat="false" ht="12" hidden="false" customHeight="false" outlineLevel="0" collapsed="false">
      <c r="A318" s="1" t="s">
        <v>341</v>
      </c>
      <c r="B318" s="1" t="s">
        <v>595</v>
      </c>
      <c r="C318" s="1" t="s">
        <v>596</v>
      </c>
      <c r="D318" s="1" t="n">
        <v>17648822</v>
      </c>
      <c r="E318" s="1" t="s">
        <v>20</v>
      </c>
      <c r="F318" s="1" t="n">
        <v>74771569</v>
      </c>
      <c r="G318" s="1" t="n">
        <v>74772018</v>
      </c>
      <c r="H318" s="1" t="n">
        <v>-921</v>
      </c>
    </row>
    <row r="319" customFormat="false" ht="12" hidden="false" customHeight="false" outlineLevel="0" collapsed="false">
      <c r="A319" s="1" t="s">
        <v>341</v>
      </c>
      <c r="B319" s="1" t="s">
        <v>597</v>
      </c>
      <c r="C319" s="1" t="s">
        <v>598</v>
      </c>
      <c r="D319" s="1" t="n">
        <v>168292860</v>
      </c>
      <c r="E319" s="1" t="s">
        <v>20</v>
      </c>
      <c r="F319" s="1" t="n">
        <v>127049009</v>
      </c>
      <c r="G319" s="1" t="n">
        <v>127050898</v>
      </c>
      <c r="H319" s="1" t="n">
        <v>0</v>
      </c>
    </row>
    <row r="320" customFormat="false" ht="12" hidden="false" customHeight="false" outlineLevel="0" collapsed="false">
      <c r="A320" s="1" t="s">
        <v>341</v>
      </c>
      <c r="B320" s="1" t="s">
        <v>599</v>
      </c>
      <c r="C320" s="1" t="s">
        <v>600</v>
      </c>
      <c r="D320" s="1" t="n">
        <v>157251563</v>
      </c>
      <c r="E320" s="1" t="s">
        <v>23</v>
      </c>
      <c r="F320" s="1" t="n">
        <v>62298381</v>
      </c>
      <c r="G320" s="1" t="n">
        <v>62298930</v>
      </c>
      <c r="H320" s="1" t="n">
        <v>-154</v>
      </c>
    </row>
    <row r="321" customFormat="false" ht="12" hidden="false" customHeight="false" outlineLevel="0" collapsed="false">
      <c r="A321" s="1" t="s">
        <v>341</v>
      </c>
      <c r="B321" s="1" t="s">
        <v>601</v>
      </c>
      <c r="C321" s="1" t="s">
        <v>602</v>
      </c>
      <c r="D321" s="1" t="n">
        <v>90995955</v>
      </c>
      <c r="E321" s="1" t="s">
        <v>20</v>
      </c>
      <c r="F321" s="1" t="n">
        <v>180099833</v>
      </c>
      <c r="G321" s="1" t="n">
        <v>180100382</v>
      </c>
      <c r="H321" s="1" t="n">
        <v>-1377</v>
      </c>
    </row>
    <row r="322" customFormat="false" ht="12" hidden="false" customHeight="false" outlineLevel="0" collapsed="false">
      <c r="A322" s="1" t="s">
        <v>341</v>
      </c>
      <c r="B322" s="1" t="s">
        <v>603</v>
      </c>
      <c r="C322" s="1" t="s">
        <v>604</v>
      </c>
      <c r="D322" s="1" t="n">
        <v>38536512</v>
      </c>
      <c r="E322" s="1" t="s">
        <v>23</v>
      </c>
      <c r="F322" s="1" t="n">
        <v>38575367</v>
      </c>
      <c r="G322" s="1" t="n">
        <v>38577396</v>
      </c>
      <c r="H322" s="1" t="n">
        <v>-7034</v>
      </c>
    </row>
    <row r="323" customFormat="false" ht="12" hidden="false" customHeight="false" outlineLevel="0" collapsed="false">
      <c r="A323" s="1" t="s">
        <v>341</v>
      </c>
      <c r="B323" s="1" t="s">
        <v>605</v>
      </c>
      <c r="C323" s="1" t="s">
        <v>606</v>
      </c>
      <c r="D323" s="1" t="n">
        <v>28015101</v>
      </c>
      <c r="E323" s="1" t="s">
        <v>20</v>
      </c>
      <c r="F323" s="1" t="n">
        <v>90579879</v>
      </c>
      <c r="G323" s="1" t="n">
        <v>90581028</v>
      </c>
      <c r="H323" s="1" t="n">
        <v>-4645</v>
      </c>
    </row>
    <row r="324" customFormat="false" ht="12" hidden="false" customHeight="false" outlineLevel="0" collapsed="false">
      <c r="A324" s="1" t="s">
        <v>341</v>
      </c>
      <c r="B324" s="1" t="s">
        <v>605</v>
      </c>
      <c r="C324" s="1" t="s">
        <v>607</v>
      </c>
      <c r="D324" s="1" t="n">
        <v>28027697</v>
      </c>
      <c r="E324" s="1" t="s">
        <v>23</v>
      </c>
      <c r="F324" s="1" t="n">
        <v>116797184</v>
      </c>
      <c r="G324" s="1" t="n">
        <v>116798433</v>
      </c>
      <c r="H324" s="1" t="n">
        <v>-4492</v>
      </c>
    </row>
    <row r="325" customFormat="false" ht="12" hidden="false" customHeight="false" outlineLevel="0" collapsed="false">
      <c r="A325" s="1" t="s">
        <v>341</v>
      </c>
      <c r="B325" s="1" t="s">
        <v>608</v>
      </c>
      <c r="C325" s="1" t="s">
        <v>609</v>
      </c>
      <c r="D325" s="1" t="n">
        <v>111615563</v>
      </c>
      <c r="E325" s="1" t="s">
        <v>23</v>
      </c>
      <c r="F325" s="1" t="n">
        <v>24680257</v>
      </c>
      <c r="G325" s="1" t="n">
        <v>24680806</v>
      </c>
      <c r="H325" s="1" t="n">
        <v>314</v>
      </c>
    </row>
    <row r="326" customFormat="false" ht="12" hidden="false" customHeight="false" outlineLevel="0" collapsed="false">
      <c r="A326" s="1" t="s">
        <v>341</v>
      </c>
      <c r="B326" s="1" t="s">
        <v>610</v>
      </c>
      <c r="C326" s="1" t="s">
        <v>611</v>
      </c>
      <c r="D326" s="1" t="n">
        <v>84836326</v>
      </c>
      <c r="E326" s="1" t="s">
        <v>23</v>
      </c>
      <c r="F326" s="1" t="n">
        <v>59556658</v>
      </c>
      <c r="G326" s="1" t="n">
        <v>59557489</v>
      </c>
      <c r="H326" s="1" t="n">
        <v>1065</v>
      </c>
    </row>
    <row r="327" customFormat="false" ht="12" hidden="false" customHeight="false" outlineLevel="0" collapsed="false">
      <c r="A327" s="1" t="s">
        <v>341</v>
      </c>
      <c r="B327" s="1" t="s">
        <v>612</v>
      </c>
      <c r="C327" s="1" t="s">
        <v>613</v>
      </c>
      <c r="D327" s="1" t="n">
        <v>118354743</v>
      </c>
      <c r="E327" s="1" t="s">
        <v>23</v>
      </c>
      <c r="F327" s="1" t="n">
        <v>59567472</v>
      </c>
      <c r="G327" s="1" t="n">
        <v>59568321</v>
      </c>
      <c r="H327" s="1" t="n">
        <v>-5693</v>
      </c>
    </row>
    <row r="328" customFormat="false" ht="12" hidden="false" customHeight="false" outlineLevel="0" collapsed="false">
      <c r="A328" s="1" t="s">
        <v>341</v>
      </c>
      <c r="B328" s="1" t="s">
        <v>614</v>
      </c>
      <c r="C328" s="1" t="s">
        <v>615</v>
      </c>
      <c r="D328" s="1" t="n">
        <v>24297575</v>
      </c>
      <c r="E328" s="1" t="s">
        <v>23</v>
      </c>
      <c r="F328" s="1" t="n">
        <v>59565020</v>
      </c>
      <c r="G328" s="1" t="n">
        <v>59565269</v>
      </c>
      <c r="H328" s="1" t="n">
        <v>189</v>
      </c>
    </row>
    <row r="329" customFormat="false" ht="12" hidden="false" customHeight="false" outlineLevel="0" collapsed="false">
      <c r="A329" s="1" t="s">
        <v>341</v>
      </c>
      <c r="B329" s="1" t="s">
        <v>616</v>
      </c>
      <c r="C329" s="1" t="s">
        <v>617</v>
      </c>
      <c r="D329" s="1" t="n">
        <v>152706824</v>
      </c>
      <c r="E329" s="1" t="s">
        <v>23</v>
      </c>
      <c r="F329" s="1" t="n">
        <v>20556597</v>
      </c>
      <c r="G329" s="1" t="n">
        <v>20557846</v>
      </c>
      <c r="H329" s="1" t="n">
        <v>-4645</v>
      </c>
    </row>
    <row r="330" customFormat="false" ht="12" hidden="false" customHeight="false" outlineLevel="0" collapsed="false">
      <c r="A330" s="1" t="s">
        <v>341</v>
      </c>
      <c r="B330" s="1" t="s">
        <v>618</v>
      </c>
      <c r="C330" s="1" t="s">
        <v>619</v>
      </c>
      <c r="D330" s="1" t="n">
        <v>155954625</v>
      </c>
      <c r="E330" s="1" t="s">
        <v>20</v>
      </c>
      <c r="F330" s="1" t="n">
        <v>84930326</v>
      </c>
      <c r="G330" s="1" t="n">
        <v>84931841</v>
      </c>
      <c r="H330" s="1" t="n">
        <v>-6058</v>
      </c>
    </row>
    <row r="331" customFormat="false" ht="12" hidden="false" customHeight="false" outlineLevel="0" collapsed="false">
      <c r="A331" s="1" t="s">
        <v>341</v>
      </c>
      <c r="B331" s="1" t="s">
        <v>620</v>
      </c>
      <c r="C331" s="1" t="s">
        <v>621</v>
      </c>
      <c r="D331" s="1" t="n">
        <v>18915822</v>
      </c>
      <c r="E331" s="1" t="s">
        <v>20</v>
      </c>
      <c r="F331" s="1" t="n">
        <v>84936494</v>
      </c>
      <c r="G331" s="1" t="n">
        <v>84937243</v>
      </c>
      <c r="H331" s="1" t="n">
        <v>3823</v>
      </c>
    </row>
    <row r="332" customFormat="false" ht="12" hidden="false" customHeight="false" outlineLevel="0" collapsed="false">
      <c r="A332" s="1" t="s">
        <v>341</v>
      </c>
      <c r="B332" s="1" t="s">
        <v>622</v>
      </c>
      <c r="C332" s="1" t="s">
        <v>623</v>
      </c>
      <c r="D332" s="1" t="n">
        <v>118419832</v>
      </c>
      <c r="E332" s="1" t="s">
        <v>20</v>
      </c>
      <c r="F332" s="1" t="n">
        <v>94959683</v>
      </c>
      <c r="G332" s="1" t="n">
        <v>94961447</v>
      </c>
      <c r="H332" s="1" t="n">
        <v>751</v>
      </c>
    </row>
    <row r="333" customFormat="false" ht="12" hidden="false" customHeight="false" outlineLevel="0" collapsed="false">
      <c r="A333" s="1" t="s">
        <v>341</v>
      </c>
      <c r="B333" s="1" t="s">
        <v>624</v>
      </c>
      <c r="C333" s="1" t="s">
        <v>625</v>
      </c>
      <c r="D333" s="1" t="n">
        <v>122429974</v>
      </c>
      <c r="E333" s="1" t="s">
        <v>20</v>
      </c>
      <c r="F333" s="1" t="n">
        <v>9052224</v>
      </c>
      <c r="G333" s="1" t="n">
        <v>9053422</v>
      </c>
      <c r="H333" s="1" t="n">
        <v>1107</v>
      </c>
    </row>
    <row r="334" customFormat="false" ht="12" hidden="false" customHeight="false" outlineLevel="0" collapsed="false">
      <c r="A334" s="1" t="s">
        <v>341</v>
      </c>
      <c r="B334" s="1" t="s">
        <v>626</v>
      </c>
      <c r="C334" s="1" t="s">
        <v>627</v>
      </c>
      <c r="D334" s="1" t="n">
        <v>158358576</v>
      </c>
      <c r="E334" s="1" t="s">
        <v>23</v>
      </c>
      <c r="F334" s="1" t="n">
        <v>61914552</v>
      </c>
      <c r="G334" s="1" t="n">
        <v>61915201</v>
      </c>
      <c r="H334" s="1" t="n">
        <v>1860</v>
      </c>
    </row>
    <row r="335" customFormat="false" ht="12" hidden="false" customHeight="false" outlineLevel="0" collapsed="false">
      <c r="A335" s="1" t="s">
        <v>341</v>
      </c>
      <c r="B335" s="1" t="s">
        <v>628</v>
      </c>
      <c r="C335" s="1" t="s">
        <v>629</v>
      </c>
      <c r="D335" s="1" t="n">
        <v>28355481</v>
      </c>
      <c r="E335" s="1" t="s">
        <v>23</v>
      </c>
      <c r="F335" s="1" t="n">
        <v>61910415</v>
      </c>
      <c r="G335" s="1" t="n">
        <v>61911564</v>
      </c>
      <c r="H335" s="1" t="n">
        <v>-577</v>
      </c>
    </row>
    <row r="336" customFormat="false" ht="12" hidden="false" customHeight="false" outlineLevel="0" collapsed="false">
      <c r="A336" s="1" t="s">
        <v>341</v>
      </c>
      <c r="B336" s="1" t="s">
        <v>630</v>
      </c>
      <c r="C336" s="1" t="s">
        <v>631</v>
      </c>
      <c r="D336" s="1" t="n">
        <v>71782053</v>
      </c>
      <c r="E336" s="1" t="s">
        <v>20</v>
      </c>
      <c r="F336" s="1" t="n">
        <v>21436870</v>
      </c>
      <c r="G336" s="1" t="n">
        <v>21437644</v>
      </c>
      <c r="H336" s="1" t="n">
        <v>-6762</v>
      </c>
    </row>
    <row r="337" customFormat="false" ht="12" hidden="false" customHeight="false" outlineLevel="0" collapsed="false">
      <c r="A337" s="1" t="s">
        <v>341</v>
      </c>
      <c r="B337" s="1" t="s">
        <v>632</v>
      </c>
      <c r="C337" s="1" t="s">
        <v>633</v>
      </c>
      <c r="D337" s="1" t="n">
        <v>131721251</v>
      </c>
      <c r="E337" s="1" t="s">
        <v>20</v>
      </c>
      <c r="F337" s="1" t="n">
        <v>99979699</v>
      </c>
      <c r="G337" s="1" t="n">
        <v>99980393</v>
      </c>
      <c r="H337" s="1" t="n">
        <v>-5121</v>
      </c>
    </row>
    <row r="338" customFormat="false" ht="12" hidden="false" customHeight="false" outlineLevel="0" collapsed="false">
      <c r="A338" s="1" t="s">
        <v>341</v>
      </c>
      <c r="B338" s="1" t="s">
        <v>634</v>
      </c>
      <c r="C338" s="1" t="s">
        <v>635</v>
      </c>
      <c r="D338" s="1" t="n">
        <v>163610124</v>
      </c>
      <c r="E338" s="1" t="s">
        <v>23</v>
      </c>
      <c r="F338" s="1" t="n">
        <v>95652981</v>
      </c>
      <c r="G338" s="1" t="n">
        <v>95654239</v>
      </c>
      <c r="H338" s="1" t="n">
        <v>1269</v>
      </c>
    </row>
    <row r="339" customFormat="false" ht="12" hidden="false" customHeight="false" outlineLevel="0" collapsed="false">
      <c r="A339" s="1" t="s">
        <v>341</v>
      </c>
      <c r="B339" s="1" t="s">
        <v>636</v>
      </c>
      <c r="C339" s="1" t="s">
        <v>637</v>
      </c>
      <c r="D339" s="1" t="n">
        <v>145477583</v>
      </c>
      <c r="E339" s="1" t="s">
        <v>20</v>
      </c>
      <c r="F339" s="1" t="n">
        <v>111461189</v>
      </c>
      <c r="G339" s="1" t="n">
        <v>111462174</v>
      </c>
      <c r="H339" s="1" t="n">
        <v>-1162</v>
      </c>
    </row>
    <row r="340" customFormat="false" ht="12" hidden="false" customHeight="false" outlineLevel="0" collapsed="false">
      <c r="A340" s="1" t="s">
        <v>341</v>
      </c>
      <c r="B340" s="1" t="s">
        <v>638</v>
      </c>
      <c r="C340" s="1" t="s">
        <v>639</v>
      </c>
      <c r="D340" s="1" t="n">
        <v>26733014</v>
      </c>
      <c r="E340" s="1" t="s">
        <v>20</v>
      </c>
      <c r="F340" s="1" t="n">
        <v>57408991</v>
      </c>
      <c r="G340" s="1" t="n">
        <v>57411469</v>
      </c>
      <c r="H340" s="1" t="n">
        <v>690</v>
      </c>
    </row>
    <row r="341" customFormat="false" ht="12" hidden="false" customHeight="false" outlineLevel="0" collapsed="false">
      <c r="A341" s="1" t="s">
        <v>341</v>
      </c>
      <c r="B341" s="1" t="s">
        <v>640</v>
      </c>
      <c r="C341" s="1" t="s">
        <v>641</v>
      </c>
      <c r="D341" s="1" t="n">
        <v>53900938</v>
      </c>
      <c r="E341" s="1" t="s">
        <v>23</v>
      </c>
      <c r="F341" s="1" t="n">
        <v>100735940</v>
      </c>
      <c r="G341" s="1" t="n">
        <v>100736289</v>
      </c>
      <c r="H341" s="1" t="n">
        <v>-275</v>
      </c>
    </row>
    <row r="342" customFormat="false" ht="12" hidden="false" customHeight="false" outlineLevel="0" collapsed="false">
      <c r="A342" s="1" t="s">
        <v>341</v>
      </c>
      <c r="B342" s="1" t="s">
        <v>642</v>
      </c>
      <c r="C342" s="1" t="s">
        <v>643</v>
      </c>
      <c r="D342" s="1" t="n">
        <v>27499209</v>
      </c>
      <c r="E342" s="1" t="s">
        <v>23</v>
      </c>
      <c r="F342" s="1" t="n">
        <v>125522489</v>
      </c>
      <c r="G342" s="1" t="n">
        <v>125522838</v>
      </c>
      <c r="H342" s="1" t="n">
        <v>1528</v>
      </c>
    </row>
    <row r="343" customFormat="false" ht="12" hidden="false" customHeight="false" outlineLevel="0" collapsed="false">
      <c r="A343" s="1" t="s">
        <v>341</v>
      </c>
      <c r="B343" s="1" t="s">
        <v>644</v>
      </c>
      <c r="C343" s="1" t="s">
        <v>645</v>
      </c>
      <c r="D343" s="1" t="n">
        <v>153609670</v>
      </c>
      <c r="E343" s="1" t="s">
        <v>23</v>
      </c>
      <c r="F343" s="1" t="n">
        <v>35640112</v>
      </c>
      <c r="G343" s="1" t="n">
        <v>35640489</v>
      </c>
      <c r="H343" s="1" t="n">
        <v>-2963</v>
      </c>
    </row>
    <row r="344" customFormat="false" ht="12" hidden="false" customHeight="false" outlineLevel="0" collapsed="false">
      <c r="A344" s="1" t="s">
        <v>341</v>
      </c>
      <c r="B344" s="1" t="s">
        <v>646</v>
      </c>
      <c r="C344" s="1" t="s">
        <v>647</v>
      </c>
      <c r="D344" s="1" t="n">
        <v>65368329</v>
      </c>
      <c r="E344" s="1" t="s">
        <v>23</v>
      </c>
      <c r="F344" s="1" t="n">
        <v>62888723</v>
      </c>
      <c r="G344" s="1" t="n">
        <v>62889272</v>
      </c>
      <c r="H344" s="1" t="n">
        <v>1751</v>
      </c>
    </row>
    <row r="345" customFormat="false" ht="12" hidden="false" customHeight="false" outlineLevel="0" collapsed="false">
      <c r="A345" s="1" t="s">
        <v>341</v>
      </c>
      <c r="B345" s="1" t="s">
        <v>648</v>
      </c>
      <c r="C345" s="1" t="s">
        <v>649</v>
      </c>
      <c r="D345" s="1" t="n">
        <v>164134378</v>
      </c>
      <c r="E345" s="1" t="s">
        <v>20</v>
      </c>
      <c r="F345" s="1" t="n">
        <v>45697824</v>
      </c>
      <c r="G345" s="1" t="n">
        <v>45698320</v>
      </c>
      <c r="H345" s="1" t="n">
        <v>1551</v>
      </c>
    </row>
    <row r="346" customFormat="false" ht="12" hidden="false" customHeight="false" outlineLevel="0" collapsed="false">
      <c r="A346" s="1" t="s">
        <v>341</v>
      </c>
      <c r="B346" s="1" t="s">
        <v>650</v>
      </c>
      <c r="C346" s="1" t="s">
        <v>651</v>
      </c>
      <c r="D346" s="1" t="n">
        <v>124301546</v>
      </c>
      <c r="E346" s="1" t="s">
        <v>20</v>
      </c>
      <c r="F346" s="1" t="n">
        <v>5429006</v>
      </c>
      <c r="G346" s="1" t="n">
        <v>5430082</v>
      </c>
      <c r="H346" s="1" t="n">
        <v>-2113</v>
      </c>
    </row>
    <row r="347" customFormat="false" ht="12" hidden="false" customHeight="false" outlineLevel="0" collapsed="false">
      <c r="A347" s="1" t="s">
        <v>341</v>
      </c>
      <c r="B347" s="1" t="s">
        <v>650</v>
      </c>
      <c r="C347" s="1" t="s">
        <v>652</v>
      </c>
      <c r="D347" s="1" t="n">
        <v>124345075</v>
      </c>
      <c r="E347" s="1" t="s">
        <v>23</v>
      </c>
      <c r="F347" s="1" t="n">
        <v>112956360</v>
      </c>
      <c r="G347" s="1" t="n">
        <v>112956709</v>
      </c>
      <c r="H347" s="1" t="n">
        <v>-1801</v>
      </c>
    </row>
    <row r="348" customFormat="false" ht="12" hidden="false" customHeight="false" outlineLevel="0" collapsed="false">
      <c r="A348" s="1" t="s">
        <v>341</v>
      </c>
      <c r="B348" s="1" t="s">
        <v>653</v>
      </c>
      <c r="C348" s="1" t="s">
        <v>654</v>
      </c>
      <c r="D348" s="1" t="n">
        <v>32549714</v>
      </c>
      <c r="E348" s="1" t="s">
        <v>23</v>
      </c>
      <c r="F348" s="1" t="n">
        <v>167349738</v>
      </c>
      <c r="G348" s="1" t="n">
        <v>167350671</v>
      </c>
      <c r="H348" s="1" t="n">
        <v>2114</v>
      </c>
    </row>
    <row r="349" customFormat="false" ht="12" hidden="false" customHeight="false" outlineLevel="0" collapsed="false">
      <c r="A349" s="1" t="s">
        <v>341</v>
      </c>
      <c r="B349" s="1" t="s">
        <v>655</v>
      </c>
      <c r="C349" s="1" t="s">
        <v>656</v>
      </c>
      <c r="D349" s="1" t="n">
        <v>130778206</v>
      </c>
      <c r="E349" s="1" t="s">
        <v>20</v>
      </c>
      <c r="F349" s="1" t="n">
        <v>79370886</v>
      </c>
      <c r="G349" s="1" t="n">
        <v>79371807</v>
      </c>
      <c r="H349" s="1" t="n">
        <v>0</v>
      </c>
    </row>
    <row r="350" customFormat="false" ht="12" hidden="false" customHeight="false" outlineLevel="0" collapsed="false">
      <c r="A350" s="1" t="s">
        <v>341</v>
      </c>
      <c r="B350" s="1" t="s">
        <v>657</v>
      </c>
      <c r="C350" s="1" t="s">
        <v>658</v>
      </c>
      <c r="D350" s="1" t="n">
        <v>169976159</v>
      </c>
      <c r="E350" s="1" t="s">
        <v>23</v>
      </c>
      <c r="F350" s="1" t="n">
        <v>43687547</v>
      </c>
      <c r="G350" s="1" t="n">
        <v>43687796</v>
      </c>
      <c r="H350" s="1" t="n">
        <v>5</v>
      </c>
    </row>
    <row r="351" customFormat="false" ht="12" hidden="false" customHeight="false" outlineLevel="0" collapsed="false">
      <c r="A351" s="1" t="s">
        <v>341</v>
      </c>
      <c r="B351" s="1" t="s">
        <v>659</v>
      </c>
      <c r="C351" s="1" t="s">
        <v>660</v>
      </c>
      <c r="D351" s="1" t="n">
        <v>124845190</v>
      </c>
      <c r="E351" s="1" t="s">
        <v>23</v>
      </c>
      <c r="F351" s="1" t="n">
        <v>125128018</v>
      </c>
      <c r="G351" s="1" t="n">
        <v>125128667</v>
      </c>
      <c r="H351" s="1" t="n">
        <v>2346</v>
      </c>
    </row>
    <row r="352" customFormat="false" ht="12" hidden="false" customHeight="false" outlineLevel="0" collapsed="false">
      <c r="A352" s="1" t="s">
        <v>341</v>
      </c>
      <c r="B352" s="1" t="s">
        <v>661</v>
      </c>
      <c r="C352" s="1" t="s">
        <v>662</v>
      </c>
      <c r="D352" s="1" t="n">
        <v>102507276</v>
      </c>
      <c r="E352" s="1" t="s">
        <v>23</v>
      </c>
      <c r="F352" s="1" t="n">
        <v>77260649</v>
      </c>
      <c r="G352" s="1" t="n">
        <v>77261082</v>
      </c>
      <c r="H352" s="1" t="n">
        <v>-6178</v>
      </c>
    </row>
    <row r="353" customFormat="false" ht="12" hidden="false" customHeight="false" outlineLevel="0" collapsed="false">
      <c r="A353" s="1" t="s">
        <v>341</v>
      </c>
      <c r="B353" s="1" t="s">
        <v>663</v>
      </c>
      <c r="C353" s="1" t="s">
        <v>664</v>
      </c>
      <c r="D353" s="1" t="n">
        <v>122394104</v>
      </c>
      <c r="E353" s="1" t="s">
        <v>20</v>
      </c>
      <c r="F353" s="1" t="n">
        <v>53717648</v>
      </c>
      <c r="G353" s="1" t="n">
        <v>53718097</v>
      </c>
      <c r="H353" s="1" t="n">
        <v>-5816</v>
      </c>
    </row>
    <row r="354" customFormat="false" ht="12" hidden="false" customHeight="false" outlineLevel="0" collapsed="false">
      <c r="A354" s="1" t="s">
        <v>341</v>
      </c>
      <c r="B354" s="1" t="s">
        <v>665</v>
      </c>
      <c r="C354" s="1" t="s">
        <v>666</v>
      </c>
      <c r="D354" s="1" t="n">
        <v>164047948</v>
      </c>
      <c r="E354" s="1" t="s">
        <v>20</v>
      </c>
      <c r="F354" s="1" t="n">
        <v>91531771</v>
      </c>
      <c r="G354" s="1" t="n">
        <v>91532504</v>
      </c>
      <c r="H354" s="1" t="n">
        <v>-2491</v>
      </c>
    </row>
    <row r="355" customFormat="false" ht="12" hidden="false" customHeight="false" outlineLevel="0" collapsed="false">
      <c r="A355" s="1" t="s">
        <v>341</v>
      </c>
      <c r="B355" s="1" t="s">
        <v>667</v>
      </c>
      <c r="C355" s="1" t="s">
        <v>668</v>
      </c>
      <c r="D355" s="1" t="n">
        <v>154099473</v>
      </c>
      <c r="E355" s="1" t="s">
        <v>23</v>
      </c>
      <c r="F355" s="1" t="n">
        <v>56686275</v>
      </c>
      <c r="G355" s="1" t="n">
        <v>56687179</v>
      </c>
      <c r="H355" s="1" t="n">
        <v>1355</v>
      </c>
    </row>
    <row r="356" customFormat="false" ht="12" hidden="false" customHeight="false" outlineLevel="0" collapsed="false">
      <c r="A356" s="1" t="s">
        <v>341</v>
      </c>
      <c r="B356" s="1" t="s">
        <v>669</v>
      </c>
      <c r="C356" s="1" t="s">
        <v>670</v>
      </c>
      <c r="D356" s="1" t="n">
        <v>173719259</v>
      </c>
      <c r="E356" s="1" t="s">
        <v>20</v>
      </c>
      <c r="F356" s="1" t="n">
        <v>21065034</v>
      </c>
      <c r="G356" s="1" t="n">
        <v>21065559</v>
      </c>
      <c r="H356" s="1" t="n">
        <v>-5390</v>
      </c>
    </row>
    <row r="357" customFormat="false" ht="12" hidden="false" customHeight="false" outlineLevel="0" collapsed="false">
      <c r="A357" s="1" t="s">
        <v>341</v>
      </c>
      <c r="B357" s="1" t="s">
        <v>671</v>
      </c>
      <c r="C357" s="1" t="s">
        <v>672</v>
      </c>
      <c r="D357" s="1" t="n">
        <v>165846821</v>
      </c>
      <c r="E357" s="1" t="s">
        <v>20</v>
      </c>
      <c r="F357" s="1" t="n">
        <v>54827097</v>
      </c>
      <c r="G357" s="1" t="n">
        <v>54827546</v>
      </c>
      <c r="H357" s="1" t="n">
        <v>2481</v>
      </c>
    </row>
    <row r="358" customFormat="false" ht="12" hidden="false" customHeight="false" outlineLevel="0" collapsed="false">
      <c r="A358" s="1" t="s">
        <v>341</v>
      </c>
      <c r="B358" s="1" t="s">
        <v>673</v>
      </c>
      <c r="C358" s="1" t="s">
        <v>674</v>
      </c>
      <c r="D358" s="1" t="n">
        <v>26755380</v>
      </c>
      <c r="E358" s="1" t="s">
        <v>23</v>
      </c>
      <c r="F358" s="1" t="n">
        <v>72505884</v>
      </c>
      <c r="G358" s="1" t="n">
        <v>72506533</v>
      </c>
      <c r="H358" s="1" t="n">
        <v>4656</v>
      </c>
    </row>
    <row r="359" customFormat="false" ht="12" hidden="false" customHeight="false" outlineLevel="0" collapsed="false">
      <c r="A359" s="1" t="s">
        <v>341</v>
      </c>
      <c r="B359" s="1" t="s">
        <v>675</v>
      </c>
      <c r="C359" s="1" t="s">
        <v>676</v>
      </c>
      <c r="D359" s="1" t="n">
        <v>181609715</v>
      </c>
      <c r="E359" s="1" t="s">
        <v>23</v>
      </c>
      <c r="F359" s="1" t="n">
        <v>70144101</v>
      </c>
      <c r="G359" s="1" t="n">
        <v>70144450</v>
      </c>
      <c r="H359" s="1" t="n">
        <v>-2670</v>
      </c>
    </row>
    <row r="360" customFormat="false" ht="12" hidden="false" customHeight="false" outlineLevel="0" collapsed="false">
      <c r="A360" s="1" t="s">
        <v>341</v>
      </c>
      <c r="B360" s="1" t="s">
        <v>677</v>
      </c>
      <c r="C360" s="1" t="s">
        <v>678</v>
      </c>
      <c r="D360" s="1" t="n">
        <v>129814725</v>
      </c>
      <c r="E360" s="1" t="s">
        <v>20</v>
      </c>
      <c r="F360" s="1" t="n">
        <v>80931602</v>
      </c>
      <c r="G360" s="1" t="n">
        <v>80932051</v>
      </c>
      <c r="H360" s="1" t="n">
        <v>-6251</v>
      </c>
    </row>
    <row r="361" customFormat="false" ht="12" hidden="false" customHeight="false" outlineLevel="0" collapsed="false">
      <c r="A361" s="1" t="s">
        <v>341</v>
      </c>
      <c r="B361" s="1" t="s">
        <v>679</v>
      </c>
      <c r="C361" s="1" t="s">
        <v>680</v>
      </c>
      <c r="D361" s="1" t="n">
        <v>174058742</v>
      </c>
      <c r="E361" s="1" t="s">
        <v>23</v>
      </c>
      <c r="F361" s="1" t="n">
        <v>96898995</v>
      </c>
      <c r="G361" s="1" t="n">
        <v>96899544</v>
      </c>
      <c r="H361" s="1" t="n">
        <v>-2268</v>
      </c>
    </row>
    <row r="362" customFormat="false" ht="12" hidden="false" customHeight="false" outlineLevel="0" collapsed="false">
      <c r="A362" s="1" t="s">
        <v>341</v>
      </c>
      <c r="B362" s="1" t="s">
        <v>681</v>
      </c>
      <c r="C362" s="1" t="s">
        <v>682</v>
      </c>
      <c r="D362" s="1" t="n">
        <v>148099543</v>
      </c>
      <c r="E362" s="1" t="s">
        <v>20</v>
      </c>
      <c r="F362" s="1" t="n">
        <v>102572571</v>
      </c>
      <c r="G362" s="1" t="n">
        <v>102573370</v>
      </c>
      <c r="H362" s="1" t="n">
        <v>1102</v>
      </c>
    </row>
    <row r="363" customFormat="false" ht="12" hidden="false" customHeight="false" outlineLevel="0" collapsed="false">
      <c r="A363" s="1" t="s">
        <v>341</v>
      </c>
      <c r="B363" s="1" t="s">
        <v>683</v>
      </c>
      <c r="C363" s="1" t="s">
        <v>684</v>
      </c>
      <c r="D363" s="1" t="n">
        <v>126567652</v>
      </c>
      <c r="E363" s="1" t="s">
        <v>20</v>
      </c>
      <c r="F363" s="1" t="n">
        <v>50018028</v>
      </c>
      <c r="G363" s="1" t="n">
        <v>50018577</v>
      </c>
      <c r="H363" s="1" t="n">
        <v>-4685</v>
      </c>
    </row>
    <row r="364" customFormat="false" ht="12" hidden="false" customHeight="false" outlineLevel="0" collapsed="false">
      <c r="A364" s="1" t="s">
        <v>341</v>
      </c>
      <c r="B364" s="1" t="s">
        <v>685</v>
      </c>
      <c r="C364" s="1" t="s">
        <v>686</v>
      </c>
      <c r="D364" s="1" t="n">
        <v>93135289</v>
      </c>
      <c r="E364" s="1" t="s">
        <v>23</v>
      </c>
      <c r="F364" s="1" t="n">
        <v>50692908</v>
      </c>
      <c r="G364" s="1" t="n">
        <v>50693801</v>
      </c>
      <c r="H364" s="1" t="n">
        <v>1210</v>
      </c>
    </row>
    <row r="365" customFormat="false" ht="12" hidden="false" customHeight="false" outlineLevel="0" collapsed="false">
      <c r="A365" s="1" t="s">
        <v>341</v>
      </c>
      <c r="B365" s="1" t="s">
        <v>687</v>
      </c>
      <c r="C365" s="1" t="s">
        <v>688</v>
      </c>
      <c r="D365" s="1" t="n">
        <v>167323197</v>
      </c>
      <c r="E365" s="1" t="s">
        <v>23</v>
      </c>
      <c r="F365" s="1" t="n">
        <v>18747178</v>
      </c>
      <c r="G365" s="1" t="n">
        <v>18747927</v>
      </c>
      <c r="H365" s="1" t="n">
        <v>-7473</v>
      </c>
    </row>
    <row r="366" customFormat="false" ht="12" hidden="false" customHeight="false" outlineLevel="0" collapsed="false">
      <c r="A366" s="1" t="s">
        <v>341</v>
      </c>
      <c r="B366" s="1" t="s">
        <v>689</v>
      </c>
      <c r="C366" s="1" t="s">
        <v>690</v>
      </c>
      <c r="D366" s="1" t="n">
        <v>130296057</v>
      </c>
      <c r="E366" s="1" t="s">
        <v>23</v>
      </c>
      <c r="F366" s="1" t="n">
        <v>33386616</v>
      </c>
      <c r="G366" s="1" t="n">
        <v>33388165</v>
      </c>
      <c r="H366" s="1" t="n">
        <v>-6308</v>
      </c>
    </row>
    <row r="367" customFormat="false" ht="12" hidden="false" customHeight="false" outlineLevel="0" collapsed="false">
      <c r="A367" s="1" t="s">
        <v>341</v>
      </c>
      <c r="B367" s="1" t="s">
        <v>691</v>
      </c>
      <c r="C367" s="1" t="s">
        <v>692</v>
      </c>
      <c r="D367" s="1" t="n">
        <v>58382772</v>
      </c>
      <c r="E367" s="1" t="s">
        <v>20</v>
      </c>
      <c r="F367" s="1" t="n">
        <v>69316263</v>
      </c>
      <c r="G367" s="1" t="n">
        <v>69317102</v>
      </c>
      <c r="H367" s="1" t="n">
        <v>-2340</v>
      </c>
    </row>
    <row r="368" customFormat="false" ht="12" hidden="false" customHeight="false" outlineLevel="0" collapsed="false">
      <c r="A368" s="1" t="s">
        <v>341</v>
      </c>
      <c r="B368" s="1" t="s">
        <v>693</v>
      </c>
      <c r="C368" s="1" t="s">
        <v>694</v>
      </c>
      <c r="D368" s="1" t="n">
        <v>27248921</v>
      </c>
      <c r="E368" s="1" t="s">
        <v>20</v>
      </c>
      <c r="F368" s="1" t="n">
        <v>69180939</v>
      </c>
      <c r="G368" s="1" t="n">
        <v>69181788</v>
      </c>
      <c r="H368" s="1" t="n">
        <v>-3363</v>
      </c>
    </row>
    <row r="369" customFormat="false" ht="12" hidden="false" customHeight="false" outlineLevel="0" collapsed="false">
      <c r="A369" s="1" t="s">
        <v>341</v>
      </c>
      <c r="B369" s="1" t="s">
        <v>695</v>
      </c>
      <c r="C369" s="1" t="s">
        <v>696</v>
      </c>
      <c r="D369" s="1" t="n">
        <v>73330249</v>
      </c>
      <c r="E369" s="1" t="s">
        <v>20</v>
      </c>
      <c r="F369" s="1" t="n">
        <v>69321832</v>
      </c>
      <c r="G369" s="1" t="n">
        <v>69322854</v>
      </c>
      <c r="H369" s="1" t="n">
        <v>2209</v>
      </c>
    </row>
    <row r="370" customFormat="false" ht="12" hidden="false" customHeight="false" outlineLevel="0" collapsed="false">
      <c r="A370" s="1" t="s">
        <v>341</v>
      </c>
      <c r="B370" s="1" t="s">
        <v>697</v>
      </c>
      <c r="C370" s="1" t="s">
        <v>698</v>
      </c>
      <c r="D370" s="1" t="n">
        <v>164253920</v>
      </c>
      <c r="E370" s="1" t="s">
        <v>23</v>
      </c>
      <c r="F370" s="1" t="n">
        <v>65343805</v>
      </c>
      <c r="G370" s="1" t="n">
        <v>65344154</v>
      </c>
      <c r="H370" s="1" t="n">
        <v>-412</v>
      </c>
    </row>
    <row r="371" customFormat="false" ht="12" hidden="false" customHeight="false" outlineLevel="0" collapsed="false">
      <c r="A371" s="1" t="s">
        <v>341</v>
      </c>
      <c r="B371" s="1" t="s">
        <v>699</v>
      </c>
      <c r="C371" s="1" t="s">
        <v>700</v>
      </c>
      <c r="D371" s="1" t="n">
        <v>164434517</v>
      </c>
      <c r="E371" s="1" t="s">
        <v>20</v>
      </c>
      <c r="F371" s="1" t="n">
        <v>25469489</v>
      </c>
      <c r="G371" s="1" t="n">
        <v>25469838</v>
      </c>
      <c r="H371" s="1" t="n">
        <v>0</v>
      </c>
    </row>
    <row r="372" customFormat="false" ht="12" hidden="false" customHeight="false" outlineLevel="0" collapsed="false">
      <c r="A372" s="1" t="s">
        <v>341</v>
      </c>
      <c r="B372" s="1" t="s">
        <v>701</v>
      </c>
      <c r="C372" s="1" t="s">
        <v>702</v>
      </c>
      <c r="D372" s="1" t="n">
        <v>163500028</v>
      </c>
      <c r="E372" s="1" t="s">
        <v>20</v>
      </c>
      <c r="F372" s="1" t="n">
        <v>35297780</v>
      </c>
      <c r="G372" s="1" t="n">
        <v>35298129</v>
      </c>
      <c r="H372" s="1" t="n">
        <v>-2055</v>
      </c>
    </row>
    <row r="373" customFormat="false" ht="12" hidden="false" customHeight="false" outlineLevel="0" collapsed="false">
      <c r="A373" s="1" t="s">
        <v>341</v>
      </c>
      <c r="B373" s="1" t="s">
        <v>703</v>
      </c>
      <c r="C373" s="1" t="s">
        <v>704</v>
      </c>
      <c r="D373" s="1" t="n">
        <v>152723292</v>
      </c>
      <c r="E373" s="1" t="s">
        <v>23</v>
      </c>
      <c r="F373" s="1" t="n">
        <v>54609476</v>
      </c>
      <c r="G373" s="1" t="n">
        <v>54610225</v>
      </c>
      <c r="H373" s="1" t="n">
        <v>1104</v>
      </c>
    </row>
    <row r="374" customFormat="false" ht="12" hidden="false" customHeight="false" outlineLevel="0" collapsed="false">
      <c r="A374" s="1" t="s">
        <v>341</v>
      </c>
      <c r="B374" s="1" t="s">
        <v>705</v>
      </c>
      <c r="C374" s="1" t="s">
        <v>706</v>
      </c>
      <c r="D374" s="1" t="n">
        <v>169822425</v>
      </c>
      <c r="E374" s="1" t="s">
        <v>23</v>
      </c>
      <c r="F374" s="1" t="n">
        <v>4874951</v>
      </c>
      <c r="G374" s="1" t="n">
        <v>4876100</v>
      </c>
      <c r="H374" s="1" t="n">
        <v>1451</v>
      </c>
    </row>
    <row r="375" customFormat="false" ht="12" hidden="false" customHeight="false" outlineLevel="0" collapsed="false">
      <c r="A375" s="1" t="s">
        <v>341</v>
      </c>
      <c r="B375" s="1" t="s">
        <v>707</v>
      </c>
      <c r="C375" s="1" t="s">
        <v>708</v>
      </c>
      <c r="D375" s="1" t="n">
        <v>77617655</v>
      </c>
      <c r="E375" s="1" t="s">
        <v>20</v>
      </c>
      <c r="F375" s="1" t="n">
        <v>69256994</v>
      </c>
      <c r="G375" s="1" t="n">
        <v>69257243</v>
      </c>
      <c r="H375" s="1" t="n">
        <v>787</v>
      </c>
    </row>
    <row r="376" customFormat="false" ht="12" hidden="false" customHeight="false" outlineLevel="0" collapsed="false">
      <c r="A376" s="1" t="s">
        <v>709</v>
      </c>
      <c r="B376" s="1" t="s">
        <v>710</v>
      </c>
      <c r="C376" s="1" t="s">
        <v>711</v>
      </c>
      <c r="D376" s="1" t="n">
        <v>93101068</v>
      </c>
      <c r="E376" s="1" t="s">
        <v>20</v>
      </c>
      <c r="F376" s="1" t="n">
        <v>97034947</v>
      </c>
      <c r="G376" s="1" t="n">
        <v>97035196</v>
      </c>
      <c r="H376" s="1" t="n">
        <v>0</v>
      </c>
    </row>
    <row r="377" customFormat="false" ht="12" hidden="false" customHeight="false" outlineLevel="0" collapsed="false">
      <c r="A377" s="1" t="s">
        <v>709</v>
      </c>
      <c r="B377" s="1" t="s">
        <v>712</v>
      </c>
      <c r="C377" s="1" t="s">
        <v>713</v>
      </c>
      <c r="D377" s="1" t="n">
        <v>153412040</v>
      </c>
      <c r="E377" s="1" t="s">
        <v>23</v>
      </c>
      <c r="F377" s="1" t="n">
        <v>54864162</v>
      </c>
      <c r="G377" s="1" t="n">
        <v>54865511</v>
      </c>
      <c r="H377" s="1" t="n">
        <v>1392</v>
      </c>
    </row>
    <row r="378" customFormat="false" ht="12" hidden="false" customHeight="false" outlineLevel="0" collapsed="false">
      <c r="A378" s="1" t="s">
        <v>709</v>
      </c>
      <c r="B378" s="1" t="s">
        <v>714</v>
      </c>
      <c r="C378" s="1" t="s">
        <v>715</v>
      </c>
      <c r="D378" s="1" t="n">
        <v>88906324</v>
      </c>
      <c r="E378" s="1" t="s">
        <v>20</v>
      </c>
      <c r="F378" s="1" t="n">
        <v>58155450</v>
      </c>
      <c r="G378" s="1" t="n">
        <v>58155999</v>
      </c>
      <c r="H378" s="1" t="n">
        <v>-3658</v>
      </c>
    </row>
    <row r="379" customFormat="false" ht="12" hidden="false" customHeight="false" outlineLevel="0" collapsed="false">
      <c r="A379" s="1" t="s">
        <v>709</v>
      </c>
      <c r="B379" s="1" t="s">
        <v>716</v>
      </c>
      <c r="C379" s="1" t="s">
        <v>717</v>
      </c>
      <c r="D379" s="1" t="n">
        <v>84566356</v>
      </c>
      <c r="E379" s="1" t="s">
        <v>20</v>
      </c>
      <c r="F379" s="1" t="n">
        <v>83828723</v>
      </c>
      <c r="G379" s="1" t="n">
        <v>83829172</v>
      </c>
      <c r="H379" s="1" t="n">
        <v>1851</v>
      </c>
    </row>
    <row r="380" customFormat="false" ht="12" hidden="false" customHeight="false" outlineLevel="0" collapsed="false">
      <c r="A380" s="1" t="s">
        <v>709</v>
      </c>
      <c r="B380" s="1" t="s">
        <v>718</v>
      </c>
      <c r="C380" s="1" t="s">
        <v>719</v>
      </c>
      <c r="D380" s="1" t="n">
        <v>53551174</v>
      </c>
      <c r="E380" s="1" t="s">
        <v>20</v>
      </c>
      <c r="F380" s="1" t="n">
        <v>95465290</v>
      </c>
      <c r="G380" s="1" t="n">
        <v>95465723</v>
      </c>
      <c r="H380" s="1" t="n">
        <v>5379</v>
      </c>
    </row>
    <row r="381" customFormat="false" ht="12" hidden="false" customHeight="false" outlineLevel="0" collapsed="false">
      <c r="A381" s="1" t="s">
        <v>709</v>
      </c>
      <c r="B381" s="1" t="s">
        <v>720</v>
      </c>
      <c r="C381" s="1" t="s">
        <v>721</v>
      </c>
      <c r="D381" s="1" t="n">
        <v>116606591</v>
      </c>
      <c r="E381" s="1" t="s">
        <v>20</v>
      </c>
      <c r="F381" s="1" t="n">
        <v>126737747</v>
      </c>
      <c r="G381" s="1" t="n">
        <v>126738403</v>
      </c>
      <c r="H381" s="1" t="n">
        <v>0</v>
      </c>
    </row>
    <row r="382" customFormat="false" ht="12" hidden="false" customHeight="false" outlineLevel="0" collapsed="false">
      <c r="A382" s="1" t="s">
        <v>709</v>
      </c>
      <c r="B382" s="1" t="s">
        <v>722</v>
      </c>
      <c r="C382" s="1" t="s">
        <v>723</v>
      </c>
      <c r="D382" s="1" t="n">
        <v>122112062</v>
      </c>
      <c r="E382" s="1" t="s">
        <v>20</v>
      </c>
      <c r="F382" s="1" t="n">
        <v>63049552</v>
      </c>
      <c r="G382" s="1" t="n">
        <v>63050601</v>
      </c>
      <c r="H382" s="1" t="n">
        <v>0</v>
      </c>
    </row>
    <row r="383" customFormat="false" ht="12" hidden="false" customHeight="false" outlineLevel="0" collapsed="false">
      <c r="A383" s="1" t="s">
        <v>709</v>
      </c>
      <c r="B383" s="1" t="s">
        <v>724</v>
      </c>
      <c r="C383" s="1" t="s">
        <v>725</v>
      </c>
      <c r="D383" s="1" t="n">
        <v>89423776</v>
      </c>
      <c r="E383" s="1" t="s">
        <v>23</v>
      </c>
      <c r="F383" s="1" t="n">
        <v>163563837</v>
      </c>
      <c r="G383" s="1" t="n">
        <v>163564186</v>
      </c>
      <c r="H383" s="1" t="n">
        <v>0</v>
      </c>
    </row>
    <row r="384" customFormat="false" ht="12" hidden="false" customHeight="false" outlineLevel="0" collapsed="false">
      <c r="A384" s="1" t="s">
        <v>709</v>
      </c>
      <c r="B384" s="1" t="s">
        <v>724</v>
      </c>
      <c r="C384" s="1" t="s">
        <v>726</v>
      </c>
      <c r="D384" s="1" t="n">
        <v>89435916</v>
      </c>
      <c r="E384" s="1" t="s">
        <v>23</v>
      </c>
      <c r="F384" s="1" t="n">
        <v>47902855</v>
      </c>
      <c r="G384" s="1" t="n">
        <v>47903524</v>
      </c>
      <c r="H384" s="1" t="n">
        <v>-1953</v>
      </c>
    </row>
    <row r="385" customFormat="false" ht="12" hidden="false" customHeight="false" outlineLevel="0" collapsed="false">
      <c r="A385" s="1" t="s">
        <v>709</v>
      </c>
      <c r="B385" s="1" t="s">
        <v>727</v>
      </c>
      <c r="C385" s="1" t="s">
        <v>728</v>
      </c>
      <c r="D385" s="1" t="n">
        <v>138215051</v>
      </c>
      <c r="E385" s="1" t="s">
        <v>20</v>
      </c>
      <c r="F385" s="1" t="n">
        <v>154511449</v>
      </c>
      <c r="G385" s="1" t="n">
        <v>154511998</v>
      </c>
      <c r="H385" s="1" t="n">
        <v>0</v>
      </c>
    </row>
    <row r="386" customFormat="false" ht="12" hidden="false" customHeight="false" outlineLevel="0" collapsed="false">
      <c r="A386" s="1" t="s">
        <v>709</v>
      </c>
      <c r="B386" s="1" t="s">
        <v>729</v>
      </c>
      <c r="C386" s="1" t="s">
        <v>730</v>
      </c>
      <c r="D386" s="1" t="n">
        <v>116799819</v>
      </c>
      <c r="E386" s="1" t="s">
        <v>20</v>
      </c>
      <c r="F386" s="1" t="n">
        <v>150978898</v>
      </c>
      <c r="G386" s="1" t="n">
        <v>150979247</v>
      </c>
      <c r="H386" s="1" t="n">
        <v>1386</v>
      </c>
    </row>
    <row r="387" customFormat="false" ht="12" hidden="false" customHeight="false" outlineLevel="0" collapsed="false">
      <c r="A387" s="1" t="s">
        <v>709</v>
      </c>
      <c r="B387" s="1" t="s">
        <v>731</v>
      </c>
      <c r="C387" s="1" t="s">
        <v>732</v>
      </c>
      <c r="D387" s="1" t="n">
        <v>20558197</v>
      </c>
      <c r="E387" s="1" t="s">
        <v>23</v>
      </c>
      <c r="F387" s="1" t="n">
        <v>125461165</v>
      </c>
      <c r="G387" s="1" t="n">
        <v>125461614</v>
      </c>
      <c r="H387" s="1" t="n">
        <v>351</v>
      </c>
    </row>
    <row r="388" customFormat="false" ht="12" hidden="false" customHeight="false" outlineLevel="0" collapsed="false">
      <c r="A388" s="1" t="s">
        <v>709</v>
      </c>
      <c r="B388" s="1" t="s">
        <v>733</v>
      </c>
      <c r="C388" s="1" t="s">
        <v>734</v>
      </c>
      <c r="D388" s="1" t="n">
        <v>54823507</v>
      </c>
      <c r="E388" s="1" t="s">
        <v>23</v>
      </c>
      <c r="F388" s="1" t="n">
        <v>40889068</v>
      </c>
      <c r="G388" s="1" t="n">
        <v>40889317</v>
      </c>
      <c r="H388" s="1" t="n">
        <v>3590</v>
      </c>
    </row>
    <row r="389" customFormat="false" ht="12" hidden="false" customHeight="false" outlineLevel="0" collapsed="false">
      <c r="A389" s="1" t="s">
        <v>709</v>
      </c>
      <c r="B389" s="1" t="s">
        <v>735</v>
      </c>
      <c r="C389" s="1" t="s">
        <v>736</v>
      </c>
      <c r="D389" s="1" t="n">
        <v>121959888</v>
      </c>
      <c r="E389" s="1" t="s">
        <v>23</v>
      </c>
      <c r="F389" s="1" t="n">
        <v>41235832</v>
      </c>
      <c r="G389" s="1" t="n">
        <v>41236581</v>
      </c>
      <c r="H389" s="1" t="n">
        <v>-1145</v>
      </c>
    </row>
    <row r="390" customFormat="false" ht="12" hidden="false" customHeight="false" outlineLevel="0" collapsed="false">
      <c r="A390" s="1" t="s">
        <v>709</v>
      </c>
      <c r="B390" s="1" t="s">
        <v>737</v>
      </c>
      <c r="C390" s="1" t="s">
        <v>738</v>
      </c>
      <c r="D390" s="1" t="n">
        <v>88707064</v>
      </c>
      <c r="E390" s="1" t="s">
        <v>20</v>
      </c>
      <c r="F390" s="1" t="n">
        <v>166490795</v>
      </c>
      <c r="G390" s="1" t="n">
        <v>166491044</v>
      </c>
      <c r="H390" s="1" t="n">
        <v>-4675</v>
      </c>
    </row>
    <row r="391" customFormat="false" ht="12" hidden="false" customHeight="false" outlineLevel="0" collapsed="false">
      <c r="A391" s="1" t="s">
        <v>709</v>
      </c>
      <c r="B391" s="1" t="s">
        <v>739</v>
      </c>
      <c r="C391" s="1" t="s">
        <v>740</v>
      </c>
      <c r="D391" s="1" t="n">
        <v>90036380</v>
      </c>
      <c r="E391" s="1" t="s">
        <v>20</v>
      </c>
      <c r="F391" s="1" t="n">
        <v>101479390</v>
      </c>
      <c r="G391" s="1" t="n">
        <v>101479739</v>
      </c>
      <c r="H391" s="1" t="n">
        <v>0</v>
      </c>
    </row>
    <row r="392" customFormat="false" ht="12" hidden="false" customHeight="false" outlineLevel="0" collapsed="false">
      <c r="A392" s="1" t="s">
        <v>709</v>
      </c>
      <c r="B392" s="1" t="s">
        <v>741</v>
      </c>
      <c r="C392" s="1" t="s">
        <v>742</v>
      </c>
      <c r="D392" s="1" t="n">
        <v>122411848</v>
      </c>
      <c r="E392" s="1" t="s">
        <v>23</v>
      </c>
      <c r="F392" s="1" t="n">
        <v>123158983</v>
      </c>
      <c r="G392" s="1" t="n">
        <v>123159632</v>
      </c>
      <c r="H392" s="1" t="n">
        <v>1687</v>
      </c>
    </row>
    <row r="393" customFormat="false" ht="12" hidden="false" customHeight="false" outlineLevel="0" collapsed="false">
      <c r="A393" s="1" t="s">
        <v>709</v>
      </c>
      <c r="B393" s="1" t="s">
        <v>743</v>
      </c>
      <c r="C393" s="1" t="s">
        <v>744</v>
      </c>
      <c r="D393" s="1" t="n">
        <v>141868910</v>
      </c>
      <c r="E393" s="1" t="s">
        <v>20</v>
      </c>
      <c r="F393" s="1" t="n">
        <v>32146582</v>
      </c>
      <c r="G393" s="1" t="n">
        <v>32147331</v>
      </c>
      <c r="H393" s="1" t="n">
        <v>-1524</v>
      </c>
    </row>
    <row r="394" customFormat="false" ht="12" hidden="false" customHeight="false" outlineLevel="0" collapsed="false">
      <c r="A394" s="1" t="s">
        <v>709</v>
      </c>
      <c r="B394" s="1" t="s">
        <v>745</v>
      </c>
      <c r="C394" s="1" t="s">
        <v>746</v>
      </c>
      <c r="D394" s="1" t="n">
        <v>95990026</v>
      </c>
      <c r="E394" s="1" t="s">
        <v>23</v>
      </c>
      <c r="F394" s="1" t="n">
        <v>97319152</v>
      </c>
      <c r="G394" s="1" t="n">
        <v>97319837</v>
      </c>
      <c r="H394" s="1" t="n">
        <v>2251</v>
      </c>
    </row>
    <row r="395" customFormat="false" ht="12" hidden="false" customHeight="false" outlineLevel="0" collapsed="false">
      <c r="A395" s="1" t="s">
        <v>709</v>
      </c>
      <c r="B395" s="1" t="s">
        <v>747</v>
      </c>
      <c r="C395" s="1" t="s">
        <v>748</v>
      </c>
      <c r="D395" s="1" t="n">
        <v>144912397</v>
      </c>
      <c r="E395" s="1" t="s">
        <v>23</v>
      </c>
      <c r="F395" s="1" t="n">
        <v>87497987</v>
      </c>
      <c r="G395" s="1" t="n">
        <v>87498636</v>
      </c>
      <c r="H395" s="1" t="n">
        <v>-5665</v>
      </c>
    </row>
    <row r="396" customFormat="false" ht="12" hidden="false" customHeight="false" outlineLevel="0" collapsed="false">
      <c r="A396" s="1" t="s">
        <v>709</v>
      </c>
      <c r="B396" s="1" t="s">
        <v>749</v>
      </c>
      <c r="C396" s="1" t="s">
        <v>750</v>
      </c>
      <c r="D396" s="1" t="n">
        <v>31340868</v>
      </c>
      <c r="E396" s="1" t="s">
        <v>20</v>
      </c>
      <c r="F396" s="1" t="n">
        <v>121957898</v>
      </c>
      <c r="G396" s="1" t="n">
        <v>121958743</v>
      </c>
      <c r="H396" s="1" t="n">
        <v>1703</v>
      </c>
    </row>
    <row r="397" customFormat="false" ht="12" hidden="false" customHeight="false" outlineLevel="0" collapsed="false">
      <c r="A397" s="1" t="s">
        <v>709</v>
      </c>
      <c r="B397" s="1" t="s">
        <v>751</v>
      </c>
      <c r="C397" s="1" t="s">
        <v>752</v>
      </c>
      <c r="D397" s="1" t="n">
        <v>93230189</v>
      </c>
      <c r="E397" s="1" t="s">
        <v>20</v>
      </c>
      <c r="F397" s="1" t="n">
        <v>84492727</v>
      </c>
      <c r="G397" s="1" t="n">
        <v>84493376</v>
      </c>
      <c r="H397" s="1" t="n">
        <v>-103</v>
      </c>
    </row>
    <row r="398" customFormat="false" ht="12" hidden="false" customHeight="false" outlineLevel="0" collapsed="false">
      <c r="A398" s="1" t="s">
        <v>709</v>
      </c>
      <c r="B398" s="1" t="s">
        <v>753</v>
      </c>
      <c r="C398" s="1" t="s">
        <v>754</v>
      </c>
      <c r="D398" s="1" t="n">
        <v>107888279</v>
      </c>
      <c r="E398" s="1" t="s">
        <v>20</v>
      </c>
      <c r="F398" s="1" t="n">
        <v>14905561</v>
      </c>
      <c r="G398" s="1" t="n">
        <v>14907473</v>
      </c>
      <c r="H398" s="1" t="n">
        <v>1372</v>
      </c>
    </row>
    <row r="399" customFormat="false" ht="12" hidden="false" customHeight="false" outlineLevel="0" collapsed="false">
      <c r="A399" s="1" t="s">
        <v>709</v>
      </c>
      <c r="B399" s="1" t="s">
        <v>755</v>
      </c>
      <c r="C399" s="1" t="s">
        <v>756</v>
      </c>
      <c r="D399" s="1" t="n">
        <v>95584659</v>
      </c>
      <c r="E399" s="1" t="s">
        <v>23</v>
      </c>
      <c r="F399" s="1" t="n">
        <v>100801348</v>
      </c>
      <c r="G399" s="1" t="n">
        <v>100802497</v>
      </c>
      <c r="H399" s="1" t="n">
        <v>0</v>
      </c>
    </row>
    <row r="400" customFormat="false" ht="12" hidden="false" customHeight="false" outlineLevel="0" collapsed="false">
      <c r="A400" s="1" t="s">
        <v>709</v>
      </c>
      <c r="B400" s="1" t="s">
        <v>757</v>
      </c>
      <c r="C400" s="1" t="s">
        <v>758</v>
      </c>
      <c r="D400" s="1" t="n">
        <v>108329268</v>
      </c>
      <c r="E400" s="1" t="s">
        <v>20</v>
      </c>
      <c r="F400" s="1" t="n">
        <v>88701140</v>
      </c>
      <c r="G400" s="1" t="n">
        <v>88702389</v>
      </c>
      <c r="H400" s="1" t="n">
        <v>-125</v>
      </c>
    </row>
    <row r="401" customFormat="false" ht="12" hidden="false" customHeight="false" outlineLevel="0" collapsed="false">
      <c r="A401" s="1" t="s">
        <v>709</v>
      </c>
      <c r="B401" s="1" t="s">
        <v>759</v>
      </c>
      <c r="C401" s="1" t="s">
        <v>760</v>
      </c>
      <c r="D401" s="1" t="n">
        <v>105815630</v>
      </c>
      <c r="E401" s="1" t="s">
        <v>20</v>
      </c>
      <c r="F401" s="1" t="n">
        <v>26064640</v>
      </c>
      <c r="G401" s="1" t="n">
        <v>26065664</v>
      </c>
      <c r="H401" s="1" t="n">
        <v>-6295</v>
      </c>
    </row>
    <row r="402" customFormat="false" ht="12" hidden="false" customHeight="false" outlineLevel="0" collapsed="false">
      <c r="A402" s="1" t="s">
        <v>709</v>
      </c>
      <c r="B402" s="1" t="s">
        <v>761</v>
      </c>
      <c r="C402" s="1" t="s">
        <v>762</v>
      </c>
      <c r="D402" s="1" t="n">
        <v>85051507</v>
      </c>
      <c r="E402" s="1" t="s">
        <v>20</v>
      </c>
      <c r="F402" s="1" t="n">
        <v>34744789</v>
      </c>
      <c r="G402" s="1" t="n">
        <v>34745689</v>
      </c>
      <c r="H402" s="1" t="n">
        <v>-5327</v>
      </c>
    </row>
    <row r="403" customFormat="false" ht="12" hidden="false" customHeight="false" outlineLevel="0" collapsed="false">
      <c r="A403" s="1" t="s">
        <v>709</v>
      </c>
      <c r="B403" s="1" t="s">
        <v>763</v>
      </c>
      <c r="C403" s="1" t="s">
        <v>764</v>
      </c>
      <c r="D403" s="1" t="n">
        <v>103256616</v>
      </c>
      <c r="E403" s="1" t="s">
        <v>20</v>
      </c>
      <c r="F403" s="1" t="n">
        <v>4947104</v>
      </c>
      <c r="G403" s="1" t="n">
        <v>4948353</v>
      </c>
      <c r="H403" s="1" t="n">
        <v>0</v>
      </c>
    </row>
    <row r="404" customFormat="false" ht="12" hidden="false" customHeight="false" outlineLevel="0" collapsed="false">
      <c r="A404" s="1" t="s">
        <v>709</v>
      </c>
      <c r="B404" s="1" t="s">
        <v>765</v>
      </c>
      <c r="C404" s="1" t="s">
        <v>766</v>
      </c>
      <c r="D404" s="1" t="n">
        <v>19700802</v>
      </c>
      <c r="E404" s="1" t="s">
        <v>20</v>
      </c>
      <c r="F404" s="1" t="n">
        <v>60265481</v>
      </c>
      <c r="G404" s="1" t="n">
        <v>60265830</v>
      </c>
      <c r="H404" s="1" t="n">
        <v>581</v>
      </c>
    </row>
    <row r="405" customFormat="false" ht="12" hidden="false" customHeight="false" outlineLevel="0" collapsed="false">
      <c r="A405" s="1" t="s">
        <v>709</v>
      </c>
      <c r="B405" s="1" t="s">
        <v>767</v>
      </c>
      <c r="C405" s="1" t="s">
        <v>768</v>
      </c>
      <c r="D405" s="1" t="n">
        <v>89365537</v>
      </c>
      <c r="E405" s="1" t="s">
        <v>20</v>
      </c>
      <c r="F405" s="1" t="n">
        <v>114917186</v>
      </c>
      <c r="G405" s="1" t="n">
        <v>114918235</v>
      </c>
      <c r="H405" s="1" t="n">
        <v>764</v>
      </c>
    </row>
    <row r="406" customFormat="false" ht="12" hidden="false" customHeight="false" outlineLevel="0" collapsed="false">
      <c r="A406" s="1" t="s">
        <v>709</v>
      </c>
      <c r="B406" s="1" t="s">
        <v>769</v>
      </c>
      <c r="C406" s="1" t="s">
        <v>770</v>
      </c>
      <c r="D406" s="1" t="n">
        <v>129524407</v>
      </c>
      <c r="E406" s="1" t="s">
        <v>20</v>
      </c>
      <c r="F406" s="1" t="n">
        <v>112993500</v>
      </c>
      <c r="G406" s="1" t="n">
        <v>112994421</v>
      </c>
      <c r="H406" s="1" t="n">
        <v>-5353</v>
      </c>
    </row>
    <row r="407" customFormat="false" ht="12" hidden="false" customHeight="false" outlineLevel="0" collapsed="false">
      <c r="A407" s="1" t="s">
        <v>709</v>
      </c>
      <c r="B407" s="1" t="s">
        <v>771</v>
      </c>
      <c r="C407" s="1" t="s">
        <v>772</v>
      </c>
      <c r="D407" s="1" t="n">
        <v>129324723</v>
      </c>
      <c r="E407" s="1" t="s">
        <v>20</v>
      </c>
      <c r="F407" s="1" t="n">
        <v>74190019</v>
      </c>
      <c r="G407" s="1" t="n">
        <v>74190368</v>
      </c>
      <c r="H407" s="1" t="n">
        <v>0</v>
      </c>
    </row>
    <row r="408" customFormat="false" ht="12" hidden="false" customHeight="false" outlineLevel="0" collapsed="false">
      <c r="A408" s="1" t="s">
        <v>709</v>
      </c>
      <c r="B408" s="1" t="s">
        <v>773</v>
      </c>
      <c r="C408" s="1" t="s">
        <v>774</v>
      </c>
      <c r="D408" s="1" t="n">
        <v>121715559</v>
      </c>
      <c r="E408" s="1" t="s">
        <v>23</v>
      </c>
      <c r="F408" s="1" t="n">
        <v>112028569</v>
      </c>
      <c r="G408" s="1" t="n">
        <v>112029799</v>
      </c>
      <c r="H408" s="1" t="n">
        <v>-3426</v>
      </c>
    </row>
    <row r="409" customFormat="false" ht="12" hidden="false" customHeight="false" outlineLevel="0" collapsed="false">
      <c r="A409" s="1" t="s">
        <v>709</v>
      </c>
      <c r="B409" s="1" t="s">
        <v>775</v>
      </c>
      <c r="C409" s="1" t="s">
        <v>776</v>
      </c>
      <c r="D409" s="1" t="n">
        <v>97714279</v>
      </c>
      <c r="E409" s="1" t="s">
        <v>23</v>
      </c>
      <c r="F409" s="1" t="n">
        <v>89303479</v>
      </c>
      <c r="G409" s="1" t="n">
        <v>89304303</v>
      </c>
      <c r="H409" s="1" t="n">
        <v>311</v>
      </c>
    </row>
    <row r="410" customFormat="false" ht="12" hidden="false" customHeight="false" outlineLevel="0" collapsed="false">
      <c r="A410" s="1" t="s">
        <v>709</v>
      </c>
      <c r="B410" s="1" t="s">
        <v>777</v>
      </c>
      <c r="C410" s="1" t="s">
        <v>778</v>
      </c>
      <c r="D410" s="1" t="n">
        <v>27901450</v>
      </c>
      <c r="E410" s="1" t="s">
        <v>20</v>
      </c>
      <c r="F410" s="1" t="n">
        <v>93363772</v>
      </c>
      <c r="G410" s="1" t="n">
        <v>93364521</v>
      </c>
      <c r="H410" s="1" t="n">
        <v>1074</v>
      </c>
    </row>
    <row r="411" customFormat="false" ht="12" hidden="false" customHeight="false" outlineLevel="0" collapsed="false">
      <c r="A411" s="1" t="s">
        <v>709</v>
      </c>
      <c r="B411" s="1" t="s">
        <v>779</v>
      </c>
      <c r="C411" s="1" t="s">
        <v>780</v>
      </c>
      <c r="D411" s="1" t="n">
        <v>89288866</v>
      </c>
      <c r="E411" s="1" t="s">
        <v>20</v>
      </c>
      <c r="F411" s="1" t="n">
        <v>24501250</v>
      </c>
      <c r="G411" s="1" t="n">
        <v>24501814</v>
      </c>
      <c r="H411" s="1" t="n">
        <v>-6116</v>
      </c>
    </row>
    <row r="412" customFormat="false" ht="12" hidden="false" customHeight="false" outlineLevel="0" collapsed="false">
      <c r="A412" s="1" t="s">
        <v>709</v>
      </c>
      <c r="B412" s="1" t="s">
        <v>781</v>
      </c>
      <c r="C412" s="1" t="s">
        <v>782</v>
      </c>
      <c r="D412" s="1" t="n">
        <v>152103332</v>
      </c>
      <c r="E412" s="1" t="s">
        <v>23</v>
      </c>
      <c r="F412" s="1" t="n">
        <v>103757217</v>
      </c>
      <c r="G412" s="1" t="n">
        <v>103758533</v>
      </c>
      <c r="H412" s="1" t="n">
        <v>-4329</v>
      </c>
    </row>
    <row r="413" customFormat="false" ht="12" hidden="false" customHeight="false" outlineLevel="0" collapsed="false">
      <c r="A413" s="1" t="s">
        <v>709</v>
      </c>
      <c r="B413" s="1" t="s">
        <v>783</v>
      </c>
      <c r="C413" s="1" t="s">
        <v>784</v>
      </c>
      <c r="D413" s="1" t="n">
        <v>95326610</v>
      </c>
      <c r="E413" s="1" t="s">
        <v>23</v>
      </c>
      <c r="F413" s="1" t="n">
        <v>97980939</v>
      </c>
      <c r="G413" s="1" t="n">
        <v>97981588</v>
      </c>
      <c r="H413" s="1" t="n">
        <v>-2255</v>
      </c>
    </row>
    <row r="414" customFormat="false" ht="12" hidden="false" customHeight="false" outlineLevel="0" collapsed="false">
      <c r="A414" s="1" t="s">
        <v>709</v>
      </c>
      <c r="B414" s="1" t="s">
        <v>785</v>
      </c>
      <c r="C414" s="1" t="s">
        <v>786</v>
      </c>
      <c r="D414" s="1" t="n">
        <v>67715789</v>
      </c>
      <c r="E414" s="1" t="s">
        <v>23</v>
      </c>
      <c r="F414" s="1" t="n">
        <v>86928457</v>
      </c>
      <c r="G414" s="1" t="n">
        <v>86928706</v>
      </c>
      <c r="H414" s="1" t="n">
        <v>-2473</v>
      </c>
    </row>
    <row r="415" customFormat="false" ht="12" hidden="false" customHeight="false" outlineLevel="0" collapsed="false">
      <c r="A415" s="1" t="s">
        <v>709</v>
      </c>
      <c r="B415" s="1" t="s">
        <v>787</v>
      </c>
      <c r="C415" s="1" t="s">
        <v>788</v>
      </c>
      <c r="D415" s="1" t="n">
        <v>94448661</v>
      </c>
      <c r="E415" s="1" t="s">
        <v>20</v>
      </c>
      <c r="F415" s="1" t="n">
        <v>89589280</v>
      </c>
      <c r="G415" s="1" t="n">
        <v>89590254</v>
      </c>
      <c r="H415" s="1" t="n">
        <v>-556</v>
      </c>
    </row>
    <row r="416" customFormat="false" ht="12" hidden="false" customHeight="false" outlineLevel="0" collapsed="false">
      <c r="A416" s="1" t="s">
        <v>709</v>
      </c>
      <c r="B416" s="1" t="s">
        <v>789</v>
      </c>
      <c r="C416" s="1" t="s">
        <v>790</v>
      </c>
      <c r="D416" s="1" t="n">
        <v>108221123</v>
      </c>
      <c r="E416" s="1" t="s">
        <v>20</v>
      </c>
      <c r="F416" s="1" t="n">
        <v>114600833</v>
      </c>
      <c r="G416" s="1" t="n">
        <v>114601577</v>
      </c>
      <c r="H416" s="1" t="n">
        <v>0</v>
      </c>
    </row>
    <row r="417" customFormat="false" ht="12" hidden="false" customHeight="false" outlineLevel="0" collapsed="false">
      <c r="A417" s="1" t="s">
        <v>709</v>
      </c>
      <c r="B417" s="1" t="s">
        <v>791</v>
      </c>
      <c r="C417" s="1" t="s">
        <v>792</v>
      </c>
      <c r="D417" s="1" t="n">
        <v>88129050</v>
      </c>
      <c r="E417" s="1" t="s">
        <v>20</v>
      </c>
      <c r="F417" s="1" t="n">
        <v>72480926</v>
      </c>
      <c r="G417" s="1" t="n">
        <v>72481775</v>
      </c>
      <c r="H417" s="1" t="n">
        <v>-3628</v>
      </c>
    </row>
    <row r="418" customFormat="false" ht="12" hidden="false" customHeight="false" outlineLevel="0" collapsed="false">
      <c r="A418" s="1" t="s">
        <v>709</v>
      </c>
      <c r="B418" s="1" t="s">
        <v>793</v>
      </c>
      <c r="C418" s="1" t="s">
        <v>794</v>
      </c>
      <c r="D418" s="1" t="n">
        <v>62693069</v>
      </c>
      <c r="E418" s="1" t="s">
        <v>23</v>
      </c>
      <c r="F418" s="1" t="n">
        <v>29459111</v>
      </c>
      <c r="G418" s="1" t="n">
        <v>29461014</v>
      </c>
      <c r="H418" s="1" t="n">
        <v>134</v>
      </c>
    </row>
    <row r="419" customFormat="false" ht="12" hidden="false" customHeight="false" outlineLevel="0" collapsed="false">
      <c r="A419" s="1" t="s">
        <v>709</v>
      </c>
      <c r="B419" s="1" t="s">
        <v>795</v>
      </c>
      <c r="C419" s="1" t="s">
        <v>796</v>
      </c>
      <c r="D419" s="1" t="n">
        <v>59283033</v>
      </c>
      <c r="E419" s="1" t="s">
        <v>23</v>
      </c>
      <c r="F419" s="1" t="n">
        <v>174131750</v>
      </c>
      <c r="G419" s="1" t="n">
        <v>174132906</v>
      </c>
      <c r="H419" s="1" t="n">
        <v>-6189</v>
      </c>
    </row>
    <row r="420" customFormat="false" ht="12" hidden="false" customHeight="false" outlineLevel="0" collapsed="false">
      <c r="A420" s="1" t="s">
        <v>709</v>
      </c>
      <c r="B420" s="1" t="s">
        <v>797</v>
      </c>
      <c r="C420" s="1" t="s">
        <v>798</v>
      </c>
      <c r="D420" s="1" t="n">
        <v>98943498</v>
      </c>
      <c r="E420" s="1" t="s">
        <v>23</v>
      </c>
      <c r="F420" s="1" t="n">
        <v>69427151</v>
      </c>
      <c r="G420" s="1" t="n">
        <v>69427600</v>
      </c>
      <c r="H420" s="1" t="n">
        <v>-6877</v>
      </c>
    </row>
    <row r="421" customFormat="false" ht="12" hidden="false" customHeight="false" outlineLevel="0" collapsed="false">
      <c r="A421" s="1" t="s">
        <v>709</v>
      </c>
      <c r="B421" s="1" t="s">
        <v>799</v>
      </c>
      <c r="C421" s="1" t="s">
        <v>800</v>
      </c>
      <c r="D421" s="1" t="n">
        <v>101507376</v>
      </c>
      <c r="E421" s="1" t="s">
        <v>23</v>
      </c>
      <c r="F421" s="1" t="n">
        <v>126256706</v>
      </c>
      <c r="G421" s="1" t="n">
        <v>126257595</v>
      </c>
      <c r="H421" s="1" t="n">
        <v>457</v>
      </c>
    </row>
    <row r="422" customFormat="false" ht="12" hidden="false" customHeight="false" outlineLevel="0" collapsed="false">
      <c r="A422" s="1" t="s">
        <v>709</v>
      </c>
      <c r="B422" s="1" t="s">
        <v>801</v>
      </c>
      <c r="C422" s="1" t="s">
        <v>802</v>
      </c>
      <c r="D422" s="1" t="n">
        <v>68779455</v>
      </c>
      <c r="E422" s="1" t="s">
        <v>20</v>
      </c>
      <c r="F422" s="1" t="n">
        <v>72775910</v>
      </c>
      <c r="G422" s="1" t="n">
        <v>72776513</v>
      </c>
      <c r="H422" s="1" t="n">
        <v>1080</v>
      </c>
    </row>
    <row r="423" customFormat="false" ht="12" hidden="false" customHeight="false" outlineLevel="0" collapsed="false">
      <c r="A423" s="1" t="s">
        <v>709</v>
      </c>
      <c r="B423" s="1" t="s">
        <v>803</v>
      </c>
      <c r="C423" s="1" t="s">
        <v>804</v>
      </c>
      <c r="D423" s="1" t="n">
        <v>87882988</v>
      </c>
      <c r="E423" s="1" t="s">
        <v>23</v>
      </c>
      <c r="F423" s="1" t="n">
        <v>113906230</v>
      </c>
      <c r="G423" s="1" t="n">
        <v>113907486</v>
      </c>
      <c r="H423" s="1" t="n">
        <v>104</v>
      </c>
    </row>
    <row r="424" customFormat="false" ht="12" hidden="false" customHeight="false" outlineLevel="0" collapsed="false">
      <c r="A424" s="1" t="s">
        <v>709</v>
      </c>
      <c r="B424" s="1" t="s">
        <v>805</v>
      </c>
      <c r="C424" s="1" t="s">
        <v>806</v>
      </c>
      <c r="D424" s="1" t="n">
        <v>107164478</v>
      </c>
      <c r="E424" s="1" t="s">
        <v>23</v>
      </c>
      <c r="F424" s="1" t="n">
        <v>105381063</v>
      </c>
      <c r="G424" s="1" t="n">
        <v>105381995</v>
      </c>
      <c r="H424" s="1" t="n">
        <v>415</v>
      </c>
    </row>
    <row r="425" customFormat="false" ht="12" hidden="false" customHeight="false" outlineLevel="0" collapsed="false">
      <c r="A425" s="1" t="s">
        <v>709</v>
      </c>
      <c r="B425" s="1" t="s">
        <v>807</v>
      </c>
      <c r="C425" s="1" t="s">
        <v>808</v>
      </c>
      <c r="D425" s="1" t="n">
        <v>65197296</v>
      </c>
      <c r="E425" s="1" t="s">
        <v>23</v>
      </c>
      <c r="F425" s="1" t="n">
        <v>95888874</v>
      </c>
      <c r="G425" s="1" t="n">
        <v>95889660</v>
      </c>
      <c r="H425" s="1" t="n">
        <v>-1742</v>
      </c>
    </row>
    <row r="426" customFormat="false" ht="12" hidden="false" customHeight="false" outlineLevel="0" collapsed="false">
      <c r="A426" s="1" t="s">
        <v>709</v>
      </c>
      <c r="B426" s="1" t="s">
        <v>809</v>
      </c>
      <c r="C426" s="1" t="s">
        <v>810</v>
      </c>
      <c r="D426" s="1" t="n">
        <v>107586954</v>
      </c>
      <c r="E426" s="1" t="s">
        <v>23</v>
      </c>
      <c r="F426" s="1" t="n">
        <v>73709460</v>
      </c>
      <c r="G426" s="1" t="n">
        <v>73710209</v>
      </c>
      <c r="H426" s="1" t="n">
        <v>1451</v>
      </c>
    </row>
    <row r="427" customFormat="false" ht="12" hidden="false" customHeight="false" outlineLevel="0" collapsed="false">
      <c r="A427" s="1" t="s">
        <v>709</v>
      </c>
      <c r="B427" s="1" t="s">
        <v>811</v>
      </c>
      <c r="C427" s="1" t="s">
        <v>812</v>
      </c>
      <c r="D427" s="1" t="n">
        <v>89606347</v>
      </c>
      <c r="E427" s="1" t="s">
        <v>20</v>
      </c>
      <c r="F427" s="1" t="n">
        <v>140089751</v>
      </c>
      <c r="G427" s="1" t="n">
        <v>140090833</v>
      </c>
      <c r="H427" s="1" t="n">
        <v>-4170</v>
      </c>
    </row>
    <row r="428" customFormat="false" ht="12" hidden="false" customHeight="false" outlineLevel="0" collapsed="false">
      <c r="A428" s="1" t="s">
        <v>709</v>
      </c>
      <c r="B428" s="1" t="s">
        <v>813</v>
      </c>
      <c r="C428" s="1" t="s">
        <v>814</v>
      </c>
      <c r="D428" s="1" t="n">
        <v>95400676</v>
      </c>
      <c r="E428" s="1" t="s">
        <v>23</v>
      </c>
      <c r="F428" s="1" t="n">
        <v>90037719</v>
      </c>
      <c r="G428" s="1" t="n">
        <v>90038368</v>
      </c>
      <c r="H428" s="1" t="n">
        <v>4058</v>
      </c>
    </row>
    <row r="429" customFormat="false" ht="12" hidden="false" customHeight="false" outlineLevel="0" collapsed="false">
      <c r="A429" s="1" t="s">
        <v>709</v>
      </c>
      <c r="B429" s="1" t="s">
        <v>815</v>
      </c>
      <c r="C429" s="1" t="s">
        <v>816</v>
      </c>
      <c r="D429" s="1" t="n">
        <v>144139585</v>
      </c>
      <c r="E429" s="1" t="s">
        <v>23</v>
      </c>
      <c r="F429" s="1" t="n">
        <v>126190750</v>
      </c>
      <c r="G429" s="1" t="n">
        <v>126191360</v>
      </c>
      <c r="H429" s="1" t="n">
        <v>987</v>
      </c>
    </row>
    <row r="430" customFormat="false" ht="12" hidden="false" customHeight="false" outlineLevel="0" collapsed="false">
      <c r="A430" s="1" t="s">
        <v>709</v>
      </c>
      <c r="B430" s="1" t="s">
        <v>817</v>
      </c>
      <c r="C430" s="1" t="s">
        <v>818</v>
      </c>
      <c r="D430" s="1" t="n">
        <v>91159577</v>
      </c>
      <c r="E430" s="1" t="s">
        <v>20</v>
      </c>
      <c r="F430" s="1" t="n">
        <v>130599359</v>
      </c>
      <c r="G430" s="1" t="n">
        <v>130599708</v>
      </c>
      <c r="H430" s="1" t="n">
        <v>1608</v>
      </c>
    </row>
    <row r="431" customFormat="false" ht="12" hidden="false" customHeight="false" outlineLevel="0" collapsed="false">
      <c r="A431" s="1" t="s">
        <v>709</v>
      </c>
      <c r="B431" s="1" t="s">
        <v>819</v>
      </c>
      <c r="C431" s="1" t="s">
        <v>820</v>
      </c>
      <c r="D431" s="1" t="n">
        <v>98015577</v>
      </c>
      <c r="E431" s="1" t="s">
        <v>20</v>
      </c>
      <c r="F431" s="1" t="n">
        <v>57665368</v>
      </c>
      <c r="G431" s="1" t="n">
        <v>57666379</v>
      </c>
      <c r="H431" s="1" t="n">
        <v>2192</v>
      </c>
    </row>
    <row r="432" customFormat="false" ht="12" hidden="false" customHeight="false" outlineLevel="0" collapsed="false">
      <c r="A432" s="1" t="s">
        <v>709</v>
      </c>
      <c r="B432" s="1" t="s">
        <v>821</v>
      </c>
      <c r="C432" s="1" t="s">
        <v>822</v>
      </c>
      <c r="D432" s="1" t="n">
        <v>141402857</v>
      </c>
      <c r="E432" s="1" t="s">
        <v>20</v>
      </c>
      <c r="F432" s="1" t="n">
        <v>85166000</v>
      </c>
      <c r="G432" s="1" t="n">
        <v>85166649</v>
      </c>
      <c r="H432" s="1" t="n">
        <v>2729</v>
      </c>
    </row>
    <row r="433" customFormat="false" ht="12" hidden="false" customHeight="false" outlineLevel="0" collapsed="false">
      <c r="A433" s="1" t="s">
        <v>709</v>
      </c>
      <c r="B433" s="1" t="s">
        <v>823</v>
      </c>
      <c r="C433" s="1" t="s">
        <v>824</v>
      </c>
      <c r="D433" s="1" t="n">
        <v>153631777</v>
      </c>
      <c r="E433" s="1" t="s">
        <v>20</v>
      </c>
      <c r="F433" s="1" t="n">
        <v>33926783</v>
      </c>
      <c r="G433" s="1" t="n">
        <v>33927332</v>
      </c>
      <c r="H433" s="1" t="n">
        <v>-6136</v>
      </c>
    </row>
    <row r="434" customFormat="false" ht="12" hidden="false" customHeight="false" outlineLevel="0" collapsed="false">
      <c r="A434" s="1" t="s">
        <v>709</v>
      </c>
      <c r="B434" s="1" t="s">
        <v>825</v>
      </c>
      <c r="C434" s="1" t="s">
        <v>826</v>
      </c>
      <c r="D434" s="1" t="n">
        <v>87640685</v>
      </c>
      <c r="E434" s="1" t="s">
        <v>23</v>
      </c>
      <c r="F434" s="1" t="n">
        <v>53868222</v>
      </c>
      <c r="G434" s="1" t="n">
        <v>53869012</v>
      </c>
      <c r="H434" s="1" t="n">
        <v>-4017</v>
      </c>
    </row>
    <row r="435" customFormat="false" ht="12" hidden="false" customHeight="false" outlineLevel="0" collapsed="false">
      <c r="A435" s="1" t="s">
        <v>709</v>
      </c>
      <c r="B435" s="1" t="s">
        <v>827</v>
      </c>
      <c r="C435" s="1" t="s">
        <v>828</v>
      </c>
      <c r="D435" s="1" t="n">
        <v>51170598</v>
      </c>
      <c r="E435" s="1" t="s">
        <v>23</v>
      </c>
      <c r="F435" s="1" t="n">
        <v>77982611</v>
      </c>
      <c r="G435" s="1" t="n">
        <v>77983160</v>
      </c>
      <c r="H435" s="1" t="n">
        <v>-6403</v>
      </c>
    </row>
    <row r="436" customFormat="false" ht="12" hidden="false" customHeight="false" outlineLevel="0" collapsed="false">
      <c r="A436" s="1" t="s">
        <v>709</v>
      </c>
      <c r="B436" s="1" t="s">
        <v>829</v>
      </c>
      <c r="C436" s="1" t="s">
        <v>830</v>
      </c>
      <c r="D436" s="1" t="n">
        <v>84260564</v>
      </c>
      <c r="E436" s="1" t="s">
        <v>23</v>
      </c>
      <c r="F436" s="1" t="n">
        <v>64821511</v>
      </c>
      <c r="G436" s="1" t="n">
        <v>64822460</v>
      </c>
      <c r="H436" s="1" t="n">
        <v>-2580</v>
      </c>
    </row>
    <row r="437" customFormat="false" ht="12" hidden="false" customHeight="false" outlineLevel="0" collapsed="false">
      <c r="A437" s="1" t="s">
        <v>709</v>
      </c>
      <c r="B437" s="1" t="s">
        <v>831</v>
      </c>
      <c r="C437" s="1" t="s">
        <v>832</v>
      </c>
      <c r="D437" s="1" t="n">
        <v>86949419</v>
      </c>
      <c r="E437" s="1" t="s">
        <v>23</v>
      </c>
      <c r="F437" s="1" t="n">
        <v>42183393</v>
      </c>
      <c r="G437" s="1" t="n">
        <v>42184903</v>
      </c>
      <c r="H437" s="1" t="n">
        <v>-5037</v>
      </c>
    </row>
    <row r="438" customFormat="false" ht="12" hidden="false" customHeight="false" outlineLevel="0" collapsed="false">
      <c r="A438" s="1" t="s">
        <v>709</v>
      </c>
      <c r="B438" s="1" t="s">
        <v>833</v>
      </c>
      <c r="C438" s="1" t="s">
        <v>834</v>
      </c>
      <c r="D438" s="1" t="n">
        <v>56295040</v>
      </c>
      <c r="E438" s="1" t="s">
        <v>20</v>
      </c>
      <c r="F438" s="1" t="n">
        <v>133426850</v>
      </c>
      <c r="G438" s="1" t="n">
        <v>133427326</v>
      </c>
      <c r="H438" s="1" t="n">
        <v>1314</v>
      </c>
    </row>
    <row r="439" customFormat="false" ht="12" hidden="false" customHeight="false" outlineLevel="0" collapsed="false">
      <c r="A439" s="1" t="s">
        <v>709</v>
      </c>
      <c r="B439" s="1" t="s">
        <v>835</v>
      </c>
      <c r="C439" s="1" t="s">
        <v>836</v>
      </c>
      <c r="D439" s="1" t="n">
        <v>79957459</v>
      </c>
      <c r="E439" s="1" t="s">
        <v>20</v>
      </c>
      <c r="F439" s="1" t="n">
        <v>87454481</v>
      </c>
      <c r="G439" s="1" t="n">
        <v>87455990</v>
      </c>
      <c r="H439" s="1" t="n">
        <v>-5187</v>
      </c>
    </row>
    <row r="440" customFormat="false" ht="12" hidden="false" customHeight="false" outlineLevel="0" collapsed="false">
      <c r="A440" s="1" t="s">
        <v>709</v>
      </c>
      <c r="B440" s="1" t="s">
        <v>837</v>
      </c>
      <c r="C440" s="1" t="s">
        <v>838</v>
      </c>
      <c r="D440" s="1" t="n">
        <v>89800948</v>
      </c>
      <c r="E440" s="1" t="s">
        <v>23</v>
      </c>
      <c r="F440" s="1" t="n">
        <v>5081052</v>
      </c>
      <c r="G440" s="1" t="n">
        <v>5081601</v>
      </c>
      <c r="H440" s="1" t="n">
        <v>-3509</v>
      </c>
    </row>
    <row r="441" customFormat="false" ht="12" hidden="false" customHeight="false" outlineLevel="0" collapsed="false">
      <c r="A441" s="1" t="s">
        <v>709</v>
      </c>
      <c r="B441" s="1" t="s">
        <v>839</v>
      </c>
      <c r="C441" s="1" t="s">
        <v>840</v>
      </c>
      <c r="D441" s="1" t="n">
        <v>97309197</v>
      </c>
      <c r="E441" s="1" t="s">
        <v>20</v>
      </c>
      <c r="F441" s="1" t="n">
        <v>83124980</v>
      </c>
      <c r="G441" s="1" t="n">
        <v>83126129</v>
      </c>
      <c r="H441" s="1" t="n">
        <v>1561</v>
      </c>
    </row>
    <row r="442" customFormat="false" ht="12" hidden="false" customHeight="false" outlineLevel="0" collapsed="false">
      <c r="A442" s="1" t="s">
        <v>709</v>
      </c>
      <c r="B442" s="1" t="s">
        <v>841</v>
      </c>
      <c r="C442" s="1" t="s">
        <v>842</v>
      </c>
      <c r="D442" s="1" t="n">
        <v>102331925</v>
      </c>
      <c r="E442" s="1" t="s">
        <v>20</v>
      </c>
      <c r="F442" s="1" t="n">
        <v>95738682</v>
      </c>
      <c r="G442" s="1" t="n">
        <v>95740150</v>
      </c>
      <c r="H442" s="1" t="n">
        <v>-3914</v>
      </c>
    </row>
    <row r="443" customFormat="false" ht="12" hidden="false" customHeight="false" outlineLevel="0" collapsed="false">
      <c r="A443" s="1" t="s">
        <v>709</v>
      </c>
      <c r="B443" s="1" t="s">
        <v>843</v>
      </c>
      <c r="C443" s="1" t="s">
        <v>844</v>
      </c>
      <c r="D443" s="1" t="n">
        <v>117688655</v>
      </c>
      <c r="E443" s="1" t="s">
        <v>23</v>
      </c>
      <c r="F443" s="1" t="n">
        <v>141215947</v>
      </c>
      <c r="G443" s="1" t="n">
        <v>141216996</v>
      </c>
      <c r="H443" s="1" t="n">
        <v>-786</v>
      </c>
    </row>
    <row r="444" customFormat="false" ht="12" hidden="false" customHeight="false" outlineLevel="0" collapsed="false">
      <c r="A444" s="1" t="s">
        <v>709</v>
      </c>
      <c r="B444" s="1" t="s">
        <v>845</v>
      </c>
      <c r="C444" s="1" t="s">
        <v>846</v>
      </c>
      <c r="D444" s="1" t="n">
        <v>124284059</v>
      </c>
      <c r="E444" s="1" t="s">
        <v>23</v>
      </c>
      <c r="F444" s="1" t="n">
        <v>33855060</v>
      </c>
      <c r="G444" s="1" t="n">
        <v>33856705</v>
      </c>
      <c r="H444" s="1" t="n">
        <v>-2587</v>
      </c>
    </row>
    <row r="445" customFormat="false" ht="12" hidden="false" customHeight="false" outlineLevel="0" collapsed="false">
      <c r="A445" s="1" t="s">
        <v>709</v>
      </c>
      <c r="B445" s="1" t="s">
        <v>847</v>
      </c>
      <c r="C445" s="1" t="s">
        <v>848</v>
      </c>
      <c r="D445" s="1" t="n">
        <v>148892021</v>
      </c>
      <c r="E445" s="1" t="s">
        <v>20</v>
      </c>
      <c r="F445" s="1" t="n">
        <v>98654917</v>
      </c>
      <c r="G445" s="1" t="n">
        <v>98655536</v>
      </c>
      <c r="H445" s="1" t="n">
        <v>-3606</v>
      </c>
    </row>
    <row r="446" customFormat="false" ht="12" hidden="false" customHeight="false" outlineLevel="0" collapsed="false">
      <c r="A446" s="1" t="s">
        <v>709</v>
      </c>
      <c r="B446" s="1" t="s">
        <v>849</v>
      </c>
      <c r="C446" s="1" t="s">
        <v>850</v>
      </c>
      <c r="D446" s="1" t="n">
        <v>158496649</v>
      </c>
      <c r="E446" s="1" t="s">
        <v>20</v>
      </c>
      <c r="F446" s="1" t="n">
        <v>26475353</v>
      </c>
      <c r="G446" s="1" t="n">
        <v>26475702</v>
      </c>
      <c r="H446" s="1" t="n">
        <v>951</v>
      </c>
    </row>
    <row r="447" customFormat="false" ht="12" hidden="false" customHeight="false" outlineLevel="0" collapsed="false">
      <c r="A447" s="1" t="s">
        <v>709</v>
      </c>
      <c r="B447" s="1" t="s">
        <v>851</v>
      </c>
      <c r="C447" s="1" t="s">
        <v>852</v>
      </c>
      <c r="D447" s="1" t="n">
        <v>55870489</v>
      </c>
      <c r="E447" s="1" t="s">
        <v>20</v>
      </c>
      <c r="F447" s="1" t="n">
        <v>26497204</v>
      </c>
      <c r="G447" s="1" t="n">
        <v>26498353</v>
      </c>
      <c r="H447" s="1" t="n">
        <v>1215</v>
      </c>
    </row>
    <row r="448" customFormat="false" ht="12" hidden="false" customHeight="false" outlineLevel="0" collapsed="false">
      <c r="A448" s="1" t="s">
        <v>709</v>
      </c>
      <c r="B448" s="1" t="s">
        <v>853</v>
      </c>
      <c r="C448" s="1" t="s">
        <v>854</v>
      </c>
      <c r="D448" s="1" t="n">
        <v>86634210</v>
      </c>
      <c r="E448" s="1" t="s">
        <v>23</v>
      </c>
      <c r="F448" s="1" t="n">
        <v>22771686</v>
      </c>
      <c r="G448" s="1" t="n">
        <v>22772535</v>
      </c>
      <c r="H448" s="1" t="n">
        <v>-98</v>
      </c>
    </row>
    <row r="449" customFormat="false" ht="12" hidden="false" customHeight="false" outlineLevel="0" collapsed="false">
      <c r="A449" s="1" t="s">
        <v>709</v>
      </c>
      <c r="B449" s="1" t="s">
        <v>855</v>
      </c>
      <c r="C449" s="1" t="s">
        <v>856</v>
      </c>
      <c r="D449" s="1" t="n">
        <v>104349088</v>
      </c>
      <c r="E449" s="1" t="s">
        <v>23</v>
      </c>
      <c r="F449" s="1" t="n">
        <v>83414585</v>
      </c>
      <c r="G449" s="1" t="n">
        <v>83415290</v>
      </c>
      <c r="H449" s="1" t="n">
        <v>-6630</v>
      </c>
    </row>
    <row r="450" customFormat="false" ht="12" hidden="false" customHeight="false" outlineLevel="0" collapsed="false">
      <c r="A450" s="1" t="s">
        <v>709</v>
      </c>
      <c r="B450" s="1" t="s">
        <v>857</v>
      </c>
      <c r="C450" s="1" t="s">
        <v>858</v>
      </c>
      <c r="D450" s="1" t="n">
        <v>60589180</v>
      </c>
      <c r="E450" s="1" t="s">
        <v>23</v>
      </c>
      <c r="F450" s="1" t="n">
        <v>132571691</v>
      </c>
      <c r="G450" s="1" t="n">
        <v>132572640</v>
      </c>
      <c r="H450" s="1" t="n">
        <v>-1730</v>
      </c>
    </row>
    <row r="451" customFormat="false" ht="12" hidden="false" customHeight="false" outlineLevel="0" collapsed="false">
      <c r="A451" s="1" t="s">
        <v>709</v>
      </c>
      <c r="B451" s="1" t="s">
        <v>857</v>
      </c>
      <c r="C451" s="1" t="s">
        <v>859</v>
      </c>
      <c r="D451" s="1" t="n">
        <v>60617077</v>
      </c>
      <c r="E451" s="1" t="s">
        <v>23</v>
      </c>
      <c r="F451" s="1" t="n">
        <v>112155184</v>
      </c>
      <c r="G451" s="1" t="n">
        <v>112155669</v>
      </c>
      <c r="H451" s="1" t="n">
        <v>-2015</v>
      </c>
    </row>
    <row r="452" customFormat="false" ht="12" hidden="false" customHeight="false" outlineLevel="0" collapsed="false">
      <c r="A452" s="1" t="s">
        <v>709</v>
      </c>
      <c r="B452" s="1" t="s">
        <v>860</v>
      </c>
      <c r="C452" s="1" t="s">
        <v>861</v>
      </c>
      <c r="D452" s="1" t="n">
        <v>146059176</v>
      </c>
      <c r="E452" s="1" t="s">
        <v>20</v>
      </c>
      <c r="F452" s="1" t="n">
        <v>119756444</v>
      </c>
      <c r="G452" s="1" t="n">
        <v>119757693</v>
      </c>
      <c r="H452" s="1" t="n">
        <v>0</v>
      </c>
    </row>
    <row r="453" customFormat="false" ht="12" hidden="false" customHeight="false" outlineLevel="0" collapsed="false">
      <c r="A453" s="1" t="s">
        <v>709</v>
      </c>
      <c r="B453" s="1" t="s">
        <v>862</v>
      </c>
      <c r="C453" s="1" t="s">
        <v>863</v>
      </c>
      <c r="D453" s="1" t="n">
        <v>30700325</v>
      </c>
      <c r="E453" s="1" t="s">
        <v>23</v>
      </c>
      <c r="F453" s="1" t="n">
        <v>144613615</v>
      </c>
      <c r="G453" s="1" t="n">
        <v>144614264</v>
      </c>
      <c r="H453" s="1" t="n">
        <v>-7492</v>
      </c>
    </row>
    <row r="454" customFormat="false" ht="12" hidden="false" customHeight="false" outlineLevel="0" collapsed="false">
      <c r="A454" s="1" t="s">
        <v>709</v>
      </c>
      <c r="B454" s="1" t="s">
        <v>223</v>
      </c>
      <c r="C454" s="1" t="s">
        <v>864</v>
      </c>
      <c r="D454" s="1" t="n">
        <v>5195910</v>
      </c>
      <c r="E454" s="1" t="s">
        <v>20</v>
      </c>
      <c r="F454" s="1" t="n">
        <v>68319266</v>
      </c>
      <c r="G454" s="1" t="n">
        <v>68321456</v>
      </c>
      <c r="H454" s="1" t="n">
        <v>2049</v>
      </c>
    </row>
    <row r="455" customFormat="false" ht="12" hidden="false" customHeight="false" outlineLevel="0" collapsed="false">
      <c r="A455" s="1" t="s">
        <v>709</v>
      </c>
      <c r="B455" s="1" t="s">
        <v>223</v>
      </c>
      <c r="C455" s="1" t="s">
        <v>865</v>
      </c>
      <c r="D455" s="1" t="n">
        <v>9548374</v>
      </c>
      <c r="E455" s="1" t="s">
        <v>23</v>
      </c>
      <c r="F455" s="1" t="n">
        <v>72307660</v>
      </c>
      <c r="G455" s="1" t="n">
        <v>72308409</v>
      </c>
      <c r="H455" s="1" t="n">
        <v>-2807</v>
      </c>
    </row>
    <row r="456" customFormat="false" ht="12" hidden="false" customHeight="false" outlineLevel="0" collapsed="false">
      <c r="A456" s="1" t="s">
        <v>709</v>
      </c>
      <c r="B456" s="1" t="s">
        <v>223</v>
      </c>
      <c r="C456" s="1" t="s">
        <v>866</v>
      </c>
      <c r="D456" s="1" t="n">
        <v>79259125</v>
      </c>
      <c r="E456" s="1" t="s">
        <v>20</v>
      </c>
      <c r="F456" s="1" t="n">
        <v>30514593</v>
      </c>
      <c r="G456" s="1" t="n">
        <v>30516094</v>
      </c>
      <c r="H456" s="1" t="n">
        <v>-5109</v>
      </c>
    </row>
    <row r="457" customFormat="false" ht="12" hidden="false" customHeight="false" outlineLevel="0" collapsed="false">
      <c r="A457" s="1" t="s">
        <v>709</v>
      </c>
      <c r="B457" s="1" t="s">
        <v>223</v>
      </c>
      <c r="C457" s="1" t="s">
        <v>867</v>
      </c>
      <c r="D457" s="1" t="n">
        <v>97776151</v>
      </c>
      <c r="E457" s="1" t="s">
        <v>20</v>
      </c>
      <c r="F457" s="1" t="n">
        <v>108763946</v>
      </c>
      <c r="G457" s="1" t="n">
        <v>108764895</v>
      </c>
      <c r="H457" s="1" t="n">
        <v>-818</v>
      </c>
    </row>
    <row r="458" customFormat="false" ht="12" hidden="false" customHeight="false" outlineLevel="0" collapsed="false">
      <c r="A458" s="1" t="s">
        <v>709</v>
      </c>
      <c r="B458" s="1" t="s">
        <v>223</v>
      </c>
      <c r="C458" s="1" t="s">
        <v>868</v>
      </c>
      <c r="D458" s="1" t="n">
        <v>102025931</v>
      </c>
      <c r="E458" s="1" t="s">
        <v>20</v>
      </c>
      <c r="F458" s="1" t="n">
        <v>51262968</v>
      </c>
      <c r="G458" s="1" t="n">
        <v>51263697</v>
      </c>
      <c r="H458" s="1" t="n">
        <v>-7032</v>
      </c>
    </row>
    <row r="459" customFormat="false" ht="12" hidden="false" customHeight="false" outlineLevel="0" collapsed="false">
      <c r="A459" s="1" t="s">
        <v>709</v>
      </c>
      <c r="B459" s="1" t="s">
        <v>223</v>
      </c>
      <c r="C459" s="1" t="s">
        <v>869</v>
      </c>
      <c r="D459" s="1" t="n">
        <v>108511797</v>
      </c>
      <c r="E459" s="1" t="s">
        <v>23</v>
      </c>
      <c r="F459" s="1" t="n">
        <v>6813678</v>
      </c>
      <c r="G459" s="1" t="n">
        <v>6814127</v>
      </c>
      <c r="H459" s="1" t="n">
        <v>3033</v>
      </c>
    </row>
    <row r="460" customFormat="false" ht="12" hidden="false" customHeight="false" outlineLevel="0" collapsed="false">
      <c r="A460" s="1" t="s">
        <v>709</v>
      </c>
      <c r="B460" s="1" t="s">
        <v>223</v>
      </c>
      <c r="C460" s="1" t="s">
        <v>870</v>
      </c>
      <c r="D460" s="1" t="n">
        <v>128030719</v>
      </c>
      <c r="E460" s="1" t="s">
        <v>20</v>
      </c>
      <c r="F460" s="1" t="n">
        <v>117574595</v>
      </c>
      <c r="G460" s="1" t="n">
        <v>117574944</v>
      </c>
      <c r="H460" s="1" t="n">
        <v>-1678</v>
      </c>
    </row>
    <row r="461" customFormat="false" ht="12" hidden="false" customHeight="false" outlineLevel="0" collapsed="false">
      <c r="A461" s="1" t="s">
        <v>709</v>
      </c>
      <c r="B461" s="1" t="s">
        <v>223</v>
      </c>
      <c r="C461" s="1" t="s">
        <v>871</v>
      </c>
      <c r="D461" s="1" t="n">
        <v>135664724</v>
      </c>
      <c r="E461" s="1" t="s">
        <v>20</v>
      </c>
      <c r="F461" s="1" t="n">
        <v>108020299</v>
      </c>
      <c r="G461" s="1" t="n">
        <v>108021506</v>
      </c>
      <c r="H461" s="1" t="n">
        <v>-324</v>
      </c>
    </row>
    <row r="462" customFormat="false" ht="12" hidden="false" customHeight="false" outlineLevel="0" collapsed="false">
      <c r="A462" s="1" t="s">
        <v>709</v>
      </c>
      <c r="B462" s="1" t="s">
        <v>872</v>
      </c>
      <c r="C462" s="1" t="s">
        <v>873</v>
      </c>
      <c r="D462" s="1" t="n">
        <v>88057055</v>
      </c>
      <c r="E462" s="1" t="s">
        <v>20</v>
      </c>
      <c r="F462" s="1" t="n">
        <v>20425050</v>
      </c>
      <c r="G462" s="1" t="n">
        <v>20426913</v>
      </c>
      <c r="H462" s="1" t="n">
        <v>876</v>
      </c>
    </row>
    <row r="463" customFormat="false" ht="12" hidden="false" customHeight="false" outlineLevel="0" collapsed="false">
      <c r="A463" s="1" t="s">
        <v>709</v>
      </c>
      <c r="B463" s="1" t="s">
        <v>874</v>
      </c>
      <c r="C463" s="1" t="s">
        <v>875</v>
      </c>
      <c r="D463" s="1" t="n">
        <v>98098942</v>
      </c>
      <c r="E463" s="1" t="s">
        <v>23</v>
      </c>
      <c r="F463" s="1" t="n">
        <v>56185266</v>
      </c>
      <c r="G463" s="1" t="n">
        <v>56185915</v>
      </c>
      <c r="H463" s="1" t="n">
        <v>2231</v>
      </c>
    </row>
    <row r="464" customFormat="false" ht="12" hidden="false" customHeight="false" outlineLevel="0" collapsed="false">
      <c r="A464" s="1" t="s">
        <v>709</v>
      </c>
      <c r="B464" s="1" t="s">
        <v>876</v>
      </c>
      <c r="C464" s="1" t="s">
        <v>877</v>
      </c>
      <c r="D464" s="1" t="n">
        <v>87881089</v>
      </c>
      <c r="E464" s="1" t="s">
        <v>20</v>
      </c>
      <c r="F464" s="1" t="n">
        <v>54809027</v>
      </c>
      <c r="G464" s="1" t="n">
        <v>54811051</v>
      </c>
      <c r="H464" s="1" t="n">
        <v>1284</v>
      </c>
    </row>
    <row r="465" customFormat="false" ht="12" hidden="false" customHeight="false" outlineLevel="0" collapsed="false">
      <c r="A465" s="1" t="s">
        <v>709</v>
      </c>
      <c r="B465" s="1" t="s">
        <v>878</v>
      </c>
      <c r="C465" s="1" t="s">
        <v>879</v>
      </c>
      <c r="D465" s="1" t="n">
        <v>59218500</v>
      </c>
      <c r="E465" s="1" t="s">
        <v>20</v>
      </c>
      <c r="F465" s="1" t="n">
        <v>71571449</v>
      </c>
      <c r="G465" s="1" t="n">
        <v>71572498</v>
      </c>
      <c r="H465" s="1" t="n">
        <v>0</v>
      </c>
    </row>
    <row r="466" customFormat="false" ht="12" hidden="false" customHeight="false" outlineLevel="0" collapsed="false">
      <c r="A466" s="1" t="s">
        <v>709</v>
      </c>
      <c r="B466" s="1" t="s">
        <v>880</v>
      </c>
      <c r="C466" s="1" t="s">
        <v>881</v>
      </c>
      <c r="D466" s="1" t="n">
        <v>142329236</v>
      </c>
      <c r="E466" s="1" t="s">
        <v>23</v>
      </c>
      <c r="F466" s="1" t="n">
        <v>101769597</v>
      </c>
      <c r="G466" s="1" t="n">
        <v>101771782</v>
      </c>
      <c r="H466" s="1" t="n">
        <v>0</v>
      </c>
    </row>
    <row r="467" customFormat="false" ht="12" hidden="false" customHeight="false" outlineLevel="0" collapsed="false">
      <c r="A467" s="1" t="s">
        <v>709</v>
      </c>
      <c r="B467" s="1" t="s">
        <v>882</v>
      </c>
      <c r="C467" s="1" t="s">
        <v>883</v>
      </c>
      <c r="D467" s="1" t="n">
        <v>33274584</v>
      </c>
      <c r="E467" s="1" t="s">
        <v>20</v>
      </c>
      <c r="F467" s="1" t="n">
        <v>44004594</v>
      </c>
      <c r="G467" s="1" t="n">
        <v>44005099</v>
      </c>
      <c r="H467" s="1" t="n">
        <v>-5050</v>
      </c>
    </row>
    <row r="468" customFormat="false" ht="12" hidden="false" customHeight="false" outlineLevel="0" collapsed="false">
      <c r="A468" s="1" t="s">
        <v>709</v>
      </c>
      <c r="B468" s="1" t="s">
        <v>884</v>
      </c>
      <c r="C468" s="1" t="s">
        <v>885</v>
      </c>
      <c r="D468" s="1" t="n">
        <v>41677743</v>
      </c>
      <c r="E468" s="1" t="s">
        <v>23</v>
      </c>
      <c r="F468" s="1" t="n">
        <v>100320473</v>
      </c>
      <c r="G468" s="1" t="n">
        <v>100321022</v>
      </c>
      <c r="H468" s="1" t="n">
        <v>-1021</v>
      </c>
    </row>
    <row r="469" customFormat="false" ht="12" hidden="false" customHeight="false" outlineLevel="0" collapsed="false">
      <c r="A469" s="1" t="s">
        <v>709</v>
      </c>
      <c r="B469" s="1" t="s">
        <v>886</v>
      </c>
      <c r="C469" s="1" t="s">
        <v>887</v>
      </c>
      <c r="D469" s="1" t="n">
        <v>98425282</v>
      </c>
      <c r="E469" s="1" t="s">
        <v>20</v>
      </c>
      <c r="F469" s="1" t="n">
        <v>23381336</v>
      </c>
      <c r="G469" s="1" t="n">
        <v>23382004</v>
      </c>
      <c r="H469" s="1" t="n">
        <v>1903</v>
      </c>
    </row>
    <row r="470" customFormat="false" ht="12" hidden="false" customHeight="false" outlineLevel="0" collapsed="false">
      <c r="A470" s="1" t="s">
        <v>709</v>
      </c>
      <c r="B470" s="1" t="s">
        <v>888</v>
      </c>
      <c r="C470" s="1" t="s">
        <v>889</v>
      </c>
      <c r="D470" s="1" t="n">
        <v>95191970</v>
      </c>
      <c r="E470" s="1" t="s">
        <v>23</v>
      </c>
      <c r="F470" s="1" t="n">
        <v>62459035</v>
      </c>
      <c r="G470" s="1" t="n">
        <v>62459425</v>
      </c>
      <c r="H470" s="1" t="n">
        <v>1107</v>
      </c>
    </row>
    <row r="471" customFormat="false" ht="12" hidden="false" customHeight="false" outlineLevel="0" collapsed="false">
      <c r="A471" s="1" t="s">
        <v>709</v>
      </c>
      <c r="B471" s="1" t="s">
        <v>890</v>
      </c>
      <c r="C471" s="1" t="s">
        <v>891</v>
      </c>
      <c r="D471" s="1" t="n">
        <v>96799372</v>
      </c>
      <c r="E471" s="1" t="s">
        <v>23</v>
      </c>
      <c r="F471" s="1" t="n">
        <v>103273593</v>
      </c>
      <c r="G471" s="1" t="n">
        <v>103274142</v>
      </c>
      <c r="H471" s="1" t="n">
        <v>-5332</v>
      </c>
    </row>
    <row r="472" customFormat="false" ht="12" hidden="false" customHeight="false" outlineLevel="0" collapsed="false">
      <c r="A472" s="1" t="s">
        <v>709</v>
      </c>
      <c r="B472" s="1" t="s">
        <v>892</v>
      </c>
      <c r="C472" s="1" t="s">
        <v>893</v>
      </c>
      <c r="D472" s="1" t="n">
        <v>54449053</v>
      </c>
      <c r="E472" s="1" t="s">
        <v>20</v>
      </c>
      <c r="F472" s="1" t="n">
        <v>108297128</v>
      </c>
      <c r="G472" s="1" t="n">
        <v>108298625</v>
      </c>
      <c r="H472" s="1" t="n">
        <v>-1945</v>
      </c>
    </row>
    <row r="473" customFormat="false" ht="12" hidden="false" customHeight="false" outlineLevel="0" collapsed="false">
      <c r="A473" s="1" t="s">
        <v>709</v>
      </c>
      <c r="B473" s="1" t="s">
        <v>894</v>
      </c>
      <c r="C473" s="1" t="s">
        <v>895</v>
      </c>
      <c r="D473" s="1" t="n">
        <v>146707367</v>
      </c>
      <c r="E473" s="1" t="s">
        <v>23</v>
      </c>
      <c r="F473" s="1" t="n">
        <v>73687283</v>
      </c>
      <c r="G473" s="1" t="n">
        <v>73687632</v>
      </c>
      <c r="H473" s="1" t="n">
        <v>903</v>
      </c>
    </row>
    <row r="474" customFormat="false" ht="12" hidden="false" customHeight="false" outlineLevel="0" collapsed="false">
      <c r="A474" s="1" t="s">
        <v>709</v>
      </c>
      <c r="B474" s="1" t="s">
        <v>896</v>
      </c>
      <c r="C474" s="1" t="s">
        <v>897</v>
      </c>
      <c r="D474" s="1" t="n">
        <v>94972317</v>
      </c>
      <c r="E474" s="1" t="s">
        <v>20</v>
      </c>
      <c r="F474" s="1" t="n">
        <v>28849135</v>
      </c>
      <c r="G474" s="1" t="n">
        <v>28849784</v>
      </c>
      <c r="H474" s="1" t="n">
        <v>734</v>
      </c>
    </row>
    <row r="475" customFormat="false" ht="12" hidden="false" customHeight="false" outlineLevel="0" collapsed="false">
      <c r="A475" s="1" t="s">
        <v>709</v>
      </c>
      <c r="B475" s="1" t="s">
        <v>898</v>
      </c>
      <c r="C475" s="1" t="s">
        <v>899</v>
      </c>
      <c r="D475" s="1" t="n">
        <v>101239227</v>
      </c>
      <c r="E475" s="1" t="s">
        <v>23</v>
      </c>
      <c r="F475" s="1" t="n">
        <v>32549773</v>
      </c>
      <c r="G475" s="1" t="n">
        <v>32551022</v>
      </c>
      <c r="H475" s="1" t="n">
        <v>-1488</v>
      </c>
    </row>
    <row r="476" customFormat="false" ht="12" hidden="false" customHeight="false" outlineLevel="0" collapsed="false">
      <c r="A476" s="1" t="s">
        <v>709</v>
      </c>
      <c r="B476" s="1" t="s">
        <v>900</v>
      </c>
      <c r="C476" s="1" t="s">
        <v>901</v>
      </c>
      <c r="D476" s="1" t="n">
        <v>153849445</v>
      </c>
      <c r="E476" s="1" t="s">
        <v>23</v>
      </c>
      <c r="F476" s="1" t="n">
        <v>24805814</v>
      </c>
      <c r="G476" s="1" t="n">
        <v>24809416</v>
      </c>
      <c r="H476" s="1" t="n">
        <v>278</v>
      </c>
    </row>
    <row r="477" customFormat="false" ht="12" hidden="false" customHeight="false" outlineLevel="0" collapsed="false">
      <c r="A477" s="1" t="s">
        <v>709</v>
      </c>
      <c r="B477" s="1" t="s">
        <v>902</v>
      </c>
      <c r="C477" s="1" t="s">
        <v>903</v>
      </c>
      <c r="D477" s="1" t="n">
        <v>105929392</v>
      </c>
      <c r="E477" s="1" t="s">
        <v>20</v>
      </c>
      <c r="F477" s="1" t="n">
        <v>180697321</v>
      </c>
      <c r="G477" s="1" t="n">
        <v>180698276</v>
      </c>
      <c r="H477" s="1" t="n">
        <v>-826</v>
      </c>
    </row>
    <row r="478" customFormat="false" ht="12" hidden="false" customHeight="false" outlineLevel="0" collapsed="false">
      <c r="A478" s="1" t="s">
        <v>709</v>
      </c>
      <c r="B478" s="1" t="s">
        <v>904</v>
      </c>
      <c r="C478" s="1" t="s">
        <v>905</v>
      </c>
      <c r="D478" s="1" t="n">
        <v>88340611</v>
      </c>
      <c r="E478" s="1" t="s">
        <v>20</v>
      </c>
      <c r="F478" s="1" t="n">
        <v>87971125</v>
      </c>
      <c r="G478" s="1" t="n">
        <v>87972274</v>
      </c>
      <c r="H478" s="1" t="n">
        <v>571</v>
      </c>
    </row>
    <row r="479" customFormat="false" ht="12" hidden="false" customHeight="false" outlineLevel="0" collapsed="false">
      <c r="A479" s="1" t="s">
        <v>709</v>
      </c>
      <c r="B479" s="1" t="s">
        <v>906</v>
      </c>
      <c r="C479" s="1" t="s">
        <v>907</v>
      </c>
      <c r="D479" s="1" t="n">
        <v>94462835</v>
      </c>
      <c r="E479" s="1" t="s">
        <v>20</v>
      </c>
      <c r="F479" s="1" t="n">
        <v>113605686</v>
      </c>
      <c r="G479" s="1" t="n">
        <v>113606135</v>
      </c>
      <c r="H479" s="1" t="n">
        <v>0</v>
      </c>
    </row>
    <row r="480" customFormat="false" ht="12" hidden="false" customHeight="false" outlineLevel="0" collapsed="false">
      <c r="A480" s="1" t="s">
        <v>709</v>
      </c>
      <c r="B480" s="1" t="s">
        <v>908</v>
      </c>
      <c r="C480" s="1" t="s">
        <v>909</v>
      </c>
      <c r="D480" s="1" t="n">
        <v>90627149</v>
      </c>
      <c r="E480" s="1" t="s">
        <v>23</v>
      </c>
      <c r="F480" s="1" t="n">
        <v>166329660</v>
      </c>
      <c r="G480" s="1" t="n">
        <v>166330601</v>
      </c>
      <c r="H480" s="1" t="n">
        <v>-3186</v>
      </c>
    </row>
    <row r="481" customFormat="false" ht="12" hidden="false" customHeight="false" outlineLevel="0" collapsed="false">
      <c r="A481" s="1" t="s">
        <v>709</v>
      </c>
      <c r="B481" s="1" t="s">
        <v>910</v>
      </c>
      <c r="C481" s="1" t="s">
        <v>911</v>
      </c>
      <c r="D481" s="1" t="n">
        <v>95018486</v>
      </c>
      <c r="E481" s="1" t="s">
        <v>23</v>
      </c>
      <c r="F481" s="1" t="n">
        <v>166401996</v>
      </c>
      <c r="G481" s="1" t="n">
        <v>166402859</v>
      </c>
      <c r="H481" s="1" t="n">
        <v>0</v>
      </c>
    </row>
    <row r="482" customFormat="false" ht="12" hidden="false" customHeight="false" outlineLevel="0" collapsed="false">
      <c r="A482" s="1" t="s">
        <v>709</v>
      </c>
      <c r="B482" s="1" t="s">
        <v>912</v>
      </c>
      <c r="C482" s="1" t="s">
        <v>913</v>
      </c>
      <c r="D482" s="1" t="n">
        <v>94778976</v>
      </c>
      <c r="E482" s="1" t="s">
        <v>23</v>
      </c>
      <c r="F482" s="1" t="n">
        <v>77272215</v>
      </c>
      <c r="G482" s="1" t="n">
        <v>77274374</v>
      </c>
      <c r="H482" s="1" t="n">
        <v>-271</v>
      </c>
    </row>
    <row r="483" customFormat="false" ht="12" hidden="false" customHeight="false" outlineLevel="0" collapsed="false">
      <c r="A483" s="1" t="s">
        <v>709</v>
      </c>
      <c r="B483" s="1" t="s">
        <v>914</v>
      </c>
      <c r="C483" s="1" t="s">
        <v>915</v>
      </c>
      <c r="D483" s="1" t="n">
        <v>96257935</v>
      </c>
      <c r="E483" s="1" t="s">
        <v>23</v>
      </c>
      <c r="F483" s="1" t="n">
        <v>114615862</v>
      </c>
      <c r="G483" s="1" t="n">
        <v>114616911</v>
      </c>
      <c r="H483" s="1" t="n">
        <v>-2024</v>
      </c>
    </row>
    <row r="484" customFormat="false" ht="12" hidden="false" customHeight="false" outlineLevel="0" collapsed="false">
      <c r="A484" s="1" t="s">
        <v>709</v>
      </c>
      <c r="B484" s="1" t="s">
        <v>916</v>
      </c>
      <c r="C484" s="1" t="s">
        <v>917</v>
      </c>
      <c r="D484" s="1" t="n">
        <v>83852287</v>
      </c>
      <c r="E484" s="1" t="s">
        <v>20</v>
      </c>
      <c r="F484" s="1" t="n">
        <v>122413535</v>
      </c>
      <c r="G484" s="1" t="n">
        <v>122414184</v>
      </c>
      <c r="H484" s="1" t="n">
        <v>2443</v>
      </c>
    </row>
    <row r="485" customFormat="false" ht="12" hidden="false" customHeight="false" outlineLevel="0" collapsed="false">
      <c r="A485" s="1" t="s">
        <v>709</v>
      </c>
      <c r="B485" s="1" t="s">
        <v>918</v>
      </c>
      <c r="C485" s="1" t="s">
        <v>919</v>
      </c>
      <c r="D485" s="1" t="n">
        <v>86189971</v>
      </c>
      <c r="E485" s="1" t="s">
        <v>20</v>
      </c>
      <c r="F485" s="1" t="n">
        <v>133553626</v>
      </c>
      <c r="G485" s="1" t="n">
        <v>133554175</v>
      </c>
      <c r="H485" s="1" t="n">
        <v>0</v>
      </c>
    </row>
    <row r="486" customFormat="false" ht="12" hidden="false" customHeight="false" outlineLevel="0" collapsed="false">
      <c r="A486" s="1" t="s">
        <v>709</v>
      </c>
      <c r="B486" s="1" t="s">
        <v>920</v>
      </c>
      <c r="C486" s="1" t="s">
        <v>921</v>
      </c>
      <c r="D486" s="1" t="n">
        <v>89917324</v>
      </c>
      <c r="E486" s="1" t="s">
        <v>23</v>
      </c>
      <c r="F486" s="1" t="n">
        <v>138012984</v>
      </c>
      <c r="G486" s="1" t="n">
        <v>138013333</v>
      </c>
      <c r="H486" s="1" t="n">
        <v>1869</v>
      </c>
    </row>
    <row r="487" customFormat="false" ht="12" hidden="false" customHeight="false" outlineLevel="0" collapsed="false">
      <c r="A487" s="1" t="s">
        <v>709</v>
      </c>
      <c r="B487" s="1" t="s">
        <v>922</v>
      </c>
      <c r="C487" s="1" t="s">
        <v>923</v>
      </c>
      <c r="D487" s="1" t="n">
        <v>154192766</v>
      </c>
      <c r="E487" s="1" t="s">
        <v>20</v>
      </c>
      <c r="F487" s="1" t="n">
        <v>24060613</v>
      </c>
      <c r="G487" s="1" t="n">
        <v>24061262</v>
      </c>
      <c r="H487" s="1" t="n">
        <v>-7420</v>
      </c>
    </row>
    <row r="488" customFormat="false" ht="12" hidden="false" customHeight="false" outlineLevel="0" collapsed="false">
      <c r="A488" s="1" t="s">
        <v>709</v>
      </c>
      <c r="B488" s="1" t="s">
        <v>924</v>
      </c>
      <c r="C488" s="1" t="s">
        <v>925</v>
      </c>
      <c r="D488" s="1" t="n">
        <v>93029888</v>
      </c>
      <c r="E488" s="1" t="s">
        <v>23</v>
      </c>
      <c r="F488" s="1" t="n">
        <v>108448121</v>
      </c>
      <c r="G488" s="1" t="n">
        <v>108448970</v>
      </c>
      <c r="H488" s="1" t="n">
        <v>-77</v>
      </c>
    </row>
    <row r="489" customFormat="false" ht="12" hidden="false" customHeight="false" outlineLevel="0" collapsed="false">
      <c r="A489" s="1" t="s">
        <v>709</v>
      </c>
      <c r="B489" s="1" t="s">
        <v>926</v>
      </c>
      <c r="C489" s="1" t="s">
        <v>927</v>
      </c>
      <c r="D489" s="1" t="n">
        <v>146342072</v>
      </c>
      <c r="E489" s="1" t="s">
        <v>23</v>
      </c>
      <c r="F489" s="1" t="n">
        <v>152519281</v>
      </c>
      <c r="G489" s="1" t="n">
        <v>152521041</v>
      </c>
      <c r="H489" s="1" t="n">
        <v>2599</v>
      </c>
    </row>
    <row r="490" customFormat="false" ht="12" hidden="false" customHeight="false" outlineLevel="0" collapsed="false">
      <c r="A490" s="1" t="s">
        <v>709</v>
      </c>
      <c r="B490" s="1" t="s">
        <v>928</v>
      </c>
      <c r="C490" s="1" t="s">
        <v>929</v>
      </c>
      <c r="D490" s="1" t="n">
        <v>153662519</v>
      </c>
      <c r="E490" s="1" t="s">
        <v>23</v>
      </c>
      <c r="F490" s="1" t="n">
        <v>23910714</v>
      </c>
      <c r="G490" s="1" t="n">
        <v>23911269</v>
      </c>
      <c r="H490" s="1" t="n">
        <v>-7395</v>
      </c>
    </row>
    <row r="491" customFormat="false" ht="12" hidden="false" customHeight="false" outlineLevel="0" collapsed="false">
      <c r="A491" s="1" t="s">
        <v>709</v>
      </c>
      <c r="B491" s="1" t="s">
        <v>930</v>
      </c>
      <c r="C491" s="1" t="s">
        <v>931</v>
      </c>
      <c r="D491" s="1" t="n">
        <v>152919593</v>
      </c>
      <c r="E491" s="1" t="s">
        <v>23</v>
      </c>
      <c r="F491" s="1" t="n">
        <v>70044485</v>
      </c>
      <c r="G491" s="1" t="n">
        <v>70045334</v>
      </c>
      <c r="H491" s="1" t="n">
        <v>2451</v>
      </c>
    </row>
    <row r="492" customFormat="false" ht="12" hidden="false" customHeight="false" outlineLevel="0" collapsed="false">
      <c r="A492" s="1" t="s">
        <v>709</v>
      </c>
      <c r="B492" s="1" t="s">
        <v>930</v>
      </c>
      <c r="C492" s="1" t="s">
        <v>932</v>
      </c>
      <c r="D492" s="1" t="n">
        <v>152919596</v>
      </c>
      <c r="E492" s="1" t="s">
        <v>20</v>
      </c>
      <c r="F492" s="1" t="n">
        <v>119979674</v>
      </c>
      <c r="G492" s="1" t="n">
        <v>119980123</v>
      </c>
      <c r="H492" s="1" t="n">
        <v>-997</v>
      </c>
    </row>
    <row r="493" customFormat="false" ht="12" hidden="false" customHeight="false" outlineLevel="0" collapsed="false">
      <c r="A493" s="1" t="s">
        <v>709</v>
      </c>
      <c r="B493" s="1" t="s">
        <v>933</v>
      </c>
      <c r="C493" s="1" t="s">
        <v>934</v>
      </c>
      <c r="D493" s="1" t="n">
        <v>123109571</v>
      </c>
      <c r="E493" s="1" t="s">
        <v>20</v>
      </c>
      <c r="F493" s="1" t="n">
        <v>49356119</v>
      </c>
      <c r="G493" s="1" t="n">
        <v>49356468</v>
      </c>
      <c r="H493" s="1" t="n">
        <v>61</v>
      </c>
    </row>
    <row r="494" customFormat="false" ht="12" hidden="false" customHeight="false" outlineLevel="0" collapsed="false">
      <c r="A494" s="1" t="s">
        <v>709</v>
      </c>
      <c r="B494" s="1" t="s">
        <v>935</v>
      </c>
      <c r="C494" s="1" t="s">
        <v>936</v>
      </c>
      <c r="D494" s="1" t="n">
        <v>103704341</v>
      </c>
      <c r="E494" s="1" t="s">
        <v>23</v>
      </c>
      <c r="F494" s="1" t="n">
        <v>41046998</v>
      </c>
      <c r="G494" s="1" t="n">
        <v>41049347</v>
      </c>
      <c r="H494" s="1" t="n">
        <v>-7151</v>
      </c>
    </row>
    <row r="495" customFormat="false" ht="12" hidden="false" customHeight="false" outlineLevel="0" collapsed="false">
      <c r="A495" s="1" t="s">
        <v>709</v>
      </c>
      <c r="B495" s="1" t="s">
        <v>937</v>
      </c>
      <c r="C495" s="1" t="s">
        <v>938</v>
      </c>
      <c r="D495" s="1" t="n">
        <v>89301159</v>
      </c>
      <c r="E495" s="1" t="s">
        <v>23</v>
      </c>
      <c r="F495" s="1" t="n">
        <v>118245386</v>
      </c>
      <c r="G495" s="1" t="n">
        <v>118245935</v>
      </c>
      <c r="H495" s="1" t="n">
        <v>5809</v>
      </c>
    </row>
    <row r="496" customFormat="false" ht="12" hidden="false" customHeight="false" outlineLevel="0" collapsed="false">
      <c r="A496" s="1" t="s">
        <v>709</v>
      </c>
      <c r="B496" s="1" t="s">
        <v>939</v>
      </c>
      <c r="C496" s="1" t="s">
        <v>940</v>
      </c>
      <c r="D496" s="1" t="n">
        <v>84298765</v>
      </c>
      <c r="E496" s="1" t="s">
        <v>23</v>
      </c>
      <c r="F496" s="1" t="n">
        <v>45312866</v>
      </c>
      <c r="G496" s="1" t="n">
        <v>45313441</v>
      </c>
      <c r="H496" s="1" t="n">
        <v>-1291</v>
      </c>
    </row>
    <row r="497" customFormat="false" ht="12" hidden="false" customHeight="false" outlineLevel="0" collapsed="false">
      <c r="A497" s="1" t="s">
        <v>709</v>
      </c>
      <c r="B497" s="1" t="s">
        <v>939</v>
      </c>
      <c r="C497" s="1" t="s">
        <v>941</v>
      </c>
      <c r="D497" s="1" t="n">
        <v>84356656</v>
      </c>
      <c r="E497" s="1" t="s">
        <v>20</v>
      </c>
      <c r="F497" s="1" t="n">
        <v>75562119</v>
      </c>
      <c r="G497" s="1" t="n">
        <v>75562268</v>
      </c>
      <c r="H497" s="1" t="n">
        <v>75</v>
      </c>
    </row>
    <row r="498" customFormat="false" ht="12" hidden="false" customHeight="false" outlineLevel="0" collapsed="false">
      <c r="A498" s="1" t="s">
        <v>709</v>
      </c>
      <c r="B498" s="1" t="s">
        <v>942</v>
      </c>
      <c r="C498" s="1" t="s">
        <v>943</v>
      </c>
      <c r="D498" s="1" t="n">
        <v>89860213</v>
      </c>
      <c r="E498" s="1" t="s">
        <v>23</v>
      </c>
      <c r="F498" s="1" t="n">
        <v>141870434</v>
      </c>
      <c r="G498" s="1" t="n">
        <v>141871383</v>
      </c>
      <c r="H498" s="1" t="n">
        <v>1667</v>
      </c>
    </row>
    <row r="499" customFormat="false" ht="12" hidden="false" customHeight="false" outlineLevel="0" collapsed="false">
      <c r="A499" s="1" t="s">
        <v>709</v>
      </c>
      <c r="B499" s="1" t="s">
        <v>944</v>
      </c>
      <c r="C499" s="1" t="s">
        <v>945</v>
      </c>
      <c r="D499" s="1" t="n">
        <v>122976532</v>
      </c>
      <c r="E499" s="1" t="s">
        <v>23</v>
      </c>
      <c r="F499" s="1" t="n">
        <v>81872781</v>
      </c>
      <c r="G499" s="1" t="n">
        <v>81873730</v>
      </c>
      <c r="H499" s="1" t="n">
        <v>-3250</v>
      </c>
    </row>
    <row r="500" customFormat="false" ht="12" hidden="false" customHeight="false" outlineLevel="0" collapsed="false">
      <c r="A500" s="1" t="s">
        <v>709</v>
      </c>
      <c r="B500" s="1" t="s">
        <v>946</v>
      </c>
      <c r="C500" s="1" t="s">
        <v>947</v>
      </c>
      <c r="D500" s="1" t="n">
        <v>109468991</v>
      </c>
      <c r="E500" s="1" t="s">
        <v>20</v>
      </c>
      <c r="F500" s="1" t="n">
        <v>153593432</v>
      </c>
      <c r="G500" s="1" t="n">
        <v>153594781</v>
      </c>
      <c r="H500" s="1" t="n">
        <v>1023</v>
      </c>
    </row>
    <row r="501" customFormat="false" ht="12" hidden="false" customHeight="false" outlineLevel="0" collapsed="false">
      <c r="A501" s="1" t="s">
        <v>709</v>
      </c>
      <c r="B501" s="1" t="s">
        <v>946</v>
      </c>
      <c r="C501" s="1" t="s">
        <v>948</v>
      </c>
      <c r="D501" s="1" t="n">
        <v>109702062</v>
      </c>
      <c r="E501" s="1" t="s">
        <v>20</v>
      </c>
      <c r="F501" s="1" t="n">
        <v>73833482</v>
      </c>
      <c r="G501" s="1" t="n">
        <v>73834125</v>
      </c>
      <c r="H501" s="1" t="n">
        <v>0</v>
      </c>
    </row>
    <row r="502" customFormat="false" ht="12" hidden="false" customHeight="false" outlineLevel="0" collapsed="false">
      <c r="A502" s="1" t="s">
        <v>709</v>
      </c>
      <c r="B502" s="1" t="s">
        <v>949</v>
      </c>
      <c r="C502" s="1" t="s">
        <v>950</v>
      </c>
      <c r="D502" s="1" t="n">
        <v>100954569</v>
      </c>
      <c r="E502" s="1" t="s">
        <v>20</v>
      </c>
      <c r="F502" s="1" t="n">
        <v>54408710</v>
      </c>
      <c r="G502" s="1" t="n">
        <v>54408959</v>
      </c>
      <c r="H502" s="1" t="n">
        <v>1622</v>
      </c>
    </row>
    <row r="503" customFormat="false" ht="12" hidden="false" customHeight="false" outlineLevel="0" collapsed="false">
      <c r="A503" s="1" t="s">
        <v>709</v>
      </c>
      <c r="B503" s="1" t="s">
        <v>951</v>
      </c>
      <c r="C503" s="1" t="s">
        <v>952</v>
      </c>
      <c r="D503" s="1" t="n">
        <v>32557169</v>
      </c>
      <c r="E503" s="1" t="s">
        <v>23</v>
      </c>
      <c r="F503" s="1" t="n">
        <v>27288335</v>
      </c>
      <c r="G503" s="1" t="n">
        <v>27289384</v>
      </c>
      <c r="H503" s="1" t="n">
        <v>3963</v>
      </c>
    </row>
    <row r="504" customFormat="false" ht="12" hidden="false" customHeight="false" outlineLevel="0" collapsed="false">
      <c r="A504" s="1" t="s">
        <v>709</v>
      </c>
      <c r="B504" s="1" t="s">
        <v>953</v>
      </c>
      <c r="C504" s="1" t="s">
        <v>954</v>
      </c>
      <c r="D504" s="1" t="n">
        <v>9120846</v>
      </c>
      <c r="E504" s="1" t="s">
        <v>23</v>
      </c>
      <c r="F504" s="1" t="n">
        <v>111311440</v>
      </c>
      <c r="G504" s="1" t="n">
        <v>111312389</v>
      </c>
      <c r="H504" s="1" t="n">
        <v>0</v>
      </c>
    </row>
    <row r="505" customFormat="false" ht="12" hidden="false" customHeight="false" outlineLevel="0" collapsed="false">
      <c r="A505" s="1" t="s">
        <v>709</v>
      </c>
      <c r="B505" s="1" t="s">
        <v>955</v>
      </c>
      <c r="C505" s="1" t="s">
        <v>956</v>
      </c>
      <c r="D505" s="1" t="n">
        <v>89479130</v>
      </c>
      <c r="E505" s="1" t="s">
        <v>20</v>
      </c>
      <c r="F505" s="1" t="n">
        <v>28524627</v>
      </c>
      <c r="G505" s="1" t="n">
        <v>28524976</v>
      </c>
      <c r="H505" s="1" t="n">
        <v>4301</v>
      </c>
    </row>
    <row r="506" customFormat="false" ht="12" hidden="false" customHeight="false" outlineLevel="0" collapsed="false">
      <c r="A506" s="1" t="s">
        <v>709</v>
      </c>
      <c r="B506" s="1" t="s">
        <v>957</v>
      </c>
      <c r="C506" s="1" t="s">
        <v>958</v>
      </c>
      <c r="D506" s="1" t="n">
        <v>98467885</v>
      </c>
      <c r="E506" s="1" t="s">
        <v>23</v>
      </c>
      <c r="F506" s="1" t="n">
        <v>25901042</v>
      </c>
      <c r="G506" s="1" t="n">
        <v>25902091</v>
      </c>
      <c r="H506" s="1" t="n">
        <v>-2661</v>
      </c>
    </row>
    <row r="507" customFormat="false" ht="12" hidden="false" customHeight="false" outlineLevel="0" collapsed="false">
      <c r="A507" s="1" t="s">
        <v>709</v>
      </c>
      <c r="B507" s="1" t="s">
        <v>957</v>
      </c>
      <c r="C507" s="1" t="s">
        <v>959</v>
      </c>
      <c r="D507" s="1" t="n">
        <v>98467952</v>
      </c>
      <c r="E507" s="1" t="s">
        <v>20</v>
      </c>
      <c r="F507" s="1" t="n">
        <v>79112162</v>
      </c>
      <c r="G507" s="1" t="n">
        <v>79114111</v>
      </c>
      <c r="H507" s="1" t="n">
        <v>1623</v>
      </c>
    </row>
    <row r="508" customFormat="false" ht="12" hidden="false" customHeight="false" outlineLevel="0" collapsed="false">
      <c r="A508" s="1" t="s">
        <v>960</v>
      </c>
      <c r="B508" s="1" t="s">
        <v>961</v>
      </c>
      <c r="C508" s="1" t="s">
        <v>962</v>
      </c>
      <c r="D508" s="1" t="n">
        <v>153004484</v>
      </c>
      <c r="E508" s="1" t="s">
        <v>20</v>
      </c>
      <c r="F508" s="1" t="n">
        <v>85066546</v>
      </c>
      <c r="G508" s="1" t="n">
        <v>85067685</v>
      </c>
      <c r="H508" s="1" t="n">
        <v>-2718</v>
      </c>
    </row>
    <row r="509" customFormat="false" ht="12" hidden="false" customHeight="false" outlineLevel="0" collapsed="false">
      <c r="A509" s="1" t="s">
        <v>960</v>
      </c>
      <c r="B509" s="1" t="s">
        <v>963</v>
      </c>
      <c r="C509" s="1" t="s">
        <v>964</v>
      </c>
      <c r="D509" s="1" t="n">
        <v>154093795</v>
      </c>
      <c r="E509" s="1" t="s">
        <v>23</v>
      </c>
      <c r="F509" s="1" t="n">
        <v>25919180</v>
      </c>
      <c r="G509" s="1" t="n">
        <v>25921414</v>
      </c>
      <c r="H509" s="1" t="n">
        <v>-3222</v>
      </c>
    </row>
    <row r="510" customFormat="false" ht="12" hidden="false" customHeight="false" outlineLevel="0" collapsed="false">
      <c r="A510" s="1" t="s">
        <v>960</v>
      </c>
      <c r="B510" s="1" t="s">
        <v>965</v>
      </c>
      <c r="C510" s="1" t="s">
        <v>966</v>
      </c>
      <c r="D510" s="1" t="n">
        <v>41902179</v>
      </c>
      <c r="E510" s="1" t="s">
        <v>20</v>
      </c>
      <c r="F510" s="1" t="n">
        <v>45143479</v>
      </c>
      <c r="G510" s="1" t="n">
        <v>45143940</v>
      </c>
      <c r="H510" s="1" t="n">
        <v>-1872</v>
      </c>
    </row>
    <row r="511" customFormat="false" ht="12" hidden="false" customHeight="false" outlineLevel="0" collapsed="false">
      <c r="A511" s="1" t="s">
        <v>960</v>
      </c>
      <c r="B511" s="1" t="s">
        <v>967</v>
      </c>
      <c r="C511" s="1" t="s">
        <v>968</v>
      </c>
      <c r="D511" s="1" t="n">
        <v>35406160</v>
      </c>
      <c r="E511" s="1" t="s">
        <v>23</v>
      </c>
      <c r="F511" s="1" t="n">
        <v>36659423</v>
      </c>
      <c r="G511" s="1" t="n">
        <v>36661479</v>
      </c>
      <c r="H511" s="1" t="n">
        <v>-1250</v>
      </c>
    </row>
    <row r="512" customFormat="false" ht="12" hidden="false" customHeight="false" outlineLevel="0" collapsed="false">
      <c r="A512" s="1" t="s">
        <v>960</v>
      </c>
      <c r="B512" s="1" t="s">
        <v>969</v>
      </c>
      <c r="C512" s="1" t="s">
        <v>970</v>
      </c>
      <c r="D512" s="1" t="n">
        <v>132752261</v>
      </c>
      <c r="E512" s="1" t="s">
        <v>20</v>
      </c>
      <c r="F512" s="1" t="n">
        <v>25765251</v>
      </c>
      <c r="G512" s="1" t="n">
        <v>25766100</v>
      </c>
      <c r="H512" s="1" t="n">
        <v>924</v>
      </c>
    </row>
    <row r="513" customFormat="false" ht="12" hidden="false" customHeight="false" outlineLevel="0" collapsed="false">
      <c r="A513" s="1" t="s">
        <v>960</v>
      </c>
      <c r="B513" s="1" t="s">
        <v>971</v>
      </c>
      <c r="C513" s="1" t="s">
        <v>972</v>
      </c>
      <c r="D513" s="1" t="n">
        <v>52617373</v>
      </c>
      <c r="E513" s="1" t="s">
        <v>20</v>
      </c>
      <c r="F513" s="1" t="n">
        <v>33469783</v>
      </c>
      <c r="G513" s="1" t="n">
        <v>33470187</v>
      </c>
      <c r="H513" s="1" t="n">
        <v>-1736</v>
      </c>
    </row>
    <row r="514" customFormat="false" ht="12" hidden="false" customHeight="false" outlineLevel="0" collapsed="false">
      <c r="A514" s="1" t="s">
        <v>960</v>
      </c>
      <c r="B514" s="1" t="s">
        <v>973</v>
      </c>
      <c r="C514" s="1" t="s">
        <v>974</v>
      </c>
      <c r="D514" s="1" t="n">
        <v>123361981</v>
      </c>
      <c r="E514" s="1" t="s">
        <v>20</v>
      </c>
      <c r="F514" s="1" t="n">
        <v>106613690</v>
      </c>
      <c r="G514" s="1" t="n">
        <v>106614257</v>
      </c>
      <c r="H514" s="1" t="n">
        <v>0</v>
      </c>
    </row>
    <row r="515" customFormat="false" ht="12" hidden="false" customHeight="false" outlineLevel="0" collapsed="false">
      <c r="A515" s="1" t="s">
        <v>960</v>
      </c>
      <c r="B515" s="1" t="s">
        <v>975</v>
      </c>
      <c r="C515" s="1" t="s">
        <v>976</v>
      </c>
      <c r="D515" s="1" t="n">
        <v>43751133</v>
      </c>
      <c r="E515" s="1" t="s">
        <v>23</v>
      </c>
      <c r="F515" s="1" t="n">
        <v>97023634</v>
      </c>
      <c r="G515" s="1" t="n">
        <v>97024583</v>
      </c>
      <c r="H515" s="1" t="n">
        <v>0</v>
      </c>
    </row>
    <row r="516" customFormat="false" ht="12" hidden="false" customHeight="false" outlineLevel="0" collapsed="false">
      <c r="A516" s="1" t="s">
        <v>960</v>
      </c>
      <c r="B516" s="1" t="s">
        <v>977</v>
      </c>
      <c r="C516" s="1" t="s">
        <v>978</v>
      </c>
      <c r="D516" s="1" t="n">
        <v>153480167</v>
      </c>
      <c r="E516" s="1" t="s">
        <v>20</v>
      </c>
      <c r="F516" s="1" t="n">
        <v>27290037</v>
      </c>
      <c r="G516" s="1" t="n">
        <v>27290786</v>
      </c>
      <c r="H516" s="1" t="n">
        <v>1851</v>
      </c>
    </row>
    <row r="517" customFormat="false" ht="12" hidden="false" customHeight="false" outlineLevel="0" collapsed="false">
      <c r="A517" s="1" t="s">
        <v>960</v>
      </c>
      <c r="B517" s="1" t="s">
        <v>979</v>
      </c>
      <c r="C517" s="1" t="s">
        <v>980</v>
      </c>
      <c r="D517" s="1" t="n">
        <v>63466214</v>
      </c>
      <c r="E517" s="1" t="s">
        <v>20</v>
      </c>
      <c r="F517" s="1" t="n">
        <v>61104063</v>
      </c>
      <c r="G517" s="1" t="n">
        <v>61104512</v>
      </c>
      <c r="H517" s="1" t="n">
        <v>0</v>
      </c>
    </row>
    <row r="518" customFormat="false" ht="12" hidden="false" customHeight="false" outlineLevel="0" collapsed="false">
      <c r="A518" s="1" t="s">
        <v>960</v>
      </c>
      <c r="B518" s="1" t="s">
        <v>981</v>
      </c>
      <c r="C518" s="1" t="s">
        <v>982</v>
      </c>
      <c r="D518" s="1" t="n">
        <v>123290176</v>
      </c>
      <c r="E518" s="1" t="s">
        <v>20</v>
      </c>
      <c r="F518" s="1" t="n">
        <v>118250337</v>
      </c>
      <c r="G518" s="1" t="n">
        <v>118251049</v>
      </c>
      <c r="H518" s="1" t="n">
        <v>375</v>
      </c>
    </row>
    <row r="519" customFormat="false" ht="12" hidden="false" customHeight="false" outlineLevel="0" collapsed="false">
      <c r="A519" s="1" t="s">
        <v>960</v>
      </c>
      <c r="B519" s="1" t="s">
        <v>983</v>
      </c>
      <c r="C519" s="1" t="s">
        <v>984</v>
      </c>
      <c r="D519" s="1" t="n">
        <v>82696358</v>
      </c>
      <c r="E519" s="1" t="s">
        <v>20</v>
      </c>
      <c r="F519" s="1" t="n">
        <v>43804182</v>
      </c>
      <c r="G519" s="1" t="n">
        <v>43805545</v>
      </c>
      <c r="H519" s="1" t="n">
        <v>-7256</v>
      </c>
    </row>
    <row r="520" customFormat="false" ht="12" hidden="false" customHeight="false" outlineLevel="0" collapsed="false">
      <c r="A520" s="1" t="s">
        <v>960</v>
      </c>
      <c r="B520" s="1" t="s">
        <v>985</v>
      </c>
      <c r="C520" s="1" t="s">
        <v>986</v>
      </c>
      <c r="D520" s="1" t="n">
        <v>154953779</v>
      </c>
      <c r="E520" s="1" t="s">
        <v>20</v>
      </c>
      <c r="F520" s="1" t="n">
        <v>47313325</v>
      </c>
      <c r="G520" s="1" t="n">
        <v>47314774</v>
      </c>
      <c r="H520" s="1" t="n">
        <v>0</v>
      </c>
    </row>
    <row r="521" customFormat="false" ht="12" hidden="false" customHeight="false" outlineLevel="0" collapsed="false">
      <c r="A521" s="1" t="s">
        <v>960</v>
      </c>
      <c r="B521" s="1" t="s">
        <v>987</v>
      </c>
      <c r="C521" s="1" t="s">
        <v>988</v>
      </c>
      <c r="D521" s="1" t="n">
        <v>53165178</v>
      </c>
      <c r="E521" s="1" t="s">
        <v>20</v>
      </c>
      <c r="F521" s="1" t="n">
        <v>80806538</v>
      </c>
      <c r="G521" s="1" t="n">
        <v>80806887</v>
      </c>
      <c r="H521" s="1" t="n">
        <v>-1785</v>
      </c>
    </row>
    <row r="522" customFormat="false" ht="12" hidden="false" customHeight="false" outlineLevel="0" collapsed="false">
      <c r="A522" s="1" t="s">
        <v>960</v>
      </c>
      <c r="B522" s="1" t="s">
        <v>989</v>
      </c>
      <c r="C522" s="1" t="s">
        <v>990</v>
      </c>
      <c r="D522" s="1" t="n">
        <v>62889697</v>
      </c>
      <c r="E522" s="1" t="s">
        <v>23</v>
      </c>
      <c r="F522" s="1" t="n">
        <v>29666140</v>
      </c>
      <c r="G522" s="1" t="n">
        <v>29666789</v>
      </c>
      <c r="H522" s="1" t="n">
        <v>425</v>
      </c>
    </row>
    <row r="523" customFormat="false" ht="12" hidden="false" customHeight="false" outlineLevel="0" collapsed="false">
      <c r="A523" s="1" t="s">
        <v>960</v>
      </c>
      <c r="B523" s="1" t="s">
        <v>991</v>
      </c>
      <c r="C523" s="1" t="s">
        <v>992</v>
      </c>
      <c r="D523" s="1" t="n">
        <v>40891587</v>
      </c>
      <c r="E523" s="1" t="s">
        <v>20</v>
      </c>
      <c r="F523" s="1" t="n">
        <v>25564145</v>
      </c>
      <c r="G523" s="1" t="n">
        <v>25564794</v>
      </c>
      <c r="H523" s="1" t="n">
        <v>2270</v>
      </c>
    </row>
    <row r="524" customFormat="false" ht="12" hidden="false" customHeight="false" outlineLevel="0" collapsed="false">
      <c r="A524" s="1" t="s">
        <v>960</v>
      </c>
      <c r="B524" s="1" t="s">
        <v>993</v>
      </c>
      <c r="C524" s="1" t="s">
        <v>994</v>
      </c>
      <c r="D524" s="1" t="n">
        <v>41236641</v>
      </c>
      <c r="E524" s="1" t="s">
        <v>23</v>
      </c>
      <c r="F524" s="1" t="n">
        <v>86958609</v>
      </c>
      <c r="G524" s="1" t="n">
        <v>86959058</v>
      </c>
      <c r="H524" s="1" t="n">
        <v>60</v>
      </c>
    </row>
    <row r="525" customFormat="false" ht="12" hidden="false" customHeight="false" outlineLevel="0" collapsed="false">
      <c r="A525" s="1" t="s">
        <v>960</v>
      </c>
      <c r="B525" s="1" t="s">
        <v>995</v>
      </c>
      <c r="C525" s="1" t="s">
        <v>996</v>
      </c>
      <c r="D525" s="1" t="n">
        <v>128730193</v>
      </c>
      <c r="E525" s="1" t="s">
        <v>23</v>
      </c>
      <c r="F525" s="1" t="n">
        <v>22033530</v>
      </c>
      <c r="G525" s="1" t="n">
        <v>22035108</v>
      </c>
      <c r="H525" s="1" t="n">
        <v>0</v>
      </c>
    </row>
    <row r="526" customFormat="false" ht="12" hidden="false" customHeight="false" outlineLevel="0" collapsed="false">
      <c r="A526" s="1" t="s">
        <v>960</v>
      </c>
      <c r="B526" s="1" t="s">
        <v>997</v>
      </c>
      <c r="C526" s="1" t="s">
        <v>998</v>
      </c>
      <c r="D526" s="1" t="n">
        <v>144241370</v>
      </c>
      <c r="E526" s="1" t="s">
        <v>20</v>
      </c>
      <c r="F526" s="1" t="n">
        <v>83166731</v>
      </c>
      <c r="G526" s="1" t="n">
        <v>83167998</v>
      </c>
      <c r="H526" s="1" t="n">
        <v>833</v>
      </c>
    </row>
    <row r="527" customFormat="false" ht="12" hidden="false" customHeight="false" outlineLevel="0" collapsed="false">
      <c r="A527" s="1" t="s">
        <v>960</v>
      </c>
      <c r="B527" s="1" t="s">
        <v>999</v>
      </c>
      <c r="C527" s="1" t="s">
        <v>1000</v>
      </c>
      <c r="D527" s="1" t="n">
        <v>108733563</v>
      </c>
      <c r="E527" s="1" t="s">
        <v>23</v>
      </c>
      <c r="F527" s="1" t="n">
        <v>51490042</v>
      </c>
      <c r="G527" s="1" t="n">
        <v>51490791</v>
      </c>
      <c r="H527" s="1" t="n">
        <v>-5512</v>
      </c>
    </row>
    <row r="528" customFormat="false" ht="12" hidden="false" customHeight="false" outlineLevel="0" collapsed="false">
      <c r="A528" s="1" t="s">
        <v>960</v>
      </c>
      <c r="B528" s="1" t="s">
        <v>1001</v>
      </c>
      <c r="C528" s="1" t="s">
        <v>1002</v>
      </c>
      <c r="D528" s="1" t="n">
        <v>43528106</v>
      </c>
      <c r="E528" s="1" t="s">
        <v>20</v>
      </c>
      <c r="F528" s="1" t="n">
        <v>77229156</v>
      </c>
      <c r="G528" s="1" t="n">
        <v>77230386</v>
      </c>
      <c r="H528" s="1" t="n">
        <v>-161</v>
      </c>
    </row>
    <row r="529" customFormat="false" ht="12" hidden="false" customHeight="false" outlineLevel="0" collapsed="false">
      <c r="A529" s="1" t="s">
        <v>960</v>
      </c>
      <c r="B529" s="1" t="s">
        <v>1003</v>
      </c>
      <c r="C529" s="1" t="s">
        <v>1004</v>
      </c>
      <c r="D529" s="1" t="n">
        <v>41982284</v>
      </c>
      <c r="E529" s="1" t="s">
        <v>20</v>
      </c>
      <c r="F529" s="1" t="n">
        <v>77264565</v>
      </c>
      <c r="G529" s="1" t="n">
        <v>77266787</v>
      </c>
      <c r="H529" s="1" t="n">
        <v>1987</v>
      </c>
    </row>
    <row r="530" customFormat="false" ht="12" hidden="false" customHeight="false" outlineLevel="0" collapsed="false">
      <c r="A530" s="1" t="s">
        <v>960</v>
      </c>
      <c r="B530" s="1" t="s">
        <v>1003</v>
      </c>
      <c r="C530" s="1" t="s">
        <v>1004</v>
      </c>
      <c r="D530" s="1" t="n">
        <v>42033474</v>
      </c>
      <c r="E530" s="1" t="s">
        <v>23</v>
      </c>
      <c r="F530" s="1" t="n">
        <v>132494885</v>
      </c>
      <c r="G530" s="1" t="n">
        <v>132495434</v>
      </c>
      <c r="H530" s="1" t="n">
        <v>2061</v>
      </c>
    </row>
    <row r="531" customFormat="false" ht="12" hidden="false" customHeight="false" outlineLevel="0" collapsed="false">
      <c r="A531" s="1" t="s">
        <v>960</v>
      </c>
      <c r="B531" s="1" t="s">
        <v>1003</v>
      </c>
      <c r="C531" s="1" t="s">
        <v>1004</v>
      </c>
      <c r="D531" s="1" t="n">
        <v>42300107</v>
      </c>
      <c r="E531" s="1" t="s">
        <v>23</v>
      </c>
      <c r="F531" s="1" t="n">
        <v>115186867</v>
      </c>
      <c r="G531" s="1" t="n">
        <v>115187494</v>
      </c>
      <c r="H531" s="1" t="n">
        <v>2062</v>
      </c>
    </row>
    <row r="532" customFormat="false" ht="12" hidden="false" customHeight="false" outlineLevel="0" collapsed="false">
      <c r="A532" s="1" t="s">
        <v>960</v>
      </c>
      <c r="B532" s="1" t="s">
        <v>1003</v>
      </c>
      <c r="C532" s="1" t="s">
        <v>1004</v>
      </c>
      <c r="D532" s="1" t="n">
        <v>42591825</v>
      </c>
      <c r="E532" s="1" t="s">
        <v>20</v>
      </c>
      <c r="F532" s="1" t="n">
        <v>121808350</v>
      </c>
      <c r="G532" s="1" t="n">
        <v>121809299</v>
      </c>
      <c r="H532" s="1" t="n">
        <v>1950</v>
      </c>
    </row>
    <row r="533" customFormat="false" ht="12" hidden="false" customHeight="false" outlineLevel="0" collapsed="false">
      <c r="A533" s="1" t="s">
        <v>960</v>
      </c>
      <c r="B533" s="1" t="s">
        <v>1003</v>
      </c>
      <c r="C533" s="1" t="s">
        <v>1004</v>
      </c>
      <c r="D533" s="1" t="n">
        <v>42651484</v>
      </c>
      <c r="E533" s="1" t="s">
        <v>20</v>
      </c>
      <c r="F533" s="1" t="n">
        <v>121796168</v>
      </c>
      <c r="G533" s="1" t="n">
        <v>121796974</v>
      </c>
      <c r="H533" s="1" t="n">
        <v>2062</v>
      </c>
    </row>
    <row r="534" customFormat="false" ht="12" hidden="false" customHeight="false" outlineLevel="0" collapsed="false">
      <c r="A534" s="1" t="s">
        <v>960</v>
      </c>
      <c r="B534" s="1" t="s">
        <v>1003</v>
      </c>
      <c r="C534" s="1" t="s">
        <v>1004</v>
      </c>
      <c r="D534" s="1" t="n">
        <v>42778259</v>
      </c>
      <c r="E534" s="1" t="s">
        <v>23</v>
      </c>
      <c r="F534" s="1" t="n">
        <v>86395738</v>
      </c>
      <c r="G534" s="1" t="n">
        <v>86396487</v>
      </c>
      <c r="H534" s="1" t="n">
        <v>2050</v>
      </c>
    </row>
    <row r="535" customFormat="false" ht="12" hidden="false" customHeight="false" outlineLevel="0" collapsed="false">
      <c r="A535" s="1" t="s">
        <v>960</v>
      </c>
      <c r="B535" s="1" t="s">
        <v>1005</v>
      </c>
      <c r="C535" s="1" t="s">
        <v>1006</v>
      </c>
      <c r="D535" s="1" t="n">
        <v>42795751</v>
      </c>
      <c r="E535" s="1" t="s">
        <v>23</v>
      </c>
      <c r="F535" s="1" t="n">
        <v>108144433</v>
      </c>
      <c r="G535" s="1" t="n">
        <v>108144857</v>
      </c>
      <c r="H535" s="1" t="n">
        <v>-5258</v>
      </c>
    </row>
    <row r="536" customFormat="false" ht="12" hidden="false" customHeight="false" outlineLevel="0" collapsed="false">
      <c r="A536" s="1" t="s">
        <v>960</v>
      </c>
      <c r="B536" s="1" t="s">
        <v>1007</v>
      </c>
      <c r="C536" s="1" t="s">
        <v>1008</v>
      </c>
      <c r="D536" s="1" t="n">
        <v>41958723</v>
      </c>
      <c r="E536" s="1" t="s">
        <v>23</v>
      </c>
      <c r="F536" s="1" t="n">
        <v>128728564</v>
      </c>
      <c r="G536" s="1" t="n">
        <v>128730213</v>
      </c>
      <c r="H536" s="1" t="n">
        <v>1112</v>
      </c>
    </row>
    <row r="537" customFormat="false" ht="12" hidden="false" customHeight="false" outlineLevel="0" collapsed="false">
      <c r="A537" s="1" t="s">
        <v>960</v>
      </c>
      <c r="B537" s="1" t="s">
        <v>1009</v>
      </c>
      <c r="C537" s="1" t="s">
        <v>1010</v>
      </c>
      <c r="D537" s="1" t="n">
        <v>151224292</v>
      </c>
      <c r="E537" s="1" t="s">
        <v>23</v>
      </c>
      <c r="F537" s="1" t="n">
        <v>144239888</v>
      </c>
      <c r="G537" s="1" t="n">
        <v>144240537</v>
      </c>
      <c r="H537" s="1" t="n">
        <v>2612</v>
      </c>
    </row>
    <row r="538" customFormat="false" ht="12" hidden="false" customHeight="false" outlineLevel="0" collapsed="false">
      <c r="A538" s="1" t="s">
        <v>960</v>
      </c>
      <c r="B538" s="1" t="s">
        <v>1011</v>
      </c>
      <c r="C538" s="1" t="s">
        <v>1012</v>
      </c>
      <c r="D538" s="1" t="n">
        <v>126059308</v>
      </c>
      <c r="E538" s="1" t="s">
        <v>20</v>
      </c>
      <c r="F538" s="1" t="n">
        <v>23426503</v>
      </c>
      <c r="G538" s="1" t="n">
        <v>23427252</v>
      </c>
      <c r="H538" s="1" t="n">
        <v>-3585</v>
      </c>
    </row>
    <row r="539" customFormat="false" ht="12" hidden="false" customHeight="false" outlineLevel="0" collapsed="false">
      <c r="A539" s="1" t="s">
        <v>960</v>
      </c>
      <c r="B539" s="1" t="s">
        <v>1013</v>
      </c>
      <c r="C539" s="1" t="s">
        <v>1014</v>
      </c>
      <c r="D539" s="1" t="n">
        <v>41884084</v>
      </c>
      <c r="E539" s="1" t="s">
        <v>20</v>
      </c>
      <c r="F539" s="1" t="n">
        <v>4080502</v>
      </c>
      <c r="G539" s="1" t="n">
        <v>4080851</v>
      </c>
      <c r="H539" s="1" t="n">
        <v>2051</v>
      </c>
    </row>
    <row r="540" customFormat="false" ht="12" hidden="false" customHeight="false" outlineLevel="0" collapsed="false">
      <c r="A540" s="1" t="s">
        <v>960</v>
      </c>
      <c r="B540" s="1" t="s">
        <v>1015</v>
      </c>
      <c r="C540" s="1" t="s">
        <v>1016</v>
      </c>
      <c r="D540" s="1" t="n">
        <v>107421466</v>
      </c>
      <c r="E540" s="1" t="s">
        <v>23</v>
      </c>
      <c r="F540" s="1" t="n">
        <v>4649320</v>
      </c>
      <c r="G540" s="1" t="n">
        <v>4650877</v>
      </c>
      <c r="H540" s="1" t="n">
        <v>1451</v>
      </c>
    </row>
    <row r="541" customFormat="false" ht="12" hidden="false" customHeight="false" outlineLevel="0" collapsed="false">
      <c r="A541" s="1" t="s">
        <v>960</v>
      </c>
      <c r="B541" s="1" t="s">
        <v>1017</v>
      </c>
      <c r="C541" s="1" t="s">
        <v>1018</v>
      </c>
      <c r="D541" s="1" t="n">
        <v>127979457</v>
      </c>
      <c r="E541" s="1" t="s">
        <v>23</v>
      </c>
      <c r="F541" s="1" t="n">
        <v>29179300</v>
      </c>
      <c r="G541" s="1" t="n">
        <v>29179899</v>
      </c>
      <c r="H541" s="1" t="n">
        <v>-3337</v>
      </c>
    </row>
    <row r="542" customFormat="false" ht="12" hidden="false" customHeight="false" outlineLevel="0" collapsed="false">
      <c r="A542" s="1" t="s">
        <v>960</v>
      </c>
      <c r="B542" s="1" t="s">
        <v>1019</v>
      </c>
      <c r="C542" s="1" t="s">
        <v>1020</v>
      </c>
      <c r="D542" s="1" t="n">
        <v>84520917</v>
      </c>
      <c r="E542" s="1" t="s">
        <v>23</v>
      </c>
      <c r="F542" s="1" t="n">
        <v>156491762</v>
      </c>
      <c r="G542" s="1" t="n">
        <v>156493049</v>
      </c>
      <c r="H542" s="1" t="n">
        <v>64</v>
      </c>
    </row>
    <row r="543" customFormat="false" ht="12" hidden="false" customHeight="false" outlineLevel="0" collapsed="false">
      <c r="A543" s="1" t="s">
        <v>960</v>
      </c>
      <c r="B543" s="1" t="s">
        <v>1021</v>
      </c>
      <c r="C543" s="1" t="s">
        <v>1022</v>
      </c>
      <c r="D543" s="1" t="n">
        <v>58010270</v>
      </c>
      <c r="E543" s="1" t="s">
        <v>20</v>
      </c>
      <c r="F543" s="1" t="n">
        <v>80106399</v>
      </c>
      <c r="G543" s="1" t="n">
        <v>80106790</v>
      </c>
      <c r="H543" s="1" t="n">
        <v>444</v>
      </c>
    </row>
    <row r="544" customFormat="false" ht="12" hidden="false" customHeight="false" outlineLevel="0" collapsed="false">
      <c r="A544" s="1" t="s">
        <v>960</v>
      </c>
      <c r="B544" s="1" t="s">
        <v>1023</v>
      </c>
      <c r="C544" s="1" t="s">
        <v>1024</v>
      </c>
      <c r="D544" s="1" t="n">
        <v>103117596</v>
      </c>
      <c r="E544" s="1" t="s">
        <v>20</v>
      </c>
      <c r="F544" s="1" t="n">
        <v>137934742</v>
      </c>
      <c r="G544" s="1" t="n">
        <v>137935691</v>
      </c>
      <c r="H544" s="1" t="n">
        <v>2481</v>
      </c>
    </row>
    <row r="545" customFormat="false" ht="12" hidden="false" customHeight="false" outlineLevel="0" collapsed="false">
      <c r="A545" s="1" t="s">
        <v>960</v>
      </c>
      <c r="B545" s="1" t="s">
        <v>1023</v>
      </c>
      <c r="C545" s="1" t="s">
        <v>1025</v>
      </c>
      <c r="D545" s="1" t="n">
        <v>104010004</v>
      </c>
      <c r="E545" s="1" t="s">
        <v>20</v>
      </c>
      <c r="F545" s="1" t="n">
        <v>107260351</v>
      </c>
      <c r="G545" s="1" t="n">
        <v>107260800</v>
      </c>
      <c r="H545" s="1" t="n">
        <v>-3446</v>
      </c>
    </row>
    <row r="546" customFormat="false" ht="12" hidden="false" customHeight="false" outlineLevel="0" collapsed="false">
      <c r="A546" s="1" t="s">
        <v>960</v>
      </c>
      <c r="B546" s="1" t="s">
        <v>1026</v>
      </c>
      <c r="C546" s="1" t="s">
        <v>1027</v>
      </c>
      <c r="D546" s="1" t="n">
        <v>41911814</v>
      </c>
      <c r="E546" s="1" t="s">
        <v>23</v>
      </c>
      <c r="F546" s="1" t="n">
        <v>52384447</v>
      </c>
      <c r="G546" s="1" t="n">
        <v>52385596</v>
      </c>
      <c r="H546" s="1" t="n">
        <v>294</v>
      </c>
    </row>
    <row r="547" customFormat="false" ht="12" hidden="false" customHeight="false" outlineLevel="0" collapsed="false">
      <c r="A547" s="1" t="s">
        <v>960</v>
      </c>
      <c r="B547" s="1" t="s">
        <v>1028</v>
      </c>
      <c r="C547" s="1" t="s">
        <v>1029</v>
      </c>
      <c r="D547" s="1" t="n">
        <v>101048525</v>
      </c>
      <c r="E547" s="1" t="s">
        <v>23</v>
      </c>
      <c r="F547" s="1" t="n">
        <v>52377441</v>
      </c>
      <c r="G547" s="1" t="n">
        <v>52380182</v>
      </c>
      <c r="H547" s="1" t="n">
        <v>-6797</v>
      </c>
    </row>
    <row r="548" customFormat="false" ht="12" hidden="false" customHeight="false" outlineLevel="0" collapsed="false">
      <c r="A548" s="1" t="s">
        <v>960</v>
      </c>
      <c r="B548" s="1" t="s">
        <v>1030</v>
      </c>
      <c r="C548" s="1" t="s">
        <v>1031</v>
      </c>
      <c r="D548" s="1" t="n">
        <v>97270066</v>
      </c>
      <c r="E548" s="1" t="s">
        <v>23</v>
      </c>
      <c r="F548" s="1" t="n">
        <v>107607554</v>
      </c>
      <c r="G548" s="1" t="n">
        <v>107608103</v>
      </c>
      <c r="H548" s="1" t="n">
        <v>-6634</v>
      </c>
    </row>
    <row r="549" customFormat="false" ht="12" hidden="false" customHeight="false" outlineLevel="0" collapsed="false">
      <c r="A549" s="1" t="s">
        <v>960</v>
      </c>
      <c r="B549" s="1" t="s">
        <v>1032</v>
      </c>
      <c r="C549" s="1" t="s">
        <v>1033</v>
      </c>
      <c r="D549" s="1" t="n">
        <v>119659067</v>
      </c>
      <c r="E549" s="1" t="s">
        <v>20</v>
      </c>
      <c r="F549" s="1" t="n">
        <v>114508255</v>
      </c>
      <c r="G549" s="1" t="n">
        <v>114509104</v>
      </c>
      <c r="H549" s="1" t="n">
        <v>880</v>
      </c>
    </row>
    <row r="550" customFormat="false" ht="12" hidden="false" customHeight="false" outlineLevel="0" collapsed="false">
      <c r="A550" s="1" t="s">
        <v>960</v>
      </c>
      <c r="B550" s="1" t="s">
        <v>1034</v>
      </c>
      <c r="C550" s="1" t="s">
        <v>1035</v>
      </c>
      <c r="D550" s="1" t="n">
        <v>141146996</v>
      </c>
      <c r="E550" s="1" t="s">
        <v>20</v>
      </c>
      <c r="F550" s="1" t="n">
        <v>34638266</v>
      </c>
      <c r="G550" s="1" t="n">
        <v>34638815</v>
      </c>
      <c r="H550" s="1" t="n">
        <v>1837</v>
      </c>
    </row>
    <row r="551" customFormat="false" ht="12" hidden="false" customHeight="false" outlineLevel="0" collapsed="false">
      <c r="A551" s="1" t="s">
        <v>960</v>
      </c>
      <c r="B551" s="1" t="s">
        <v>1036</v>
      </c>
      <c r="C551" s="1" t="s">
        <v>1037</v>
      </c>
      <c r="D551" s="1" t="n">
        <v>125970725</v>
      </c>
      <c r="E551" s="1" t="s">
        <v>20</v>
      </c>
      <c r="F551" s="1" t="n">
        <v>108727602</v>
      </c>
      <c r="G551" s="1" t="n">
        <v>108728051</v>
      </c>
      <c r="H551" s="1" t="n">
        <v>1578</v>
      </c>
    </row>
    <row r="552" customFormat="false" ht="12" hidden="false" customHeight="false" outlineLevel="0" collapsed="false">
      <c r="A552" s="1" t="s">
        <v>960</v>
      </c>
      <c r="B552" s="1" t="s">
        <v>1038</v>
      </c>
      <c r="C552" s="1" t="s">
        <v>1039</v>
      </c>
      <c r="D552" s="1" t="n">
        <v>131344173</v>
      </c>
      <c r="E552" s="1" t="s">
        <v>20</v>
      </c>
      <c r="F552" s="1" t="n">
        <v>61044356</v>
      </c>
      <c r="G552" s="1" t="n">
        <v>61045128</v>
      </c>
      <c r="H552" s="1" t="n">
        <v>1521</v>
      </c>
    </row>
    <row r="553" customFormat="false" ht="12" hidden="false" customHeight="false" outlineLevel="0" collapsed="false">
      <c r="A553" s="1" t="s">
        <v>960</v>
      </c>
      <c r="B553" s="1" t="s">
        <v>1040</v>
      </c>
      <c r="C553" s="1" t="s">
        <v>1041</v>
      </c>
      <c r="D553" s="1" t="n">
        <v>149697718</v>
      </c>
      <c r="E553" s="1" t="s">
        <v>20</v>
      </c>
      <c r="F553" s="1" t="n">
        <v>61088986</v>
      </c>
      <c r="G553" s="1" t="n">
        <v>61089835</v>
      </c>
      <c r="H553" s="1" t="n">
        <v>-4720</v>
      </c>
    </row>
    <row r="554" customFormat="false" ht="12" hidden="false" customHeight="false" outlineLevel="0" collapsed="false">
      <c r="A554" s="1" t="s">
        <v>960</v>
      </c>
      <c r="B554" s="1" t="s">
        <v>1042</v>
      </c>
      <c r="C554" s="1" t="s">
        <v>1043</v>
      </c>
      <c r="D554" s="1" t="n">
        <v>114406805</v>
      </c>
      <c r="E554" s="1" t="s">
        <v>20</v>
      </c>
      <c r="F554" s="1" t="n">
        <v>61052230</v>
      </c>
      <c r="G554" s="1" t="n">
        <v>61053584</v>
      </c>
      <c r="H554" s="1" t="n">
        <v>-6461</v>
      </c>
    </row>
    <row r="555" customFormat="false" ht="12" hidden="false" customHeight="false" outlineLevel="0" collapsed="false">
      <c r="A555" s="1" t="s">
        <v>960</v>
      </c>
      <c r="B555" s="1" t="s">
        <v>1044</v>
      </c>
      <c r="C555" s="1" t="s">
        <v>1045</v>
      </c>
      <c r="D555" s="1" t="n">
        <v>119784984</v>
      </c>
      <c r="E555" s="1" t="s">
        <v>23</v>
      </c>
      <c r="F555" s="1" t="n">
        <v>5899992</v>
      </c>
      <c r="G555" s="1" t="n">
        <v>5900341</v>
      </c>
      <c r="H555" s="1" t="n">
        <v>-2984</v>
      </c>
    </row>
    <row r="556" customFormat="false" ht="12" hidden="false" customHeight="false" outlineLevel="0" collapsed="false">
      <c r="A556" s="1" t="s">
        <v>960</v>
      </c>
      <c r="B556" s="1" t="s">
        <v>1046</v>
      </c>
      <c r="C556" s="1" t="s">
        <v>1047</v>
      </c>
      <c r="D556" s="1" t="n">
        <v>82523398</v>
      </c>
      <c r="E556" s="1" t="s">
        <v>23</v>
      </c>
      <c r="F556" s="1" t="n">
        <v>5962753</v>
      </c>
      <c r="G556" s="1" t="n">
        <v>5963102</v>
      </c>
      <c r="H556" s="1" t="n">
        <v>464</v>
      </c>
    </row>
    <row r="557" customFormat="false" ht="12" hidden="false" customHeight="false" outlineLevel="0" collapsed="false">
      <c r="A557" s="1" t="s">
        <v>960</v>
      </c>
      <c r="B557" s="1" t="s">
        <v>1048</v>
      </c>
      <c r="C557" s="1" t="s">
        <v>1049</v>
      </c>
      <c r="D557" s="1" t="n">
        <v>125006417</v>
      </c>
      <c r="E557" s="1" t="s">
        <v>23</v>
      </c>
      <c r="F557" s="1" t="n">
        <v>19580559</v>
      </c>
      <c r="G557" s="1" t="n">
        <v>19581708</v>
      </c>
      <c r="H557" s="1" t="n">
        <v>-5772</v>
      </c>
    </row>
    <row r="558" customFormat="false" ht="12" hidden="false" customHeight="false" outlineLevel="0" collapsed="false">
      <c r="A558" s="1" t="s">
        <v>960</v>
      </c>
      <c r="B558" s="1" t="s">
        <v>1050</v>
      </c>
      <c r="C558" s="1" t="s">
        <v>1051</v>
      </c>
      <c r="D558" s="1" t="n">
        <v>47012814</v>
      </c>
      <c r="E558" s="1" t="s">
        <v>23</v>
      </c>
      <c r="F558" s="1" t="n">
        <v>123037686</v>
      </c>
      <c r="G558" s="1" t="n">
        <v>123038521</v>
      </c>
      <c r="H558" s="1" t="n">
        <v>-5288</v>
      </c>
    </row>
    <row r="559" customFormat="false" ht="12" hidden="false" customHeight="false" outlineLevel="0" collapsed="false">
      <c r="A559" s="1" t="s">
        <v>960</v>
      </c>
      <c r="B559" s="1" t="s">
        <v>1052</v>
      </c>
      <c r="C559" s="1" t="s">
        <v>1053</v>
      </c>
      <c r="D559" s="1" t="n">
        <v>43978801</v>
      </c>
      <c r="E559" s="1" t="s">
        <v>20</v>
      </c>
      <c r="F559" s="1" t="n">
        <v>107795384</v>
      </c>
      <c r="G559" s="1" t="n">
        <v>107795833</v>
      </c>
      <c r="H559" s="1" t="n">
        <v>1669</v>
      </c>
    </row>
    <row r="560" customFormat="false" ht="12" hidden="false" customHeight="false" outlineLevel="0" collapsed="false">
      <c r="A560" s="1" t="s">
        <v>960</v>
      </c>
      <c r="B560" s="1" t="s">
        <v>1054</v>
      </c>
      <c r="C560" s="1" t="s">
        <v>1055</v>
      </c>
      <c r="D560" s="1" t="n">
        <v>129724599</v>
      </c>
      <c r="E560" s="1" t="s">
        <v>23</v>
      </c>
      <c r="F560" s="1" t="n">
        <v>70504751</v>
      </c>
      <c r="G560" s="1" t="n">
        <v>70505600</v>
      </c>
      <c r="H560" s="1" t="n">
        <v>-1467</v>
      </c>
    </row>
    <row r="561" customFormat="false" ht="12" hidden="false" customHeight="false" outlineLevel="0" collapsed="false">
      <c r="A561" s="1" t="s">
        <v>960</v>
      </c>
      <c r="B561" s="1" t="s">
        <v>1056</v>
      </c>
      <c r="C561" s="1" t="s">
        <v>1057</v>
      </c>
      <c r="D561" s="1" t="n">
        <v>128621062</v>
      </c>
      <c r="E561" s="1" t="s">
        <v>23</v>
      </c>
      <c r="F561" s="1" t="n">
        <v>98034726</v>
      </c>
      <c r="G561" s="1" t="n">
        <v>98035652</v>
      </c>
      <c r="H561" s="1" t="n">
        <v>0</v>
      </c>
    </row>
    <row r="562" customFormat="false" ht="12" hidden="false" customHeight="false" outlineLevel="0" collapsed="false">
      <c r="A562" s="1" t="s">
        <v>960</v>
      </c>
      <c r="B562" s="1" t="s">
        <v>1056</v>
      </c>
      <c r="C562" s="1" t="s">
        <v>1058</v>
      </c>
      <c r="D562" s="1" t="n">
        <v>128623572</v>
      </c>
      <c r="E562" s="1" t="s">
        <v>23</v>
      </c>
      <c r="F562" s="1" t="n">
        <v>29901784</v>
      </c>
      <c r="G562" s="1" t="n">
        <v>29902433</v>
      </c>
      <c r="H562" s="1" t="n">
        <v>-3576</v>
      </c>
    </row>
    <row r="563" customFormat="false" ht="12" hidden="false" customHeight="false" outlineLevel="0" collapsed="false">
      <c r="A563" s="1" t="s">
        <v>960</v>
      </c>
      <c r="B563" s="1" t="s">
        <v>1059</v>
      </c>
      <c r="C563" s="1" t="s">
        <v>1060</v>
      </c>
      <c r="D563" s="1" t="n">
        <v>135695599</v>
      </c>
      <c r="E563" s="1" t="s">
        <v>20</v>
      </c>
      <c r="F563" s="1" t="n">
        <v>9379671</v>
      </c>
      <c r="G563" s="1" t="n">
        <v>9380820</v>
      </c>
      <c r="H563" s="1" t="n">
        <v>-3278</v>
      </c>
    </row>
    <row r="564" customFormat="false" ht="12" hidden="false" customHeight="false" outlineLevel="0" collapsed="false">
      <c r="A564" s="1" t="s">
        <v>960</v>
      </c>
      <c r="B564" s="1" t="s">
        <v>1061</v>
      </c>
      <c r="C564" s="1" t="s">
        <v>1062</v>
      </c>
      <c r="D564" s="1" t="n">
        <v>88245064</v>
      </c>
      <c r="E564" s="1" t="s">
        <v>20</v>
      </c>
      <c r="F564" s="1" t="n">
        <v>92908690</v>
      </c>
      <c r="G564" s="1" t="n">
        <v>92909039</v>
      </c>
      <c r="H564" s="1" t="n">
        <v>0</v>
      </c>
    </row>
    <row r="565" customFormat="false" ht="12" hidden="false" customHeight="false" outlineLevel="0" collapsed="false">
      <c r="A565" s="1" t="s">
        <v>960</v>
      </c>
      <c r="B565" s="1" t="s">
        <v>1061</v>
      </c>
      <c r="C565" s="1" t="s">
        <v>1062</v>
      </c>
      <c r="D565" s="1" t="n">
        <v>88247992</v>
      </c>
      <c r="E565" s="1" t="s">
        <v>20</v>
      </c>
      <c r="F565" s="1" t="n">
        <v>92918174</v>
      </c>
      <c r="G565" s="1" t="n">
        <v>92919123</v>
      </c>
      <c r="H565" s="1" t="n">
        <v>-50</v>
      </c>
    </row>
    <row r="566" customFormat="false" ht="12" hidden="false" customHeight="false" outlineLevel="0" collapsed="false">
      <c r="A566" s="1" t="s">
        <v>960</v>
      </c>
      <c r="B566" s="1" t="s">
        <v>1061</v>
      </c>
      <c r="C566" s="1" t="s">
        <v>1062</v>
      </c>
      <c r="D566" s="1" t="n">
        <v>88250920</v>
      </c>
      <c r="E566" s="1" t="s">
        <v>23</v>
      </c>
      <c r="F566" s="1" t="n">
        <v>95987226</v>
      </c>
      <c r="G566" s="1" t="n">
        <v>95987775</v>
      </c>
      <c r="H566" s="1" t="n">
        <v>-50</v>
      </c>
    </row>
    <row r="567" customFormat="false" ht="12" hidden="false" customHeight="false" outlineLevel="0" collapsed="false">
      <c r="A567" s="1" t="s">
        <v>960</v>
      </c>
      <c r="B567" s="1" t="s">
        <v>1061</v>
      </c>
      <c r="C567" s="1" t="s">
        <v>1063</v>
      </c>
      <c r="D567" s="1" t="n">
        <v>88253361</v>
      </c>
      <c r="E567" s="1" t="s">
        <v>23</v>
      </c>
      <c r="F567" s="1" t="n">
        <v>124829382</v>
      </c>
      <c r="G567" s="1" t="n">
        <v>124830158</v>
      </c>
      <c r="H567" s="1" t="n">
        <v>0</v>
      </c>
    </row>
    <row r="568" customFormat="false" ht="12" hidden="false" customHeight="false" outlineLevel="0" collapsed="false">
      <c r="A568" s="1" t="s">
        <v>960</v>
      </c>
      <c r="B568" s="1" t="s">
        <v>1061</v>
      </c>
      <c r="C568" s="1" t="s">
        <v>1062</v>
      </c>
      <c r="D568" s="1" t="n">
        <v>88256779</v>
      </c>
      <c r="E568" s="1" t="s">
        <v>20</v>
      </c>
      <c r="F568" s="1" t="n">
        <v>43527060</v>
      </c>
      <c r="G568" s="1" t="n">
        <v>43527945</v>
      </c>
      <c r="H568" s="1" t="n">
        <v>-50</v>
      </c>
    </row>
    <row r="569" customFormat="false" ht="12" hidden="false" customHeight="false" outlineLevel="0" collapsed="false">
      <c r="A569" s="1" t="s">
        <v>960</v>
      </c>
      <c r="B569" s="1" t="s">
        <v>1061</v>
      </c>
      <c r="C569" s="1" t="s">
        <v>1062</v>
      </c>
      <c r="D569" s="1" t="n">
        <v>88262620</v>
      </c>
      <c r="E569" s="1" t="s">
        <v>23</v>
      </c>
      <c r="F569" s="1" t="n">
        <v>8578669</v>
      </c>
      <c r="G569" s="1" t="n">
        <v>8579418</v>
      </c>
      <c r="H569" s="1" t="n">
        <v>-50</v>
      </c>
    </row>
    <row r="570" customFormat="false" ht="12" hidden="false" customHeight="false" outlineLevel="0" collapsed="false">
      <c r="A570" s="1" t="s">
        <v>960</v>
      </c>
      <c r="B570" s="1" t="s">
        <v>1061</v>
      </c>
      <c r="C570" s="1" t="s">
        <v>1062</v>
      </c>
      <c r="D570" s="1" t="n">
        <v>88265557</v>
      </c>
      <c r="E570" s="1" t="s">
        <v>23</v>
      </c>
      <c r="F570" s="1" t="n">
        <v>101007252</v>
      </c>
      <c r="G570" s="1" t="n">
        <v>101008201</v>
      </c>
      <c r="H570" s="1" t="n">
        <v>0</v>
      </c>
    </row>
    <row r="571" customFormat="false" ht="12" hidden="false" customHeight="false" outlineLevel="0" collapsed="false">
      <c r="A571" s="1" t="s">
        <v>960</v>
      </c>
      <c r="B571" s="1" t="s">
        <v>1061</v>
      </c>
      <c r="C571" s="1" t="s">
        <v>1062</v>
      </c>
      <c r="D571" s="1" t="n">
        <v>88268467</v>
      </c>
      <c r="E571" s="1" t="s">
        <v>23</v>
      </c>
      <c r="F571" s="1" t="n">
        <v>115623128</v>
      </c>
      <c r="G571" s="1" t="n">
        <v>115623477</v>
      </c>
      <c r="H571" s="1" t="n">
        <v>0</v>
      </c>
    </row>
    <row r="572" customFormat="false" ht="12" hidden="false" customHeight="false" outlineLevel="0" collapsed="false">
      <c r="A572" s="1" t="s">
        <v>960</v>
      </c>
      <c r="B572" s="1" t="s">
        <v>1061</v>
      </c>
      <c r="C572" s="1" t="s">
        <v>1062</v>
      </c>
      <c r="D572" s="1" t="n">
        <v>88271390</v>
      </c>
      <c r="E572" s="1" t="s">
        <v>20</v>
      </c>
      <c r="F572" s="1" t="n">
        <v>17232215</v>
      </c>
      <c r="G572" s="1" t="n">
        <v>17232764</v>
      </c>
      <c r="H572" s="1" t="n">
        <v>-50</v>
      </c>
    </row>
    <row r="573" customFormat="false" ht="12" hidden="false" customHeight="false" outlineLevel="0" collapsed="false">
      <c r="A573" s="1" t="s">
        <v>960</v>
      </c>
      <c r="B573" s="1" t="s">
        <v>1061</v>
      </c>
      <c r="C573" s="1" t="s">
        <v>1062</v>
      </c>
      <c r="D573" s="1" t="n">
        <v>88274324</v>
      </c>
      <c r="E573" s="1" t="s">
        <v>20</v>
      </c>
      <c r="F573" s="1" t="n">
        <v>93567587</v>
      </c>
      <c r="G573" s="1" t="n">
        <v>93568419</v>
      </c>
      <c r="H573" s="1" t="n">
        <v>0</v>
      </c>
    </row>
    <row r="574" customFormat="false" ht="12" hidden="false" customHeight="false" outlineLevel="0" collapsed="false">
      <c r="A574" s="1" t="s">
        <v>960</v>
      </c>
      <c r="B574" s="1" t="s">
        <v>1064</v>
      </c>
      <c r="C574" s="1" t="s">
        <v>1065</v>
      </c>
      <c r="D574" s="1" t="n">
        <v>41950890</v>
      </c>
      <c r="E574" s="1" t="s">
        <v>23</v>
      </c>
      <c r="F574" s="1" t="n">
        <v>79656582</v>
      </c>
      <c r="G574" s="1" t="n">
        <v>79657331</v>
      </c>
      <c r="H574" s="1" t="n">
        <v>287</v>
      </c>
    </row>
    <row r="575" customFormat="false" ht="12" hidden="false" customHeight="false" outlineLevel="0" collapsed="false">
      <c r="A575" s="1" t="s">
        <v>960</v>
      </c>
      <c r="B575" s="1" t="s">
        <v>1066</v>
      </c>
      <c r="C575" s="1" t="s">
        <v>1067</v>
      </c>
      <c r="D575" s="1" t="n">
        <v>130185418</v>
      </c>
      <c r="E575" s="1" t="s">
        <v>23</v>
      </c>
      <c r="F575" s="1" t="n">
        <v>66420022</v>
      </c>
      <c r="G575" s="1" t="n">
        <v>66420571</v>
      </c>
      <c r="H575" s="1" t="n">
        <v>1728</v>
      </c>
    </row>
    <row r="576" customFormat="false" ht="12" hidden="false" customHeight="false" outlineLevel="0" collapsed="false">
      <c r="A576" s="1" t="s">
        <v>960</v>
      </c>
      <c r="B576" s="1" t="s">
        <v>1068</v>
      </c>
      <c r="C576" s="1" t="s">
        <v>1069</v>
      </c>
      <c r="D576" s="1" t="n">
        <v>55271818</v>
      </c>
      <c r="E576" s="1" t="s">
        <v>23</v>
      </c>
      <c r="F576" s="1" t="n">
        <v>30028531</v>
      </c>
      <c r="G576" s="1" t="n">
        <v>30028980</v>
      </c>
      <c r="H576" s="1" t="n">
        <v>0</v>
      </c>
    </row>
    <row r="577" customFormat="false" ht="12" hidden="false" customHeight="false" outlineLevel="0" collapsed="false">
      <c r="A577" s="1" t="s">
        <v>960</v>
      </c>
      <c r="B577" s="1" t="s">
        <v>1070</v>
      </c>
      <c r="C577" s="1" t="s">
        <v>1071</v>
      </c>
      <c r="D577" s="1" t="n">
        <v>132368517</v>
      </c>
      <c r="E577" s="1" t="s">
        <v>23</v>
      </c>
      <c r="F577" s="1" t="n">
        <v>50515593</v>
      </c>
      <c r="G577" s="1" t="n">
        <v>50517242</v>
      </c>
      <c r="H577" s="1" t="n">
        <v>-4726</v>
      </c>
    </row>
    <row r="578" customFormat="false" ht="12" hidden="false" customHeight="false" outlineLevel="0" collapsed="false">
      <c r="A578" s="1" t="s">
        <v>960</v>
      </c>
      <c r="B578" s="1" t="s">
        <v>1072</v>
      </c>
      <c r="C578" s="1" t="s">
        <v>1073</v>
      </c>
      <c r="D578" s="1" t="n">
        <v>88231259</v>
      </c>
      <c r="E578" s="1" t="s">
        <v>23</v>
      </c>
      <c r="F578" s="1" t="n">
        <v>101091027</v>
      </c>
      <c r="G578" s="1" t="n">
        <v>101091376</v>
      </c>
      <c r="H578" s="1" t="n">
        <v>0</v>
      </c>
    </row>
    <row r="579" customFormat="false" ht="12" hidden="false" customHeight="false" outlineLevel="0" collapsed="false">
      <c r="A579" s="1" t="s">
        <v>960</v>
      </c>
      <c r="B579" s="1" t="s">
        <v>1074</v>
      </c>
      <c r="C579" s="1" t="s">
        <v>1075</v>
      </c>
      <c r="D579" s="1" t="n">
        <v>88244479</v>
      </c>
      <c r="E579" s="1" t="s">
        <v>20</v>
      </c>
      <c r="F579" s="1" t="n">
        <v>23436620</v>
      </c>
      <c r="G579" s="1" t="n">
        <v>23437703</v>
      </c>
      <c r="H579" s="1" t="n">
        <v>-1049</v>
      </c>
    </row>
    <row r="580" customFormat="false" ht="12" hidden="false" customHeight="false" outlineLevel="0" collapsed="false">
      <c r="A580" s="1" t="s">
        <v>960</v>
      </c>
      <c r="B580" s="1" t="s">
        <v>1076</v>
      </c>
      <c r="C580" s="1" t="s">
        <v>1077</v>
      </c>
      <c r="D580" s="1" t="n">
        <v>117907121</v>
      </c>
      <c r="E580" s="1" t="s">
        <v>20</v>
      </c>
      <c r="F580" s="1" t="n">
        <v>45015177</v>
      </c>
      <c r="G580" s="1" t="n">
        <v>45016471</v>
      </c>
      <c r="H580" s="1" t="n">
        <v>1157</v>
      </c>
    </row>
    <row r="581" customFormat="false" ht="12" hidden="false" customHeight="false" outlineLevel="0" collapsed="false">
      <c r="A581" s="1" t="s">
        <v>960</v>
      </c>
      <c r="B581" s="1" t="s">
        <v>1078</v>
      </c>
      <c r="C581" s="1" t="s">
        <v>1079</v>
      </c>
      <c r="D581" s="1" t="n">
        <v>114834765</v>
      </c>
      <c r="E581" s="1" t="s">
        <v>20</v>
      </c>
      <c r="F581" s="1" t="n">
        <v>4841959</v>
      </c>
      <c r="G581" s="1" t="n">
        <v>4842308</v>
      </c>
      <c r="H581" s="1" t="n">
        <v>-4141</v>
      </c>
    </row>
    <row r="582" customFormat="false" ht="12" hidden="false" customHeight="false" outlineLevel="0" collapsed="false">
      <c r="A582" s="1" t="s">
        <v>960</v>
      </c>
      <c r="B582" s="1" t="s">
        <v>1080</v>
      </c>
      <c r="C582" s="1" t="s">
        <v>1081</v>
      </c>
      <c r="D582" s="1" t="n">
        <v>8589364</v>
      </c>
      <c r="E582" s="1" t="s">
        <v>20</v>
      </c>
      <c r="F582" s="1" t="n">
        <v>97692811</v>
      </c>
      <c r="G582" s="1" t="n">
        <v>97693160</v>
      </c>
      <c r="H582" s="1" t="n">
        <v>-4332</v>
      </c>
    </row>
    <row r="583" customFormat="false" ht="12" hidden="false" customHeight="false" outlineLevel="0" collapsed="false">
      <c r="A583" s="1" t="s">
        <v>960</v>
      </c>
      <c r="B583" s="1" t="s">
        <v>1082</v>
      </c>
      <c r="C583" s="1" t="s">
        <v>1083</v>
      </c>
      <c r="D583" s="1" t="n">
        <v>143644620</v>
      </c>
      <c r="E583" s="1" t="s">
        <v>23</v>
      </c>
      <c r="F583" s="1" t="n">
        <v>42588825</v>
      </c>
      <c r="G583" s="1" t="n">
        <v>42589875</v>
      </c>
      <c r="H583" s="1" t="n">
        <v>-2264</v>
      </c>
    </row>
    <row r="584" customFormat="false" ht="12" hidden="false" customHeight="false" outlineLevel="0" collapsed="false">
      <c r="A584" s="1" t="s">
        <v>960</v>
      </c>
      <c r="B584" s="1" t="s">
        <v>1084</v>
      </c>
      <c r="C584" s="1" t="s">
        <v>1085</v>
      </c>
      <c r="D584" s="1" t="n">
        <v>127473060</v>
      </c>
      <c r="E584" s="1" t="s">
        <v>23</v>
      </c>
      <c r="F584" s="1" t="n">
        <v>41979284</v>
      </c>
      <c r="G584" s="1" t="n">
        <v>41980297</v>
      </c>
      <c r="H584" s="1" t="n">
        <v>251</v>
      </c>
    </row>
    <row r="585" customFormat="false" ht="12" hidden="false" customHeight="false" outlineLevel="0" collapsed="false">
      <c r="A585" s="1" t="s">
        <v>960</v>
      </c>
      <c r="B585" s="1" t="s">
        <v>1086</v>
      </c>
      <c r="C585" s="1" t="s">
        <v>1087</v>
      </c>
      <c r="D585" s="1" t="n">
        <v>132312177</v>
      </c>
      <c r="E585" s="1" t="s">
        <v>23</v>
      </c>
      <c r="F585" s="1" t="n">
        <v>42775459</v>
      </c>
      <c r="G585" s="1" t="n">
        <v>42776209</v>
      </c>
      <c r="H585" s="1" t="n">
        <v>-5025</v>
      </c>
    </row>
    <row r="586" customFormat="false" ht="12" hidden="false" customHeight="false" outlineLevel="0" collapsed="false">
      <c r="A586" s="1" t="s">
        <v>960</v>
      </c>
      <c r="B586" s="1" t="s">
        <v>1088</v>
      </c>
      <c r="C586" s="1" t="s">
        <v>1089</v>
      </c>
      <c r="D586" s="1" t="n">
        <v>106932997</v>
      </c>
      <c r="E586" s="1" t="s">
        <v>20</v>
      </c>
      <c r="F586" s="1" t="n">
        <v>42035535</v>
      </c>
      <c r="G586" s="1" t="n">
        <v>42036279</v>
      </c>
      <c r="H586" s="1" t="n">
        <v>-5267</v>
      </c>
    </row>
    <row r="587" customFormat="false" ht="12" hidden="false" customHeight="false" outlineLevel="0" collapsed="false">
      <c r="A587" s="1" t="s">
        <v>960</v>
      </c>
      <c r="B587" s="1" t="s">
        <v>1090</v>
      </c>
      <c r="C587" s="1" t="s">
        <v>1091</v>
      </c>
      <c r="D587" s="1" t="n">
        <v>42235940</v>
      </c>
      <c r="E587" s="1" t="s">
        <v>20</v>
      </c>
      <c r="F587" s="1" t="n">
        <v>42302169</v>
      </c>
      <c r="G587" s="1" t="n">
        <v>42303014</v>
      </c>
      <c r="H587" s="1" t="n">
        <v>0</v>
      </c>
    </row>
    <row r="588" customFormat="false" ht="12" hidden="false" customHeight="false" outlineLevel="0" collapsed="false">
      <c r="A588" s="1" t="s">
        <v>960</v>
      </c>
      <c r="B588" s="1" t="s">
        <v>1092</v>
      </c>
      <c r="C588" s="1" t="s">
        <v>1093</v>
      </c>
      <c r="D588" s="1" t="n">
        <v>42340484</v>
      </c>
      <c r="E588" s="1" t="s">
        <v>20</v>
      </c>
      <c r="F588" s="1" t="n">
        <v>42653546</v>
      </c>
      <c r="G588" s="1" t="n">
        <v>42654391</v>
      </c>
      <c r="H588" s="1" t="n">
        <v>2837</v>
      </c>
    </row>
    <row r="589" customFormat="false" ht="12" hidden="false" customHeight="false" outlineLevel="0" collapsed="false">
      <c r="A589" s="1" t="s">
        <v>960</v>
      </c>
      <c r="B589" s="1" t="s">
        <v>1094</v>
      </c>
      <c r="C589" s="1" t="s">
        <v>1095</v>
      </c>
      <c r="D589" s="1" t="n">
        <v>42813745</v>
      </c>
      <c r="E589" s="1" t="s">
        <v>23</v>
      </c>
      <c r="F589" s="1" t="n">
        <v>42801009</v>
      </c>
      <c r="G589" s="1" t="n">
        <v>42801458</v>
      </c>
      <c r="H589" s="1" t="n">
        <v>-313</v>
      </c>
    </row>
    <row r="590" customFormat="false" ht="12" hidden="false" customHeight="false" outlineLevel="0" collapsed="false">
      <c r="A590" s="1" t="s">
        <v>960</v>
      </c>
      <c r="B590" s="1" t="s">
        <v>1096</v>
      </c>
      <c r="C590" s="1" t="s">
        <v>1097</v>
      </c>
      <c r="D590" s="1" t="n">
        <v>113904619</v>
      </c>
      <c r="E590" s="1" t="s">
        <v>23</v>
      </c>
      <c r="F590" s="1" t="n">
        <v>41956889</v>
      </c>
      <c r="G590" s="1" t="n">
        <v>41957611</v>
      </c>
      <c r="H590" s="1" t="n">
        <v>-4511</v>
      </c>
    </row>
    <row r="591" customFormat="false" ht="12" hidden="false" customHeight="false" outlineLevel="0" collapsed="false">
      <c r="A591" s="1" t="s">
        <v>960</v>
      </c>
      <c r="B591" s="1" t="s">
        <v>1098</v>
      </c>
      <c r="C591" s="1" t="s">
        <v>1099</v>
      </c>
      <c r="D591" s="1" t="n">
        <v>3127677</v>
      </c>
      <c r="E591" s="1" t="s">
        <v>23</v>
      </c>
      <c r="F591" s="1" t="n">
        <v>83464296</v>
      </c>
      <c r="G591" s="1" t="n">
        <v>83465045</v>
      </c>
      <c r="H591" s="1" t="n">
        <v>85</v>
      </c>
    </row>
    <row r="592" customFormat="false" ht="12" hidden="false" customHeight="false" outlineLevel="0" collapsed="false">
      <c r="A592" s="1" t="s">
        <v>960</v>
      </c>
      <c r="B592" s="1" t="s">
        <v>1100</v>
      </c>
      <c r="C592" s="1" t="s">
        <v>1101</v>
      </c>
      <c r="D592" s="1" t="n">
        <v>3444985</v>
      </c>
      <c r="E592" s="1" t="s">
        <v>23</v>
      </c>
      <c r="F592" s="1" t="n">
        <v>83351963</v>
      </c>
      <c r="G592" s="1" t="n">
        <v>83352415</v>
      </c>
      <c r="H592" s="1" t="n">
        <v>-6467</v>
      </c>
    </row>
    <row r="593" customFormat="false" ht="12" hidden="false" customHeight="false" outlineLevel="0" collapsed="false">
      <c r="A593" s="1" t="s">
        <v>960</v>
      </c>
      <c r="B593" s="1" t="s">
        <v>1102</v>
      </c>
      <c r="C593" s="1" t="s">
        <v>1103</v>
      </c>
      <c r="D593" s="1" t="n">
        <v>3905419</v>
      </c>
      <c r="E593" s="1" t="s">
        <v>23</v>
      </c>
      <c r="F593" s="1" t="n">
        <v>83411226</v>
      </c>
      <c r="G593" s="1" t="n">
        <v>83411575</v>
      </c>
      <c r="H593" s="1" t="n">
        <v>-5315</v>
      </c>
    </row>
    <row r="594" customFormat="false" ht="12" hidden="false" customHeight="false" outlineLevel="0" collapsed="false">
      <c r="A594" s="1" t="s">
        <v>960</v>
      </c>
      <c r="B594" s="1" t="s">
        <v>1104</v>
      </c>
      <c r="C594" s="1" t="s">
        <v>1105</v>
      </c>
      <c r="D594" s="1" t="n">
        <v>54966959</v>
      </c>
      <c r="E594" s="1" t="s">
        <v>20</v>
      </c>
      <c r="F594" s="1" t="n">
        <v>47059307</v>
      </c>
      <c r="G594" s="1" t="n">
        <v>47059756</v>
      </c>
      <c r="H594" s="1" t="n">
        <v>-6804</v>
      </c>
    </row>
    <row r="595" customFormat="false" ht="12" hidden="false" customHeight="false" outlineLevel="0" collapsed="false">
      <c r="A595" s="1" t="s">
        <v>960</v>
      </c>
      <c r="B595" s="1" t="s">
        <v>1106</v>
      </c>
      <c r="C595" s="1" t="s">
        <v>1107</v>
      </c>
      <c r="D595" s="1" t="n">
        <v>121119738</v>
      </c>
      <c r="E595" s="1" t="s">
        <v>20</v>
      </c>
      <c r="F595" s="1" t="n">
        <v>40879847</v>
      </c>
      <c r="G595" s="1" t="n">
        <v>40880367</v>
      </c>
      <c r="H595" s="1" t="n">
        <v>-1685</v>
      </c>
    </row>
    <row r="596" customFormat="false" ht="12" hidden="false" customHeight="false" outlineLevel="0" collapsed="false">
      <c r="A596" s="1" t="s">
        <v>960</v>
      </c>
      <c r="B596" s="1" t="s">
        <v>1108</v>
      </c>
      <c r="C596" s="1" t="s">
        <v>1109</v>
      </c>
      <c r="D596" s="1" t="n">
        <v>120086403</v>
      </c>
      <c r="E596" s="1" t="s">
        <v>20</v>
      </c>
      <c r="F596" s="1" t="n">
        <v>78393460</v>
      </c>
      <c r="G596" s="1" t="n">
        <v>78394212</v>
      </c>
      <c r="H596" s="1" t="n">
        <v>0</v>
      </c>
    </row>
    <row r="597" customFormat="false" ht="12" hidden="false" customHeight="false" outlineLevel="0" collapsed="false">
      <c r="A597" s="1" t="s">
        <v>960</v>
      </c>
      <c r="B597" s="1" t="s">
        <v>1110</v>
      </c>
      <c r="C597" s="1" t="s">
        <v>1111</v>
      </c>
      <c r="D597" s="1" t="n">
        <v>145597253</v>
      </c>
      <c r="E597" s="1" t="s">
        <v>23</v>
      </c>
      <c r="F597" s="1" t="n">
        <v>126204801</v>
      </c>
      <c r="G597" s="1" t="n">
        <v>126205877</v>
      </c>
      <c r="H597" s="1" t="n">
        <v>162</v>
      </c>
    </row>
    <row r="598" customFormat="false" ht="12" hidden="false" customHeight="false" outlineLevel="0" collapsed="false">
      <c r="A598" s="1" t="s">
        <v>960</v>
      </c>
      <c r="B598" s="1" t="s">
        <v>1110</v>
      </c>
      <c r="C598" s="1" t="s">
        <v>1112</v>
      </c>
      <c r="D598" s="1" t="n">
        <v>145611737</v>
      </c>
      <c r="E598" s="1" t="s">
        <v>20</v>
      </c>
      <c r="F598" s="1" t="n">
        <v>44685465</v>
      </c>
      <c r="G598" s="1" t="n">
        <v>44686314</v>
      </c>
      <c r="H598" s="1" t="n">
        <v>1500</v>
      </c>
    </row>
    <row r="599" customFormat="false" ht="12" hidden="false" customHeight="false" outlineLevel="0" collapsed="false">
      <c r="A599" s="1" t="s">
        <v>960</v>
      </c>
      <c r="B599" s="1" t="s">
        <v>1113</v>
      </c>
      <c r="C599" s="1" t="s">
        <v>1114</v>
      </c>
      <c r="D599" s="1" t="n">
        <v>123066976</v>
      </c>
      <c r="E599" s="1" t="s">
        <v>20</v>
      </c>
      <c r="F599" s="1" t="n">
        <v>114706064</v>
      </c>
      <c r="G599" s="1" t="n">
        <v>114706713</v>
      </c>
      <c r="H599" s="1" t="n">
        <v>0</v>
      </c>
    </row>
    <row r="600" customFormat="false" ht="12" hidden="false" customHeight="false" outlineLevel="0" collapsed="false">
      <c r="A600" s="1" t="s">
        <v>960</v>
      </c>
      <c r="B600" s="1" t="s">
        <v>1113</v>
      </c>
      <c r="C600" s="1" t="s">
        <v>1115</v>
      </c>
      <c r="D600" s="1" t="n">
        <v>123186492</v>
      </c>
      <c r="E600" s="1" t="s">
        <v>23</v>
      </c>
      <c r="F600" s="1" t="n">
        <v>10867366</v>
      </c>
      <c r="G600" s="1" t="n">
        <v>10868015</v>
      </c>
      <c r="H600" s="1" t="n">
        <v>2051</v>
      </c>
    </row>
    <row r="601" customFormat="false" ht="12" hidden="false" customHeight="false" outlineLevel="0" collapsed="false">
      <c r="A601" s="1" t="s">
        <v>960</v>
      </c>
      <c r="B601" s="1" t="s">
        <v>1116</v>
      </c>
      <c r="C601" s="1" t="s">
        <v>1117</v>
      </c>
      <c r="D601" s="1" t="n">
        <v>129015956</v>
      </c>
      <c r="E601" s="1" t="s">
        <v>20</v>
      </c>
      <c r="F601" s="1" t="n">
        <v>128314256</v>
      </c>
      <c r="G601" s="1" t="n">
        <v>128315305</v>
      </c>
      <c r="H601" s="1" t="n">
        <v>1215</v>
      </c>
    </row>
    <row r="602" customFormat="false" ht="12" hidden="false" customHeight="false" outlineLevel="0" collapsed="false">
      <c r="A602" s="1" t="s">
        <v>960</v>
      </c>
      <c r="B602" s="1" t="s">
        <v>1118</v>
      </c>
      <c r="C602" s="1" t="s">
        <v>1119</v>
      </c>
      <c r="D602" s="1" t="n">
        <v>131735922</v>
      </c>
      <c r="E602" s="1" t="s">
        <v>23</v>
      </c>
      <c r="F602" s="1" t="n">
        <v>120859268</v>
      </c>
      <c r="G602" s="1" t="n">
        <v>120860330</v>
      </c>
      <c r="H602" s="1" t="n">
        <v>-5648</v>
      </c>
    </row>
    <row r="603" customFormat="false" ht="12" hidden="false" customHeight="false" outlineLevel="0" collapsed="false">
      <c r="A603" s="1" t="s">
        <v>960</v>
      </c>
      <c r="B603" s="1" t="s">
        <v>1120</v>
      </c>
      <c r="C603" s="1" t="s">
        <v>1121</v>
      </c>
      <c r="D603" s="1" t="n">
        <v>117907311</v>
      </c>
      <c r="E603" s="1" t="s">
        <v>23</v>
      </c>
      <c r="F603" s="1" t="n">
        <v>125458574</v>
      </c>
      <c r="G603" s="1" t="n">
        <v>125459423</v>
      </c>
      <c r="H603" s="1" t="n">
        <v>6120</v>
      </c>
    </row>
    <row r="604" customFormat="false" ht="12" hidden="false" customHeight="false" outlineLevel="0" collapsed="false">
      <c r="A604" s="1" t="s">
        <v>960</v>
      </c>
      <c r="B604" s="1" t="s">
        <v>1122</v>
      </c>
      <c r="C604" s="1" t="s">
        <v>1123</v>
      </c>
      <c r="D604" s="1" t="n">
        <v>153081318</v>
      </c>
      <c r="E604" s="1" t="s">
        <v>23</v>
      </c>
      <c r="F604" s="1" t="n">
        <v>148136030</v>
      </c>
      <c r="G604" s="1" t="n">
        <v>148136712</v>
      </c>
      <c r="H604" s="1" t="n">
        <v>876</v>
      </c>
    </row>
    <row r="605" customFormat="false" ht="12" hidden="false" customHeight="false" outlineLevel="0" collapsed="false">
      <c r="A605" s="1" t="s">
        <v>960</v>
      </c>
      <c r="B605" s="1" t="s">
        <v>1124</v>
      </c>
      <c r="C605" s="1" t="s">
        <v>1125</v>
      </c>
      <c r="D605" s="1" t="n">
        <v>154683557</v>
      </c>
      <c r="E605" s="1" t="s">
        <v>23</v>
      </c>
      <c r="F605" s="1" t="n">
        <v>120419570</v>
      </c>
      <c r="G605" s="1" t="n">
        <v>120420219</v>
      </c>
      <c r="H605" s="1" t="n">
        <v>-1379</v>
      </c>
    </row>
    <row r="606" customFormat="false" ht="12" hidden="false" customHeight="false" outlineLevel="0" collapsed="false">
      <c r="A606" s="1" t="s">
        <v>960</v>
      </c>
      <c r="B606" s="1" t="s">
        <v>223</v>
      </c>
      <c r="C606" s="1" t="s">
        <v>1126</v>
      </c>
      <c r="D606" s="1" t="n">
        <v>32572345</v>
      </c>
      <c r="E606" s="1" t="s">
        <v>23</v>
      </c>
      <c r="F606" s="1" t="n">
        <v>40568931</v>
      </c>
      <c r="G606" s="1" t="n">
        <v>40569680</v>
      </c>
      <c r="H606" s="1" t="n">
        <v>-1291</v>
      </c>
    </row>
    <row r="607" customFormat="false" ht="12" hidden="false" customHeight="false" outlineLevel="0" collapsed="false">
      <c r="A607" s="1" t="s">
        <v>960</v>
      </c>
      <c r="B607" s="1" t="s">
        <v>223</v>
      </c>
      <c r="C607" s="1" t="s">
        <v>1127</v>
      </c>
      <c r="D607" s="1" t="n">
        <v>88228810</v>
      </c>
      <c r="E607" s="1" t="s">
        <v>20</v>
      </c>
      <c r="F607" s="1" t="n">
        <v>78671731</v>
      </c>
      <c r="G607" s="1" t="n">
        <v>78672803</v>
      </c>
      <c r="H607" s="1" t="n">
        <v>-621</v>
      </c>
    </row>
    <row r="608" customFormat="false" ht="12" hidden="false" customHeight="false" outlineLevel="0" collapsed="false">
      <c r="A608" s="1" t="s">
        <v>960</v>
      </c>
      <c r="B608" s="1" t="s">
        <v>223</v>
      </c>
      <c r="C608" s="1" t="s">
        <v>1128</v>
      </c>
      <c r="D608" s="1" t="n">
        <v>98764688</v>
      </c>
      <c r="E608" s="1" t="s">
        <v>23</v>
      </c>
      <c r="F608" s="1" t="n">
        <v>66661988</v>
      </c>
      <c r="G608" s="1" t="n">
        <v>66662737</v>
      </c>
      <c r="H608" s="1" t="n">
        <v>193</v>
      </c>
    </row>
    <row r="609" customFormat="false" ht="12" hidden="false" customHeight="false" outlineLevel="0" collapsed="false">
      <c r="A609" s="1" t="s">
        <v>960</v>
      </c>
      <c r="B609" s="1" t="s">
        <v>223</v>
      </c>
      <c r="C609" s="1" t="s">
        <v>1129</v>
      </c>
      <c r="D609" s="1" t="n">
        <v>104026332</v>
      </c>
      <c r="E609" s="1" t="s">
        <v>23</v>
      </c>
      <c r="F609" s="1" t="n">
        <v>66667171</v>
      </c>
      <c r="G609" s="1" t="n">
        <v>66667620</v>
      </c>
      <c r="H609" s="1" t="n">
        <v>-4382</v>
      </c>
    </row>
    <row r="610" customFormat="false" ht="12" hidden="false" customHeight="false" outlineLevel="0" collapsed="false">
      <c r="A610" s="1" t="s">
        <v>960</v>
      </c>
      <c r="B610" s="1" t="s">
        <v>223</v>
      </c>
      <c r="C610" s="1" t="s">
        <v>1130</v>
      </c>
      <c r="D610" s="1" t="n">
        <v>117381087</v>
      </c>
      <c r="E610" s="1" t="s">
        <v>20</v>
      </c>
      <c r="F610" s="1" t="n">
        <v>109489685</v>
      </c>
      <c r="G610" s="1" t="n">
        <v>109490436</v>
      </c>
      <c r="H610" s="1" t="n">
        <v>3034</v>
      </c>
    </row>
    <row r="611" customFormat="false" ht="12" hidden="false" customHeight="false" outlineLevel="0" collapsed="false">
      <c r="A611" s="1" t="s">
        <v>960</v>
      </c>
      <c r="B611" s="1" t="s">
        <v>223</v>
      </c>
      <c r="C611" s="1" t="s">
        <v>1131</v>
      </c>
      <c r="D611" s="1" t="n">
        <v>124071492</v>
      </c>
      <c r="E611" s="1" t="s">
        <v>20</v>
      </c>
      <c r="F611" s="1" t="n">
        <v>106983908</v>
      </c>
      <c r="G611" s="1" t="n">
        <v>106984357</v>
      </c>
      <c r="H611" s="1" t="n">
        <v>-3540</v>
      </c>
    </row>
    <row r="612" customFormat="false" ht="12" hidden="false" customHeight="false" outlineLevel="0" collapsed="false">
      <c r="A612" s="1" t="s">
        <v>960</v>
      </c>
      <c r="B612" s="1" t="s">
        <v>223</v>
      </c>
      <c r="C612" s="1" t="s">
        <v>1132</v>
      </c>
      <c r="D612" s="1" t="n">
        <v>153179926</v>
      </c>
      <c r="E612" s="1" t="s">
        <v>20</v>
      </c>
      <c r="F612" s="1" t="n">
        <v>74786429</v>
      </c>
      <c r="G612" s="1" t="n">
        <v>74787204</v>
      </c>
      <c r="H612" s="1" t="n">
        <v>-325</v>
      </c>
    </row>
    <row r="613" customFormat="false" ht="12" hidden="false" customHeight="false" outlineLevel="0" collapsed="false">
      <c r="A613" s="1" t="s">
        <v>960</v>
      </c>
      <c r="B613" s="1" t="s">
        <v>1133</v>
      </c>
      <c r="C613" s="1" t="s">
        <v>1134</v>
      </c>
      <c r="D613" s="1" t="n">
        <v>42938350</v>
      </c>
      <c r="E613" s="1" t="s">
        <v>23</v>
      </c>
      <c r="F613" s="1" t="n">
        <v>154066796</v>
      </c>
      <c r="G613" s="1" t="n">
        <v>154067245</v>
      </c>
      <c r="H613" s="1" t="n">
        <v>1178</v>
      </c>
    </row>
    <row r="614" customFormat="false" ht="12" hidden="false" customHeight="false" outlineLevel="0" collapsed="false">
      <c r="A614" s="1" t="s">
        <v>960</v>
      </c>
      <c r="B614" s="1" t="s">
        <v>1135</v>
      </c>
      <c r="C614" s="1" t="s">
        <v>1136</v>
      </c>
      <c r="D614" s="1" t="n">
        <v>97073883</v>
      </c>
      <c r="E614" s="1" t="s">
        <v>20</v>
      </c>
      <c r="F614" s="1" t="n">
        <v>115200605</v>
      </c>
      <c r="G614" s="1" t="n">
        <v>115200954</v>
      </c>
      <c r="H614" s="1" t="n">
        <v>0</v>
      </c>
    </row>
    <row r="615" customFormat="false" ht="12" hidden="false" customHeight="false" outlineLevel="0" collapsed="false">
      <c r="A615" s="1" t="s">
        <v>960</v>
      </c>
      <c r="B615" s="1" t="s">
        <v>1137</v>
      </c>
      <c r="C615" s="1" t="s">
        <v>1138</v>
      </c>
      <c r="D615" s="1" t="n">
        <v>146844545</v>
      </c>
      <c r="E615" s="1" t="s">
        <v>23</v>
      </c>
      <c r="F615" s="1" t="n">
        <v>61158868</v>
      </c>
      <c r="G615" s="1" t="n">
        <v>61159117</v>
      </c>
      <c r="H615" s="1" t="n">
        <v>-855</v>
      </c>
    </row>
    <row r="616" customFormat="false" ht="12" hidden="false" customHeight="false" outlineLevel="0" collapsed="false">
      <c r="A616" s="1" t="s">
        <v>960</v>
      </c>
      <c r="B616" s="1" t="s">
        <v>1139</v>
      </c>
      <c r="C616" s="1" t="s">
        <v>1140</v>
      </c>
      <c r="D616" s="1" t="n">
        <v>48072347</v>
      </c>
      <c r="E616" s="1" t="s">
        <v>20</v>
      </c>
      <c r="F616" s="1" t="n">
        <v>17130567</v>
      </c>
      <c r="G616" s="1" t="n">
        <v>17131116</v>
      </c>
      <c r="H616" s="1" t="n">
        <v>-621</v>
      </c>
    </row>
    <row r="617" customFormat="false" ht="12" hidden="false" customHeight="false" outlineLevel="0" collapsed="false">
      <c r="A617" s="1" t="s">
        <v>960</v>
      </c>
      <c r="B617" s="1" t="s">
        <v>1141</v>
      </c>
      <c r="C617" s="1" t="s">
        <v>1142</v>
      </c>
      <c r="D617" s="1" t="n">
        <v>118207340</v>
      </c>
      <c r="E617" s="1" t="s">
        <v>20</v>
      </c>
      <c r="F617" s="1" t="n">
        <v>101251699</v>
      </c>
      <c r="G617" s="1" t="n">
        <v>101252858</v>
      </c>
      <c r="H617" s="1" t="n">
        <v>-4977</v>
      </c>
    </row>
    <row r="618" customFormat="false" ht="12" hidden="false" customHeight="false" outlineLevel="0" collapsed="false">
      <c r="A618" s="1" t="s">
        <v>960</v>
      </c>
      <c r="B618" s="1" t="s">
        <v>1143</v>
      </c>
      <c r="C618" s="1" t="s">
        <v>1144</v>
      </c>
      <c r="D618" s="1" t="n">
        <v>43857617</v>
      </c>
      <c r="E618" s="1" t="s">
        <v>23</v>
      </c>
      <c r="F618" s="1" t="n">
        <v>86016135</v>
      </c>
      <c r="G618" s="1" t="n">
        <v>86017684</v>
      </c>
      <c r="H618" s="1" t="n">
        <v>940</v>
      </c>
    </row>
    <row r="619" customFormat="false" ht="12" hidden="false" customHeight="false" outlineLevel="0" collapsed="false">
      <c r="A619" s="1" t="s">
        <v>960</v>
      </c>
      <c r="B619" s="1" t="s">
        <v>1145</v>
      </c>
      <c r="C619" s="1" t="s">
        <v>1146</v>
      </c>
      <c r="D619" s="1" t="n">
        <v>44731540</v>
      </c>
      <c r="E619" s="1" t="s">
        <v>20</v>
      </c>
      <c r="F619" s="1" t="n">
        <v>107735279</v>
      </c>
      <c r="G619" s="1" t="n">
        <v>107737197</v>
      </c>
      <c r="H619" s="1" t="n">
        <v>1551</v>
      </c>
    </row>
    <row r="620" customFormat="false" ht="12" hidden="false" customHeight="false" outlineLevel="0" collapsed="false">
      <c r="A620" s="1" t="s">
        <v>960</v>
      </c>
      <c r="B620" s="1" t="s">
        <v>1147</v>
      </c>
      <c r="C620" s="1" t="s">
        <v>1148</v>
      </c>
      <c r="D620" s="1" t="n">
        <v>139105044</v>
      </c>
      <c r="E620" s="1" t="s">
        <v>20</v>
      </c>
      <c r="F620" s="1" t="n">
        <v>107621248</v>
      </c>
      <c r="G620" s="1" t="n">
        <v>107622346</v>
      </c>
      <c r="H620" s="1" t="n">
        <v>-4721</v>
      </c>
    </row>
    <row r="621" customFormat="false" ht="12" hidden="false" customHeight="false" outlineLevel="0" collapsed="false">
      <c r="A621" s="1" t="s">
        <v>960</v>
      </c>
      <c r="B621" s="1" t="s">
        <v>1149</v>
      </c>
      <c r="C621" s="1" t="s">
        <v>1150</v>
      </c>
      <c r="D621" s="1" t="n">
        <v>102068459</v>
      </c>
      <c r="E621" s="1" t="s">
        <v>23</v>
      </c>
      <c r="F621" s="1" t="n">
        <v>71434449</v>
      </c>
      <c r="G621" s="1" t="n">
        <v>71435398</v>
      </c>
      <c r="H621" s="1" t="n">
        <v>1553</v>
      </c>
    </row>
    <row r="622" customFormat="false" ht="12" hidden="false" customHeight="false" outlineLevel="0" collapsed="false">
      <c r="A622" s="1" t="s">
        <v>960</v>
      </c>
      <c r="B622" s="1" t="s">
        <v>1151</v>
      </c>
      <c r="C622" s="1" t="s">
        <v>1152</v>
      </c>
      <c r="D622" s="1" t="n">
        <v>128191098</v>
      </c>
      <c r="E622" s="1" t="s">
        <v>23</v>
      </c>
      <c r="F622" s="1" t="n">
        <v>31297184</v>
      </c>
      <c r="G622" s="1" t="n">
        <v>31297933</v>
      </c>
      <c r="H622" s="1" t="n">
        <v>26</v>
      </c>
    </row>
    <row r="623" customFormat="false" ht="12" hidden="false" customHeight="false" outlineLevel="0" collapsed="false">
      <c r="A623" s="1" t="s">
        <v>960</v>
      </c>
      <c r="B623" s="1" t="s">
        <v>1153</v>
      </c>
      <c r="C623" s="1" t="s">
        <v>1154</v>
      </c>
      <c r="D623" s="1" t="n">
        <v>137997816</v>
      </c>
      <c r="E623" s="1" t="s">
        <v>23</v>
      </c>
      <c r="F623" s="1" t="n">
        <v>32997369</v>
      </c>
      <c r="G623" s="1" t="n">
        <v>32998018</v>
      </c>
      <c r="H623" s="1" t="n">
        <v>3089</v>
      </c>
    </row>
    <row r="624" customFormat="false" ht="12" hidden="false" customHeight="false" outlineLevel="0" collapsed="false">
      <c r="A624" s="1" t="s">
        <v>960</v>
      </c>
      <c r="B624" s="1" t="s">
        <v>1155</v>
      </c>
      <c r="C624" s="1" t="s">
        <v>1156</v>
      </c>
      <c r="D624" s="1" t="n">
        <v>138029663</v>
      </c>
      <c r="E624" s="1" t="s">
        <v>20</v>
      </c>
      <c r="F624" s="1" t="n">
        <v>128821670</v>
      </c>
      <c r="G624" s="1" t="n">
        <v>128823119</v>
      </c>
      <c r="H624" s="1" t="n">
        <v>-2233</v>
      </c>
    </row>
    <row r="625" customFormat="false" ht="12" hidden="false" customHeight="false" outlineLevel="0" collapsed="false">
      <c r="A625" s="1" t="s">
        <v>960</v>
      </c>
      <c r="B625" s="1" t="s">
        <v>1157</v>
      </c>
      <c r="C625" s="1" t="s">
        <v>1158</v>
      </c>
      <c r="D625" s="1" t="n">
        <v>122642239</v>
      </c>
      <c r="E625" s="1" t="s">
        <v>20</v>
      </c>
      <c r="F625" s="1" t="n">
        <v>151226904</v>
      </c>
      <c r="G625" s="1" t="n">
        <v>151227253</v>
      </c>
      <c r="H625" s="1" t="n">
        <v>770</v>
      </c>
    </row>
    <row r="626" customFormat="false" ht="12" hidden="false" customHeight="false" outlineLevel="0" collapsed="false">
      <c r="A626" s="1" t="s">
        <v>960</v>
      </c>
      <c r="B626" s="1" t="s">
        <v>1159</v>
      </c>
      <c r="C626" s="1" t="s">
        <v>1160</v>
      </c>
      <c r="D626" s="1" t="n">
        <v>118818431</v>
      </c>
      <c r="E626" s="1" t="s">
        <v>20</v>
      </c>
      <c r="F626" s="1" t="n">
        <v>28848820</v>
      </c>
      <c r="G626" s="1" t="n">
        <v>28849469</v>
      </c>
      <c r="H626" s="1" t="n">
        <v>-3405</v>
      </c>
    </row>
    <row r="627" customFormat="false" ht="12" hidden="false" customHeight="false" outlineLevel="0" collapsed="false">
      <c r="A627" s="1" t="s">
        <v>960</v>
      </c>
      <c r="B627" s="1" t="s">
        <v>1161</v>
      </c>
      <c r="C627" s="1" t="s">
        <v>1162</v>
      </c>
      <c r="D627" s="1" t="n">
        <v>154189572</v>
      </c>
      <c r="E627" s="1" t="s">
        <v>23</v>
      </c>
      <c r="F627" s="1" t="n">
        <v>99857296</v>
      </c>
      <c r="G627" s="1" t="n">
        <v>99858245</v>
      </c>
      <c r="H627" s="1" t="n">
        <v>1145</v>
      </c>
    </row>
    <row r="628" customFormat="false" ht="12" hidden="false" customHeight="false" outlineLevel="0" collapsed="false">
      <c r="A628" s="1" t="s">
        <v>960</v>
      </c>
      <c r="B628" s="1" t="s">
        <v>1163</v>
      </c>
      <c r="C628" s="1" t="s">
        <v>1164</v>
      </c>
      <c r="D628" s="1" t="n">
        <v>149250139</v>
      </c>
      <c r="E628" s="1" t="s">
        <v>23</v>
      </c>
      <c r="F628" s="1" t="n">
        <v>99598528</v>
      </c>
      <c r="G628" s="1" t="n">
        <v>99599077</v>
      </c>
      <c r="H628" s="1" t="n">
        <v>-1342</v>
      </c>
    </row>
    <row r="629" customFormat="false" ht="12" hidden="false" customHeight="false" outlineLevel="0" collapsed="false">
      <c r="A629" s="1" t="s">
        <v>960</v>
      </c>
      <c r="B629" s="1" t="s">
        <v>1165</v>
      </c>
      <c r="C629" s="1" t="s">
        <v>1166</v>
      </c>
      <c r="D629" s="1" t="n">
        <v>62106049</v>
      </c>
      <c r="E629" s="1" t="s">
        <v>23</v>
      </c>
      <c r="F629" s="1" t="n">
        <v>73461455</v>
      </c>
      <c r="G629" s="1" t="n">
        <v>73461804</v>
      </c>
      <c r="H629" s="1" t="n">
        <v>-6686</v>
      </c>
    </row>
    <row r="630" customFormat="false" ht="12" hidden="false" customHeight="false" outlineLevel="0" collapsed="false">
      <c r="A630" s="1" t="s">
        <v>960</v>
      </c>
      <c r="B630" s="1" t="s">
        <v>1167</v>
      </c>
      <c r="C630" s="1" t="s">
        <v>1168</v>
      </c>
      <c r="D630" s="1" t="n">
        <v>125742415</v>
      </c>
      <c r="E630" s="1" t="s">
        <v>20</v>
      </c>
      <c r="F630" s="1" t="n">
        <v>54203171</v>
      </c>
      <c r="G630" s="1" t="n">
        <v>54203821</v>
      </c>
      <c r="H630" s="1" t="n">
        <v>1007</v>
      </c>
    </row>
    <row r="631" customFormat="false" ht="12" hidden="false" customHeight="false" outlineLevel="0" collapsed="false">
      <c r="A631" s="1" t="s">
        <v>960</v>
      </c>
      <c r="B631" s="1" t="s">
        <v>1169</v>
      </c>
      <c r="C631" s="1" t="s">
        <v>1170</v>
      </c>
      <c r="D631" s="1" t="n">
        <v>86328584</v>
      </c>
      <c r="E631" s="1" t="s">
        <v>23</v>
      </c>
      <c r="F631" s="1" t="n">
        <v>73384336</v>
      </c>
      <c r="G631" s="1" t="n">
        <v>73384785</v>
      </c>
      <c r="H631" s="1" t="n">
        <v>1051</v>
      </c>
    </row>
    <row r="632" customFormat="false" ht="12" hidden="false" customHeight="false" outlineLevel="0" collapsed="false">
      <c r="A632" s="1" t="s">
        <v>960</v>
      </c>
      <c r="B632" s="1" t="s">
        <v>1171</v>
      </c>
      <c r="C632" s="1" t="s">
        <v>1172</v>
      </c>
      <c r="D632" s="1" t="n">
        <v>33324444</v>
      </c>
      <c r="E632" s="1" t="s">
        <v>20</v>
      </c>
      <c r="F632" s="1" t="n">
        <v>65089846</v>
      </c>
      <c r="G632" s="1" t="n">
        <v>65090895</v>
      </c>
      <c r="H632" s="1" t="n">
        <v>-3788</v>
      </c>
    </row>
    <row r="633" customFormat="false" ht="12" hidden="false" customHeight="false" outlineLevel="0" collapsed="false">
      <c r="A633" s="1" t="s">
        <v>960</v>
      </c>
      <c r="B633" s="1" t="s">
        <v>1173</v>
      </c>
      <c r="C633" s="1" t="s">
        <v>1174</v>
      </c>
      <c r="D633" s="1" t="n">
        <v>43422337</v>
      </c>
      <c r="E633" s="1" t="s">
        <v>23</v>
      </c>
      <c r="F633" s="1" t="n">
        <v>180966985</v>
      </c>
      <c r="G633" s="1" t="n">
        <v>180967434</v>
      </c>
      <c r="H633" s="1" t="n">
        <v>-6250</v>
      </c>
    </row>
    <row r="634" customFormat="false" ht="12" hidden="false" customHeight="false" outlineLevel="0" collapsed="false">
      <c r="A634" s="1" t="s">
        <v>960</v>
      </c>
      <c r="B634" s="1" t="s">
        <v>1175</v>
      </c>
      <c r="C634" s="1" t="s">
        <v>1176</v>
      </c>
      <c r="D634" s="1" t="n">
        <v>102258396</v>
      </c>
      <c r="E634" s="1" t="s">
        <v>23</v>
      </c>
      <c r="F634" s="1" t="n">
        <v>69609540</v>
      </c>
      <c r="G634" s="1" t="n">
        <v>69610089</v>
      </c>
      <c r="H634" s="1" t="n">
        <v>1840</v>
      </c>
    </row>
    <row r="635" customFormat="false" ht="12" hidden="false" customHeight="false" outlineLevel="0" collapsed="false">
      <c r="A635" s="1" t="s">
        <v>960</v>
      </c>
      <c r="B635" s="1" t="s">
        <v>1177</v>
      </c>
      <c r="C635" s="1" t="s">
        <v>1178</v>
      </c>
      <c r="D635" s="1" t="n">
        <v>137522433</v>
      </c>
      <c r="E635" s="1" t="s">
        <v>20</v>
      </c>
      <c r="F635" s="1" t="n">
        <v>92406035</v>
      </c>
      <c r="G635" s="1" t="n">
        <v>92407184</v>
      </c>
      <c r="H635" s="1" t="n">
        <v>-3343</v>
      </c>
    </row>
    <row r="636" customFormat="false" ht="12" hidden="false" customHeight="false" outlineLevel="0" collapsed="false">
      <c r="A636" s="1" t="s">
        <v>960</v>
      </c>
      <c r="B636" s="1" t="s">
        <v>1179</v>
      </c>
      <c r="C636" s="1" t="s">
        <v>1180</v>
      </c>
      <c r="D636" s="1" t="n">
        <v>45513942</v>
      </c>
      <c r="E636" s="1" t="s">
        <v>23</v>
      </c>
      <c r="F636" s="1" t="n">
        <v>54365024</v>
      </c>
      <c r="G636" s="1" t="n">
        <v>54365573</v>
      </c>
      <c r="H636" s="1" t="n">
        <v>0</v>
      </c>
    </row>
    <row r="637" customFormat="false" ht="12" hidden="false" customHeight="false" outlineLevel="0" collapsed="false">
      <c r="A637" s="1" t="s">
        <v>960</v>
      </c>
      <c r="B637" s="1" t="s">
        <v>1181</v>
      </c>
      <c r="C637" s="1" t="s">
        <v>1182</v>
      </c>
      <c r="D637" s="1" t="n">
        <v>154066320</v>
      </c>
      <c r="E637" s="1" t="s">
        <v>20</v>
      </c>
      <c r="F637" s="1" t="n">
        <v>67466077</v>
      </c>
      <c r="G637" s="1" t="n">
        <v>67466894</v>
      </c>
      <c r="H637" s="1" t="n">
        <v>0</v>
      </c>
    </row>
    <row r="638" customFormat="false" ht="12" hidden="false" customHeight="false" outlineLevel="0" collapsed="false">
      <c r="A638" s="1" t="s">
        <v>960</v>
      </c>
      <c r="B638" s="1" t="s">
        <v>1183</v>
      </c>
      <c r="C638" s="1" t="s">
        <v>1184</v>
      </c>
      <c r="D638" s="1" t="n">
        <v>118606699</v>
      </c>
      <c r="E638" s="1" t="s">
        <v>20</v>
      </c>
      <c r="F638" s="1" t="n">
        <v>109791154</v>
      </c>
      <c r="G638" s="1" t="n">
        <v>109792444</v>
      </c>
      <c r="H638" s="1" t="n">
        <v>-5524</v>
      </c>
    </row>
    <row r="639" customFormat="false" ht="12" hidden="false" customHeight="false" outlineLevel="0" collapsed="false">
      <c r="A639" s="1" t="s">
        <v>960</v>
      </c>
      <c r="B639" s="1" t="s">
        <v>1185</v>
      </c>
      <c r="C639" s="1" t="s">
        <v>1186</v>
      </c>
      <c r="D639" s="1" t="n">
        <v>53461756</v>
      </c>
      <c r="E639" s="1" t="s">
        <v>23</v>
      </c>
      <c r="F639" s="1" t="n">
        <v>112117236</v>
      </c>
      <c r="G639" s="1" t="n">
        <v>112119385</v>
      </c>
      <c r="H639" s="1" t="n">
        <v>-214</v>
      </c>
    </row>
    <row r="640" customFormat="false" ht="12" hidden="false" customHeight="false" outlineLevel="0" collapsed="false">
      <c r="A640" s="1" t="s">
        <v>960</v>
      </c>
      <c r="B640" s="1" t="s">
        <v>1187</v>
      </c>
      <c r="C640" s="1" t="s">
        <v>1188</v>
      </c>
      <c r="D640" s="1" t="n">
        <v>148798806</v>
      </c>
      <c r="E640" s="1" t="s">
        <v>23</v>
      </c>
      <c r="F640" s="1" t="n">
        <v>144918062</v>
      </c>
      <c r="G640" s="1" t="n">
        <v>144918411</v>
      </c>
      <c r="H640" s="1" t="n">
        <v>1865</v>
      </c>
    </row>
    <row r="641" customFormat="false" ht="12" hidden="false" customHeight="false" outlineLevel="0" collapsed="false">
      <c r="A641" s="1" t="s">
        <v>960</v>
      </c>
      <c r="B641" s="1" t="s">
        <v>1189</v>
      </c>
      <c r="C641" s="1" t="s">
        <v>1190</v>
      </c>
      <c r="D641" s="1" t="n">
        <v>46008561</v>
      </c>
      <c r="E641" s="1" t="s">
        <v>20</v>
      </c>
      <c r="F641" s="1" t="n">
        <v>31342571</v>
      </c>
      <c r="G641" s="1" t="n">
        <v>31343864</v>
      </c>
      <c r="H641" s="1" t="n">
        <v>-62</v>
      </c>
    </row>
    <row r="642" customFormat="false" ht="12" hidden="false" customHeight="false" outlineLevel="0" collapsed="false">
      <c r="A642" s="1" t="s">
        <v>960</v>
      </c>
      <c r="B642" s="1" t="s">
        <v>1191</v>
      </c>
      <c r="C642" s="1" t="s">
        <v>1192</v>
      </c>
      <c r="D642" s="1" t="n">
        <v>116218908</v>
      </c>
      <c r="E642" s="1" t="s">
        <v>20</v>
      </c>
      <c r="F642" s="1" t="n">
        <v>18689108</v>
      </c>
      <c r="G642" s="1" t="n">
        <v>18689557</v>
      </c>
      <c r="H642" s="1" t="n">
        <v>1437</v>
      </c>
    </row>
    <row r="643" customFormat="false" ht="12" hidden="false" customHeight="false" outlineLevel="0" collapsed="false">
      <c r="A643" s="1" t="s">
        <v>960</v>
      </c>
      <c r="B643" s="1" t="s">
        <v>1193</v>
      </c>
      <c r="C643" s="1" t="s">
        <v>1194</v>
      </c>
      <c r="D643" s="1" t="n">
        <v>71685453</v>
      </c>
      <c r="E643" s="1" t="s">
        <v>23</v>
      </c>
      <c r="F643" s="1" t="n">
        <v>23411619</v>
      </c>
      <c r="G643" s="1" t="n">
        <v>23412368</v>
      </c>
      <c r="H643" s="1" t="n">
        <v>751</v>
      </c>
    </row>
    <row r="644" customFormat="false" ht="12" hidden="false" customHeight="false" outlineLevel="0" collapsed="false">
      <c r="A644" s="1" t="s">
        <v>960</v>
      </c>
      <c r="B644" s="1" t="s">
        <v>1195</v>
      </c>
      <c r="C644" s="1" t="s">
        <v>1196</v>
      </c>
      <c r="D644" s="1" t="n">
        <v>66314171</v>
      </c>
      <c r="E644" s="1" t="s">
        <v>20</v>
      </c>
      <c r="F644" s="1" t="n">
        <v>122996614</v>
      </c>
      <c r="G644" s="1" t="n">
        <v>122997263</v>
      </c>
      <c r="H644" s="1" t="n">
        <v>1082</v>
      </c>
    </row>
    <row r="645" customFormat="false" ht="12" hidden="false" customHeight="false" outlineLevel="0" collapsed="false">
      <c r="A645" s="1" t="s">
        <v>960</v>
      </c>
      <c r="B645" s="1" t="s">
        <v>1197</v>
      </c>
      <c r="C645" s="1" t="s">
        <v>1198</v>
      </c>
      <c r="D645" s="1" t="n">
        <v>134125314</v>
      </c>
      <c r="E645" s="1" t="s">
        <v>20</v>
      </c>
      <c r="F645" s="1" t="n">
        <v>92388535</v>
      </c>
      <c r="G645" s="1" t="n">
        <v>92389767</v>
      </c>
      <c r="H645" s="1" t="n">
        <v>-3073</v>
      </c>
    </row>
    <row r="646" customFormat="false" ht="12" hidden="false" customHeight="false" outlineLevel="0" collapsed="false">
      <c r="A646" s="1" t="s">
        <v>960</v>
      </c>
      <c r="B646" s="1" t="s">
        <v>1199</v>
      </c>
      <c r="C646" s="1" t="s">
        <v>1200</v>
      </c>
      <c r="D646" s="1" t="n">
        <v>46082065</v>
      </c>
      <c r="E646" s="1" t="s">
        <v>23</v>
      </c>
      <c r="F646" s="1" t="n">
        <v>114868399</v>
      </c>
      <c r="G646" s="1" t="n">
        <v>114869443</v>
      </c>
      <c r="H646" s="1" t="n">
        <v>-6441</v>
      </c>
    </row>
    <row r="647" customFormat="false" ht="12" hidden="false" customHeight="false" outlineLevel="0" collapsed="false">
      <c r="A647" s="1" t="s">
        <v>960</v>
      </c>
      <c r="B647" s="1" t="s">
        <v>1201</v>
      </c>
      <c r="C647" s="1" t="s">
        <v>1202</v>
      </c>
      <c r="D647" s="1" t="n">
        <v>63533293</v>
      </c>
      <c r="E647" s="1" t="s">
        <v>20</v>
      </c>
      <c r="F647" s="1" t="n">
        <v>14891289</v>
      </c>
      <c r="G647" s="1" t="n">
        <v>14891938</v>
      </c>
      <c r="H647" s="1" t="n">
        <v>699</v>
      </c>
    </row>
    <row r="648" customFormat="false" ht="12" hidden="false" customHeight="false" outlineLevel="0" collapsed="false">
      <c r="A648" s="1" t="s">
        <v>960</v>
      </c>
      <c r="B648" s="1" t="s">
        <v>1203</v>
      </c>
      <c r="C648" s="1" t="s">
        <v>1204</v>
      </c>
      <c r="D648" s="1" t="n">
        <v>154857494</v>
      </c>
      <c r="E648" s="1" t="s">
        <v>23</v>
      </c>
      <c r="F648" s="1" t="n">
        <v>77375922</v>
      </c>
      <c r="G648" s="1" t="n">
        <v>77377031</v>
      </c>
      <c r="H648" s="1" t="n">
        <v>29</v>
      </c>
    </row>
    <row r="649" customFormat="false" ht="12" hidden="false" customHeight="false" outlineLevel="0" collapsed="false">
      <c r="A649" s="1" t="s">
        <v>960</v>
      </c>
      <c r="B649" s="1" t="s">
        <v>1205</v>
      </c>
      <c r="C649" s="1" t="s">
        <v>1206</v>
      </c>
      <c r="D649" s="1" t="n">
        <v>144581834</v>
      </c>
      <c r="E649" s="1" t="s">
        <v>20</v>
      </c>
      <c r="F649" s="1" t="n">
        <v>126055174</v>
      </c>
      <c r="G649" s="1" t="n">
        <v>126055723</v>
      </c>
      <c r="H649" s="1" t="n">
        <v>-5149</v>
      </c>
    </row>
    <row r="650" customFormat="false" ht="12" hidden="false" customHeight="false" outlineLevel="0" collapsed="false">
      <c r="A650" s="1" t="s">
        <v>960</v>
      </c>
      <c r="B650" s="1" t="s">
        <v>1207</v>
      </c>
      <c r="C650" s="1" t="s">
        <v>1208</v>
      </c>
      <c r="D650" s="1" t="n">
        <v>65091378</v>
      </c>
      <c r="E650" s="1" t="s">
        <v>20</v>
      </c>
      <c r="F650" s="1" t="n">
        <v>64917104</v>
      </c>
      <c r="G650" s="1" t="n">
        <v>64917953</v>
      </c>
      <c r="H650" s="1" t="n">
        <v>-2502</v>
      </c>
    </row>
    <row r="651" customFormat="false" ht="12" hidden="false" customHeight="false" outlineLevel="0" collapsed="false">
      <c r="A651" s="1" t="s">
        <v>960</v>
      </c>
      <c r="B651" s="1" t="s">
        <v>1209</v>
      </c>
      <c r="C651" s="1" t="s">
        <v>1210</v>
      </c>
      <c r="D651" s="1" t="n">
        <v>129142944</v>
      </c>
      <c r="E651" s="1" t="s">
        <v>23</v>
      </c>
      <c r="F651" s="1" t="n">
        <v>54895932</v>
      </c>
      <c r="G651" s="1" t="n">
        <v>54896281</v>
      </c>
      <c r="H651" s="1" t="n">
        <v>-3486</v>
      </c>
    </row>
    <row r="652" customFormat="false" ht="12" hidden="false" customHeight="false" outlineLevel="0" collapsed="false">
      <c r="A652" s="1" t="s">
        <v>960</v>
      </c>
      <c r="B652" s="1" t="s">
        <v>1211</v>
      </c>
      <c r="C652" s="1" t="s">
        <v>1212</v>
      </c>
      <c r="D652" s="1" t="n">
        <v>43021555</v>
      </c>
      <c r="E652" s="1" t="s">
        <v>20</v>
      </c>
      <c r="F652" s="1" t="n">
        <v>54924916</v>
      </c>
      <c r="G652" s="1" t="n">
        <v>54926065</v>
      </c>
      <c r="H652" s="1" t="n">
        <v>-1851</v>
      </c>
    </row>
    <row r="653" customFormat="false" ht="12" hidden="false" customHeight="false" outlineLevel="0" collapsed="false">
      <c r="A653" s="1" t="s">
        <v>960</v>
      </c>
      <c r="B653" s="1" t="s">
        <v>1213</v>
      </c>
      <c r="C653" s="1" t="s">
        <v>1214</v>
      </c>
      <c r="D653" s="1" t="n">
        <v>82330738</v>
      </c>
      <c r="E653" s="1" t="s">
        <v>23</v>
      </c>
      <c r="F653" s="1" t="n">
        <v>85674160</v>
      </c>
      <c r="G653" s="1" t="n">
        <v>85674709</v>
      </c>
      <c r="H653" s="1" t="n">
        <v>-7288</v>
      </c>
    </row>
    <row r="654" customFormat="false" ht="12" hidden="false" customHeight="false" outlineLevel="0" collapsed="false">
      <c r="A654" s="1" t="s">
        <v>960</v>
      </c>
      <c r="B654" s="1" t="s">
        <v>1215</v>
      </c>
      <c r="C654" s="1" t="s">
        <v>1216</v>
      </c>
      <c r="D654" s="1" t="n">
        <v>35000443</v>
      </c>
      <c r="E654" s="1" t="s">
        <v>23</v>
      </c>
      <c r="F654" s="1" t="n">
        <v>85727982</v>
      </c>
      <c r="G654" s="1" t="n">
        <v>85729331</v>
      </c>
      <c r="H654" s="1" t="n">
        <v>-102</v>
      </c>
    </row>
    <row r="655" customFormat="false" ht="12" hidden="false" customHeight="false" outlineLevel="0" collapsed="false">
      <c r="A655" s="1" t="s">
        <v>1217</v>
      </c>
      <c r="B655" s="1" t="s">
        <v>1218</v>
      </c>
      <c r="C655" s="1" t="s">
        <v>1219</v>
      </c>
      <c r="D655" s="1" t="n">
        <v>138485518</v>
      </c>
      <c r="E655" s="1" t="s">
        <v>20</v>
      </c>
      <c r="F655" s="1" t="n">
        <v>53890627</v>
      </c>
      <c r="G655" s="1" t="n">
        <v>53891176</v>
      </c>
      <c r="H655" s="1" t="n">
        <v>2327</v>
      </c>
    </row>
    <row r="656" customFormat="false" ht="12" hidden="false" customHeight="false" outlineLevel="0" collapsed="false">
      <c r="A656" s="1" t="s">
        <v>1217</v>
      </c>
      <c r="B656" s="1" t="s">
        <v>1220</v>
      </c>
      <c r="C656" s="1" t="s">
        <v>1221</v>
      </c>
      <c r="D656" s="1" t="n">
        <v>98569605</v>
      </c>
      <c r="E656" s="1" t="s">
        <v>20</v>
      </c>
      <c r="F656" s="1" t="n">
        <v>53892526</v>
      </c>
      <c r="G656" s="1" t="n">
        <v>53892975</v>
      </c>
      <c r="H656" s="1" t="n">
        <v>1054</v>
      </c>
    </row>
    <row r="657" customFormat="false" ht="12" hidden="false" customHeight="false" outlineLevel="0" collapsed="false">
      <c r="A657" s="1" t="s">
        <v>1217</v>
      </c>
      <c r="B657" s="1" t="s">
        <v>1222</v>
      </c>
      <c r="C657" s="1" t="s">
        <v>1223</v>
      </c>
      <c r="D657" s="1" t="n">
        <v>30822417</v>
      </c>
      <c r="E657" s="1" t="s">
        <v>23</v>
      </c>
      <c r="F657" s="1" t="n">
        <v>84783364</v>
      </c>
      <c r="G657" s="1" t="n">
        <v>84784713</v>
      </c>
      <c r="H657" s="1" t="n">
        <v>-1708</v>
      </c>
    </row>
    <row r="658" customFormat="false" ht="12" hidden="false" customHeight="false" outlineLevel="0" collapsed="false">
      <c r="A658" s="1" t="s">
        <v>1217</v>
      </c>
      <c r="B658" s="1" t="s">
        <v>1224</v>
      </c>
      <c r="C658" s="1" t="s">
        <v>1225</v>
      </c>
      <c r="D658" s="1" t="n">
        <v>138794482</v>
      </c>
      <c r="E658" s="1" t="s">
        <v>23</v>
      </c>
      <c r="F658" s="1" t="n">
        <v>25077069</v>
      </c>
      <c r="G658" s="1" t="n">
        <v>25077718</v>
      </c>
      <c r="H658" s="1" t="n">
        <v>115</v>
      </c>
    </row>
    <row r="659" customFormat="false" ht="12" hidden="false" customHeight="false" outlineLevel="0" collapsed="false">
      <c r="A659" s="1" t="s">
        <v>1217</v>
      </c>
      <c r="B659" s="1" t="s">
        <v>1226</v>
      </c>
      <c r="C659" s="1" t="s">
        <v>1227</v>
      </c>
      <c r="D659" s="1" t="n">
        <v>115203200</v>
      </c>
      <c r="E659" s="1" t="s">
        <v>23</v>
      </c>
      <c r="F659" s="1" t="n">
        <v>5099781</v>
      </c>
      <c r="G659" s="1" t="n">
        <v>5100130</v>
      </c>
      <c r="H659" s="1" t="n">
        <v>-6354</v>
      </c>
    </row>
    <row r="660" customFormat="false" ht="12" hidden="false" customHeight="false" outlineLevel="0" collapsed="false">
      <c r="A660" s="1" t="s">
        <v>1217</v>
      </c>
      <c r="B660" s="1" t="s">
        <v>1228</v>
      </c>
      <c r="C660" s="1" t="s">
        <v>1229</v>
      </c>
      <c r="D660" s="1" t="n">
        <v>89044019</v>
      </c>
      <c r="E660" s="1" t="s">
        <v>20</v>
      </c>
      <c r="F660" s="1" t="n">
        <v>36417966</v>
      </c>
      <c r="G660" s="1" t="n">
        <v>36419115</v>
      </c>
      <c r="H660" s="1" t="n">
        <v>-4007</v>
      </c>
    </row>
    <row r="661" customFormat="false" ht="12" hidden="false" customHeight="false" outlineLevel="0" collapsed="false">
      <c r="A661" s="1" t="s">
        <v>1217</v>
      </c>
      <c r="B661" s="1" t="s">
        <v>1230</v>
      </c>
      <c r="C661" s="1" t="s">
        <v>1231</v>
      </c>
      <c r="D661" s="1" t="n">
        <v>35891921</v>
      </c>
      <c r="E661" s="1" t="s">
        <v>23</v>
      </c>
      <c r="F661" s="1" t="n">
        <v>41881184</v>
      </c>
      <c r="G661" s="1" t="n">
        <v>41882033</v>
      </c>
      <c r="H661" s="1" t="n">
        <v>-2579</v>
      </c>
    </row>
    <row r="662" customFormat="false" ht="12" hidden="false" customHeight="false" outlineLevel="0" collapsed="false">
      <c r="A662" s="1" t="s">
        <v>1217</v>
      </c>
      <c r="B662" s="1" t="s">
        <v>1232</v>
      </c>
      <c r="C662" s="1" t="s">
        <v>1233</v>
      </c>
      <c r="D662" s="1" t="n">
        <v>107671850</v>
      </c>
      <c r="E662" s="1" t="s">
        <v>23</v>
      </c>
      <c r="F662" s="1" t="n">
        <v>12362673</v>
      </c>
      <c r="G662" s="1" t="n">
        <v>12364122</v>
      </c>
      <c r="H662" s="1" t="n">
        <v>2117</v>
      </c>
    </row>
    <row r="663" customFormat="false" ht="12" hidden="false" customHeight="false" outlineLevel="0" collapsed="false">
      <c r="A663" s="1" t="s">
        <v>1217</v>
      </c>
      <c r="B663" s="1" t="s">
        <v>1234</v>
      </c>
      <c r="C663" s="1" t="s">
        <v>1235</v>
      </c>
      <c r="D663" s="1" t="n">
        <v>38864132</v>
      </c>
      <c r="E663" s="1" t="s">
        <v>20</v>
      </c>
      <c r="F663" s="1" t="n">
        <v>113466993</v>
      </c>
      <c r="G663" s="1" t="n">
        <v>113467564</v>
      </c>
      <c r="H663" s="1" t="n">
        <v>-6785</v>
      </c>
    </row>
    <row r="664" customFormat="false" ht="12" hidden="false" customHeight="false" outlineLevel="0" collapsed="false">
      <c r="A664" s="1" t="s">
        <v>1217</v>
      </c>
      <c r="B664" s="1" t="s">
        <v>1236</v>
      </c>
      <c r="C664" s="1" t="s">
        <v>1237</v>
      </c>
      <c r="D664" s="1" t="n">
        <v>115697603</v>
      </c>
      <c r="E664" s="1" t="s">
        <v>20</v>
      </c>
      <c r="F664" s="1" t="n">
        <v>33651303</v>
      </c>
      <c r="G664" s="1" t="n">
        <v>33652584</v>
      </c>
      <c r="H664" s="1" t="n">
        <v>-1933</v>
      </c>
    </row>
    <row r="665" customFormat="false" ht="12" hidden="false" customHeight="false" outlineLevel="0" collapsed="false">
      <c r="A665" s="1" t="s">
        <v>1217</v>
      </c>
      <c r="B665" s="1" t="s">
        <v>1238</v>
      </c>
      <c r="C665" s="1" t="s">
        <v>1239</v>
      </c>
      <c r="D665" s="1" t="n">
        <v>149708097</v>
      </c>
      <c r="E665" s="1" t="s">
        <v>20</v>
      </c>
      <c r="F665" s="1" t="n">
        <v>94747866</v>
      </c>
      <c r="G665" s="1" t="n">
        <v>94748748</v>
      </c>
      <c r="H665" s="1" t="n">
        <v>2130</v>
      </c>
    </row>
    <row r="666" customFormat="false" ht="12" hidden="false" customHeight="false" outlineLevel="0" collapsed="false">
      <c r="A666" s="1" t="s">
        <v>1217</v>
      </c>
      <c r="B666" s="1" t="s">
        <v>1240</v>
      </c>
      <c r="C666" s="1" t="s">
        <v>1241</v>
      </c>
      <c r="D666" s="1" t="n">
        <v>94120155</v>
      </c>
      <c r="E666" s="1" t="s">
        <v>23</v>
      </c>
      <c r="F666" s="1" t="n">
        <v>11308634</v>
      </c>
      <c r="G666" s="1" t="n">
        <v>11309283</v>
      </c>
      <c r="H666" s="1" t="n">
        <v>2551</v>
      </c>
    </row>
    <row r="667" customFormat="false" ht="12" hidden="false" customHeight="false" outlineLevel="0" collapsed="false">
      <c r="A667" s="1" t="s">
        <v>1217</v>
      </c>
      <c r="B667" s="1" t="s">
        <v>1242</v>
      </c>
      <c r="C667" s="1" t="s">
        <v>1243</v>
      </c>
      <c r="D667" s="1" t="n">
        <v>137969786</v>
      </c>
      <c r="E667" s="1" t="s">
        <v>23</v>
      </c>
      <c r="F667" s="1" t="n">
        <v>76173389</v>
      </c>
      <c r="G667" s="1" t="n">
        <v>76174140</v>
      </c>
      <c r="H667" s="1" t="n">
        <v>622</v>
      </c>
    </row>
    <row r="668" customFormat="false" ht="12" hidden="false" customHeight="false" outlineLevel="0" collapsed="false">
      <c r="A668" s="1" t="s">
        <v>1217</v>
      </c>
      <c r="B668" s="1" t="s">
        <v>1244</v>
      </c>
      <c r="C668" s="1" t="s">
        <v>1245</v>
      </c>
      <c r="D668" s="1" t="n">
        <v>140976600</v>
      </c>
      <c r="E668" s="1" t="s">
        <v>20</v>
      </c>
      <c r="F668" s="1" t="n">
        <v>24150239</v>
      </c>
      <c r="G668" s="1" t="n">
        <v>24150888</v>
      </c>
      <c r="H668" s="1" t="n">
        <v>1345</v>
      </c>
    </row>
    <row r="669" customFormat="false" ht="12" hidden="false" customHeight="false" outlineLevel="0" collapsed="false">
      <c r="A669" s="1" t="s">
        <v>1217</v>
      </c>
      <c r="B669" s="1" t="s">
        <v>1246</v>
      </c>
      <c r="C669" s="1" t="s">
        <v>1247</v>
      </c>
      <c r="D669" s="1" t="n">
        <v>73447574</v>
      </c>
      <c r="E669" s="1" t="s">
        <v>23</v>
      </c>
      <c r="F669" s="1" t="n">
        <v>30412950</v>
      </c>
      <c r="G669" s="1" t="n">
        <v>30413784</v>
      </c>
      <c r="H669" s="1" t="n">
        <v>0</v>
      </c>
    </row>
    <row r="670" customFormat="false" ht="12" hidden="false" customHeight="false" outlineLevel="0" collapsed="false">
      <c r="A670" s="1" t="s">
        <v>1217</v>
      </c>
      <c r="B670" s="1" t="s">
        <v>1248</v>
      </c>
      <c r="C670" s="1" t="s">
        <v>1249</v>
      </c>
      <c r="D670" s="1" t="n">
        <v>31165937</v>
      </c>
      <c r="E670" s="1" t="s">
        <v>23</v>
      </c>
      <c r="F670" s="1" t="n">
        <v>62338097</v>
      </c>
      <c r="G670" s="1" t="n">
        <v>62339701</v>
      </c>
      <c r="H670" s="1" t="n">
        <v>854</v>
      </c>
    </row>
    <row r="671" customFormat="false" ht="12" hidden="false" customHeight="false" outlineLevel="0" collapsed="false">
      <c r="A671" s="1" t="s">
        <v>1217</v>
      </c>
      <c r="B671" s="1" t="s">
        <v>1250</v>
      </c>
      <c r="C671" s="1" t="s">
        <v>1251</v>
      </c>
      <c r="D671" s="1" t="n">
        <v>101086597</v>
      </c>
      <c r="E671" s="1" t="s">
        <v>20</v>
      </c>
      <c r="F671" s="1" t="n">
        <v>152448728</v>
      </c>
      <c r="G671" s="1" t="n">
        <v>152449177</v>
      </c>
      <c r="H671" s="1" t="n">
        <v>-1602</v>
      </c>
    </row>
    <row r="672" customFormat="false" ht="12" hidden="false" customHeight="false" outlineLevel="0" collapsed="false">
      <c r="A672" s="1" t="s">
        <v>1217</v>
      </c>
      <c r="B672" s="1" t="s">
        <v>1252</v>
      </c>
      <c r="C672" s="1" t="s">
        <v>1253</v>
      </c>
      <c r="D672" s="1" t="n">
        <v>125765353</v>
      </c>
      <c r="E672" s="1" t="s">
        <v>23</v>
      </c>
      <c r="F672" s="1" t="n">
        <v>123548191</v>
      </c>
      <c r="G672" s="1" t="n">
        <v>123548641</v>
      </c>
      <c r="H672" s="1" t="n">
        <v>735</v>
      </c>
    </row>
    <row r="673" customFormat="false" ht="12" hidden="false" customHeight="false" outlineLevel="0" collapsed="false">
      <c r="A673" s="1" t="s">
        <v>1217</v>
      </c>
      <c r="B673" s="1" t="s">
        <v>1254</v>
      </c>
      <c r="C673" s="1" t="s">
        <v>1255</v>
      </c>
      <c r="D673" s="1" t="n">
        <v>137519717</v>
      </c>
      <c r="E673" s="1" t="s">
        <v>23</v>
      </c>
      <c r="F673" s="1" t="n">
        <v>83425767</v>
      </c>
      <c r="G673" s="1" t="n">
        <v>83426516</v>
      </c>
      <c r="H673" s="1" t="n">
        <v>0</v>
      </c>
    </row>
    <row r="674" customFormat="false" ht="12" hidden="false" customHeight="false" outlineLevel="0" collapsed="false">
      <c r="A674" s="1" t="s">
        <v>1217</v>
      </c>
      <c r="B674" s="1" t="s">
        <v>1256</v>
      </c>
      <c r="C674" s="1" t="s">
        <v>1257</v>
      </c>
      <c r="D674" s="1" t="n">
        <v>143171864</v>
      </c>
      <c r="E674" s="1" t="s">
        <v>23</v>
      </c>
      <c r="F674" s="1" t="n">
        <v>7281860</v>
      </c>
      <c r="G674" s="1" t="n">
        <v>7282509</v>
      </c>
      <c r="H674" s="1" t="n">
        <v>-1200</v>
      </c>
    </row>
    <row r="675" customFormat="false" ht="12" hidden="false" customHeight="false" outlineLevel="0" collapsed="false">
      <c r="A675" s="1" t="s">
        <v>1217</v>
      </c>
      <c r="B675" s="1" t="s">
        <v>1258</v>
      </c>
      <c r="C675" s="1" t="s">
        <v>1259</v>
      </c>
      <c r="D675" s="1" t="n">
        <v>111464222</v>
      </c>
      <c r="E675" s="1" t="s">
        <v>20</v>
      </c>
      <c r="F675" s="1" t="n">
        <v>30519708</v>
      </c>
      <c r="G675" s="1" t="n">
        <v>30520157</v>
      </c>
      <c r="H675" s="1" t="n">
        <v>-2048</v>
      </c>
    </row>
    <row r="676" customFormat="false" ht="12" hidden="false" customHeight="false" outlineLevel="0" collapsed="false">
      <c r="A676" s="1" t="s">
        <v>1217</v>
      </c>
      <c r="B676" s="1" t="s">
        <v>1260</v>
      </c>
      <c r="C676" s="1" t="s">
        <v>1261</v>
      </c>
      <c r="D676" s="1" t="n">
        <v>100738875</v>
      </c>
      <c r="E676" s="1" t="s">
        <v>23</v>
      </c>
      <c r="F676" s="1" t="n">
        <v>37266988</v>
      </c>
      <c r="G676" s="1" t="n">
        <v>37268210</v>
      </c>
      <c r="H676" s="1" t="n">
        <v>2586</v>
      </c>
    </row>
    <row r="677" customFormat="false" ht="12" hidden="false" customHeight="false" outlineLevel="0" collapsed="false">
      <c r="A677" s="1" t="s">
        <v>1217</v>
      </c>
      <c r="B677" s="1" t="s">
        <v>1262</v>
      </c>
      <c r="C677" s="1" t="s">
        <v>1263</v>
      </c>
      <c r="D677" s="1" t="n">
        <v>91536100</v>
      </c>
      <c r="E677" s="1" t="s">
        <v>23</v>
      </c>
      <c r="F677" s="1" t="n">
        <v>57408736</v>
      </c>
      <c r="G677" s="1" t="n">
        <v>57409185</v>
      </c>
      <c r="H677" s="1" t="n">
        <v>-3596</v>
      </c>
    </row>
    <row r="678" customFormat="false" ht="12" hidden="false" customHeight="false" outlineLevel="0" collapsed="false">
      <c r="A678" s="1" t="s">
        <v>1217</v>
      </c>
      <c r="B678" s="1" t="s">
        <v>1264</v>
      </c>
      <c r="C678" s="1" t="s">
        <v>1265</v>
      </c>
      <c r="D678" s="1" t="n">
        <v>97033805</v>
      </c>
      <c r="E678" s="1" t="s">
        <v>20</v>
      </c>
      <c r="F678" s="1" t="n">
        <v>97441152</v>
      </c>
      <c r="G678" s="1" t="n">
        <v>97441841</v>
      </c>
      <c r="H678" s="1" t="n">
        <v>1142</v>
      </c>
    </row>
    <row r="679" customFormat="false" ht="12" hidden="false" customHeight="false" outlineLevel="0" collapsed="false">
      <c r="A679" s="1" t="s">
        <v>1217</v>
      </c>
      <c r="B679" s="1" t="s">
        <v>1266</v>
      </c>
      <c r="C679" s="1" t="s">
        <v>1267</v>
      </c>
      <c r="D679" s="1" t="n">
        <v>150984791</v>
      </c>
      <c r="E679" s="1" t="s">
        <v>20</v>
      </c>
      <c r="F679" s="1" t="n">
        <v>97424200</v>
      </c>
      <c r="G679" s="1" t="n">
        <v>97424549</v>
      </c>
      <c r="H679" s="1" t="n">
        <v>-5544</v>
      </c>
    </row>
    <row r="680" customFormat="false" ht="12" hidden="false" customHeight="false" outlineLevel="0" collapsed="false">
      <c r="A680" s="1" t="s">
        <v>1217</v>
      </c>
      <c r="B680" s="1" t="s">
        <v>1268</v>
      </c>
      <c r="C680" s="1" t="s">
        <v>1269</v>
      </c>
      <c r="D680" s="1" t="n">
        <v>72482477</v>
      </c>
      <c r="E680" s="1" t="s">
        <v>20</v>
      </c>
      <c r="F680" s="1" t="n">
        <v>126002237</v>
      </c>
      <c r="G680" s="1" t="n">
        <v>126002686</v>
      </c>
      <c r="H680" s="1" t="n">
        <v>-702</v>
      </c>
    </row>
    <row r="681" customFormat="false" ht="12" hidden="false" customHeight="false" outlineLevel="0" collapsed="false">
      <c r="A681" s="1" t="s">
        <v>1217</v>
      </c>
      <c r="B681" s="1" t="s">
        <v>1270</v>
      </c>
      <c r="C681" s="1" t="s">
        <v>1271</v>
      </c>
      <c r="D681" s="1" t="n">
        <v>144611639</v>
      </c>
      <c r="E681" s="1" t="s">
        <v>20</v>
      </c>
      <c r="F681" s="1" t="n">
        <v>113248940</v>
      </c>
      <c r="G681" s="1" t="n">
        <v>113250089</v>
      </c>
      <c r="H681" s="1" t="n">
        <v>-1976</v>
      </c>
    </row>
    <row r="682" customFormat="false" ht="12" hidden="false" customHeight="false" outlineLevel="0" collapsed="false">
      <c r="A682" s="1" t="s">
        <v>1217</v>
      </c>
      <c r="B682" s="1" t="s">
        <v>1272</v>
      </c>
      <c r="C682" s="1" t="s">
        <v>1273</v>
      </c>
      <c r="D682" s="1" t="n">
        <v>117580347</v>
      </c>
      <c r="E682" s="1" t="s">
        <v>20</v>
      </c>
      <c r="F682" s="1" t="n">
        <v>3329926</v>
      </c>
      <c r="G682" s="1" t="n">
        <v>3330375</v>
      </c>
      <c r="H682" s="1" t="n">
        <v>-5403</v>
      </c>
    </row>
    <row r="683" customFormat="false" ht="12" hidden="false" customHeight="false" outlineLevel="0" collapsed="false">
      <c r="A683" s="1" t="s">
        <v>1217</v>
      </c>
      <c r="B683" s="1" t="s">
        <v>1274</v>
      </c>
      <c r="C683" s="1" t="s">
        <v>1275</v>
      </c>
      <c r="D683" s="1" t="n">
        <v>138015961</v>
      </c>
      <c r="E683" s="1" t="s">
        <v>23</v>
      </c>
      <c r="F683" s="1" t="n">
        <v>107419124</v>
      </c>
      <c r="G683" s="1" t="n">
        <v>107420015</v>
      </c>
      <c r="H683" s="1" t="n">
        <v>2628</v>
      </c>
    </row>
    <row r="684" customFormat="false" ht="12" hidden="false" customHeight="false" outlineLevel="0" collapsed="false">
      <c r="A684" s="1" t="s">
        <v>1217</v>
      </c>
      <c r="B684" s="1" t="s">
        <v>1276</v>
      </c>
      <c r="C684" s="1" t="s">
        <v>1277</v>
      </c>
      <c r="D684" s="1" t="n">
        <v>43803835</v>
      </c>
      <c r="E684" s="1" t="s">
        <v>23</v>
      </c>
      <c r="F684" s="1" t="n">
        <v>131995530</v>
      </c>
      <c r="G684" s="1" t="n">
        <v>131996355</v>
      </c>
      <c r="H684" s="1" t="n">
        <v>347</v>
      </c>
    </row>
    <row r="685" customFormat="false" ht="12" hidden="false" customHeight="false" outlineLevel="0" collapsed="false">
      <c r="A685" s="1" t="s">
        <v>1217</v>
      </c>
      <c r="B685" s="1" t="s">
        <v>1278</v>
      </c>
      <c r="C685" s="1" t="s">
        <v>1279</v>
      </c>
      <c r="D685" s="1" t="n">
        <v>123039942</v>
      </c>
      <c r="E685" s="1" t="s">
        <v>23</v>
      </c>
      <c r="F685" s="1" t="n">
        <v>35848829</v>
      </c>
      <c r="G685" s="1" t="n">
        <v>35849878</v>
      </c>
      <c r="H685" s="1" t="n">
        <v>1421</v>
      </c>
    </row>
    <row r="686" customFormat="false" ht="12" hidden="false" customHeight="false" outlineLevel="0" collapsed="false">
      <c r="A686" s="1" t="s">
        <v>1217</v>
      </c>
      <c r="B686" s="1" t="s">
        <v>1280</v>
      </c>
      <c r="C686" s="1" t="s">
        <v>1281</v>
      </c>
      <c r="D686" s="1" t="n">
        <v>77379323</v>
      </c>
      <c r="E686" s="1" t="s">
        <v>20</v>
      </c>
      <c r="F686" s="1" t="n">
        <v>56751505</v>
      </c>
      <c r="G686" s="1" t="n">
        <v>56752454</v>
      </c>
      <c r="H686" s="1" t="n">
        <v>2292</v>
      </c>
    </row>
    <row r="687" customFormat="false" ht="12" hidden="false" customHeight="false" outlineLevel="0" collapsed="false">
      <c r="A687" s="1" t="s">
        <v>1217</v>
      </c>
      <c r="B687" s="1" t="s">
        <v>1282</v>
      </c>
      <c r="C687" s="1" t="s">
        <v>1283</v>
      </c>
      <c r="D687" s="1" t="n">
        <v>35842396</v>
      </c>
      <c r="E687" s="1" t="s">
        <v>20</v>
      </c>
      <c r="F687" s="1" t="n">
        <v>122874800</v>
      </c>
      <c r="G687" s="1" t="n">
        <v>122876089</v>
      </c>
      <c r="H687" s="1" t="n">
        <v>-6433</v>
      </c>
    </row>
    <row r="688" customFormat="false" ht="12" hidden="false" customHeight="false" outlineLevel="0" collapsed="false">
      <c r="A688" s="1" t="s">
        <v>1217</v>
      </c>
      <c r="B688" s="1" t="s">
        <v>1284</v>
      </c>
      <c r="C688" s="1" t="s">
        <v>1285</v>
      </c>
      <c r="D688" s="1" t="n">
        <v>113320956</v>
      </c>
      <c r="E688" s="1" t="s">
        <v>20</v>
      </c>
      <c r="F688" s="1" t="n">
        <v>73419432</v>
      </c>
      <c r="G688" s="1" t="n">
        <v>73420181</v>
      </c>
      <c r="H688" s="1" t="n">
        <v>-6370</v>
      </c>
    </row>
    <row r="689" customFormat="false" ht="12" hidden="false" customHeight="false" outlineLevel="0" collapsed="false">
      <c r="A689" s="1" t="s">
        <v>1217</v>
      </c>
      <c r="B689" s="1" t="s">
        <v>1286</v>
      </c>
      <c r="C689" s="1" t="s">
        <v>1287</v>
      </c>
      <c r="D689" s="1" t="n">
        <v>122308442</v>
      </c>
      <c r="E689" s="1" t="s">
        <v>20</v>
      </c>
      <c r="F689" s="1" t="n">
        <v>93229050</v>
      </c>
      <c r="G689" s="1" t="n">
        <v>93230086</v>
      </c>
      <c r="H689" s="1" t="n">
        <v>-3253</v>
      </c>
    </row>
    <row r="690" customFormat="false" ht="12" hidden="false" customHeight="false" outlineLevel="0" collapsed="false">
      <c r="A690" s="1" t="s">
        <v>1217</v>
      </c>
      <c r="B690" s="1" t="s">
        <v>1288</v>
      </c>
      <c r="C690" s="1" t="s">
        <v>1289</v>
      </c>
      <c r="D690" s="1" t="n">
        <v>91834577</v>
      </c>
      <c r="E690" s="1" t="s">
        <v>23</v>
      </c>
      <c r="F690" s="1" t="n">
        <v>84619855</v>
      </c>
      <c r="G690" s="1" t="n">
        <v>84620504</v>
      </c>
      <c r="H690" s="1" t="n">
        <v>-999</v>
      </c>
    </row>
    <row r="691" customFormat="false" ht="12" hidden="false" customHeight="false" outlineLevel="0" collapsed="false">
      <c r="A691" s="1" t="s">
        <v>1217</v>
      </c>
      <c r="B691" s="1" t="s">
        <v>1290</v>
      </c>
      <c r="C691" s="1" t="s">
        <v>1291</v>
      </c>
      <c r="D691" s="1" t="n">
        <v>139631338</v>
      </c>
      <c r="E691" s="1" t="s">
        <v>20</v>
      </c>
      <c r="F691" s="1" t="n">
        <v>50505863</v>
      </c>
      <c r="G691" s="1" t="n">
        <v>50506656</v>
      </c>
      <c r="H691" s="1" t="n">
        <v>-475</v>
      </c>
    </row>
    <row r="692" customFormat="false" ht="12" hidden="false" customHeight="false" outlineLevel="0" collapsed="false">
      <c r="A692" s="1" t="s">
        <v>1217</v>
      </c>
      <c r="B692" s="1" t="s">
        <v>1292</v>
      </c>
      <c r="C692" s="1" t="s">
        <v>1293</v>
      </c>
      <c r="D692" s="1" t="n">
        <v>27235564</v>
      </c>
      <c r="E692" s="1" t="s">
        <v>23</v>
      </c>
      <c r="F692" s="1" t="n">
        <v>77541040</v>
      </c>
      <c r="G692" s="1" t="n">
        <v>77541489</v>
      </c>
      <c r="H692" s="1" t="n">
        <v>2220</v>
      </c>
    </row>
    <row r="693" customFormat="false" ht="12" hidden="false" customHeight="false" outlineLevel="0" collapsed="false">
      <c r="A693" s="1" t="s">
        <v>1217</v>
      </c>
      <c r="B693" s="1" t="s">
        <v>1294</v>
      </c>
      <c r="C693" s="1" t="s">
        <v>1295</v>
      </c>
      <c r="D693" s="1" t="n">
        <v>120971121</v>
      </c>
      <c r="E693" s="1" t="s">
        <v>23</v>
      </c>
      <c r="F693" s="1" t="n">
        <v>113327326</v>
      </c>
      <c r="G693" s="1" t="n">
        <v>113328407</v>
      </c>
      <c r="H693" s="1" t="n">
        <v>1444</v>
      </c>
    </row>
    <row r="694" customFormat="false" ht="12" hidden="false" customHeight="false" outlineLevel="0" collapsed="false">
      <c r="A694" s="1" t="s">
        <v>1217</v>
      </c>
      <c r="B694" s="1" t="s">
        <v>1296</v>
      </c>
      <c r="C694" s="1" t="s">
        <v>1297</v>
      </c>
      <c r="D694" s="1" t="n">
        <v>31190366</v>
      </c>
      <c r="E694" s="1" t="s">
        <v>23</v>
      </c>
      <c r="F694" s="1" t="n">
        <v>22726632</v>
      </c>
      <c r="G694" s="1" t="n">
        <v>22727381</v>
      </c>
      <c r="H694" s="1" t="n">
        <v>1648</v>
      </c>
    </row>
    <row r="695" customFormat="false" ht="12" hidden="false" customHeight="false" outlineLevel="0" collapsed="false">
      <c r="A695" s="1" t="s">
        <v>1217</v>
      </c>
      <c r="B695" s="1" t="s">
        <v>1298</v>
      </c>
      <c r="C695" s="1" t="s">
        <v>1299</v>
      </c>
      <c r="D695" s="1" t="n">
        <v>137580119</v>
      </c>
      <c r="E695" s="1" t="s">
        <v>23</v>
      </c>
      <c r="F695" s="1" t="n">
        <v>107886358</v>
      </c>
      <c r="G695" s="1" t="n">
        <v>107886907</v>
      </c>
      <c r="H695" s="1" t="n">
        <v>765</v>
      </c>
    </row>
    <row r="696" customFormat="false" ht="12" hidden="false" customHeight="false" outlineLevel="0" collapsed="false">
      <c r="A696" s="1" t="s">
        <v>1217</v>
      </c>
      <c r="B696" s="1" t="s">
        <v>1300</v>
      </c>
      <c r="C696" s="1" t="s">
        <v>1301</v>
      </c>
      <c r="D696" s="1" t="n">
        <v>37625110</v>
      </c>
      <c r="E696" s="1" t="s">
        <v>23</v>
      </c>
      <c r="F696" s="1" t="n">
        <v>54092403</v>
      </c>
      <c r="G696" s="1" t="n">
        <v>54093052</v>
      </c>
      <c r="H696" s="1" t="n">
        <v>3640</v>
      </c>
    </row>
    <row r="697" customFormat="false" ht="12" hidden="false" customHeight="false" outlineLevel="0" collapsed="false">
      <c r="A697" s="1" t="s">
        <v>1217</v>
      </c>
      <c r="B697" s="1" t="s">
        <v>1302</v>
      </c>
      <c r="C697" s="1" t="s">
        <v>1303</v>
      </c>
      <c r="D697" s="1" t="n">
        <v>118326389</v>
      </c>
      <c r="E697" s="1" t="s">
        <v>20</v>
      </c>
      <c r="F697" s="1" t="n">
        <v>127975171</v>
      </c>
      <c r="G697" s="1" t="n">
        <v>127976120</v>
      </c>
      <c r="H697" s="1" t="n">
        <v>-1408</v>
      </c>
    </row>
    <row r="698" customFormat="false" ht="12" hidden="false" customHeight="false" outlineLevel="0" collapsed="false">
      <c r="A698" s="1" t="s">
        <v>1217</v>
      </c>
      <c r="B698" s="1" t="s">
        <v>1304</v>
      </c>
      <c r="C698" s="1" t="s">
        <v>1305</v>
      </c>
      <c r="D698" s="1" t="n">
        <v>32413114</v>
      </c>
      <c r="E698" s="1" t="s">
        <v>20</v>
      </c>
      <c r="F698" s="1" t="n">
        <v>56664980</v>
      </c>
      <c r="G698" s="1" t="n">
        <v>56665997</v>
      </c>
      <c r="H698" s="1" t="n">
        <v>2042</v>
      </c>
    </row>
    <row r="699" customFormat="false" ht="12" hidden="false" customHeight="false" outlineLevel="0" collapsed="false">
      <c r="A699" s="1" t="s">
        <v>1217</v>
      </c>
      <c r="B699" s="1" t="s">
        <v>1306</v>
      </c>
      <c r="C699" s="1" t="s">
        <v>1307</v>
      </c>
      <c r="D699" s="1" t="n">
        <v>142710057</v>
      </c>
      <c r="E699" s="1" t="s">
        <v>20</v>
      </c>
      <c r="F699" s="1" t="n">
        <v>137546335</v>
      </c>
      <c r="G699" s="1" t="n">
        <v>137547791</v>
      </c>
      <c r="H699" s="1" t="n">
        <v>0</v>
      </c>
    </row>
    <row r="700" customFormat="false" ht="12" hidden="false" customHeight="false" outlineLevel="0" collapsed="false">
      <c r="A700" s="1" t="s">
        <v>1217</v>
      </c>
      <c r="B700" s="1" t="s">
        <v>1308</v>
      </c>
      <c r="C700" s="1" t="s">
        <v>1309</v>
      </c>
      <c r="D700" s="1" t="n">
        <v>135535674</v>
      </c>
      <c r="E700" s="1" t="s">
        <v>23</v>
      </c>
      <c r="F700" s="1" t="n">
        <v>48715776</v>
      </c>
      <c r="G700" s="1" t="n">
        <v>48716226</v>
      </c>
      <c r="H700" s="1" t="n">
        <v>1956</v>
      </c>
    </row>
    <row r="701" customFormat="false" ht="12" hidden="false" customHeight="false" outlineLevel="0" collapsed="false">
      <c r="A701" s="1" t="s">
        <v>1217</v>
      </c>
      <c r="B701" s="1" t="s">
        <v>1310</v>
      </c>
      <c r="C701" s="1" t="s">
        <v>1311</v>
      </c>
      <c r="D701" s="1" t="n">
        <v>138502542</v>
      </c>
      <c r="E701" s="1" t="s">
        <v>23</v>
      </c>
      <c r="F701" s="1" t="n">
        <v>132858366</v>
      </c>
      <c r="G701" s="1" t="n">
        <v>132858615</v>
      </c>
      <c r="H701" s="1" t="n">
        <v>1370</v>
      </c>
    </row>
    <row r="702" customFormat="false" ht="12" hidden="false" customHeight="false" outlineLevel="0" collapsed="false">
      <c r="A702" s="1" t="s">
        <v>1217</v>
      </c>
      <c r="B702" s="1" t="s">
        <v>1312</v>
      </c>
      <c r="C702" s="1" t="s">
        <v>1313</v>
      </c>
      <c r="D702" s="1" t="n">
        <v>110784656</v>
      </c>
      <c r="E702" s="1" t="s">
        <v>20</v>
      </c>
      <c r="F702" s="1" t="n">
        <v>24281394</v>
      </c>
      <c r="G702" s="1" t="n">
        <v>24283101</v>
      </c>
      <c r="H702" s="1" t="n">
        <v>1422</v>
      </c>
    </row>
    <row r="703" customFormat="false" ht="12" hidden="false" customHeight="false" outlineLevel="0" collapsed="false">
      <c r="A703" s="1" t="s">
        <v>1217</v>
      </c>
      <c r="B703" s="1" t="s">
        <v>1312</v>
      </c>
      <c r="C703" s="1" t="s">
        <v>1314</v>
      </c>
      <c r="D703" s="1" t="n">
        <v>110855786</v>
      </c>
      <c r="E703" s="1" t="s">
        <v>23</v>
      </c>
      <c r="F703" s="1" t="n">
        <v>142203323</v>
      </c>
      <c r="G703" s="1" t="n">
        <v>142205252</v>
      </c>
      <c r="H703" s="1" t="n">
        <v>-5552</v>
      </c>
    </row>
    <row r="704" customFormat="false" ht="12" hidden="false" customHeight="false" outlineLevel="0" collapsed="false">
      <c r="A704" s="1" t="s">
        <v>1217</v>
      </c>
      <c r="B704" s="1" t="s">
        <v>1315</v>
      </c>
      <c r="C704" s="1" t="s">
        <v>1316</v>
      </c>
      <c r="D704" s="1" t="n">
        <v>145520429</v>
      </c>
      <c r="E704" s="1" t="s">
        <v>20</v>
      </c>
      <c r="F704" s="1" t="n">
        <v>95584211</v>
      </c>
      <c r="G704" s="1" t="n">
        <v>95586362</v>
      </c>
      <c r="H704" s="1" t="n">
        <v>1100</v>
      </c>
    </row>
    <row r="705" customFormat="false" ht="12" hidden="false" customHeight="false" outlineLevel="0" collapsed="false">
      <c r="A705" s="1" t="s">
        <v>1217</v>
      </c>
      <c r="B705" s="1" t="s">
        <v>1317</v>
      </c>
      <c r="C705" s="1" t="s">
        <v>1318</v>
      </c>
      <c r="D705" s="1" t="n">
        <v>146894753</v>
      </c>
      <c r="E705" s="1" t="s">
        <v>23</v>
      </c>
      <c r="F705" s="1" t="n">
        <v>18468536</v>
      </c>
      <c r="G705" s="1" t="n">
        <v>18469156</v>
      </c>
      <c r="H705" s="1" t="n">
        <v>778</v>
      </c>
    </row>
    <row r="706" customFormat="false" ht="12" hidden="false" customHeight="false" outlineLevel="0" collapsed="false">
      <c r="A706" s="1" t="s">
        <v>1217</v>
      </c>
      <c r="B706" s="1" t="s">
        <v>1319</v>
      </c>
      <c r="C706" s="1" t="s">
        <v>1320</v>
      </c>
      <c r="D706" s="1" t="n">
        <v>129411457</v>
      </c>
      <c r="E706" s="1" t="s">
        <v>23</v>
      </c>
      <c r="F706" s="1" t="n">
        <v>18381712</v>
      </c>
      <c r="G706" s="1" t="n">
        <v>18383089</v>
      </c>
      <c r="H706" s="1" t="n">
        <v>-4044</v>
      </c>
    </row>
    <row r="707" customFormat="false" ht="12" hidden="false" customHeight="false" outlineLevel="0" collapsed="false">
      <c r="A707" s="1" t="s">
        <v>1217</v>
      </c>
      <c r="B707" s="1" t="s">
        <v>1321</v>
      </c>
      <c r="C707" s="1" t="s">
        <v>1322</v>
      </c>
      <c r="D707" s="1" t="n">
        <v>139643543</v>
      </c>
      <c r="E707" s="1" t="s">
        <v>23</v>
      </c>
      <c r="F707" s="1" t="n">
        <v>4263523</v>
      </c>
      <c r="G707" s="1" t="n">
        <v>4264975</v>
      </c>
      <c r="H707" s="1" t="n">
        <v>1676</v>
      </c>
    </row>
    <row r="708" customFormat="false" ht="12" hidden="false" customHeight="false" outlineLevel="0" collapsed="false">
      <c r="A708" s="1" t="s">
        <v>1217</v>
      </c>
      <c r="B708" s="1" t="s">
        <v>1323</v>
      </c>
      <c r="C708" s="1" t="s">
        <v>1324</v>
      </c>
      <c r="D708" s="1" t="n">
        <v>139676820</v>
      </c>
      <c r="E708" s="1" t="s">
        <v>23</v>
      </c>
      <c r="F708" s="1" t="n">
        <v>46396207</v>
      </c>
      <c r="G708" s="1" t="n">
        <v>46397378</v>
      </c>
      <c r="H708" s="1" t="n">
        <v>0</v>
      </c>
    </row>
    <row r="709" customFormat="false" ht="12" hidden="false" customHeight="false" outlineLevel="0" collapsed="false">
      <c r="A709" s="1" t="s">
        <v>1217</v>
      </c>
      <c r="B709" s="1" t="s">
        <v>1325</v>
      </c>
      <c r="C709" s="1" t="s">
        <v>1326</v>
      </c>
      <c r="D709" s="1" t="n">
        <v>39932842</v>
      </c>
      <c r="E709" s="1" t="s">
        <v>23</v>
      </c>
      <c r="F709" s="1" t="n">
        <v>7311451</v>
      </c>
      <c r="G709" s="1" t="n">
        <v>7312400</v>
      </c>
      <c r="H709" s="1" t="n">
        <v>2451</v>
      </c>
    </row>
    <row r="710" customFormat="false" ht="12" hidden="false" customHeight="false" outlineLevel="0" collapsed="false">
      <c r="A710" s="1" t="s">
        <v>1217</v>
      </c>
      <c r="B710" s="1" t="s">
        <v>1327</v>
      </c>
      <c r="C710" s="1" t="s">
        <v>1328</v>
      </c>
      <c r="D710" s="1" t="n">
        <v>122875135</v>
      </c>
      <c r="E710" s="1" t="s">
        <v>23</v>
      </c>
      <c r="F710" s="1" t="n">
        <v>122311695</v>
      </c>
      <c r="G710" s="1" t="n">
        <v>122312344</v>
      </c>
      <c r="H710" s="1" t="n">
        <v>-3947</v>
      </c>
    </row>
    <row r="711" customFormat="false" ht="12" hidden="false" customHeight="false" outlineLevel="0" collapsed="false">
      <c r="A711" s="1" t="s">
        <v>1217</v>
      </c>
      <c r="B711" s="1" t="s">
        <v>1329</v>
      </c>
      <c r="C711" s="1" t="s">
        <v>1330</v>
      </c>
      <c r="D711" s="1" t="n">
        <v>37339164</v>
      </c>
      <c r="E711" s="1" t="s">
        <v>23</v>
      </c>
      <c r="F711" s="1" t="n">
        <v>56303127</v>
      </c>
      <c r="G711" s="1" t="n">
        <v>56304539</v>
      </c>
      <c r="H711" s="1" t="n">
        <v>-2839</v>
      </c>
    </row>
    <row r="712" customFormat="false" ht="12" hidden="false" customHeight="false" outlineLevel="0" collapsed="false">
      <c r="A712" s="1" t="s">
        <v>1217</v>
      </c>
      <c r="B712" s="1" t="s">
        <v>1331</v>
      </c>
      <c r="C712" s="1" t="s">
        <v>1332</v>
      </c>
      <c r="D712" s="1" t="n">
        <v>23861669</v>
      </c>
      <c r="E712" s="1" t="s">
        <v>20</v>
      </c>
      <c r="F712" s="1" t="n">
        <v>91832829</v>
      </c>
      <c r="G712" s="1" t="n">
        <v>91833578</v>
      </c>
      <c r="H712" s="1" t="n">
        <v>0</v>
      </c>
    </row>
    <row r="713" customFormat="false" ht="12" hidden="false" customHeight="false" outlineLevel="0" collapsed="false">
      <c r="A713" s="1" t="s">
        <v>1217</v>
      </c>
      <c r="B713" s="1" t="s">
        <v>1333</v>
      </c>
      <c r="C713" s="1" t="s">
        <v>1334</v>
      </c>
      <c r="D713" s="1" t="n">
        <v>69620697</v>
      </c>
      <c r="E713" s="1" t="s">
        <v>20</v>
      </c>
      <c r="F713" s="1" t="n">
        <v>35947791</v>
      </c>
      <c r="G713" s="1" t="n">
        <v>35947940</v>
      </c>
      <c r="H713" s="1" t="n">
        <v>1672</v>
      </c>
    </row>
    <row r="714" customFormat="false" ht="12" hidden="false" customHeight="false" outlineLevel="0" collapsed="false">
      <c r="A714" s="1" t="s">
        <v>1217</v>
      </c>
      <c r="B714" s="1" t="s">
        <v>1335</v>
      </c>
      <c r="C714" s="1" t="s">
        <v>1336</v>
      </c>
      <c r="D714" s="1" t="n">
        <v>65082657</v>
      </c>
      <c r="E714" s="1" t="s">
        <v>20</v>
      </c>
      <c r="F714" s="1" t="n">
        <v>35981996</v>
      </c>
      <c r="G714" s="1" t="n">
        <v>35983892</v>
      </c>
      <c r="H714" s="1" t="n">
        <v>2104</v>
      </c>
    </row>
    <row r="715" customFormat="false" ht="12" hidden="false" customHeight="false" outlineLevel="0" collapsed="false">
      <c r="A715" s="1" t="s">
        <v>1217</v>
      </c>
      <c r="B715" s="1" t="s">
        <v>1337</v>
      </c>
      <c r="C715" s="1" t="s">
        <v>1338</v>
      </c>
      <c r="D715" s="1" t="n">
        <v>65435204</v>
      </c>
      <c r="E715" s="1" t="s">
        <v>23</v>
      </c>
      <c r="F715" s="1" t="n">
        <v>108329393</v>
      </c>
      <c r="G715" s="1" t="n">
        <v>108330110</v>
      </c>
      <c r="H715" s="1" t="n">
        <v>1579</v>
      </c>
    </row>
    <row r="716" customFormat="false" ht="12" hidden="false" customHeight="false" outlineLevel="0" collapsed="false">
      <c r="A716" s="1" t="s">
        <v>1217</v>
      </c>
      <c r="B716" s="1" t="s">
        <v>1339</v>
      </c>
      <c r="C716" s="1" t="s">
        <v>1340</v>
      </c>
      <c r="D716" s="1" t="n">
        <v>104151531</v>
      </c>
      <c r="E716" s="1" t="s">
        <v>23</v>
      </c>
      <c r="F716" s="1" t="n">
        <v>76480304</v>
      </c>
      <c r="G716" s="1" t="n">
        <v>76481453</v>
      </c>
      <c r="H716" s="1" t="n">
        <v>2113</v>
      </c>
    </row>
    <row r="717" customFormat="false" ht="12" hidden="false" customHeight="false" outlineLevel="0" collapsed="false">
      <c r="A717" s="1" t="s">
        <v>1217</v>
      </c>
      <c r="B717" s="1" t="s">
        <v>1341</v>
      </c>
      <c r="C717" s="1" t="s">
        <v>1342</v>
      </c>
      <c r="D717" s="1" t="n">
        <v>117675029</v>
      </c>
      <c r="E717" s="1" t="s">
        <v>23</v>
      </c>
      <c r="F717" s="1" t="n">
        <v>84559959</v>
      </c>
      <c r="G717" s="1" t="n">
        <v>84560608</v>
      </c>
      <c r="H717" s="1" t="n">
        <v>2174</v>
      </c>
    </row>
    <row r="718" customFormat="false" ht="12" hidden="false" customHeight="false" outlineLevel="0" collapsed="false">
      <c r="A718" s="1" t="s">
        <v>1217</v>
      </c>
      <c r="B718" s="1" t="s">
        <v>1343</v>
      </c>
      <c r="C718" s="1" t="s">
        <v>1344</v>
      </c>
      <c r="D718" s="1" t="n">
        <v>45781671</v>
      </c>
      <c r="E718" s="1" t="s">
        <v>23</v>
      </c>
      <c r="F718" s="1" t="n">
        <v>82205316</v>
      </c>
      <c r="G718" s="1" t="n">
        <v>82206265</v>
      </c>
      <c r="H718" s="1" t="n">
        <v>1446</v>
      </c>
    </row>
    <row r="719" customFormat="false" ht="12" hidden="false" customHeight="false" outlineLevel="0" collapsed="false">
      <c r="A719" s="1" t="s">
        <v>1217</v>
      </c>
      <c r="B719" s="1" t="s">
        <v>1345</v>
      </c>
      <c r="C719" s="1" t="s">
        <v>1346</v>
      </c>
      <c r="D719" s="1" t="n">
        <v>147386878</v>
      </c>
      <c r="E719" s="1" t="s">
        <v>23</v>
      </c>
      <c r="F719" s="1" t="n">
        <v>82623919</v>
      </c>
      <c r="G719" s="1" t="n">
        <v>82624610</v>
      </c>
      <c r="H719" s="1" t="n">
        <v>1077</v>
      </c>
    </row>
    <row r="720" customFormat="false" ht="12" hidden="false" customHeight="false" outlineLevel="0" collapsed="false">
      <c r="A720" s="1" t="s">
        <v>1217</v>
      </c>
      <c r="B720" s="1" t="s">
        <v>1347</v>
      </c>
      <c r="C720" s="1" t="s">
        <v>1348</v>
      </c>
      <c r="D720" s="1" t="n">
        <v>44232751</v>
      </c>
      <c r="E720" s="1" t="s">
        <v>23</v>
      </c>
      <c r="F720" s="1" t="n">
        <v>18431376</v>
      </c>
      <c r="G720" s="1" t="n">
        <v>18431725</v>
      </c>
      <c r="H720" s="1" t="n">
        <v>-4090</v>
      </c>
    </row>
    <row r="721" customFormat="false" ht="12" hidden="false" customHeight="false" outlineLevel="0" collapsed="false">
      <c r="A721" s="1" t="s">
        <v>1217</v>
      </c>
      <c r="B721" s="1" t="s">
        <v>1349</v>
      </c>
      <c r="C721" s="1" t="s">
        <v>1350</v>
      </c>
      <c r="D721" s="1" t="n">
        <v>146464744</v>
      </c>
      <c r="E721" s="1" t="s">
        <v>23</v>
      </c>
      <c r="F721" s="1" t="n">
        <v>118729488</v>
      </c>
      <c r="G721" s="1" t="n">
        <v>118729937</v>
      </c>
      <c r="H721" s="1" t="n">
        <v>43</v>
      </c>
    </row>
    <row r="722" customFormat="false" ht="12" hidden="false" customHeight="false" outlineLevel="0" collapsed="false">
      <c r="A722" s="1" t="s">
        <v>1217</v>
      </c>
      <c r="B722" s="1" t="s">
        <v>1351</v>
      </c>
      <c r="C722" s="1" t="s">
        <v>1352</v>
      </c>
      <c r="D722" s="1" t="n">
        <v>149937316</v>
      </c>
      <c r="E722" s="1" t="s">
        <v>23</v>
      </c>
      <c r="F722" s="1" t="n">
        <v>113526092</v>
      </c>
      <c r="G722" s="1" t="n">
        <v>113527141</v>
      </c>
      <c r="H722" s="1" t="n">
        <v>1097</v>
      </c>
    </row>
    <row r="723" customFormat="false" ht="12" hidden="false" customHeight="false" outlineLevel="0" collapsed="false">
      <c r="A723" s="1" t="s">
        <v>1217</v>
      </c>
      <c r="B723" s="1" t="s">
        <v>1353</v>
      </c>
      <c r="C723" s="1" t="s">
        <v>1354</v>
      </c>
      <c r="D723" s="1" t="n">
        <v>75230890</v>
      </c>
      <c r="E723" s="1" t="s">
        <v>20</v>
      </c>
      <c r="F723" s="1" t="n">
        <v>12303159</v>
      </c>
      <c r="G723" s="1" t="n">
        <v>12304106</v>
      </c>
      <c r="H723" s="1" t="n">
        <v>-7251</v>
      </c>
    </row>
    <row r="724" customFormat="false" ht="12" hidden="false" customHeight="false" outlineLevel="0" collapsed="false">
      <c r="A724" s="1" t="s">
        <v>1217</v>
      </c>
      <c r="B724" s="1" t="s">
        <v>1355</v>
      </c>
      <c r="C724" s="1" t="s">
        <v>1356</v>
      </c>
      <c r="D724" s="1" t="n">
        <v>76573629</v>
      </c>
      <c r="E724" s="1" t="s">
        <v>20</v>
      </c>
      <c r="F724" s="1" t="n">
        <v>58243024</v>
      </c>
      <c r="G724" s="1" t="n">
        <v>58243691</v>
      </c>
      <c r="H724" s="1" t="n">
        <v>-55</v>
      </c>
    </row>
    <row r="725" customFormat="false" ht="12" hidden="false" customHeight="false" outlineLevel="0" collapsed="false">
      <c r="A725" s="1" t="s">
        <v>1217</v>
      </c>
      <c r="B725" s="1" t="s">
        <v>1357</v>
      </c>
      <c r="C725" s="1" t="s">
        <v>1358</v>
      </c>
      <c r="D725" s="1" t="n">
        <v>76917767</v>
      </c>
      <c r="E725" s="1" t="s">
        <v>23</v>
      </c>
      <c r="F725" s="1" t="n">
        <v>97539273</v>
      </c>
      <c r="G725" s="1" t="n">
        <v>97539622</v>
      </c>
      <c r="H725" s="1" t="n">
        <v>-1065</v>
      </c>
    </row>
    <row r="726" customFormat="false" ht="12" hidden="false" customHeight="false" outlineLevel="0" collapsed="false">
      <c r="A726" s="1" t="s">
        <v>1217</v>
      </c>
      <c r="B726" s="1" t="s">
        <v>1359</v>
      </c>
      <c r="C726" s="1" t="s">
        <v>1360</v>
      </c>
      <c r="D726" s="1" t="n">
        <v>146474978</v>
      </c>
      <c r="E726" s="1" t="s">
        <v>20</v>
      </c>
      <c r="F726" s="1" t="n">
        <v>68355559</v>
      </c>
      <c r="G726" s="1" t="n">
        <v>68356108</v>
      </c>
      <c r="H726" s="1" t="n">
        <v>71</v>
      </c>
    </row>
    <row r="727" customFormat="false" ht="12" hidden="false" customHeight="false" outlineLevel="0" collapsed="false">
      <c r="A727" s="1" t="s">
        <v>1217</v>
      </c>
      <c r="B727" s="1" t="s">
        <v>1361</v>
      </c>
      <c r="C727" s="1" t="s">
        <v>1362</v>
      </c>
      <c r="D727" s="1" t="n">
        <v>95011958</v>
      </c>
      <c r="E727" s="1" t="s">
        <v>20</v>
      </c>
      <c r="F727" s="1" t="n">
        <v>46673491</v>
      </c>
      <c r="G727" s="1" t="n">
        <v>46674700</v>
      </c>
      <c r="H727" s="1" t="n">
        <v>0</v>
      </c>
    </row>
    <row r="728" customFormat="false" ht="12" hidden="false" customHeight="false" outlineLevel="0" collapsed="false">
      <c r="A728" s="1" t="s">
        <v>1217</v>
      </c>
      <c r="B728" s="1" t="s">
        <v>1363</v>
      </c>
      <c r="C728" s="1" t="s">
        <v>1364</v>
      </c>
      <c r="D728" s="1" t="n">
        <v>95842879</v>
      </c>
      <c r="E728" s="1" t="s">
        <v>23</v>
      </c>
      <c r="F728" s="1" t="n">
        <v>27811504</v>
      </c>
      <c r="G728" s="1" t="n">
        <v>27811953</v>
      </c>
      <c r="H728" s="1" t="n">
        <v>-55</v>
      </c>
    </row>
    <row r="729" customFormat="false" ht="12" hidden="false" customHeight="false" outlineLevel="0" collapsed="false">
      <c r="A729" s="1" t="s">
        <v>1217</v>
      </c>
      <c r="B729" s="1" t="s">
        <v>1365</v>
      </c>
      <c r="C729" s="1" t="s">
        <v>1366</v>
      </c>
      <c r="D729" s="1" t="n">
        <v>95153406</v>
      </c>
      <c r="E729" s="1" t="s">
        <v>20</v>
      </c>
      <c r="F729" s="1" t="n">
        <v>125638133</v>
      </c>
      <c r="G729" s="1" t="n">
        <v>125639779</v>
      </c>
      <c r="H729" s="1" t="n">
        <v>-1268</v>
      </c>
    </row>
    <row r="730" customFormat="false" ht="12" hidden="false" customHeight="false" outlineLevel="0" collapsed="false">
      <c r="A730" s="1" t="s">
        <v>1217</v>
      </c>
      <c r="B730" s="1" t="s">
        <v>1367</v>
      </c>
      <c r="C730" s="1" t="s">
        <v>1368</v>
      </c>
      <c r="D730" s="1" t="n">
        <v>95520763</v>
      </c>
      <c r="E730" s="1" t="s">
        <v>20</v>
      </c>
      <c r="F730" s="1" t="n">
        <v>84520981</v>
      </c>
      <c r="G730" s="1" t="n">
        <v>84521730</v>
      </c>
      <c r="H730" s="1" t="n">
        <v>-55</v>
      </c>
    </row>
    <row r="731" customFormat="false" ht="12" hidden="false" customHeight="false" outlineLevel="0" collapsed="false">
      <c r="A731" s="1" t="s">
        <v>1217</v>
      </c>
      <c r="B731" s="1" t="s">
        <v>1369</v>
      </c>
      <c r="C731" s="1" t="s">
        <v>1370</v>
      </c>
      <c r="D731" s="1" t="n">
        <v>45742058</v>
      </c>
      <c r="E731" s="1" t="s">
        <v>20</v>
      </c>
      <c r="F731" s="1" t="n">
        <v>38033469</v>
      </c>
      <c r="G731" s="1" t="n">
        <v>38034118</v>
      </c>
      <c r="H731" s="1" t="n">
        <v>-167</v>
      </c>
    </row>
    <row r="732" customFormat="false" ht="12" hidden="false" customHeight="false" outlineLevel="0" collapsed="false">
      <c r="A732" s="1" t="s">
        <v>1217</v>
      </c>
      <c r="B732" s="1" t="s">
        <v>1371</v>
      </c>
      <c r="C732" s="1" t="s">
        <v>1372</v>
      </c>
      <c r="D732" s="1" t="n">
        <v>109885140</v>
      </c>
      <c r="E732" s="1" t="s">
        <v>23</v>
      </c>
      <c r="F732" s="1" t="n">
        <v>58009277</v>
      </c>
      <c r="G732" s="1" t="n">
        <v>58009826</v>
      </c>
      <c r="H732" s="1" t="n">
        <v>39</v>
      </c>
    </row>
    <row r="733" customFormat="false" ht="12" hidden="false" customHeight="false" outlineLevel="0" collapsed="false">
      <c r="A733" s="1" t="s">
        <v>1217</v>
      </c>
      <c r="B733" s="1" t="s">
        <v>1373</v>
      </c>
      <c r="C733" s="1" t="s">
        <v>1374</v>
      </c>
      <c r="D733" s="1" t="n">
        <v>105586786</v>
      </c>
      <c r="E733" s="1" t="s">
        <v>20</v>
      </c>
      <c r="F733" s="1" t="n">
        <v>87067921</v>
      </c>
      <c r="G733" s="1" t="n">
        <v>87068270</v>
      </c>
      <c r="H733" s="1" t="n">
        <v>-6515</v>
      </c>
    </row>
    <row r="734" customFormat="false" ht="12" hidden="false" customHeight="false" outlineLevel="0" collapsed="false">
      <c r="A734" s="1" t="s">
        <v>1217</v>
      </c>
      <c r="B734" s="1" t="s">
        <v>1375</v>
      </c>
      <c r="C734" s="1" t="s">
        <v>1376</v>
      </c>
      <c r="D734" s="1" t="n">
        <v>77106633</v>
      </c>
      <c r="E734" s="1" t="s">
        <v>23</v>
      </c>
      <c r="F734" s="1" t="n">
        <v>22303782</v>
      </c>
      <c r="G734" s="1" t="n">
        <v>22304631</v>
      </c>
      <c r="H734" s="1" t="n">
        <v>-55</v>
      </c>
    </row>
    <row r="735" customFormat="false" ht="12" hidden="false" customHeight="false" outlineLevel="0" collapsed="false">
      <c r="A735" s="1" t="s">
        <v>1217</v>
      </c>
      <c r="B735" s="1" t="s">
        <v>1377</v>
      </c>
      <c r="C735" s="1" t="s">
        <v>1378</v>
      </c>
      <c r="D735" s="1" t="n">
        <v>124508208</v>
      </c>
      <c r="E735" s="1" t="s">
        <v>23</v>
      </c>
      <c r="F735" s="1" t="n">
        <v>88258441</v>
      </c>
      <c r="G735" s="1" t="n">
        <v>88258890</v>
      </c>
      <c r="H735" s="1" t="n">
        <v>0</v>
      </c>
    </row>
    <row r="736" customFormat="false" ht="12" hidden="false" customHeight="false" outlineLevel="0" collapsed="false">
      <c r="A736" s="1" t="s">
        <v>1217</v>
      </c>
      <c r="B736" s="1" t="s">
        <v>1379</v>
      </c>
      <c r="C736" s="1" t="s">
        <v>1380</v>
      </c>
      <c r="D736" s="1" t="n">
        <v>95665828</v>
      </c>
      <c r="E736" s="1" t="s">
        <v>20</v>
      </c>
      <c r="F736" s="1" t="n">
        <v>139630514</v>
      </c>
      <c r="G736" s="1" t="n">
        <v>139630863</v>
      </c>
      <c r="H736" s="1" t="n">
        <v>-7551</v>
      </c>
    </row>
    <row r="737" customFormat="false" ht="12" hidden="false" customHeight="false" outlineLevel="0" collapsed="false">
      <c r="A737" s="1" t="s">
        <v>1217</v>
      </c>
      <c r="B737" s="1" t="s">
        <v>1381</v>
      </c>
      <c r="C737" s="1" t="s">
        <v>1382</v>
      </c>
      <c r="D737" s="1" t="n">
        <v>95984123</v>
      </c>
      <c r="E737" s="1" t="s">
        <v>23</v>
      </c>
      <c r="F737" s="1" t="n">
        <v>114762610</v>
      </c>
      <c r="G737" s="1" t="n">
        <v>114763359</v>
      </c>
      <c r="H737" s="1" t="n">
        <v>-1459</v>
      </c>
    </row>
    <row r="738" customFormat="false" ht="12" hidden="false" customHeight="false" outlineLevel="0" collapsed="false">
      <c r="A738" s="1" t="s">
        <v>1217</v>
      </c>
      <c r="B738" s="1" t="s">
        <v>1383</v>
      </c>
      <c r="C738" s="1" t="s">
        <v>1384</v>
      </c>
      <c r="D738" s="1" t="n">
        <v>97161573</v>
      </c>
      <c r="E738" s="1" t="s">
        <v>20</v>
      </c>
      <c r="F738" s="1" t="n">
        <v>47914944</v>
      </c>
      <c r="G738" s="1" t="n">
        <v>47915593</v>
      </c>
      <c r="H738" s="1" t="n">
        <v>936</v>
      </c>
    </row>
    <row r="739" customFormat="false" ht="12" hidden="false" customHeight="false" outlineLevel="0" collapsed="false">
      <c r="A739" s="1" t="s">
        <v>1217</v>
      </c>
      <c r="B739" s="1" t="s">
        <v>1385</v>
      </c>
      <c r="C739" s="1" t="s">
        <v>1386</v>
      </c>
      <c r="D739" s="1" t="n">
        <v>145857169</v>
      </c>
      <c r="E739" s="1" t="s">
        <v>20</v>
      </c>
      <c r="F739" s="1" t="n">
        <v>77422112</v>
      </c>
      <c r="G739" s="1" t="n">
        <v>77422561</v>
      </c>
      <c r="H739" s="1" t="n">
        <v>1362</v>
      </c>
    </row>
    <row r="740" customFormat="false" ht="12" hidden="false" customHeight="false" outlineLevel="0" collapsed="false">
      <c r="A740" s="1" t="s">
        <v>1217</v>
      </c>
      <c r="B740" s="1" t="s">
        <v>1387</v>
      </c>
      <c r="C740" s="1" t="s">
        <v>1388</v>
      </c>
      <c r="D740" s="1" t="n">
        <v>137858970</v>
      </c>
      <c r="E740" s="1" t="s">
        <v>23</v>
      </c>
      <c r="F740" s="1" t="n">
        <v>49027620</v>
      </c>
      <c r="G740" s="1" t="n">
        <v>49028169</v>
      </c>
      <c r="H740" s="1" t="n">
        <v>1789</v>
      </c>
    </row>
    <row r="741" customFormat="false" ht="12" hidden="false" customHeight="false" outlineLevel="0" collapsed="false">
      <c r="A741" s="1" t="s">
        <v>1217</v>
      </c>
      <c r="B741" s="1" t="s">
        <v>1389</v>
      </c>
      <c r="C741" s="1" t="s">
        <v>1390</v>
      </c>
      <c r="D741" s="1" t="n">
        <v>89795536</v>
      </c>
      <c r="E741" s="1" t="s">
        <v>20</v>
      </c>
      <c r="F741" s="1" t="n">
        <v>104006179</v>
      </c>
      <c r="G741" s="1" t="n">
        <v>104006558</v>
      </c>
      <c r="H741" s="1" t="n">
        <v>266</v>
      </c>
    </row>
    <row r="742" customFormat="false" ht="12" hidden="false" customHeight="false" outlineLevel="0" collapsed="false">
      <c r="A742" s="1" t="s">
        <v>1217</v>
      </c>
      <c r="B742" s="1" t="s">
        <v>1391</v>
      </c>
      <c r="C742" s="1" t="s">
        <v>1392</v>
      </c>
      <c r="D742" s="1" t="n">
        <v>34504577</v>
      </c>
      <c r="E742" s="1" t="s">
        <v>20</v>
      </c>
      <c r="F742" s="1" t="n">
        <v>103120077</v>
      </c>
      <c r="G742" s="1" t="n">
        <v>103120526</v>
      </c>
      <c r="H742" s="1" t="n">
        <v>-6804</v>
      </c>
    </row>
    <row r="743" customFormat="false" ht="12" hidden="false" customHeight="false" outlineLevel="0" collapsed="false">
      <c r="A743" s="1" t="s">
        <v>1217</v>
      </c>
      <c r="B743" s="1" t="s">
        <v>223</v>
      </c>
      <c r="C743" s="1" t="s">
        <v>1393</v>
      </c>
      <c r="D743" s="1" t="n">
        <v>64557049</v>
      </c>
      <c r="E743" s="1" t="s">
        <v>20</v>
      </c>
      <c r="F743" s="1" t="n">
        <v>6335348</v>
      </c>
      <c r="G743" s="1" t="n">
        <v>6336742</v>
      </c>
      <c r="H743" s="1" t="n">
        <v>2113</v>
      </c>
    </row>
    <row r="744" customFormat="false" ht="12" hidden="false" customHeight="false" outlineLevel="0" collapsed="false">
      <c r="A744" s="1" t="s">
        <v>1217</v>
      </c>
      <c r="B744" s="1" t="s">
        <v>223</v>
      </c>
      <c r="C744" s="1" t="s">
        <v>1394</v>
      </c>
      <c r="D744" s="1" t="n">
        <v>108608537</v>
      </c>
      <c r="E744" s="1" t="s">
        <v>20</v>
      </c>
      <c r="F744" s="1" t="n">
        <v>35445366</v>
      </c>
      <c r="G744" s="1" t="n">
        <v>35446815</v>
      </c>
      <c r="H744" s="1" t="n">
        <v>-4930</v>
      </c>
    </row>
    <row r="745" customFormat="false" ht="12" hidden="false" customHeight="false" outlineLevel="0" collapsed="false">
      <c r="A745" s="1" t="s">
        <v>1217</v>
      </c>
      <c r="B745" s="1" t="s">
        <v>223</v>
      </c>
      <c r="C745" s="1" t="s">
        <v>1395</v>
      </c>
      <c r="D745" s="1" t="n">
        <v>114617813</v>
      </c>
      <c r="E745" s="1" t="s">
        <v>20</v>
      </c>
      <c r="F745" s="1" t="n">
        <v>35516421</v>
      </c>
      <c r="G745" s="1" t="n">
        <v>35516970</v>
      </c>
      <c r="H745" s="1" t="n">
        <v>1048</v>
      </c>
    </row>
    <row r="746" customFormat="false" ht="12" hidden="false" customHeight="false" outlineLevel="0" collapsed="false">
      <c r="A746" s="1" t="s">
        <v>1217</v>
      </c>
      <c r="B746" s="1" t="s">
        <v>223</v>
      </c>
      <c r="C746" s="1" t="s">
        <v>1396</v>
      </c>
      <c r="D746" s="1" t="n">
        <v>124281644</v>
      </c>
      <c r="E746" s="1" t="s">
        <v>23</v>
      </c>
      <c r="F746" s="1" t="n">
        <v>132249861</v>
      </c>
      <c r="G746" s="1" t="n">
        <v>132250210</v>
      </c>
      <c r="H746" s="1" t="n">
        <v>435</v>
      </c>
    </row>
    <row r="747" customFormat="false" ht="12" hidden="false" customHeight="false" outlineLevel="0" collapsed="false">
      <c r="A747" s="1" t="s">
        <v>1217</v>
      </c>
      <c r="B747" s="1" t="s">
        <v>223</v>
      </c>
      <c r="C747" s="1" t="s">
        <v>1397</v>
      </c>
      <c r="D747" s="1" t="n">
        <v>136142722</v>
      </c>
      <c r="E747" s="1" t="s">
        <v>23</v>
      </c>
      <c r="F747" s="1" t="n">
        <v>175175312</v>
      </c>
      <c r="G747" s="1" t="n">
        <v>175176361</v>
      </c>
      <c r="H747" s="1" t="n">
        <v>-1547</v>
      </c>
    </row>
    <row r="748" customFormat="false" ht="12" hidden="false" customHeight="false" outlineLevel="0" collapsed="false">
      <c r="A748" s="1" t="s">
        <v>1217</v>
      </c>
      <c r="B748" s="1" t="s">
        <v>1398</v>
      </c>
      <c r="C748" s="1" t="s">
        <v>1399</v>
      </c>
      <c r="D748" s="1" t="n">
        <v>125344967</v>
      </c>
      <c r="E748" s="1" t="s">
        <v>20</v>
      </c>
      <c r="F748" s="1" t="n">
        <v>26986905</v>
      </c>
      <c r="G748" s="1" t="n">
        <v>26987954</v>
      </c>
      <c r="H748" s="1" t="n">
        <v>-7194</v>
      </c>
    </row>
    <row r="749" customFormat="false" ht="12" hidden="false" customHeight="false" outlineLevel="0" collapsed="false">
      <c r="A749" s="1" t="s">
        <v>1217</v>
      </c>
      <c r="B749" s="1" t="s">
        <v>1398</v>
      </c>
      <c r="C749" s="1" t="s">
        <v>1400</v>
      </c>
      <c r="D749" s="1" t="n">
        <v>125413879</v>
      </c>
      <c r="E749" s="1" t="s">
        <v>20</v>
      </c>
      <c r="F749" s="1" t="n">
        <v>164179003</v>
      </c>
      <c r="G749" s="1" t="n">
        <v>164179452</v>
      </c>
      <c r="H749" s="1" t="n">
        <v>-6399</v>
      </c>
    </row>
    <row r="750" customFormat="false" ht="12" hidden="false" customHeight="false" outlineLevel="0" collapsed="false">
      <c r="A750" s="1" t="s">
        <v>1217</v>
      </c>
      <c r="B750" s="1" t="s">
        <v>1401</v>
      </c>
      <c r="C750" s="1" t="s">
        <v>1402</v>
      </c>
      <c r="D750" s="1" t="n">
        <v>33750947</v>
      </c>
      <c r="E750" s="1" t="s">
        <v>20</v>
      </c>
      <c r="F750" s="1" t="n">
        <v>83137246</v>
      </c>
      <c r="G750" s="1" t="n">
        <v>83138296</v>
      </c>
      <c r="H750" s="1" t="n">
        <v>-2692</v>
      </c>
    </row>
    <row r="751" customFormat="false" ht="12" hidden="false" customHeight="false" outlineLevel="0" collapsed="false">
      <c r="A751" s="1" t="s">
        <v>1217</v>
      </c>
      <c r="B751" s="1" t="s">
        <v>1403</v>
      </c>
      <c r="C751" s="1" t="s">
        <v>1404</v>
      </c>
      <c r="D751" s="1" t="n">
        <v>121069408</v>
      </c>
      <c r="E751" s="1" t="s">
        <v>23</v>
      </c>
      <c r="F751" s="1" t="n">
        <v>41910771</v>
      </c>
      <c r="G751" s="1" t="n">
        <v>41911520</v>
      </c>
      <c r="H751" s="1" t="n">
        <v>-341</v>
      </c>
    </row>
    <row r="752" customFormat="false" ht="12" hidden="false" customHeight="false" outlineLevel="0" collapsed="false">
      <c r="A752" s="1" t="s">
        <v>1217</v>
      </c>
      <c r="B752" s="1" t="s">
        <v>1405</v>
      </c>
      <c r="C752" s="1" t="s">
        <v>1406</v>
      </c>
      <c r="D752" s="1" t="n">
        <v>121056143</v>
      </c>
      <c r="E752" s="1" t="s">
        <v>23</v>
      </c>
      <c r="F752" s="1" t="n">
        <v>91043437</v>
      </c>
      <c r="G752" s="1" t="n">
        <v>91044159</v>
      </c>
      <c r="H752" s="1" t="n">
        <v>-4136</v>
      </c>
    </row>
    <row r="753" customFormat="false" ht="12" hidden="false" customHeight="false" outlineLevel="0" collapsed="false">
      <c r="A753" s="1" t="s">
        <v>1217</v>
      </c>
      <c r="B753" s="1" t="s">
        <v>1407</v>
      </c>
      <c r="C753" s="1" t="s">
        <v>1408</v>
      </c>
      <c r="D753" s="1" t="n">
        <v>121122038</v>
      </c>
      <c r="E753" s="1" t="s">
        <v>23</v>
      </c>
      <c r="F753" s="1" t="n">
        <v>44577097</v>
      </c>
      <c r="G753" s="1" t="n">
        <v>44577471</v>
      </c>
      <c r="H753" s="1" t="n">
        <v>-6254</v>
      </c>
    </row>
    <row r="754" customFormat="false" ht="12" hidden="false" customHeight="false" outlineLevel="0" collapsed="false">
      <c r="A754" s="1" t="s">
        <v>1217</v>
      </c>
      <c r="B754" s="1" t="s">
        <v>1409</v>
      </c>
      <c r="C754" s="1" t="s">
        <v>1410</v>
      </c>
      <c r="D754" s="1" t="n">
        <v>121010470</v>
      </c>
      <c r="E754" s="1" t="s">
        <v>23</v>
      </c>
      <c r="F754" s="1" t="n">
        <v>105821925</v>
      </c>
      <c r="G754" s="1" t="n">
        <v>105822374</v>
      </c>
      <c r="H754" s="1" t="n">
        <v>-2200</v>
      </c>
    </row>
    <row r="755" customFormat="false" ht="12" hidden="false" customHeight="false" outlineLevel="0" collapsed="false">
      <c r="A755" s="1" t="s">
        <v>1217</v>
      </c>
      <c r="B755" s="1" t="s">
        <v>1411</v>
      </c>
      <c r="C755" s="1" t="s">
        <v>1412</v>
      </c>
      <c r="D755" s="1" t="n">
        <v>124477036</v>
      </c>
      <c r="E755" s="1" t="s">
        <v>23</v>
      </c>
      <c r="F755" s="1" t="n">
        <v>85056834</v>
      </c>
      <c r="G755" s="1" t="n">
        <v>85057783</v>
      </c>
      <c r="H755" s="1" t="n">
        <v>-1588</v>
      </c>
    </row>
    <row r="756" customFormat="false" ht="12" hidden="false" customHeight="false" outlineLevel="0" collapsed="false">
      <c r="A756" s="1" t="s">
        <v>1217</v>
      </c>
      <c r="B756" s="1" t="s">
        <v>1413</v>
      </c>
      <c r="C756" s="1" t="s">
        <v>1414</v>
      </c>
      <c r="D756" s="1" t="n">
        <v>122545014</v>
      </c>
      <c r="E756" s="1" t="s">
        <v>20</v>
      </c>
      <c r="F756" s="1" t="n">
        <v>173169600</v>
      </c>
      <c r="G756" s="1" t="n">
        <v>173170149</v>
      </c>
      <c r="H756" s="1" t="n">
        <v>-2728</v>
      </c>
    </row>
    <row r="757" customFormat="false" ht="12" hidden="false" customHeight="false" outlineLevel="0" collapsed="false">
      <c r="A757" s="1" t="s">
        <v>1217</v>
      </c>
      <c r="B757" s="1" t="s">
        <v>1415</v>
      </c>
      <c r="C757" s="1" t="s">
        <v>1416</v>
      </c>
      <c r="D757" s="1" t="n">
        <v>143878085</v>
      </c>
      <c r="E757" s="1" t="s">
        <v>20</v>
      </c>
      <c r="F757" s="1" t="n">
        <v>22970676</v>
      </c>
      <c r="G757" s="1" t="n">
        <v>22971725</v>
      </c>
      <c r="H757" s="1" t="n">
        <v>-3760</v>
      </c>
    </row>
    <row r="758" customFormat="false" ht="12" hidden="false" customHeight="false" outlineLevel="0" collapsed="false">
      <c r="A758" s="1" t="s">
        <v>1217</v>
      </c>
      <c r="B758" s="1" t="s">
        <v>1417</v>
      </c>
      <c r="C758" s="1" t="s">
        <v>1418</v>
      </c>
      <c r="D758" s="1" t="n">
        <v>115767806</v>
      </c>
      <c r="E758" s="1" t="s">
        <v>20</v>
      </c>
      <c r="F758" s="1" t="n">
        <v>22990482</v>
      </c>
      <c r="G758" s="1" t="n">
        <v>22991531</v>
      </c>
      <c r="H758" s="1" t="n">
        <v>936</v>
      </c>
    </row>
    <row r="759" customFormat="false" ht="12" hidden="false" customHeight="false" outlineLevel="0" collapsed="false">
      <c r="A759" s="1" t="s">
        <v>1217</v>
      </c>
      <c r="B759" s="1" t="s">
        <v>1419</v>
      </c>
      <c r="C759" s="1" t="s">
        <v>1420</v>
      </c>
      <c r="D759" s="1" t="n">
        <v>120909438</v>
      </c>
      <c r="E759" s="1" t="s">
        <v>20</v>
      </c>
      <c r="F759" s="1" t="n">
        <v>22649892</v>
      </c>
      <c r="G759" s="1" t="n">
        <v>22650341</v>
      </c>
      <c r="H759" s="1" t="n">
        <v>-4801</v>
      </c>
    </row>
    <row r="760" customFormat="false" ht="12" hidden="false" customHeight="false" outlineLevel="0" collapsed="false">
      <c r="A760" s="1" t="s">
        <v>1217</v>
      </c>
      <c r="B760" s="1" t="s">
        <v>1421</v>
      </c>
      <c r="C760" s="1" t="s">
        <v>1422</v>
      </c>
      <c r="D760" s="1" t="n">
        <v>74479587</v>
      </c>
      <c r="E760" s="1" t="s">
        <v>20</v>
      </c>
      <c r="F760" s="1" t="n">
        <v>22788273</v>
      </c>
      <c r="G760" s="1" t="n">
        <v>22789122</v>
      </c>
      <c r="H760" s="1" t="n">
        <v>525</v>
      </c>
    </row>
    <row r="761" customFormat="false" ht="12" hidden="false" customHeight="false" outlineLevel="0" collapsed="false">
      <c r="A761" s="1" t="s">
        <v>1217</v>
      </c>
      <c r="B761" s="1" t="s">
        <v>1423</v>
      </c>
      <c r="C761" s="1" t="s">
        <v>1424</v>
      </c>
      <c r="D761" s="1" t="n">
        <v>35266307</v>
      </c>
      <c r="E761" s="1" t="s">
        <v>23</v>
      </c>
      <c r="F761" s="1" t="n">
        <v>184124380</v>
      </c>
      <c r="G761" s="1" t="n">
        <v>184125728</v>
      </c>
      <c r="H761" s="1" t="n">
        <v>1147</v>
      </c>
    </row>
    <row r="762" customFormat="false" ht="12" hidden="false" customHeight="false" outlineLevel="0" collapsed="false">
      <c r="A762" s="1" t="s">
        <v>1217</v>
      </c>
      <c r="B762" s="1" t="s">
        <v>1425</v>
      </c>
      <c r="C762" s="1" t="s">
        <v>1426</v>
      </c>
      <c r="D762" s="1" t="n">
        <v>89658684</v>
      </c>
      <c r="E762" s="1" t="s">
        <v>23</v>
      </c>
      <c r="F762" s="1" t="n">
        <v>56763341</v>
      </c>
      <c r="G762" s="1" t="n">
        <v>56764205</v>
      </c>
      <c r="H762" s="1" t="n">
        <v>2000</v>
      </c>
    </row>
    <row r="763" customFormat="false" ht="12" hidden="false" customHeight="false" outlineLevel="0" collapsed="false">
      <c r="A763" s="1" t="s">
        <v>1217</v>
      </c>
      <c r="B763" s="1" t="s">
        <v>1427</v>
      </c>
      <c r="C763" s="1" t="s">
        <v>1428</v>
      </c>
      <c r="D763" s="1" t="n">
        <v>129815938</v>
      </c>
      <c r="E763" s="1" t="s">
        <v>23</v>
      </c>
      <c r="F763" s="1" t="n">
        <v>39484520</v>
      </c>
      <c r="G763" s="1" t="n">
        <v>39485340</v>
      </c>
      <c r="H763" s="1" t="n">
        <v>-5903</v>
      </c>
    </row>
    <row r="764" customFormat="false" ht="12" hidden="false" customHeight="false" outlineLevel="0" collapsed="false">
      <c r="A764" s="1" t="s">
        <v>1217</v>
      </c>
      <c r="B764" s="1" t="s">
        <v>1429</v>
      </c>
      <c r="C764" s="1" t="s">
        <v>1430</v>
      </c>
      <c r="D764" s="1" t="n">
        <v>90009307</v>
      </c>
      <c r="E764" s="1" t="s">
        <v>20</v>
      </c>
      <c r="F764" s="1" t="n">
        <v>103256322</v>
      </c>
      <c r="G764" s="1" t="n">
        <v>103256671</v>
      </c>
      <c r="H764" s="1" t="n">
        <v>2411</v>
      </c>
    </row>
    <row r="765" customFormat="false" ht="12" hidden="false" customHeight="false" outlineLevel="0" collapsed="false">
      <c r="A765" s="1" t="s">
        <v>1217</v>
      </c>
      <c r="B765" s="1" t="s">
        <v>1431</v>
      </c>
      <c r="C765" s="1" t="s">
        <v>1432</v>
      </c>
      <c r="D765" s="1" t="n">
        <v>145219357</v>
      </c>
      <c r="E765" s="1" t="s">
        <v>20</v>
      </c>
      <c r="F765" s="1" t="n">
        <v>75332844</v>
      </c>
      <c r="G765" s="1" t="n">
        <v>75334105</v>
      </c>
      <c r="H765" s="1" t="n">
        <v>1651</v>
      </c>
    </row>
    <row r="766" customFormat="false" ht="12" hidden="false" customHeight="false" outlineLevel="0" collapsed="false">
      <c r="A766" s="1" t="s">
        <v>1217</v>
      </c>
      <c r="B766" s="1" t="s">
        <v>1433</v>
      </c>
      <c r="C766" s="1" t="s">
        <v>1434</v>
      </c>
      <c r="D766" s="1" t="n">
        <v>151458573</v>
      </c>
      <c r="E766" s="1" t="s">
        <v>23</v>
      </c>
      <c r="F766" s="1" t="n">
        <v>77383892</v>
      </c>
      <c r="G766" s="1" t="n">
        <v>77385034</v>
      </c>
      <c r="H766" s="1" t="n">
        <v>-621</v>
      </c>
    </row>
    <row r="767" customFormat="false" ht="12" hidden="false" customHeight="false" outlineLevel="0" collapsed="false">
      <c r="A767" s="1" t="s">
        <v>1217</v>
      </c>
      <c r="B767" s="1" t="s">
        <v>1435</v>
      </c>
      <c r="C767" s="1" t="s">
        <v>1436</v>
      </c>
      <c r="D767" s="1" t="n">
        <v>38005388</v>
      </c>
      <c r="E767" s="1" t="s">
        <v>23</v>
      </c>
      <c r="F767" s="1" t="n">
        <v>91142583</v>
      </c>
      <c r="G767" s="1" t="n">
        <v>91143464</v>
      </c>
      <c r="H767" s="1" t="n">
        <v>-3627</v>
      </c>
    </row>
    <row r="768" customFormat="false" ht="12" hidden="false" customHeight="false" outlineLevel="0" collapsed="false">
      <c r="A768" s="1" t="s">
        <v>1217</v>
      </c>
      <c r="B768" s="1" t="s">
        <v>1437</v>
      </c>
      <c r="C768" s="1" t="s">
        <v>1438</v>
      </c>
      <c r="D768" s="1" t="n">
        <v>36898884</v>
      </c>
      <c r="E768" s="1" t="s">
        <v>23</v>
      </c>
      <c r="F768" s="1" t="n">
        <v>75749453</v>
      </c>
      <c r="G768" s="1" t="n">
        <v>75749898</v>
      </c>
      <c r="H768" s="1" t="n">
        <v>0</v>
      </c>
    </row>
    <row r="769" customFormat="false" ht="12" hidden="false" customHeight="false" outlineLevel="0" collapsed="false">
      <c r="A769" s="1" t="s">
        <v>1217</v>
      </c>
      <c r="B769" s="1" t="s">
        <v>1439</v>
      </c>
      <c r="C769" s="1" t="s">
        <v>1440</v>
      </c>
      <c r="D769" s="1" t="n">
        <v>74350099</v>
      </c>
      <c r="E769" s="1" t="s">
        <v>23</v>
      </c>
      <c r="F769" s="1" t="n">
        <v>50444987</v>
      </c>
      <c r="G769" s="1" t="n">
        <v>50445836</v>
      </c>
      <c r="H769" s="1" t="n">
        <v>2137</v>
      </c>
    </row>
    <row r="770" customFormat="false" ht="12" hidden="false" customHeight="false" outlineLevel="0" collapsed="false">
      <c r="A770" s="1" t="s">
        <v>1217</v>
      </c>
      <c r="B770" s="1" t="s">
        <v>1441</v>
      </c>
      <c r="C770" s="1" t="s">
        <v>1442</v>
      </c>
      <c r="D770" s="1" t="n">
        <v>124292878</v>
      </c>
      <c r="E770" s="1" t="s">
        <v>23</v>
      </c>
      <c r="F770" s="1" t="n">
        <v>50416370</v>
      </c>
      <c r="G770" s="1" t="n">
        <v>50416920</v>
      </c>
      <c r="H770" s="1" t="n">
        <v>2137</v>
      </c>
    </row>
    <row r="771" customFormat="false" ht="12" hidden="false" customHeight="false" outlineLevel="0" collapsed="false">
      <c r="A771" s="1" t="s">
        <v>1217</v>
      </c>
      <c r="B771" s="1" t="s">
        <v>1443</v>
      </c>
      <c r="C771" s="1" t="s">
        <v>1444</v>
      </c>
      <c r="D771" s="1" t="n">
        <v>146689239</v>
      </c>
      <c r="E771" s="1" t="s">
        <v>20</v>
      </c>
      <c r="F771" s="1" t="n">
        <v>70466307</v>
      </c>
      <c r="G771" s="1" t="n">
        <v>70467956</v>
      </c>
      <c r="H771" s="1" t="n">
        <v>-174</v>
      </c>
    </row>
    <row r="772" customFormat="false" ht="12" hidden="false" customHeight="false" outlineLevel="0" collapsed="false">
      <c r="A772" s="1" t="s">
        <v>1217</v>
      </c>
      <c r="B772" s="1" t="s">
        <v>1445</v>
      </c>
      <c r="C772" s="1" t="s">
        <v>1446</v>
      </c>
      <c r="D772" s="1" t="n">
        <v>125173929</v>
      </c>
      <c r="E772" s="1" t="s">
        <v>20</v>
      </c>
      <c r="F772" s="1" t="n">
        <v>70422044</v>
      </c>
      <c r="G772" s="1" t="n">
        <v>70422893</v>
      </c>
      <c r="H772" s="1" t="n">
        <v>-90</v>
      </c>
    </row>
    <row r="773" customFormat="false" ht="12" hidden="false" customHeight="false" outlineLevel="0" collapsed="false">
      <c r="A773" s="1" t="s">
        <v>1447</v>
      </c>
      <c r="B773" s="1" t="s">
        <v>1448</v>
      </c>
      <c r="C773" s="1" t="s">
        <v>1449</v>
      </c>
      <c r="D773" s="1" t="n">
        <v>34802678</v>
      </c>
      <c r="E773" s="1" t="s">
        <v>20</v>
      </c>
      <c r="F773" s="1" t="n">
        <v>156384616</v>
      </c>
      <c r="G773" s="1" t="n">
        <v>156384965</v>
      </c>
      <c r="H773" s="1" t="n">
        <v>0</v>
      </c>
    </row>
    <row r="774" customFormat="false" ht="12" hidden="false" customHeight="false" outlineLevel="0" collapsed="false">
      <c r="A774" s="1" t="s">
        <v>1447</v>
      </c>
      <c r="B774" s="1" t="s">
        <v>1450</v>
      </c>
      <c r="C774" s="1" t="s">
        <v>1451</v>
      </c>
      <c r="D774" s="1" t="n">
        <v>87354488</v>
      </c>
      <c r="E774" s="1" t="s">
        <v>23</v>
      </c>
      <c r="F774" s="1" t="n">
        <v>15084303</v>
      </c>
      <c r="G774" s="1" t="n">
        <v>15084552</v>
      </c>
      <c r="H774" s="1" t="n">
        <v>-483</v>
      </c>
    </row>
    <row r="775" customFormat="false" ht="12" hidden="false" customHeight="false" outlineLevel="0" collapsed="false">
      <c r="A775" s="1" t="s">
        <v>1447</v>
      </c>
      <c r="B775" s="1" t="s">
        <v>1452</v>
      </c>
      <c r="C775" s="1" t="s">
        <v>1453</v>
      </c>
      <c r="D775" s="1" t="n">
        <v>31980464</v>
      </c>
      <c r="E775" s="1" t="s">
        <v>20</v>
      </c>
      <c r="F775" s="1" t="n">
        <v>71324383</v>
      </c>
      <c r="G775" s="1" t="n">
        <v>71324932</v>
      </c>
      <c r="H775" s="1" t="n">
        <v>1483</v>
      </c>
    </row>
    <row r="776" customFormat="false" ht="12" hidden="false" customHeight="false" outlineLevel="0" collapsed="false">
      <c r="A776" s="1" t="s">
        <v>1447</v>
      </c>
      <c r="B776" s="1" t="s">
        <v>1454</v>
      </c>
      <c r="C776" s="1" t="s">
        <v>1455</v>
      </c>
      <c r="D776" s="1" t="n">
        <v>146911584</v>
      </c>
      <c r="E776" s="1" t="s">
        <v>23</v>
      </c>
      <c r="F776" s="1" t="n">
        <v>30097047</v>
      </c>
      <c r="G776" s="1" t="n">
        <v>30097896</v>
      </c>
      <c r="H776" s="1" t="n">
        <v>-3417</v>
      </c>
    </row>
    <row r="777" customFormat="false" ht="12" hidden="false" customHeight="false" outlineLevel="0" collapsed="false">
      <c r="A777" s="1" t="s">
        <v>1447</v>
      </c>
      <c r="B777" s="1" t="s">
        <v>1456</v>
      </c>
      <c r="C777" s="1" t="s">
        <v>1457</v>
      </c>
      <c r="D777" s="1" t="n">
        <v>136886364</v>
      </c>
      <c r="E777" s="1" t="s">
        <v>23</v>
      </c>
      <c r="F777" s="1" t="n">
        <v>65984822</v>
      </c>
      <c r="G777" s="1" t="n">
        <v>65985713</v>
      </c>
      <c r="H777" s="1" t="n">
        <v>79</v>
      </c>
    </row>
    <row r="778" customFormat="false" ht="12" hidden="false" customHeight="false" outlineLevel="0" collapsed="false">
      <c r="A778" s="1" t="s">
        <v>1447</v>
      </c>
      <c r="B778" s="1" t="s">
        <v>1458</v>
      </c>
      <c r="C778" s="1" t="s">
        <v>1459</v>
      </c>
      <c r="D778" s="1" t="n">
        <v>29718537</v>
      </c>
      <c r="E778" s="1" t="s">
        <v>20</v>
      </c>
      <c r="F778" s="1" t="n">
        <v>19701383</v>
      </c>
      <c r="G778" s="1" t="n">
        <v>19702133</v>
      </c>
      <c r="H778" s="1" t="n">
        <v>-5289</v>
      </c>
    </row>
    <row r="779" customFormat="false" ht="12" hidden="false" customHeight="false" outlineLevel="0" collapsed="false">
      <c r="A779" s="1" t="s">
        <v>1447</v>
      </c>
      <c r="B779" s="1" t="s">
        <v>1458</v>
      </c>
      <c r="C779" s="1" t="s">
        <v>1460</v>
      </c>
      <c r="D779" s="1" t="n">
        <v>29809642</v>
      </c>
      <c r="E779" s="1" t="s">
        <v>20</v>
      </c>
      <c r="F779" s="1" t="n">
        <v>101041179</v>
      </c>
      <c r="G779" s="1" t="n">
        <v>101041728</v>
      </c>
      <c r="H779" s="1" t="n">
        <v>-45</v>
      </c>
    </row>
    <row r="780" customFormat="false" ht="12" hidden="false" customHeight="false" outlineLevel="0" collapsed="false">
      <c r="A780" s="1" t="s">
        <v>1447</v>
      </c>
      <c r="B780" s="1" t="s">
        <v>1461</v>
      </c>
      <c r="C780" s="1" t="s">
        <v>1462</v>
      </c>
      <c r="D780" s="1" t="n">
        <v>29349598</v>
      </c>
      <c r="E780" s="1" t="s">
        <v>23</v>
      </c>
      <c r="F780" s="1" t="n">
        <v>79604363</v>
      </c>
      <c r="G780" s="1" t="n">
        <v>79604812</v>
      </c>
      <c r="H780" s="1" t="n">
        <v>-4880</v>
      </c>
    </row>
    <row r="781" customFormat="false" ht="12" hidden="false" customHeight="false" outlineLevel="0" collapsed="false">
      <c r="A781" s="1" t="s">
        <v>1447</v>
      </c>
      <c r="B781" s="1" t="s">
        <v>1463</v>
      </c>
      <c r="C781" s="1" t="s">
        <v>1464</v>
      </c>
      <c r="D781" s="1" t="n">
        <v>129351196</v>
      </c>
      <c r="E781" s="1" t="s">
        <v>23</v>
      </c>
      <c r="F781" s="1" t="n">
        <v>79598200</v>
      </c>
      <c r="G781" s="1" t="n">
        <v>79599042</v>
      </c>
      <c r="H781" s="1" t="n">
        <v>0</v>
      </c>
    </row>
    <row r="782" customFormat="false" ht="12" hidden="false" customHeight="false" outlineLevel="0" collapsed="false">
      <c r="A782" s="1" t="s">
        <v>1447</v>
      </c>
      <c r="B782" s="1" t="s">
        <v>1465</v>
      </c>
      <c r="C782" s="1" t="s">
        <v>1466</v>
      </c>
      <c r="D782" s="1" t="n">
        <v>135163744</v>
      </c>
      <c r="E782" s="1" t="s">
        <v>20</v>
      </c>
      <c r="F782" s="1" t="n">
        <v>3885684</v>
      </c>
      <c r="G782" s="1" t="n">
        <v>3886333</v>
      </c>
      <c r="H782" s="1" t="n">
        <v>1209</v>
      </c>
    </row>
    <row r="783" customFormat="false" ht="12" hidden="false" customHeight="false" outlineLevel="0" collapsed="false">
      <c r="A783" s="1" t="s">
        <v>1447</v>
      </c>
      <c r="B783" s="1" t="s">
        <v>1467</v>
      </c>
      <c r="C783" s="1" t="s">
        <v>1468</v>
      </c>
      <c r="D783" s="1" t="n">
        <v>54359799</v>
      </c>
      <c r="E783" s="1" t="s">
        <v>23</v>
      </c>
      <c r="F783" s="1" t="n">
        <v>34415288</v>
      </c>
      <c r="G783" s="1" t="n">
        <v>34415977</v>
      </c>
      <c r="H783" s="1" t="n">
        <v>-2307</v>
      </c>
    </row>
    <row r="784" customFormat="false" ht="12" hidden="false" customHeight="false" outlineLevel="0" collapsed="false">
      <c r="A784" s="1" t="s">
        <v>1447</v>
      </c>
      <c r="B784" s="1" t="s">
        <v>1469</v>
      </c>
      <c r="C784" s="1" t="s">
        <v>1470</v>
      </c>
      <c r="D784" s="1" t="n">
        <v>37976587</v>
      </c>
      <c r="E784" s="1" t="s">
        <v>23</v>
      </c>
      <c r="F784" s="1" t="n">
        <v>120840096</v>
      </c>
      <c r="G784" s="1" t="n">
        <v>120841245</v>
      </c>
      <c r="H784" s="1" t="n">
        <v>0</v>
      </c>
    </row>
    <row r="785" customFormat="false" ht="12" hidden="false" customHeight="false" outlineLevel="0" collapsed="false">
      <c r="A785" s="1" t="s">
        <v>1447</v>
      </c>
      <c r="B785" s="1" t="s">
        <v>1471</v>
      </c>
      <c r="C785" s="1" t="s">
        <v>1472</v>
      </c>
      <c r="D785" s="1" t="n">
        <v>138037394</v>
      </c>
      <c r="E785" s="1" t="s">
        <v>23</v>
      </c>
      <c r="F785" s="1" t="n">
        <v>120746444</v>
      </c>
      <c r="G785" s="1" t="n">
        <v>120746793</v>
      </c>
      <c r="H785" s="1" t="n">
        <v>0</v>
      </c>
    </row>
    <row r="786" customFormat="false" ht="12" hidden="false" customHeight="false" outlineLevel="0" collapsed="false">
      <c r="A786" s="1" t="s">
        <v>1447</v>
      </c>
      <c r="B786" s="1" t="s">
        <v>1473</v>
      </c>
      <c r="C786" s="1" t="s">
        <v>1474</v>
      </c>
      <c r="D786" s="1" t="n">
        <v>21935910</v>
      </c>
      <c r="E786" s="1" t="s">
        <v>23</v>
      </c>
      <c r="F786" s="1" t="n">
        <v>120726465</v>
      </c>
      <c r="G786" s="1" t="n">
        <v>120726814</v>
      </c>
      <c r="H786" s="1" t="n">
        <v>-779</v>
      </c>
    </row>
    <row r="787" customFormat="false" ht="12" hidden="false" customHeight="false" outlineLevel="0" collapsed="false">
      <c r="A787" s="1" t="s">
        <v>1447</v>
      </c>
      <c r="B787" s="1" t="s">
        <v>1475</v>
      </c>
      <c r="C787" s="1" t="s">
        <v>1476</v>
      </c>
      <c r="D787" s="1" t="n">
        <v>86043717</v>
      </c>
      <c r="E787" s="1" t="s">
        <v>23</v>
      </c>
      <c r="F787" s="1" t="n">
        <v>120872046</v>
      </c>
      <c r="G787" s="1" t="n">
        <v>120873295</v>
      </c>
      <c r="H787" s="1" t="n">
        <v>-6577</v>
      </c>
    </row>
    <row r="788" customFormat="false" ht="12" hidden="false" customHeight="false" outlineLevel="0" collapsed="false">
      <c r="A788" s="1" t="s">
        <v>1447</v>
      </c>
      <c r="B788" s="1" t="s">
        <v>1477</v>
      </c>
      <c r="C788" s="1" t="s">
        <v>1478</v>
      </c>
      <c r="D788" s="1" t="n">
        <v>125130918</v>
      </c>
      <c r="E788" s="1" t="s">
        <v>20</v>
      </c>
      <c r="F788" s="1" t="n">
        <v>170422490</v>
      </c>
      <c r="G788" s="1" t="n">
        <v>170423075</v>
      </c>
      <c r="H788" s="1" t="n">
        <v>2251</v>
      </c>
    </row>
    <row r="789" customFormat="false" ht="12" hidden="false" customHeight="false" outlineLevel="0" collapsed="false">
      <c r="A789" s="1" t="s">
        <v>1447</v>
      </c>
      <c r="B789" s="1" t="s">
        <v>1479</v>
      </c>
      <c r="C789" s="1" t="s">
        <v>1480</v>
      </c>
      <c r="D789" s="1" t="n">
        <v>87498631</v>
      </c>
      <c r="E789" s="1" t="s">
        <v>20</v>
      </c>
      <c r="F789" s="1" t="n">
        <v>126071433</v>
      </c>
      <c r="G789" s="1" t="n">
        <v>126071582</v>
      </c>
      <c r="H789" s="1" t="n">
        <v>0</v>
      </c>
    </row>
    <row r="790" customFormat="false" ht="12" hidden="false" customHeight="false" outlineLevel="0" collapsed="false">
      <c r="A790" s="1" t="s">
        <v>1447</v>
      </c>
      <c r="B790" s="1" t="s">
        <v>1481</v>
      </c>
      <c r="C790" s="1" t="s">
        <v>1482</v>
      </c>
      <c r="D790" s="1" t="n">
        <v>24506081</v>
      </c>
      <c r="E790" s="1" t="s">
        <v>23</v>
      </c>
      <c r="F790" s="1" t="n">
        <v>84384782</v>
      </c>
      <c r="G790" s="1" t="n">
        <v>84385397</v>
      </c>
      <c r="H790" s="1" t="n">
        <v>-4267</v>
      </c>
    </row>
    <row r="791" customFormat="false" ht="12" hidden="false" customHeight="false" outlineLevel="0" collapsed="false">
      <c r="A791" s="1" t="s">
        <v>1447</v>
      </c>
      <c r="B791" s="1" t="s">
        <v>1483</v>
      </c>
      <c r="C791" s="1" t="s">
        <v>1484</v>
      </c>
      <c r="D791" s="1" t="n">
        <v>114608743</v>
      </c>
      <c r="E791" s="1" t="s">
        <v>20</v>
      </c>
      <c r="F791" s="1" t="n">
        <v>27237784</v>
      </c>
      <c r="G791" s="1" t="n">
        <v>27238533</v>
      </c>
      <c r="H791" s="1" t="n">
        <v>-7166</v>
      </c>
    </row>
    <row r="792" customFormat="false" ht="12" hidden="false" customHeight="false" outlineLevel="0" collapsed="false">
      <c r="A792" s="1" t="s">
        <v>1447</v>
      </c>
      <c r="B792" s="1" t="s">
        <v>1485</v>
      </c>
      <c r="C792" s="1" t="s">
        <v>1486</v>
      </c>
      <c r="D792" s="1" t="n">
        <v>113900433</v>
      </c>
      <c r="E792" s="1" t="s">
        <v>23</v>
      </c>
      <c r="F792" s="1" t="n">
        <v>65815400</v>
      </c>
      <c r="G792" s="1" t="n">
        <v>65817526</v>
      </c>
      <c r="H792" s="1" t="n">
        <v>-5797</v>
      </c>
    </row>
    <row r="793" customFormat="false" ht="12" hidden="false" customHeight="false" outlineLevel="0" collapsed="false">
      <c r="A793" s="1" t="s">
        <v>1447</v>
      </c>
      <c r="B793" s="1" t="s">
        <v>1487</v>
      </c>
      <c r="C793" s="1" t="s">
        <v>1488</v>
      </c>
      <c r="D793" s="1" t="n">
        <v>83407336</v>
      </c>
      <c r="E793" s="1" t="s">
        <v>20</v>
      </c>
      <c r="F793" s="1" t="n">
        <v>138938930</v>
      </c>
      <c r="G793" s="1" t="n">
        <v>138940079</v>
      </c>
      <c r="H793" s="1" t="n">
        <v>-7249</v>
      </c>
    </row>
    <row r="794" customFormat="false" ht="12" hidden="false" customHeight="false" outlineLevel="0" collapsed="false">
      <c r="A794" s="1" t="s">
        <v>1447</v>
      </c>
      <c r="B794" s="1" t="s">
        <v>1489</v>
      </c>
      <c r="C794" s="1" t="s">
        <v>1489</v>
      </c>
      <c r="D794" s="1" t="n">
        <v>51262089</v>
      </c>
      <c r="E794" s="1" t="s">
        <v>20</v>
      </c>
      <c r="F794" s="1" t="n">
        <v>97073689</v>
      </c>
      <c r="G794" s="1" t="n">
        <v>97074138</v>
      </c>
      <c r="H794" s="1" t="n">
        <v>879</v>
      </c>
    </row>
    <row r="795" customFormat="false" ht="12" hidden="false" customHeight="false" outlineLevel="0" collapsed="false">
      <c r="A795" s="1" t="s">
        <v>1447</v>
      </c>
      <c r="B795" s="1" t="s">
        <v>1490</v>
      </c>
      <c r="C795" s="1" t="s">
        <v>1491</v>
      </c>
      <c r="D795" s="1" t="n">
        <v>54411060</v>
      </c>
      <c r="E795" s="1" t="s">
        <v>23</v>
      </c>
      <c r="F795" s="1" t="n">
        <v>120968663</v>
      </c>
      <c r="G795" s="1" t="n">
        <v>120969677</v>
      </c>
      <c r="H795" s="1" t="n">
        <v>-2101</v>
      </c>
    </row>
    <row r="796" customFormat="false" ht="12" hidden="false" customHeight="false" outlineLevel="0" collapsed="false">
      <c r="A796" s="1" t="s">
        <v>1447</v>
      </c>
      <c r="B796" s="1" t="s">
        <v>1492</v>
      </c>
      <c r="C796" s="1" t="s">
        <v>1493</v>
      </c>
      <c r="D796" s="1" t="n">
        <v>97025834</v>
      </c>
      <c r="E796" s="1" t="s">
        <v>23</v>
      </c>
      <c r="F796" s="1" t="n">
        <v>126601327</v>
      </c>
      <c r="G796" s="1" t="n">
        <v>126602176</v>
      </c>
      <c r="H796" s="1" t="n">
        <v>1251</v>
      </c>
    </row>
    <row r="797" customFormat="false" ht="12" hidden="false" customHeight="false" outlineLevel="0" collapsed="false">
      <c r="A797" s="1" t="s">
        <v>1447</v>
      </c>
      <c r="B797" s="1" t="s">
        <v>1494</v>
      </c>
      <c r="C797" s="1" t="s">
        <v>1495</v>
      </c>
      <c r="D797" s="1" t="n">
        <v>61110115</v>
      </c>
      <c r="E797" s="1" t="s">
        <v>23</v>
      </c>
      <c r="F797" s="1" t="n">
        <v>12565599</v>
      </c>
      <c r="G797" s="1" t="n">
        <v>12566448</v>
      </c>
      <c r="H797" s="1" t="n">
        <v>-5603</v>
      </c>
    </row>
    <row r="798" customFormat="false" ht="12" hidden="false" customHeight="false" outlineLevel="0" collapsed="false">
      <c r="A798" s="1" t="s">
        <v>1447</v>
      </c>
      <c r="B798" s="1" t="s">
        <v>1496</v>
      </c>
      <c r="C798" s="1" t="s">
        <v>1497</v>
      </c>
      <c r="D798" s="1" t="n">
        <v>83171115</v>
      </c>
      <c r="E798" s="1" t="s">
        <v>23</v>
      </c>
      <c r="F798" s="1" t="n">
        <v>26239328</v>
      </c>
      <c r="G798" s="1" t="n">
        <v>26239577</v>
      </c>
      <c r="H798" s="1" t="n">
        <v>-3117</v>
      </c>
    </row>
    <row r="799" customFormat="false" ht="12" hidden="false" customHeight="false" outlineLevel="0" collapsed="false">
      <c r="A799" s="1" t="s">
        <v>1447</v>
      </c>
      <c r="B799" s="1" t="s">
        <v>1498</v>
      </c>
      <c r="C799" s="1" t="s">
        <v>1499</v>
      </c>
      <c r="D799" s="1" t="n">
        <v>34639636</v>
      </c>
      <c r="E799" s="1" t="s">
        <v>20</v>
      </c>
      <c r="F799" s="1" t="n">
        <v>185741395</v>
      </c>
      <c r="G799" s="1" t="n">
        <v>185742544</v>
      </c>
      <c r="H799" s="1" t="n">
        <v>-821</v>
      </c>
    </row>
    <row r="800" customFormat="false" ht="12" hidden="false" customHeight="false" outlineLevel="0" collapsed="false">
      <c r="A800" s="1" t="s">
        <v>1447</v>
      </c>
      <c r="B800" s="1" t="s">
        <v>1500</v>
      </c>
      <c r="C800" s="1" t="s">
        <v>1501</v>
      </c>
      <c r="D800" s="1" t="n">
        <v>17231340</v>
      </c>
      <c r="E800" s="1" t="s">
        <v>20</v>
      </c>
      <c r="F800" s="1" t="n">
        <v>127019999</v>
      </c>
      <c r="G800" s="1" t="n">
        <v>127020848</v>
      </c>
      <c r="H800" s="1" t="n">
        <v>875</v>
      </c>
    </row>
    <row r="801" customFormat="false" ht="12" hidden="false" customHeight="false" outlineLevel="0" collapsed="false">
      <c r="A801" s="1" t="s">
        <v>1447</v>
      </c>
      <c r="B801" s="1" t="s">
        <v>1502</v>
      </c>
      <c r="C801" s="1" t="s">
        <v>1503</v>
      </c>
      <c r="D801" s="1" t="n">
        <v>125460374</v>
      </c>
      <c r="E801" s="1" t="s">
        <v>23</v>
      </c>
      <c r="F801" s="1" t="n">
        <v>174471006</v>
      </c>
      <c r="G801" s="1" t="n">
        <v>174471955</v>
      </c>
      <c r="H801" s="1" t="n">
        <v>951</v>
      </c>
    </row>
    <row r="802" customFormat="false" ht="12" hidden="false" customHeight="false" outlineLevel="0" collapsed="false">
      <c r="A802" s="1" t="s">
        <v>1447</v>
      </c>
      <c r="B802" s="1" t="s">
        <v>1504</v>
      </c>
      <c r="C802" s="1" t="s">
        <v>1505</v>
      </c>
      <c r="D802" s="1" t="n">
        <v>32990362</v>
      </c>
      <c r="E802" s="1" t="s">
        <v>23</v>
      </c>
      <c r="F802" s="1" t="n">
        <v>101798568</v>
      </c>
      <c r="G802" s="1" t="n">
        <v>101799592</v>
      </c>
      <c r="H802" s="1" t="n">
        <v>-7007</v>
      </c>
    </row>
    <row r="803" customFormat="false" ht="12" hidden="false" customHeight="false" outlineLevel="0" collapsed="false">
      <c r="A803" s="1" t="s">
        <v>1447</v>
      </c>
      <c r="B803" s="1" t="s">
        <v>1506</v>
      </c>
      <c r="C803" s="1" t="s">
        <v>1507</v>
      </c>
      <c r="D803" s="1" t="n">
        <v>54202398</v>
      </c>
      <c r="E803" s="1" t="s">
        <v>20</v>
      </c>
      <c r="F803" s="1" t="n">
        <v>53583508</v>
      </c>
      <c r="G803" s="1" t="n">
        <v>53585157</v>
      </c>
      <c r="H803" s="1" t="n">
        <v>773</v>
      </c>
    </row>
    <row r="804" customFormat="false" ht="12" hidden="false" customHeight="false" outlineLevel="0" collapsed="false">
      <c r="A804" s="1" t="s">
        <v>1447</v>
      </c>
      <c r="B804" s="1" t="s">
        <v>1508</v>
      </c>
      <c r="C804" s="1" t="s">
        <v>1509</v>
      </c>
      <c r="D804" s="1" t="n">
        <v>85674212</v>
      </c>
      <c r="E804" s="1" t="s">
        <v>20</v>
      </c>
      <c r="F804" s="1" t="n">
        <v>84531332</v>
      </c>
      <c r="G804" s="1" t="n">
        <v>84531681</v>
      </c>
      <c r="H804" s="1" t="n">
        <v>0</v>
      </c>
    </row>
    <row r="805" customFormat="false" ht="12" hidden="false" customHeight="false" outlineLevel="0" collapsed="false">
      <c r="A805" s="1" t="s">
        <v>1447</v>
      </c>
      <c r="B805" s="1" t="s">
        <v>1508</v>
      </c>
      <c r="C805" s="1" t="s">
        <v>1509</v>
      </c>
      <c r="D805" s="1" t="n">
        <v>85728134</v>
      </c>
      <c r="E805" s="1" t="s">
        <v>23</v>
      </c>
      <c r="F805" s="1" t="n">
        <v>6416627</v>
      </c>
      <c r="G805" s="1" t="n">
        <v>6417769</v>
      </c>
      <c r="H805" s="1" t="n">
        <v>0</v>
      </c>
    </row>
    <row r="806" customFormat="false" ht="12" hidden="false" customHeight="false" outlineLevel="0" collapsed="false">
      <c r="A806" s="1" t="s">
        <v>1447</v>
      </c>
      <c r="B806" s="1" t="s">
        <v>1510</v>
      </c>
      <c r="C806" s="1" t="s">
        <v>1511</v>
      </c>
      <c r="D806" s="1" t="n">
        <v>30518385</v>
      </c>
      <c r="E806" s="1" t="s">
        <v>20</v>
      </c>
      <c r="F806" s="1" t="n">
        <v>24738707</v>
      </c>
      <c r="G806" s="1" t="n">
        <v>24739356</v>
      </c>
      <c r="H806" s="1" t="n">
        <v>1323</v>
      </c>
    </row>
    <row r="807" customFormat="false" ht="12" hidden="false" customHeight="false" outlineLevel="0" collapsed="false">
      <c r="A807" s="1" t="s">
        <v>1447</v>
      </c>
      <c r="B807" s="1" t="s">
        <v>1512</v>
      </c>
      <c r="C807" s="1" t="s">
        <v>1513</v>
      </c>
      <c r="D807" s="1" t="n">
        <v>113248203</v>
      </c>
      <c r="E807" s="1" t="s">
        <v>20</v>
      </c>
      <c r="F807" s="1" t="n">
        <v>63795178</v>
      </c>
      <c r="G807" s="1" t="n">
        <v>63796645</v>
      </c>
      <c r="H807" s="1" t="n">
        <v>737</v>
      </c>
    </row>
    <row r="808" customFormat="false" ht="12" hidden="false" customHeight="false" outlineLevel="0" collapsed="false">
      <c r="A808" s="1" t="s">
        <v>1447</v>
      </c>
      <c r="B808" s="1" t="s">
        <v>1514</v>
      </c>
      <c r="C808" s="1" t="s">
        <v>1515</v>
      </c>
      <c r="D808" s="1" t="n">
        <v>18381245</v>
      </c>
      <c r="E808" s="1" t="s">
        <v>23</v>
      </c>
      <c r="F808" s="1" t="n">
        <v>97276700</v>
      </c>
      <c r="G808" s="1" t="n">
        <v>97277562</v>
      </c>
      <c r="H808" s="1" t="n">
        <v>-467</v>
      </c>
    </row>
    <row r="809" customFormat="false" ht="12" hidden="false" customHeight="false" outlineLevel="0" collapsed="false">
      <c r="A809" s="1" t="s">
        <v>1447</v>
      </c>
      <c r="B809" s="1" t="s">
        <v>1514</v>
      </c>
      <c r="C809" s="1" t="s">
        <v>1516</v>
      </c>
      <c r="D809" s="1" t="n">
        <v>18464869</v>
      </c>
      <c r="E809" s="1" t="s">
        <v>23</v>
      </c>
      <c r="F809" s="1" t="n">
        <v>40363165</v>
      </c>
      <c r="G809" s="1" t="n">
        <v>40364150</v>
      </c>
      <c r="H809" s="1" t="n">
        <v>-3667</v>
      </c>
    </row>
    <row r="810" customFormat="false" ht="12" hidden="false" customHeight="false" outlineLevel="0" collapsed="false">
      <c r="A810" s="1" t="s">
        <v>1447</v>
      </c>
      <c r="B810" s="1" t="s">
        <v>1517</v>
      </c>
      <c r="C810" s="1" t="s">
        <v>1518</v>
      </c>
      <c r="D810" s="1" t="n">
        <v>84559566</v>
      </c>
      <c r="E810" s="1" t="s">
        <v>23</v>
      </c>
      <c r="F810" s="1" t="n">
        <v>128729545</v>
      </c>
      <c r="G810" s="1" t="n">
        <v>128729894</v>
      </c>
      <c r="H810" s="1" t="n">
        <v>-393</v>
      </c>
    </row>
    <row r="811" customFormat="false" ht="12" hidden="false" customHeight="false" outlineLevel="0" collapsed="false">
      <c r="A811" s="1" t="s">
        <v>1447</v>
      </c>
      <c r="B811" s="1" t="s">
        <v>1519</v>
      </c>
      <c r="C811" s="1" t="s">
        <v>1520</v>
      </c>
      <c r="D811" s="1" t="n">
        <v>38038862</v>
      </c>
      <c r="E811" s="1" t="s">
        <v>23</v>
      </c>
      <c r="F811" s="1" t="n">
        <v>42701367</v>
      </c>
      <c r="G811" s="1" t="n">
        <v>42702516</v>
      </c>
      <c r="H811" s="1" t="n">
        <v>-4744</v>
      </c>
    </row>
    <row r="812" customFormat="false" ht="12" hidden="false" customHeight="false" outlineLevel="0" collapsed="false">
      <c r="A812" s="1" t="s">
        <v>1447</v>
      </c>
      <c r="B812" s="1" t="s">
        <v>1521</v>
      </c>
      <c r="C812" s="1" t="s">
        <v>1522</v>
      </c>
      <c r="D812" s="1" t="n">
        <v>87070381</v>
      </c>
      <c r="E812" s="1" t="s">
        <v>20</v>
      </c>
      <c r="F812" s="1" t="n">
        <v>42979557</v>
      </c>
      <c r="G812" s="1" t="n">
        <v>42980706</v>
      </c>
      <c r="H812" s="1" t="n">
        <v>-2111</v>
      </c>
    </row>
    <row r="813" customFormat="false" ht="12" hidden="false" customHeight="false" outlineLevel="0" collapsed="false">
      <c r="A813" s="1" t="s">
        <v>1447</v>
      </c>
      <c r="B813" s="1" t="s">
        <v>1523</v>
      </c>
      <c r="C813" s="1" t="s">
        <v>1524</v>
      </c>
      <c r="D813" s="1" t="n">
        <v>22306082</v>
      </c>
      <c r="E813" s="1" t="s">
        <v>20</v>
      </c>
      <c r="F813" s="1" t="n">
        <v>50773017</v>
      </c>
      <c r="G813" s="1" t="n">
        <v>50773966</v>
      </c>
      <c r="H813" s="1" t="n">
        <v>1451</v>
      </c>
    </row>
    <row r="814" customFormat="false" ht="12" hidden="false" customHeight="false" outlineLevel="0" collapsed="false">
      <c r="A814" s="1" t="s">
        <v>1447</v>
      </c>
      <c r="B814" s="1" t="s">
        <v>1525</v>
      </c>
      <c r="C814" s="1" t="s">
        <v>1526</v>
      </c>
      <c r="D814" s="1" t="n">
        <v>83131608</v>
      </c>
      <c r="E814" s="1" t="s">
        <v>23</v>
      </c>
      <c r="F814" s="1" t="n">
        <v>88988160</v>
      </c>
      <c r="G814" s="1" t="n">
        <v>88989509</v>
      </c>
      <c r="H814" s="1" t="n">
        <v>5638</v>
      </c>
    </row>
    <row r="815" customFormat="false" ht="12" hidden="false" customHeight="false" outlineLevel="0" collapsed="false">
      <c r="A815" s="1" t="s">
        <v>1447</v>
      </c>
      <c r="B815" s="1" t="s">
        <v>1527</v>
      </c>
      <c r="C815" s="1" t="s">
        <v>1528</v>
      </c>
      <c r="D815" s="1" t="n">
        <v>39487320</v>
      </c>
      <c r="E815" s="1" t="s">
        <v>20</v>
      </c>
      <c r="F815" s="1" t="n">
        <v>51418722</v>
      </c>
      <c r="G815" s="1" t="n">
        <v>51420471</v>
      </c>
      <c r="H815" s="1" t="n">
        <v>1980</v>
      </c>
    </row>
    <row r="816" customFormat="false" ht="12" hidden="false" customHeight="false" outlineLevel="0" collapsed="false">
      <c r="A816" s="1" t="s">
        <v>1447</v>
      </c>
      <c r="B816" s="1" t="s">
        <v>1529</v>
      </c>
      <c r="C816" s="1" t="s">
        <v>1530</v>
      </c>
      <c r="D816" s="1" t="n">
        <v>40365732</v>
      </c>
      <c r="E816" s="1" t="s">
        <v>20</v>
      </c>
      <c r="F816" s="1" t="n">
        <v>119659947</v>
      </c>
      <c r="G816" s="1" t="n">
        <v>119660647</v>
      </c>
      <c r="H816" s="1" t="n">
        <v>1582</v>
      </c>
    </row>
    <row r="817" customFormat="false" ht="12" hidden="false" customHeight="false" outlineLevel="0" collapsed="false">
      <c r="A817" s="1" t="s">
        <v>1447</v>
      </c>
      <c r="B817" s="1" t="s">
        <v>1531</v>
      </c>
      <c r="C817" s="1" t="s">
        <v>1532</v>
      </c>
      <c r="D817" s="1" t="n">
        <v>85153588</v>
      </c>
      <c r="E817" s="1" t="s">
        <v>23</v>
      </c>
      <c r="F817" s="1" t="n">
        <v>78264367</v>
      </c>
      <c r="G817" s="1" t="n">
        <v>78266016</v>
      </c>
      <c r="H817" s="1" t="n">
        <v>-2060</v>
      </c>
    </row>
    <row r="818" customFormat="false" ht="12" hidden="false" customHeight="false" outlineLevel="0" collapsed="false">
      <c r="A818" s="1" t="s">
        <v>1447</v>
      </c>
      <c r="B818" s="1" t="s">
        <v>1533</v>
      </c>
      <c r="C818" s="1" t="s">
        <v>1534</v>
      </c>
      <c r="D818" s="1" t="n">
        <v>124735128</v>
      </c>
      <c r="E818" s="1" t="s">
        <v>23</v>
      </c>
      <c r="F818" s="1" t="n">
        <v>181085835</v>
      </c>
      <c r="G818" s="1" t="n">
        <v>181088084</v>
      </c>
      <c r="H818" s="1" t="n">
        <v>5428</v>
      </c>
    </row>
    <row r="819" customFormat="false" ht="12" hidden="false" customHeight="false" outlineLevel="0" collapsed="false">
      <c r="A819" s="1" t="s">
        <v>1447</v>
      </c>
      <c r="B819" s="1" t="s">
        <v>1535</v>
      </c>
      <c r="C819" s="1" t="s">
        <v>1536</v>
      </c>
      <c r="D819" s="1" t="n">
        <v>91944381</v>
      </c>
      <c r="E819" s="1" t="s">
        <v>20</v>
      </c>
      <c r="F819" s="1" t="n">
        <v>80580776</v>
      </c>
      <c r="G819" s="1" t="n">
        <v>80581325</v>
      </c>
      <c r="H819" s="1" t="n">
        <v>975</v>
      </c>
    </row>
    <row r="820" customFormat="false" ht="12" hidden="false" customHeight="false" outlineLevel="0" collapsed="false">
      <c r="A820" s="1" t="s">
        <v>1447</v>
      </c>
      <c r="B820" s="1" t="s">
        <v>1537</v>
      </c>
      <c r="C820" s="1" t="s">
        <v>1538</v>
      </c>
      <c r="D820" s="1" t="n">
        <v>29383162</v>
      </c>
      <c r="E820" s="1" t="s">
        <v>23</v>
      </c>
      <c r="F820" s="1" t="n">
        <v>56955683</v>
      </c>
      <c r="G820" s="1" t="n">
        <v>56956571</v>
      </c>
      <c r="H820" s="1" t="n">
        <v>-1358</v>
      </c>
    </row>
    <row r="821" customFormat="false" ht="12" hidden="false" customHeight="false" outlineLevel="0" collapsed="false">
      <c r="A821" s="1" t="s">
        <v>1447</v>
      </c>
      <c r="B821" s="1" t="s">
        <v>1539</v>
      </c>
      <c r="C821" s="1" t="s">
        <v>1540</v>
      </c>
      <c r="D821" s="1" t="n">
        <v>98969143</v>
      </c>
      <c r="E821" s="1" t="s">
        <v>23</v>
      </c>
      <c r="F821" s="1" t="n">
        <v>141144596</v>
      </c>
      <c r="G821" s="1" t="n">
        <v>141145159</v>
      </c>
      <c r="H821" s="1" t="n">
        <v>2226</v>
      </c>
    </row>
    <row r="822" customFormat="false" ht="12" hidden="false" customHeight="false" outlineLevel="0" collapsed="false">
      <c r="A822" s="1" t="s">
        <v>1447</v>
      </c>
      <c r="B822" s="1" t="s">
        <v>1539</v>
      </c>
      <c r="C822" s="1" t="s">
        <v>1541</v>
      </c>
      <c r="D822" s="1" t="n">
        <v>98993655</v>
      </c>
      <c r="E822" s="1" t="s">
        <v>23</v>
      </c>
      <c r="F822" s="1" t="n">
        <v>89363874</v>
      </c>
      <c r="G822" s="1" t="n">
        <v>89364773</v>
      </c>
      <c r="H822" s="1" t="n">
        <v>-1746</v>
      </c>
    </row>
    <row r="823" customFormat="false" ht="12" hidden="false" customHeight="false" outlineLevel="0" collapsed="false">
      <c r="A823" s="1" t="s">
        <v>1447</v>
      </c>
      <c r="B823" s="1" t="s">
        <v>1539</v>
      </c>
      <c r="C823" s="1" t="s">
        <v>1542</v>
      </c>
      <c r="D823" s="1" t="n">
        <v>99128481</v>
      </c>
      <c r="E823" s="1" t="s">
        <v>23</v>
      </c>
      <c r="F823" s="1" t="n">
        <v>62564679</v>
      </c>
      <c r="G823" s="1" t="n">
        <v>62565936</v>
      </c>
      <c r="H823" s="1" t="n">
        <v>-1947</v>
      </c>
    </row>
    <row r="824" customFormat="false" ht="12" hidden="false" customHeight="false" outlineLevel="0" collapsed="false">
      <c r="A824" s="1" t="s">
        <v>1447</v>
      </c>
      <c r="B824" s="1" t="s">
        <v>1543</v>
      </c>
      <c r="C824" s="1" t="s">
        <v>1544</v>
      </c>
      <c r="D824" s="1" t="n">
        <v>97424721</v>
      </c>
      <c r="E824" s="1" t="s">
        <v>20</v>
      </c>
      <c r="F824" s="1" t="n">
        <v>26397707</v>
      </c>
      <c r="G824" s="1" t="n">
        <v>26398756</v>
      </c>
      <c r="H824" s="1" t="n">
        <v>0</v>
      </c>
    </row>
    <row r="825" customFormat="false" ht="12" hidden="false" customHeight="false" outlineLevel="0" collapsed="false">
      <c r="A825" s="1" t="s">
        <v>1447</v>
      </c>
      <c r="B825" s="1" t="s">
        <v>1545</v>
      </c>
      <c r="C825" s="1" t="s">
        <v>1546</v>
      </c>
      <c r="D825" s="1" t="n">
        <v>88164400</v>
      </c>
      <c r="E825" s="1" t="s">
        <v>23</v>
      </c>
      <c r="F825" s="1" t="n">
        <v>55130783</v>
      </c>
      <c r="G825" s="1" t="n">
        <v>55131959</v>
      </c>
      <c r="H825" s="1" t="n">
        <v>1549</v>
      </c>
    </row>
    <row r="826" customFormat="false" ht="12" hidden="false" customHeight="false" outlineLevel="0" collapsed="false">
      <c r="A826" s="1" t="s">
        <v>1447</v>
      </c>
      <c r="B826" s="1" t="s">
        <v>1547</v>
      </c>
      <c r="C826" s="1" t="s">
        <v>1548</v>
      </c>
      <c r="D826" s="1" t="n">
        <v>48675782</v>
      </c>
      <c r="E826" s="1" t="s">
        <v>23</v>
      </c>
      <c r="F826" s="1" t="n">
        <v>55123017</v>
      </c>
      <c r="G826" s="1" t="n">
        <v>55124066</v>
      </c>
      <c r="H826" s="1" t="n">
        <v>0</v>
      </c>
    </row>
    <row r="827" customFormat="false" ht="12" hidden="false" customHeight="false" outlineLevel="0" collapsed="false">
      <c r="A827" s="1" t="s">
        <v>1447</v>
      </c>
      <c r="B827" s="1" t="s">
        <v>1549</v>
      </c>
      <c r="C827" s="1" t="s">
        <v>1550</v>
      </c>
      <c r="D827" s="1" t="n">
        <v>48637782</v>
      </c>
      <c r="E827" s="1" t="s">
        <v>20</v>
      </c>
      <c r="F827" s="1" t="n">
        <v>34989109</v>
      </c>
      <c r="G827" s="1" t="n">
        <v>34989814</v>
      </c>
      <c r="H827" s="1" t="n">
        <v>1851</v>
      </c>
    </row>
    <row r="828" customFormat="false" ht="12" hidden="false" customHeight="false" outlineLevel="0" collapsed="false">
      <c r="A828" s="1" t="s">
        <v>1447</v>
      </c>
      <c r="B828" s="1" t="s">
        <v>1551</v>
      </c>
      <c r="C828" s="1" t="s">
        <v>1552</v>
      </c>
      <c r="D828" s="1" t="n">
        <v>13787241</v>
      </c>
      <c r="E828" s="1" t="s">
        <v>23</v>
      </c>
      <c r="F828" s="1" t="n">
        <v>78789802</v>
      </c>
      <c r="G828" s="1" t="n">
        <v>78790351</v>
      </c>
      <c r="H828" s="1" t="n">
        <v>322</v>
      </c>
    </row>
    <row r="829" customFormat="false" ht="12" hidden="false" customHeight="false" outlineLevel="0" collapsed="false">
      <c r="A829" s="1" t="s">
        <v>1447</v>
      </c>
      <c r="B829" s="1" t="s">
        <v>1553</v>
      </c>
      <c r="C829" s="1" t="s">
        <v>1554</v>
      </c>
      <c r="D829" s="1" t="n">
        <v>136009994</v>
      </c>
      <c r="E829" s="1" t="s">
        <v>23</v>
      </c>
      <c r="F829" s="1" t="n">
        <v>125968598</v>
      </c>
      <c r="G829" s="1" t="n">
        <v>125969147</v>
      </c>
      <c r="H829" s="1" t="n">
        <v>-1892</v>
      </c>
    </row>
    <row r="830" customFormat="false" ht="12" hidden="false" customHeight="false" outlineLevel="0" collapsed="false">
      <c r="A830" s="1" t="s">
        <v>1447</v>
      </c>
      <c r="B830" s="1" t="s">
        <v>1555</v>
      </c>
      <c r="C830" s="1" t="s">
        <v>1556</v>
      </c>
      <c r="D830" s="1" t="n">
        <v>120448270</v>
      </c>
      <c r="E830" s="1" t="s">
        <v>23</v>
      </c>
      <c r="F830" s="1" t="n">
        <v>73014061</v>
      </c>
      <c r="G830" s="1" t="n">
        <v>73014410</v>
      </c>
      <c r="H830" s="1" t="n">
        <v>987</v>
      </c>
    </row>
    <row r="831" customFormat="false" ht="12" hidden="false" customHeight="false" outlineLevel="0" collapsed="false">
      <c r="A831" s="1" t="s">
        <v>1447</v>
      </c>
      <c r="B831" s="1" t="s">
        <v>1557</v>
      </c>
      <c r="C831" s="1" t="s">
        <v>1558</v>
      </c>
      <c r="D831" s="1" t="n">
        <v>126501056</v>
      </c>
      <c r="E831" s="1" t="s">
        <v>23</v>
      </c>
      <c r="F831" s="1" t="n">
        <v>92746868</v>
      </c>
      <c r="G831" s="1" t="n">
        <v>92747911</v>
      </c>
      <c r="H831" s="1" t="n">
        <v>-1780</v>
      </c>
    </row>
    <row r="832" customFormat="false" ht="12" hidden="false" customHeight="false" outlineLevel="0" collapsed="false">
      <c r="A832" s="1" t="s">
        <v>1447</v>
      </c>
      <c r="B832" s="1" t="s">
        <v>1559</v>
      </c>
      <c r="C832" s="1" t="s">
        <v>1560</v>
      </c>
      <c r="D832" s="1" t="n">
        <v>126705770</v>
      </c>
      <c r="E832" s="1" t="s">
        <v>20</v>
      </c>
      <c r="F832" s="1" t="n">
        <v>20191398</v>
      </c>
      <c r="G832" s="1" t="n">
        <v>20192439</v>
      </c>
      <c r="H832" s="1" t="n">
        <v>1951</v>
      </c>
    </row>
    <row r="833" customFormat="false" ht="12" hidden="false" customHeight="false" outlineLevel="0" collapsed="false">
      <c r="A833" s="1" t="s">
        <v>1447</v>
      </c>
      <c r="B833" s="1" t="s">
        <v>1559</v>
      </c>
      <c r="C833" s="1" t="s">
        <v>1561</v>
      </c>
      <c r="D833" s="1" t="n">
        <v>126705813</v>
      </c>
      <c r="E833" s="1" t="s">
        <v>23</v>
      </c>
      <c r="F833" s="1" t="n">
        <v>165009559</v>
      </c>
      <c r="G833" s="1" t="n">
        <v>165011008</v>
      </c>
      <c r="H833" s="1" t="n">
        <v>-6393</v>
      </c>
    </row>
    <row r="834" customFormat="false" ht="12" hidden="false" customHeight="false" outlineLevel="0" collapsed="false">
      <c r="A834" s="1" t="s">
        <v>1447</v>
      </c>
      <c r="B834" s="1" t="s">
        <v>1562</v>
      </c>
      <c r="C834" s="1" t="s">
        <v>1563</v>
      </c>
      <c r="D834" s="1" t="n">
        <v>40039859</v>
      </c>
      <c r="E834" s="1" t="s">
        <v>23</v>
      </c>
      <c r="F834" s="1" t="n">
        <v>86218453</v>
      </c>
      <c r="G834" s="1" t="n">
        <v>86218902</v>
      </c>
      <c r="H834" s="1" t="n">
        <v>-7301</v>
      </c>
    </row>
    <row r="835" customFormat="false" ht="12" hidden="false" customHeight="false" outlineLevel="0" collapsed="false">
      <c r="A835" s="1" t="s">
        <v>1447</v>
      </c>
      <c r="B835" s="1" t="s">
        <v>1564</v>
      </c>
      <c r="C835" s="1" t="s">
        <v>1565</v>
      </c>
      <c r="D835" s="1" t="n">
        <v>85091752</v>
      </c>
      <c r="E835" s="1" t="s">
        <v>20</v>
      </c>
      <c r="F835" s="1" t="n">
        <v>129518705</v>
      </c>
      <c r="G835" s="1" t="n">
        <v>129519054</v>
      </c>
      <c r="H835" s="1" t="n">
        <v>-1687</v>
      </c>
    </row>
    <row r="836" customFormat="false" ht="12" hidden="false" customHeight="false" outlineLevel="0" collapsed="false">
      <c r="A836" s="1" t="s">
        <v>1447</v>
      </c>
      <c r="B836" s="1" t="s">
        <v>1566</v>
      </c>
      <c r="C836" s="1" t="s">
        <v>1567</v>
      </c>
      <c r="D836" s="1" t="n">
        <v>109461214</v>
      </c>
      <c r="E836" s="1" t="s">
        <v>20</v>
      </c>
      <c r="F836" s="1" t="n">
        <v>109336232</v>
      </c>
      <c r="G836" s="1" t="n">
        <v>109337253</v>
      </c>
      <c r="H836" s="1" t="n">
        <v>-7170</v>
      </c>
    </row>
    <row r="837" customFormat="false" ht="12" hidden="false" customHeight="false" outlineLevel="0" collapsed="false">
      <c r="A837" s="1" t="s">
        <v>1447</v>
      </c>
      <c r="B837" s="1" t="s">
        <v>1568</v>
      </c>
      <c r="C837" s="1" t="s">
        <v>1569</v>
      </c>
      <c r="D837" s="1" t="n">
        <v>47597682</v>
      </c>
      <c r="E837" s="1" t="s">
        <v>23</v>
      </c>
      <c r="F837" s="1" t="n">
        <v>5049956</v>
      </c>
      <c r="G837" s="1" t="n">
        <v>5050705</v>
      </c>
      <c r="H837" s="1" t="n">
        <v>0</v>
      </c>
    </row>
    <row r="838" customFormat="false" ht="12" hidden="false" customHeight="false" outlineLevel="0" collapsed="false">
      <c r="A838" s="1" t="s">
        <v>1447</v>
      </c>
      <c r="B838" s="1" t="s">
        <v>1570</v>
      </c>
      <c r="C838" s="1" t="s">
        <v>1571</v>
      </c>
      <c r="D838" s="1" t="n">
        <v>47606328</v>
      </c>
      <c r="E838" s="1" t="s">
        <v>20</v>
      </c>
      <c r="F838" s="1" t="n">
        <v>31192014</v>
      </c>
      <c r="G838" s="1" t="n">
        <v>31192263</v>
      </c>
      <c r="H838" s="1" t="n">
        <v>0</v>
      </c>
    </row>
    <row r="839" customFormat="false" ht="12" hidden="false" customHeight="false" outlineLevel="0" collapsed="false">
      <c r="A839" s="1" t="s">
        <v>1447</v>
      </c>
      <c r="B839" s="1" t="s">
        <v>1572</v>
      </c>
      <c r="C839" s="1" t="s">
        <v>1573</v>
      </c>
      <c r="D839" s="1" t="n">
        <v>30688072</v>
      </c>
      <c r="E839" s="1" t="s">
        <v>20</v>
      </c>
      <c r="F839" s="1" t="n">
        <v>108865065</v>
      </c>
      <c r="G839" s="1" t="n">
        <v>108865414</v>
      </c>
      <c r="H839" s="1" t="n">
        <v>-1061</v>
      </c>
    </row>
    <row r="840" customFormat="false" ht="12" hidden="false" customHeight="false" outlineLevel="0" collapsed="false">
      <c r="A840" s="1" t="s">
        <v>1447</v>
      </c>
      <c r="B840" s="1" t="s">
        <v>1572</v>
      </c>
      <c r="C840" s="1" t="s">
        <v>1574</v>
      </c>
      <c r="D840" s="1" t="n">
        <v>30688076</v>
      </c>
      <c r="E840" s="1" t="s">
        <v>23</v>
      </c>
      <c r="F840" s="1" t="n">
        <v>10225896</v>
      </c>
      <c r="G840" s="1" t="n">
        <v>10226345</v>
      </c>
      <c r="H840" s="1" t="n">
        <v>786</v>
      </c>
    </row>
    <row r="841" customFormat="false" ht="12" hidden="false" customHeight="false" outlineLevel="0" collapsed="false">
      <c r="A841" s="1" t="s">
        <v>1447</v>
      </c>
      <c r="B841" s="1" t="s">
        <v>1575</v>
      </c>
      <c r="C841" s="1" t="s">
        <v>1576</v>
      </c>
      <c r="D841" s="1" t="n">
        <v>88690468</v>
      </c>
      <c r="E841" s="1" t="s">
        <v>20</v>
      </c>
      <c r="F841" s="1" t="n">
        <v>57039782</v>
      </c>
      <c r="G841" s="1" t="n">
        <v>57040599</v>
      </c>
      <c r="H841" s="1" t="n">
        <v>1873</v>
      </c>
    </row>
    <row r="842" customFormat="false" ht="12" hidden="false" customHeight="false" outlineLevel="0" collapsed="false">
      <c r="A842" s="1" t="s">
        <v>1447</v>
      </c>
      <c r="B842" s="1" t="s">
        <v>223</v>
      </c>
      <c r="C842" s="1" t="s">
        <v>1577</v>
      </c>
      <c r="D842" s="1" t="n">
        <v>84389496</v>
      </c>
      <c r="E842" s="1" t="s">
        <v>20</v>
      </c>
      <c r="F842" s="1" t="n">
        <v>85150579</v>
      </c>
      <c r="G842" s="1" t="n">
        <v>85151528</v>
      </c>
      <c r="H842" s="1" t="n">
        <v>-4071</v>
      </c>
    </row>
    <row r="843" customFormat="false" ht="12" hidden="false" customHeight="false" outlineLevel="0" collapsed="false">
      <c r="A843" s="1" t="s">
        <v>1447</v>
      </c>
      <c r="B843" s="1" t="s">
        <v>1578</v>
      </c>
      <c r="C843" s="1" t="s">
        <v>1579</v>
      </c>
      <c r="D843" s="1" t="n">
        <v>58836654</v>
      </c>
      <c r="E843" s="1" t="s">
        <v>23</v>
      </c>
      <c r="F843" s="1" t="n">
        <v>124729151</v>
      </c>
      <c r="G843" s="1" t="n">
        <v>124729700</v>
      </c>
      <c r="H843" s="1" t="n">
        <v>-630</v>
      </c>
    </row>
    <row r="844" customFormat="false" ht="12" hidden="false" customHeight="false" outlineLevel="0" collapsed="false">
      <c r="A844" s="1" t="s">
        <v>1447</v>
      </c>
      <c r="B844" s="1" t="s">
        <v>1580</v>
      </c>
      <c r="C844" s="1" t="s">
        <v>1581</v>
      </c>
      <c r="D844" s="1" t="n">
        <v>55610634</v>
      </c>
      <c r="E844" s="1" t="s">
        <v>23</v>
      </c>
      <c r="F844" s="1" t="n">
        <v>129324381</v>
      </c>
      <c r="G844" s="1" t="n">
        <v>129325264</v>
      </c>
      <c r="H844" s="1" t="n">
        <v>1412</v>
      </c>
    </row>
    <row r="845" customFormat="false" ht="12" hidden="false" customHeight="false" outlineLevel="0" collapsed="false">
      <c r="A845" s="1" t="s">
        <v>1447</v>
      </c>
      <c r="B845" s="1" t="s">
        <v>1580</v>
      </c>
      <c r="C845" s="1" t="s">
        <v>1582</v>
      </c>
      <c r="D845" s="1" t="n">
        <v>55610647</v>
      </c>
      <c r="E845" s="1" t="s">
        <v>23</v>
      </c>
      <c r="F845" s="1" t="n">
        <v>54752730</v>
      </c>
      <c r="G845" s="1" t="n">
        <v>54753879</v>
      </c>
      <c r="H845" s="1" t="n">
        <v>-506</v>
      </c>
    </row>
    <row r="846" customFormat="false" ht="12" hidden="false" customHeight="false" outlineLevel="0" collapsed="false">
      <c r="A846" s="1" t="s">
        <v>1447</v>
      </c>
      <c r="B846" s="1" t="s">
        <v>1583</v>
      </c>
      <c r="C846" s="1" t="s">
        <v>1584</v>
      </c>
      <c r="D846" s="1" t="n">
        <v>120058968</v>
      </c>
      <c r="E846" s="1" t="s">
        <v>23</v>
      </c>
      <c r="F846" s="1" t="n">
        <v>43567108</v>
      </c>
      <c r="G846" s="1" t="n">
        <v>43568078</v>
      </c>
      <c r="H846" s="1" t="n">
        <v>0</v>
      </c>
    </row>
    <row r="847" customFormat="false" ht="12" hidden="false" customHeight="false" outlineLevel="0" collapsed="false">
      <c r="A847" s="1" t="s">
        <v>1447</v>
      </c>
      <c r="B847" s="1" t="s">
        <v>1585</v>
      </c>
      <c r="C847" s="1" t="s">
        <v>1586</v>
      </c>
      <c r="D847" s="1" t="n">
        <v>56831446</v>
      </c>
      <c r="E847" s="1" t="s">
        <v>20</v>
      </c>
      <c r="F847" s="1" t="n">
        <v>43540633</v>
      </c>
      <c r="G847" s="1" t="n">
        <v>43541182</v>
      </c>
      <c r="H847" s="1" t="n">
        <v>-5293</v>
      </c>
    </row>
    <row r="848" customFormat="false" ht="12" hidden="false" customHeight="false" outlineLevel="0" collapsed="false">
      <c r="A848" s="1" t="s">
        <v>1447</v>
      </c>
      <c r="B848" s="1" t="s">
        <v>1587</v>
      </c>
      <c r="C848" s="1" t="s">
        <v>1588</v>
      </c>
      <c r="D848" s="1" t="n">
        <v>50312423</v>
      </c>
      <c r="E848" s="1" t="s">
        <v>20</v>
      </c>
      <c r="F848" s="1" t="n">
        <v>48487121</v>
      </c>
      <c r="G848" s="1" t="n">
        <v>48487670</v>
      </c>
      <c r="H848" s="1" t="n">
        <v>-3019</v>
      </c>
    </row>
    <row r="849" customFormat="false" ht="12" hidden="false" customHeight="false" outlineLevel="0" collapsed="false">
      <c r="A849" s="1" t="s">
        <v>1447</v>
      </c>
      <c r="B849" s="1" t="s">
        <v>1589</v>
      </c>
      <c r="C849" s="1" t="s">
        <v>1590</v>
      </c>
      <c r="D849" s="1" t="n">
        <v>56291889</v>
      </c>
      <c r="E849" s="1" t="s">
        <v>20</v>
      </c>
      <c r="F849" s="1" t="n">
        <v>68291714</v>
      </c>
      <c r="G849" s="1" t="n">
        <v>68292063</v>
      </c>
      <c r="H849" s="1" t="n">
        <v>1938</v>
      </c>
    </row>
    <row r="850" customFormat="false" ht="12" hidden="false" customHeight="false" outlineLevel="0" collapsed="false">
      <c r="A850" s="1" t="s">
        <v>1447</v>
      </c>
      <c r="B850" s="1" t="s">
        <v>1591</v>
      </c>
      <c r="C850" s="1" t="s">
        <v>1592</v>
      </c>
      <c r="D850" s="1" t="n">
        <v>101343995</v>
      </c>
      <c r="E850" s="1" t="s">
        <v>20</v>
      </c>
      <c r="F850" s="1" t="n">
        <v>86664005</v>
      </c>
      <c r="G850" s="1" t="n">
        <v>86664749</v>
      </c>
      <c r="H850" s="1" t="n">
        <v>-7357</v>
      </c>
    </row>
    <row r="851" customFormat="false" ht="12" hidden="false" customHeight="false" outlineLevel="0" collapsed="false">
      <c r="A851" s="1" t="s">
        <v>1447</v>
      </c>
      <c r="B851" s="1" t="s">
        <v>1593</v>
      </c>
      <c r="C851" s="1" t="s">
        <v>1594</v>
      </c>
      <c r="D851" s="1" t="n">
        <v>89328239</v>
      </c>
      <c r="E851" s="1" t="s">
        <v>23</v>
      </c>
      <c r="F851" s="1" t="n">
        <v>131342003</v>
      </c>
      <c r="G851" s="1" t="n">
        <v>131342652</v>
      </c>
      <c r="H851" s="1" t="n">
        <v>915</v>
      </c>
    </row>
    <row r="852" customFormat="false" ht="12" hidden="false" customHeight="false" outlineLevel="0" collapsed="false">
      <c r="A852" s="1" t="s">
        <v>1447</v>
      </c>
      <c r="B852" s="1" t="s">
        <v>1595</v>
      </c>
      <c r="C852" s="1" t="s">
        <v>1596</v>
      </c>
      <c r="D852" s="1" t="n">
        <v>5143808</v>
      </c>
      <c r="E852" s="1" t="s">
        <v>20</v>
      </c>
      <c r="F852" s="1" t="n">
        <v>25123925</v>
      </c>
      <c r="G852" s="1" t="n">
        <v>25124474</v>
      </c>
      <c r="H852" s="1" t="n">
        <v>0</v>
      </c>
    </row>
    <row r="853" customFormat="false" ht="12" hidden="false" customHeight="false" outlineLevel="0" collapsed="false">
      <c r="A853" s="1" t="s">
        <v>1447</v>
      </c>
      <c r="B853" s="1" t="s">
        <v>1597</v>
      </c>
      <c r="C853" s="1" t="s">
        <v>1598</v>
      </c>
      <c r="D853" s="1" t="n">
        <v>88010827</v>
      </c>
      <c r="E853" s="1" t="s">
        <v>23</v>
      </c>
      <c r="F853" s="1" t="n">
        <v>34135053</v>
      </c>
      <c r="G853" s="1" t="n">
        <v>34135876</v>
      </c>
      <c r="H853" s="1" t="n">
        <v>938</v>
      </c>
    </row>
    <row r="854" customFormat="false" ht="12" hidden="false" customHeight="false" outlineLevel="0" collapsed="false">
      <c r="A854" s="1" t="s">
        <v>1447</v>
      </c>
      <c r="B854" s="1" t="s">
        <v>1599</v>
      </c>
      <c r="C854" s="1" t="s">
        <v>1600</v>
      </c>
      <c r="D854" s="1" t="n">
        <v>117976995</v>
      </c>
      <c r="E854" s="1" t="s">
        <v>23</v>
      </c>
      <c r="F854" s="1" t="n">
        <v>69359827</v>
      </c>
      <c r="G854" s="1" t="n">
        <v>69361022</v>
      </c>
      <c r="H854" s="1" t="n">
        <v>782</v>
      </c>
    </row>
    <row r="855" customFormat="false" ht="12" hidden="false" customHeight="false" outlineLevel="0" collapsed="false">
      <c r="A855" s="1" t="s">
        <v>1447</v>
      </c>
      <c r="B855" s="1" t="s">
        <v>1601</v>
      </c>
      <c r="C855" s="1" t="s">
        <v>1602</v>
      </c>
      <c r="D855" s="1" t="n">
        <v>115774331</v>
      </c>
      <c r="E855" s="1" t="s">
        <v>20</v>
      </c>
      <c r="F855" s="1" t="n">
        <v>21116545</v>
      </c>
      <c r="G855" s="1" t="n">
        <v>21117094</v>
      </c>
      <c r="H855" s="1" t="n">
        <v>1134</v>
      </c>
    </row>
    <row r="856" customFormat="false" ht="12" hidden="false" customHeight="false" outlineLevel="0" collapsed="false">
      <c r="A856" s="1" t="s">
        <v>1447</v>
      </c>
      <c r="B856" s="1" t="s">
        <v>1603</v>
      </c>
      <c r="C856" s="1" t="s">
        <v>1604</v>
      </c>
      <c r="D856" s="1" t="n">
        <v>100252904</v>
      </c>
      <c r="E856" s="1" t="s">
        <v>20</v>
      </c>
      <c r="F856" s="1" t="n">
        <v>137580884</v>
      </c>
      <c r="G856" s="1" t="n">
        <v>137582033</v>
      </c>
      <c r="H856" s="1" t="n">
        <v>-1333</v>
      </c>
    </row>
    <row r="857" customFormat="false" ht="12" hidden="false" customHeight="false" outlineLevel="0" collapsed="false">
      <c r="A857" s="1" t="s">
        <v>1447</v>
      </c>
      <c r="B857" s="1" t="s">
        <v>1605</v>
      </c>
      <c r="C857" s="1" t="s">
        <v>1606</v>
      </c>
      <c r="D857" s="1" t="n">
        <v>120739196</v>
      </c>
      <c r="E857" s="1" t="s">
        <v>23</v>
      </c>
      <c r="F857" s="1" t="n">
        <v>77903507</v>
      </c>
      <c r="G857" s="1" t="n">
        <v>77904006</v>
      </c>
      <c r="H857" s="1" t="n">
        <v>633</v>
      </c>
    </row>
    <row r="858" customFormat="false" ht="12" hidden="false" customHeight="false" outlineLevel="0" collapsed="false">
      <c r="A858" s="1" t="s">
        <v>1447</v>
      </c>
      <c r="B858" s="1" t="s">
        <v>1607</v>
      </c>
      <c r="C858" s="1" t="s">
        <v>1608</v>
      </c>
      <c r="D858" s="1" t="n">
        <v>114248378</v>
      </c>
      <c r="E858" s="1" t="s">
        <v>20</v>
      </c>
      <c r="F858" s="1" t="n">
        <v>32380073</v>
      </c>
      <c r="G858" s="1" t="n">
        <v>32380649</v>
      </c>
      <c r="H858" s="1" t="n">
        <v>914</v>
      </c>
    </row>
    <row r="859" customFormat="false" ht="12" hidden="false" customHeight="false" outlineLevel="0" collapsed="false">
      <c r="A859" s="1" t="s">
        <v>1447</v>
      </c>
      <c r="B859" s="1" t="s">
        <v>1609</v>
      </c>
      <c r="C859" s="1" t="s">
        <v>1610</v>
      </c>
      <c r="D859" s="1" t="n">
        <v>112685518</v>
      </c>
      <c r="E859" s="1" t="s">
        <v>23</v>
      </c>
      <c r="F859" s="1" t="n">
        <v>95566030</v>
      </c>
      <c r="G859" s="1" t="n">
        <v>95566479</v>
      </c>
      <c r="H859" s="1" t="n">
        <v>-5110</v>
      </c>
    </row>
    <row r="860" customFormat="false" ht="12" hidden="false" customHeight="false" outlineLevel="0" collapsed="false">
      <c r="A860" s="1" t="s">
        <v>1447</v>
      </c>
      <c r="B860" s="1" t="s">
        <v>1609</v>
      </c>
      <c r="C860" s="1" t="s">
        <v>1611</v>
      </c>
      <c r="D860" s="1" t="n">
        <v>112795398</v>
      </c>
      <c r="E860" s="1" t="s">
        <v>23</v>
      </c>
      <c r="F860" s="1" t="n">
        <v>44242809</v>
      </c>
      <c r="G860" s="1" t="n">
        <v>44243358</v>
      </c>
      <c r="H860" s="1" t="n">
        <v>-3866</v>
      </c>
    </row>
    <row r="861" customFormat="false" ht="12" hidden="false" customHeight="false" outlineLevel="0" collapsed="false">
      <c r="A861" s="1" t="s">
        <v>1447</v>
      </c>
      <c r="B861" s="1" t="s">
        <v>1612</v>
      </c>
      <c r="C861" s="1" t="s">
        <v>1613</v>
      </c>
      <c r="D861" s="1" t="n">
        <v>131651437</v>
      </c>
      <c r="E861" s="1" t="s">
        <v>20</v>
      </c>
      <c r="F861" s="1" t="n">
        <v>149692411</v>
      </c>
      <c r="G861" s="1" t="n">
        <v>149692998</v>
      </c>
      <c r="H861" s="1" t="n">
        <v>531</v>
      </c>
    </row>
    <row r="862" customFormat="false" ht="12" hidden="false" customHeight="false" outlineLevel="0" collapsed="false">
      <c r="A862" s="1" t="s">
        <v>1447</v>
      </c>
      <c r="B862" s="1" t="s">
        <v>1614</v>
      </c>
      <c r="C862" s="1" t="s">
        <v>1615</v>
      </c>
      <c r="D862" s="1" t="n">
        <v>23920062</v>
      </c>
      <c r="E862" s="1" t="s">
        <v>20</v>
      </c>
      <c r="F862" s="1" t="n">
        <v>32492747</v>
      </c>
      <c r="G862" s="1" t="n">
        <v>32494724</v>
      </c>
      <c r="H862" s="1" t="n">
        <v>2451</v>
      </c>
    </row>
    <row r="863" customFormat="false" ht="12" hidden="false" customHeight="false" outlineLevel="0" collapsed="false">
      <c r="A863" s="1" t="s">
        <v>1447</v>
      </c>
      <c r="B863" s="1" t="s">
        <v>1616</v>
      </c>
      <c r="C863" s="1" t="s">
        <v>1617</v>
      </c>
      <c r="D863" s="1" t="n">
        <v>113663275</v>
      </c>
      <c r="E863" s="1" t="s">
        <v>20</v>
      </c>
      <c r="F863" s="1" t="n">
        <v>32386890</v>
      </c>
      <c r="G863" s="1" t="n">
        <v>32388642</v>
      </c>
      <c r="H863" s="1" t="n">
        <v>-6265</v>
      </c>
    </row>
    <row r="864" customFormat="false" ht="12" hidden="false" customHeight="false" outlineLevel="0" collapsed="false">
      <c r="A864" s="1" t="s">
        <v>1447</v>
      </c>
      <c r="B864" s="1" t="s">
        <v>1618</v>
      </c>
      <c r="C864" s="1" t="s">
        <v>1619</v>
      </c>
      <c r="D864" s="1" t="n">
        <v>42191565</v>
      </c>
      <c r="E864" s="1" t="s">
        <v>23</v>
      </c>
      <c r="F864" s="1" t="n">
        <v>37621021</v>
      </c>
      <c r="G864" s="1" t="n">
        <v>37621470</v>
      </c>
      <c r="H864" s="1" t="n">
        <v>-1264</v>
      </c>
    </row>
    <row r="865" customFormat="false" ht="12" hidden="false" customHeight="false" outlineLevel="0" collapsed="false">
      <c r="A865" s="1" t="s">
        <v>1447</v>
      </c>
      <c r="B865" s="1" t="s">
        <v>1620</v>
      </c>
      <c r="C865" s="1" t="s">
        <v>1621</v>
      </c>
      <c r="D865" s="1" t="n">
        <v>92210152</v>
      </c>
      <c r="E865" s="1" t="s">
        <v>23</v>
      </c>
      <c r="F865" s="1" t="n">
        <v>91439534</v>
      </c>
      <c r="G865" s="1" t="n">
        <v>91439963</v>
      </c>
      <c r="H865" s="1" t="n">
        <v>-2739</v>
      </c>
    </row>
    <row r="866" customFormat="false" ht="12" hidden="false" customHeight="false" outlineLevel="0" collapsed="false">
      <c r="A866" s="1" t="s">
        <v>1447</v>
      </c>
      <c r="B866" s="1" t="s">
        <v>1622</v>
      </c>
      <c r="C866" s="1" t="s">
        <v>1623</v>
      </c>
      <c r="D866" s="1" t="n">
        <v>21802516</v>
      </c>
      <c r="E866" s="1" t="s">
        <v>20</v>
      </c>
      <c r="F866" s="1" t="n">
        <v>121710975</v>
      </c>
      <c r="G866" s="1" t="n">
        <v>121712133</v>
      </c>
      <c r="H866" s="1" t="n">
        <v>-3313</v>
      </c>
    </row>
    <row r="867" customFormat="false" ht="12" hidden="false" customHeight="false" outlineLevel="0" collapsed="false">
      <c r="A867" s="1" t="s">
        <v>1447</v>
      </c>
      <c r="B867" s="1" t="s">
        <v>1624</v>
      </c>
      <c r="C867" s="1" t="s">
        <v>1625</v>
      </c>
      <c r="D867" s="1" t="n">
        <v>89679843</v>
      </c>
      <c r="E867" s="1" t="s">
        <v>20</v>
      </c>
      <c r="F867" s="1" t="n">
        <v>13021855</v>
      </c>
      <c r="G867" s="1" t="n">
        <v>13022504</v>
      </c>
      <c r="H867" s="1" t="n">
        <v>-3487</v>
      </c>
    </row>
    <row r="868" customFormat="false" ht="12" hidden="false" customHeight="false" outlineLevel="0" collapsed="false">
      <c r="A868" s="1" t="s">
        <v>1447</v>
      </c>
      <c r="B868" s="1" t="s">
        <v>1626</v>
      </c>
      <c r="C868" s="1" t="s">
        <v>1627</v>
      </c>
      <c r="D868" s="1" t="n">
        <v>83122011</v>
      </c>
      <c r="E868" s="1" t="s">
        <v>20</v>
      </c>
      <c r="F868" s="1" t="n">
        <v>13029386</v>
      </c>
      <c r="G868" s="1" t="n">
        <v>13029735</v>
      </c>
      <c r="H868" s="1" t="n">
        <v>4271</v>
      </c>
    </row>
    <row r="869" customFormat="false" ht="12" hidden="false" customHeight="false" outlineLevel="0" collapsed="false">
      <c r="A869" s="1" t="s">
        <v>1628</v>
      </c>
      <c r="B869" s="1" t="s">
        <v>1629</v>
      </c>
      <c r="C869" s="1" t="s">
        <v>1630</v>
      </c>
      <c r="D869" s="1" t="n">
        <v>44333476</v>
      </c>
      <c r="E869" s="1" t="s">
        <v>20</v>
      </c>
      <c r="F869" s="1" t="n">
        <v>20232773</v>
      </c>
      <c r="G869" s="1" t="n">
        <v>20233544</v>
      </c>
      <c r="H869" s="1" t="n">
        <v>-833</v>
      </c>
    </row>
    <row r="870" customFormat="false" ht="12" hidden="false" customHeight="false" outlineLevel="0" collapsed="false">
      <c r="A870" s="1" t="s">
        <v>1628</v>
      </c>
      <c r="B870" s="1" t="s">
        <v>1631</v>
      </c>
      <c r="C870" s="1" t="s">
        <v>1632</v>
      </c>
      <c r="D870" s="1" t="n">
        <v>4469238</v>
      </c>
      <c r="E870" s="1" t="s">
        <v>20</v>
      </c>
      <c r="F870" s="1" t="n">
        <v>172082225</v>
      </c>
      <c r="G870" s="1" t="n">
        <v>172082574</v>
      </c>
      <c r="H870" s="1" t="n">
        <v>140</v>
      </c>
    </row>
    <row r="871" customFormat="false" ht="12" hidden="false" customHeight="false" outlineLevel="0" collapsed="false">
      <c r="A871" s="1" t="s">
        <v>1628</v>
      </c>
      <c r="B871" s="1" t="s">
        <v>1633</v>
      </c>
      <c r="C871" s="1" t="s">
        <v>1634</v>
      </c>
      <c r="D871" s="1" t="n">
        <v>140686656</v>
      </c>
      <c r="E871" s="1" t="s">
        <v>23</v>
      </c>
      <c r="F871" s="1" t="n">
        <v>78000071</v>
      </c>
      <c r="G871" s="1" t="n">
        <v>78000853</v>
      </c>
      <c r="H871" s="1" t="n">
        <v>1847</v>
      </c>
    </row>
    <row r="872" customFormat="false" ht="12" hidden="false" customHeight="false" outlineLevel="0" collapsed="false">
      <c r="A872" s="1" t="s">
        <v>1628</v>
      </c>
      <c r="B872" s="1" t="s">
        <v>1635</v>
      </c>
      <c r="C872" s="1" t="s">
        <v>1636</v>
      </c>
      <c r="D872" s="1" t="n">
        <v>75182208</v>
      </c>
      <c r="E872" s="1" t="s">
        <v>20</v>
      </c>
      <c r="F872" s="1" t="n">
        <v>57473579</v>
      </c>
      <c r="G872" s="1" t="n">
        <v>57474128</v>
      </c>
      <c r="H872" s="1" t="n">
        <v>-1680</v>
      </c>
    </row>
    <row r="873" customFormat="false" ht="12" hidden="false" customHeight="false" outlineLevel="0" collapsed="false">
      <c r="A873" s="1" t="s">
        <v>1628</v>
      </c>
      <c r="B873" s="1" t="s">
        <v>1637</v>
      </c>
      <c r="C873" s="1" t="s">
        <v>1638</v>
      </c>
      <c r="D873" s="1" t="n">
        <v>126843125</v>
      </c>
      <c r="E873" s="1" t="s">
        <v>23</v>
      </c>
      <c r="F873" s="1" t="n">
        <v>10166329</v>
      </c>
      <c r="G873" s="1" t="n">
        <v>10167278</v>
      </c>
      <c r="H873" s="1" t="n">
        <v>-2768</v>
      </c>
    </row>
    <row r="874" customFormat="false" ht="12" hidden="false" customHeight="false" outlineLevel="0" collapsed="false">
      <c r="A874" s="1" t="s">
        <v>1628</v>
      </c>
      <c r="B874" s="1" t="s">
        <v>1639</v>
      </c>
      <c r="C874" s="1" t="s">
        <v>1640</v>
      </c>
      <c r="D874" s="1" t="n">
        <v>43331152</v>
      </c>
      <c r="E874" s="1" t="s">
        <v>23</v>
      </c>
      <c r="F874" s="1" t="n">
        <v>99359019</v>
      </c>
      <c r="G874" s="1" t="n">
        <v>99359745</v>
      </c>
      <c r="H874" s="1" t="n">
        <v>0</v>
      </c>
    </row>
    <row r="875" customFormat="false" ht="12" hidden="false" customHeight="false" outlineLevel="0" collapsed="false">
      <c r="A875" s="1" t="s">
        <v>1628</v>
      </c>
      <c r="B875" s="1" t="s">
        <v>1641</v>
      </c>
      <c r="C875" s="1" t="s">
        <v>1642</v>
      </c>
      <c r="D875" s="1" t="n">
        <v>15430534</v>
      </c>
      <c r="E875" s="1" t="s">
        <v>23</v>
      </c>
      <c r="F875" s="1" t="n">
        <v>120637191</v>
      </c>
      <c r="G875" s="1" t="n">
        <v>120638270</v>
      </c>
      <c r="H875" s="1" t="n">
        <v>1265</v>
      </c>
    </row>
    <row r="876" customFormat="false" ht="12" hidden="false" customHeight="false" outlineLevel="0" collapsed="false">
      <c r="A876" s="1" t="s">
        <v>1628</v>
      </c>
      <c r="B876" s="1" t="s">
        <v>1643</v>
      </c>
      <c r="C876" s="1" t="s">
        <v>1644</v>
      </c>
      <c r="D876" s="1" t="n">
        <v>29227299</v>
      </c>
      <c r="E876" s="1" t="s">
        <v>23</v>
      </c>
      <c r="F876" s="1" t="n">
        <v>102231734</v>
      </c>
      <c r="G876" s="1" t="n">
        <v>102232716</v>
      </c>
      <c r="H876" s="1" t="n">
        <v>5519</v>
      </c>
    </row>
    <row r="877" customFormat="false" ht="12" hidden="false" customHeight="false" outlineLevel="0" collapsed="false">
      <c r="A877" s="1" t="s">
        <v>1628</v>
      </c>
      <c r="B877" s="1" t="s">
        <v>1645</v>
      </c>
      <c r="C877" s="1" t="s">
        <v>1646</v>
      </c>
      <c r="D877" s="1" t="n">
        <v>133490287</v>
      </c>
      <c r="E877" s="1" t="s">
        <v>20</v>
      </c>
      <c r="F877" s="1" t="n">
        <v>25544519</v>
      </c>
      <c r="G877" s="1" t="n">
        <v>25545168</v>
      </c>
      <c r="H877" s="1" t="n">
        <v>-5282</v>
      </c>
    </row>
    <row r="878" customFormat="false" ht="12" hidden="false" customHeight="false" outlineLevel="0" collapsed="false">
      <c r="A878" s="1" t="s">
        <v>1628</v>
      </c>
      <c r="B878" s="1" t="s">
        <v>1647</v>
      </c>
      <c r="C878" s="1" t="s">
        <v>1648</v>
      </c>
      <c r="D878" s="1" t="n">
        <v>7960019</v>
      </c>
      <c r="E878" s="1" t="s">
        <v>20</v>
      </c>
      <c r="F878" s="1" t="n">
        <v>46395335</v>
      </c>
      <c r="G878" s="1" t="n">
        <v>46395884</v>
      </c>
      <c r="H878" s="1" t="n">
        <v>0</v>
      </c>
    </row>
    <row r="879" customFormat="false" ht="12" hidden="false" customHeight="false" outlineLevel="0" collapsed="false">
      <c r="A879" s="1" t="s">
        <v>1628</v>
      </c>
      <c r="B879" s="1" t="s">
        <v>1647</v>
      </c>
      <c r="C879" s="1" t="s">
        <v>1648</v>
      </c>
      <c r="D879" s="1" t="n">
        <v>8751820</v>
      </c>
      <c r="E879" s="1" t="s">
        <v>20</v>
      </c>
      <c r="F879" s="1" t="n">
        <v>72118314</v>
      </c>
      <c r="G879" s="1" t="n">
        <v>72119147</v>
      </c>
      <c r="H879" s="1" t="n">
        <v>0</v>
      </c>
    </row>
    <row r="880" customFormat="false" ht="12" hidden="false" customHeight="false" outlineLevel="0" collapsed="false">
      <c r="A880" s="1" t="s">
        <v>1628</v>
      </c>
      <c r="B880" s="1" t="s">
        <v>1649</v>
      </c>
      <c r="C880" s="1" t="s">
        <v>1650</v>
      </c>
      <c r="D880" s="1" t="n">
        <v>99798835</v>
      </c>
      <c r="E880" s="1" t="s">
        <v>23</v>
      </c>
      <c r="F880" s="1" t="n">
        <v>36901449</v>
      </c>
      <c r="G880" s="1" t="n">
        <v>36902398</v>
      </c>
      <c r="H880" s="1" t="n">
        <v>466</v>
      </c>
    </row>
    <row r="881" customFormat="false" ht="12" hidden="false" customHeight="false" outlineLevel="0" collapsed="false">
      <c r="A881" s="1" t="s">
        <v>1628</v>
      </c>
      <c r="B881" s="1" t="s">
        <v>1651</v>
      </c>
      <c r="C881" s="1" t="s">
        <v>1652</v>
      </c>
      <c r="D881" s="1" t="n">
        <v>101755145</v>
      </c>
      <c r="E881" s="1" t="s">
        <v>20</v>
      </c>
      <c r="F881" s="1" t="n">
        <v>32536182</v>
      </c>
      <c r="G881" s="1" t="n">
        <v>32536699</v>
      </c>
      <c r="H881" s="1" t="n">
        <v>1514</v>
      </c>
    </row>
    <row r="882" customFormat="false" ht="12" hidden="false" customHeight="false" outlineLevel="0" collapsed="false">
      <c r="A882" s="1" t="s">
        <v>1628</v>
      </c>
      <c r="B882" s="1" t="s">
        <v>1653</v>
      </c>
      <c r="C882" s="1" t="s">
        <v>1654</v>
      </c>
      <c r="D882" s="1" t="n">
        <v>112745142</v>
      </c>
      <c r="E882" s="1" t="s">
        <v>20</v>
      </c>
      <c r="F882" s="1" t="n">
        <v>50437342</v>
      </c>
      <c r="G882" s="1" t="n">
        <v>50438554</v>
      </c>
      <c r="H882" s="1" t="n">
        <v>1801</v>
      </c>
    </row>
    <row r="883" customFormat="false" ht="12" hidden="false" customHeight="false" outlineLevel="0" collapsed="false">
      <c r="A883" s="1" t="s">
        <v>1628</v>
      </c>
      <c r="B883" s="1" t="s">
        <v>1655</v>
      </c>
      <c r="C883" s="1" t="s">
        <v>1656</v>
      </c>
      <c r="D883" s="1" t="n">
        <v>125109506</v>
      </c>
      <c r="E883" s="1" t="s">
        <v>20</v>
      </c>
      <c r="F883" s="1" t="n">
        <v>118324632</v>
      </c>
      <c r="G883" s="1" t="n">
        <v>118324981</v>
      </c>
      <c r="H883" s="1" t="n">
        <v>-3579</v>
      </c>
    </row>
    <row r="884" customFormat="false" ht="12" hidden="false" customHeight="false" outlineLevel="0" collapsed="false">
      <c r="A884" s="1" t="s">
        <v>1628</v>
      </c>
      <c r="B884" s="1" t="s">
        <v>1657</v>
      </c>
      <c r="C884" s="1" t="s">
        <v>1658</v>
      </c>
      <c r="D884" s="1" t="n">
        <v>135234677</v>
      </c>
      <c r="E884" s="1" t="s">
        <v>20</v>
      </c>
      <c r="F884" s="1" t="n">
        <v>22835845</v>
      </c>
      <c r="G884" s="1" t="n">
        <v>22836556</v>
      </c>
      <c r="H884" s="1" t="n">
        <v>-2991</v>
      </c>
    </row>
    <row r="885" customFormat="false" ht="12" hidden="false" customHeight="false" outlineLevel="0" collapsed="false">
      <c r="A885" s="1" t="s">
        <v>1628</v>
      </c>
      <c r="B885" s="1" t="s">
        <v>1659</v>
      </c>
      <c r="C885" s="1" t="s">
        <v>1660</v>
      </c>
      <c r="D885" s="1" t="n">
        <v>25107469</v>
      </c>
      <c r="E885" s="1" t="s">
        <v>20</v>
      </c>
      <c r="F885" s="1" t="n">
        <v>91945356</v>
      </c>
      <c r="G885" s="1" t="n">
        <v>91945806</v>
      </c>
      <c r="H885" s="1" t="n">
        <v>-3473</v>
      </c>
    </row>
    <row r="886" customFormat="false" ht="12" hidden="false" customHeight="false" outlineLevel="0" collapsed="false">
      <c r="A886" s="1" t="s">
        <v>1628</v>
      </c>
      <c r="B886" s="1" t="s">
        <v>1661</v>
      </c>
      <c r="C886" s="1" t="s">
        <v>1662</v>
      </c>
      <c r="D886" s="1" t="n">
        <v>64652602</v>
      </c>
      <c r="E886" s="1" t="s">
        <v>20</v>
      </c>
      <c r="F886" s="1" t="n">
        <v>93473220</v>
      </c>
      <c r="G886" s="1" t="n">
        <v>93473769</v>
      </c>
      <c r="H886" s="1" t="n">
        <v>-4222</v>
      </c>
    </row>
    <row r="887" customFormat="false" ht="12" hidden="false" customHeight="false" outlineLevel="0" collapsed="false">
      <c r="A887" s="1" t="s">
        <v>1628</v>
      </c>
      <c r="B887" s="1" t="s">
        <v>1663</v>
      </c>
      <c r="C887" s="1" t="s">
        <v>1664</v>
      </c>
      <c r="D887" s="1" t="n">
        <v>140098620</v>
      </c>
      <c r="E887" s="1" t="s">
        <v>20</v>
      </c>
      <c r="F887" s="1" t="n">
        <v>119831778</v>
      </c>
      <c r="G887" s="1" t="n">
        <v>119832827</v>
      </c>
      <c r="H887" s="1" t="n">
        <v>1792</v>
      </c>
    </row>
    <row r="888" customFormat="false" ht="12" hidden="false" customHeight="false" outlineLevel="0" collapsed="false">
      <c r="A888" s="1" t="s">
        <v>1628</v>
      </c>
      <c r="B888" s="1" t="s">
        <v>1665</v>
      </c>
      <c r="C888" s="1" t="s">
        <v>1666</v>
      </c>
      <c r="D888" s="1" t="n">
        <v>29287634</v>
      </c>
      <c r="E888" s="1" t="s">
        <v>23</v>
      </c>
      <c r="F888" s="1" t="n">
        <v>28669978</v>
      </c>
      <c r="G888" s="1" t="n">
        <v>28671127</v>
      </c>
      <c r="H888" s="1" t="n">
        <v>-1433</v>
      </c>
    </row>
    <row r="889" customFormat="false" ht="12" hidden="false" customHeight="false" outlineLevel="0" collapsed="false">
      <c r="A889" s="1" t="s">
        <v>1628</v>
      </c>
      <c r="B889" s="1" t="s">
        <v>1667</v>
      </c>
      <c r="C889" s="1" t="s">
        <v>1668</v>
      </c>
      <c r="D889" s="1" t="n">
        <v>139830043</v>
      </c>
      <c r="E889" s="1" t="s">
        <v>23</v>
      </c>
      <c r="F889" s="1" t="n">
        <v>33044618</v>
      </c>
      <c r="G889" s="1" t="n">
        <v>33045867</v>
      </c>
      <c r="H889" s="1" t="n">
        <v>0</v>
      </c>
    </row>
    <row r="890" customFormat="false" ht="12" hidden="false" customHeight="false" outlineLevel="0" collapsed="false">
      <c r="A890" s="1" t="s">
        <v>1628</v>
      </c>
      <c r="B890" s="1" t="s">
        <v>1669</v>
      </c>
      <c r="C890" s="1" t="s">
        <v>1670</v>
      </c>
      <c r="D890" s="1" t="n">
        <v>120119818</v>
      </c>
      <c r="E890" s="1" t="s">
        <v>23</v>
      </c>
      <c r="F890" s="1" t="n">
        <v>45483830</v>
      </c>
      <c r="G890" s="1" t="n">
        <v>45484779</v>
      </c>
      <c r="H890" s="1" t="n">
        <v>-5313</v>
      </c>
    </row>
    <row r="891" customFormat="false" ht="12" hidden="false" customHeight="false" outlineLevel="0" collapsed="false">
      <c r="A891" s="1" t="s">
        <v>1628</v>
      </c>
      <c r="B891" s="1" t="s">
        <v>1671</v>
      </c>
      <c r="C891" s="1" t="s">
        <v>1672</v>
      </c>
      <c r="D891" s="1" t="n">
        <v>139843855</v>
      </c>
      <c r="E891" s="1" t="s">
        <v>20</v>
      </c>
      <c r="F891" s="1" t="n">
        <v>144641679</v>
      </c>
      <c r="G891" s="1" t="n">
        <v>144642628</v>
      </c>
      <c r="H891" s="1" t="n">
        <v>-3359</v>
      </c>
    </row>
    <row r="892" customFormat="false" ht="12" hidden="false" customHeight="false" outlineLevel="0" collapsed="false">
      <c r="A892" s="1" t="s">
        <v>1628</v>
      </c>
      <c r="B892" s="1" t="s">
        <v>1673</v>
      </c>
      <c r="C892" s="1" t="s">
        <v>1674</v>
      </c>
      <c r="D892" s="1" t="n">
        <v>79372592</v>
      </c>
      <c r="E892" s="1" t="s">
        <v>23</v>
      </c>
      <c r="F892" s="1" t="n">
        <v>9952786</v>
      </c>
      <c r="G892" s="1" t="n">
        <v>9953235</v>
      </c>
      <c r="H892" s="1" t="n">
        <v>-785</v>
      </c>
    </row>
    <row r="893" customFormat="false" ht="12" hidden="false" customHeight="false" outlineLevel="0" collapsed="false">
      <c r="A893" s="1" t="s">
        <v>1628</v>
      </c>
      <c r="B893" s="1" t="s">
        <v>1675</v>
      </c>
      <c r="C893" s="1" t="s">
        <v>1676</v>
      </c>
      <c r="D893" s="1" t="n">
        <v>80931112</v>
      </c>
      <c r="E893" s="1" t="s">
        <v>20</v>
      </c>
      <c r="F893" s="1" t="n">
        <v>25207835</v>
      </c>
      <c r="G893" s="1" t="n">
        <v>25208531</v>
      </c>
      <c r="H893" s="1" t="n">
        <v>490</v>
      </c>
    </row>
    <row r="894" customFormat="false" ht="12" hidden="false" customHeight="false" outlineLevel="0" collapsed="false">
      <c r="A894" s="1" t="s">
        <v>1628</v>
      </c>
      <c r="B894" s="1" t="s">
        <v>1677</v>
      </c>
      <c r="C894" s="1" t="s">
        <v>1678</v>
      </c>
      <c r="D894" s="1" t="n">
        <v>35295036</v>
      </c>
      <c r="E894" s="1" t="s">
        <v>23</v>
      </c>
      <c r="F894" s="1" t="n">
        <v>79765635</v>
      </c>
      <c r="G894" s="1" t="n">
        <v>79766360</v>
      </c>
      <c r="H894" s="1" t="n">
        <v>2744</v>
      </c>
    </row>
    <row r="895" customFormat="false" ht="12" hidden="false" customHeight="false" outlineLevel="0" collapsed="false">
      <c r="A895" s="1" t="s">
        <v>1628</v>
      </c>
      <c r="B895" s="1" t="s">
        <v>1679</v>
      </c>
      <c r="C895" s="1" t="s">
        <v>1680</v>
      </c>
      <c r="D895" s="1" t="n">
        <v>123160983</v>
      </c>
      <c r="E895" s="1" t="s">
        <v>23</v>
      </c>
      <c r="F895" s="1" t="n">
        <v>79746264</v>
      </c>
      <c r="G895" s="1" t="n">
        <v>79746889</v>
      </c>
      <c r="H895" s="1" t="n">
        <v>1351</v>
      </c>
    </row>
    <row r="896" customFormat="false" ht="12" hidden="false" customHeight="false" outlineLevel="0" collapsed="false">
      <c r="A896" s="1" t="s">
        <v>1628</v>
      </c>
      <c r="B896" s="1" t="s">
        <v>1681</v>
      </c>
      <c r="C896" s="1" t="s">
        <v>1682</v>
      </c>
      <c r="D896" s="1" t="n">
        <v>100804048</v>
      </c>
      <c r="E896" s="1" t="s">
        <v>23</v>
      </c>
      <c r="F896" s="1" t="n">
        <v>32295513</v>
      </c>
      <c r="G896" s="1" t="n">
        <v>32296962</v>
      </c>
      <c r="H896" s="1" t="n">
        <v>1551</v>
      </c>
    </row>
    <row r="897" customFormat="false" ht="12" hidden="false" customHeight="false" outlineLevel="0" collapsed="false">
      <c r="A897" s="1" t="s">
        <v>1628</v>
      </c>
      <c r="B897" s="1" t="s">
        <v>1683</v>
      </c>
      <c r="C897" s="1" t="s">
        <v>1684</v>
      </c>
      <c r="D897" s="1" t="n">
        <v>112998645</v>
      </c>
      <c r="E897" s="1" t="s">
        <v>20</v>
      </c>
      <c r="F897" s="1" t="n">
        <v>29381555</v>
      </c>
      <c r="G897" s="1" t="n">
        <v>29381804</v>
      </c>
      <c r="H897" s="1" t="n">
        <v>-4224</v>
      </c>
    </row>
    <row r="898" customFormat="false" ht="12" hidden="false" customHeight="false" outlineLevel="0" collapsed="false">
      <c r="A898" s="1" t="s">
        <v>1628</v>
      </c>
      <c r="B898" s="1" t="s">
        <v>1685</v>
      </c>
      <c r="C898" s="1" t="s">
        <v>1686</v>
      </c>
      <c r="D898" s="1" t="n">
        <v>126254221</v>
      </c>
      <c r="E898" s="1" t="s">
        <v>20</v>
      </c>
      <c r="F898" s="1" t="n">
        <v>176318737</v>
      </c>
      <c r="G898" s="1" t="n">
        <v>176319506</v>
      </c>
      <c r="H898" s="1" t="n">
        <v>-2485</v>
      </c>
    </row>
    <row r="899" customFormat="false" ht="12" hidden="false" customHeight="false" outlineLevel="0" collapsed="false">
      <c r="A899" s="1" t="s">
        <v>1628</v>
      </c>
      <c r="B899" s="1" t="s">
        <v>1687</v>
      </c>
      <c r="C899" s="1" t="s">
        <v>1688</v>
      </c>
      <c r="D899" s="1" t="n">
        <v>141216430</v>
      </c>
      <c r="E899" s="1" t="s">
        <v>20</v>
      </c>
      <c r="F899" s="1" t="n">
        <v>97714590</v>
      </c>
      <c r="G899" s="1" t="n">
        <v>97714902</v>
      </c>
      <c r="H899" s="1" t="n">
        <v>0</v>
      </c>
    </row>
    <row r="900" customFormat="false" ht="12" hidden="false" customHeight="false" outlineLevel="0" collapsed="false">
      <c r="A900" s="1" t="s">
        <v>1628</v>
      </c>
      <c r="B900" s="1" t="s">
        <v>1689</v>
      </c>
      <c r="C900" s="1" t="s">
        <v>1690</v>
      </c>
      <c r="D900" s="1" t="n">
        <v>6814040</v>
      </c>
      <c r="E900" s="1" t="s">
        <v>20</v>
      </c>
      <c r="F900" s="1" t="n">
        <v>135853378</v>
      </c>
      <c r="G900" s="1" t="n">
        <v>135855227</v>
      </c>
      <c r="H900" s="1" t="n">
        <v>0</v>
      </c>
    </row>
    <row r="901" customFormat="false" ht="12" hidden="false" customHeight="false" outlineLevel="0" collapsed="false">
      <c r="A901" s="1" t="s">
        <v>1628</v>
      </c>
      <c r="B901" s="1" t="s">
        <v>1691</v>
      </c>
      <c r="C901" s="1" t="s">
        <v>1692</v>
      </c>
      <c r="D901" s="1" t="n">
        <v>133547683</v>
      </c>
      <c r="E901" s="1" t="s">
        <v>23</v>
      </c>
      <c r="F901" s="1" t="n">
        <v>30961357</v>
      </c>
      <c r="G901" s="1" t="n">
        <v>30961506</v>
      </c>
      <c r="H901" s="1" t="n">
        <v>5943</v>
      </c>
    </row>
    <row r="902" customFormat="false" ht="12" hidden="false" customHeight="false" outlineLevel="0" collapsed="false">
      <c r="A902" s="1" t="s">
        <v>1628</v>
      </c>
      <c r="B902" s="1" t="s">
        <v>1693</v>
      </c>
      <c r="C902" s="1" t="s">
        <v>1694</v>
      </c>
      <c r="D902" s="1" t="n">
        <v>81865759</v>
      </c>
      <c r="E902" s="1" t="s">
        <v>23</v>
      </c>
      <c r="F902" s="1" t="n">
        <v>7640548</v>
      </c>
      <c r="G902" s="1" t="n">
        <v>7641153</v>
      </c>
      <c r="H902" s="1" t="n">
        <v>-7022</v>
      </c>
    </row>
    <row r="903" customFormat="false" ht="12" hidden="false" customHeight="false" outlineLevel="0" collapsed="false">
      <c r="A903" s="1" t="s">
        <v>1628</v>
      </c>
      <c r="B903" s="1" t="s">
        <v>1695</v>
      </c>
      <c r="C903" s="1" t="s">
        <v>1696</v>
      </c>
      <c r="D903" s="1" t="n">
        <v>114509785</v>
      </c>
      <c r="E903" s="1" t="s">
        <v>23</v>
      </c>
      <c r="F903" s="1" t="n">
        <v>27899727</v>
      </c>
      <c r="G903" s="1" t="n">
        <v>27900376</v>
      </c>
      <c r="H903" s="1" t="n">
        <v>-681</v>
      </c>
    </row>
    <row r="904" customFormat="false" ht="12" hidden="false" customHeight="false" outlineLevel="0" collapsed="false">
      <c r="A904" s="1" t="s">
        <v>1628</v>
      </c>
      <c r="B904" s="1" t="s">
        <v>1697</v>
      </c>
      <c r="C904" s="1" t="s">
        <v>1698</v>
      </c>
      <c r="D904" s="1" t="n">
        <v>98037526</v>
      </c>
      <c r="E904" s="1" t="s">
        <v>23</v>
      </c>
      <c r="F904" s="1" t="n">
        <v>100282660</v>
      </c>
      <c r="G904" s="1" t="n">
        <v>100283009</v>
      </c>
      <c r="H904" s="1" t="n">
        <v>1874</v>
      </c>
    </row>
    <row r="905" customFormat="false" ht="12" hidden="false" customHeight="false" outlineLevel="0" collapsed="false">
      <c r="A905" s="1" t="s">
        <v>1628</v>
      </c>
      <c r="B905" s="1" t="s">
        <v>1699</v>
      </c>
      <c r="C905" s="1" t="s">
        <v>1700</v>
      </c>
      <c r="D905" s="1" t="n">
        <v>29903784</v>
      </c>
      <c r="E905" s="1" t="s">
        <v>23</v>
      </c>
      <c r="F905" s="1" t="n">
        <v>101742148</v>
      </c>
      <c r="G905" s="1" t="n">
        <v>101742817</v>
      </c>
      <c r="H905" s="1" t="n">
        <v>1351</v>
      </c>
    </row>
    <row r="906" customFormat="false" ht="12" hidden="false" customHeight="false" outlineLevel="0" collapsed="false">
      <c r="A906" s="1" t="s">
        <v>1628</v>
      </c>
      <c r="B906" s="1" t="s">
        <v>1701</v>
      </c>
      <c r="C906" s="1" t="s">
        <v>1702</v>
      </c>
      <c r="D906" s="1" t="n">
        <v>126205984</v>
      </c>
      <c r="E906" s="1" t="s">
        <v>23</v>
      </c>
      <c r="F906" s="1" t="n">
        <v>101717192</v>
      </c>
      <c r="G906" s="1" t="n">
        <v>101717741</v>
      </c>
      <c r="H906" s="1" t="n">
        <v>107</v>
      </c>
    </row>
    <row r="907" customFormat="false" ht="12" hidden="false" customHeight="false" outlineLevel="0" collapsed="false">
      <c r="A907" s="1" t="s">
        <v>1628</v>
      </c>
      <c r="B907" s="1" t="s">
        <v>1703</v>
      </c>
      <c r="C907" s="1" t="s">
        <v>1704</v>
      </c>
      <c r="D907" s="1" t="n">
        <v>17130645</v>
      </c>
      <c r="E907" s="1" t="s">
        <v>23</v>
      </c>
      <c r="F907" s="1" t="n">
        <v>18474902</v>
      </c>
      <c r="G907" s="1" t="n">
        <v>18475551</v>
      </c>
      <c r="H907" s="1" t="n">
        <v>0</v>
      </c>
    </row>
    <row r="908" customFormat="false" ht="12" hidden="false" customHeight="false" outlineLevel="0" collapsed="false">
      <c r="A908" s="1" t="s">
        <v>1628</v>
      </c>
      <c r="B908" s="1" t="s">
        <v>1705</v>
      </c>
      <c r="C908" s="1" t="s">
        <v>1706</v>
      </c>
      <c r="D908" s="1" t="n">
        <v>101251942</v>
      </c>
      <c r="E908" s="1" t="s">
        <v>20</v>
      </c>
      <c r="F908" s="1" t="n">
        <v>32415156</v>
      </c>
      <c r="G908" s="1" t="n">
        <v>32415605</v>
      </c>
      <c r="H908" s="1" t="n">
        <v>0</v>
      </c>
    </row>
    <row r="909" customFormat="false" ht="12" hidden="false" customHeight="false" outlineLevel="0" collapsed="false">
      <c r="A909" s="1" t="s">
        <v>1628</v>
      </c>
      <c r="B909" s="1" t="s">
        <v>1707</v>
      </c>
      <c r="C909" s="1" t="s">
        <v>1708</v>
      </c>
      <c r="D909" s="1" t="n">
        <v>25077874</v>
      </c>
      <c r="E909" s="1" t="s">
        <v>23</v>
      </c>
      <c r="F909" s="1" t="n">
        <v>114413266</v>
      </c>
      <c r="G909" s="1" t="n">
        <v>114414556</v>
      </c>
      <c r="H909" s="1" t="n">
        <v>156</v>
      </c>
    </row>
    <row r="910" customFormat="false" ht="12" hidden="false" customHeight="false" outlineLevel="0" collapsed="false">
      <c r="A910" s="1" t="s">
        <v>1628</v>
      </c>
      <c r="B910" s="1" t="s">
        <v>1709</v>
      </c>
      <c r="C910" s="1" t="s">
        <v>1710</v>
      </c>
      <c r="D910" s="1" t="n">
        <v>131993082</v>
      </c>
      <c r="E910" s="1" t="s">
        <v>20</v>
      </c>
      <c r="F910" s="1" t="n">
        <v>31635881</v>
      </c>
      <c r="G910" s="1" t="n">
        <v>31637030</v>
      </c>
      <c r="H910" s="1" t="n">
        <v>-2448</v>
      </c>
    </row>
    <row r="911" customFormat="false" ht="12" hidden="false" customHeight="false" outlineLevel="0" collapsed="false">
      <c r="A911" s="1" t="s">
        <v>1628</v>
      </c>
      <c r="B911" s="1" t="s">
        <v>1711</v>
      </c>
      <c r="C911" s="1" t="s">
        <v>1712</v>
      </c>
      <c r="D911" s="1" t="n">
        <v>48711672</v>
      </c>
      <c r="E911" s="1" t="s">
        <v>23</v>
      </c>
      <c r="F911" s="1" t="n">
        <v>142709821</v>
      </c>
      <c r="G911" s="1" t="n">
        <v>142710270</v>
      </c>
      <c r="H911" s="1" t="n">
        <v>-4104</v>
      </c>
    </row>
    <row r="912" customFormat="false" ht="12" hidden="false" customHeight="false" outlineLevel="0" collapsed="false">
      <c r="A912" s="1" t="s">
        <v>1628</v>
      </c>
      <c r="B912" s="1" t="s">
        <v>1713</v>
      </c>
      <c r="C912" s="1" t="s">
        <v>1714</v>
      </c>
      <c r="D912" s="1" t="n">
        <v>132853833</v>
      </c>
      <c r="E912" s="1" t="s">
        <v>23</v>
      </c>
      <c r="F912" s="1" t="n">
        <v>119787968</v>
      </c>
      <c r="G912" s="1" t="n">
        <v>119788217</v>
      </c>
      <c r="H912" s="1" t="n">
        <v>-4533</v>
      </c>
    </row>
    <row r="913" customFormat="false" ht="12" hidden="false" customHeight="false" outlineLevel="0" collapsed="false">
      <c r="A913" s="1" t="s">
        <v>1628</v>
      </c>
      <c r="B913" s="1" t="s">
        <v>1715</v>
      </c>
      <c r="C913" s="1" t="s">
        <v>1716</v>
      </c>
      <c r="D913" s="1" t="n">
        <v>142197290</v>
      </c>
      <c r="E913" s="1" t="s">
        <v>23</v>
      </c>
      <c r="F913" s="1" t="n">
        <v>99130428</v>
      </c>
      <c r="G913" s="1" t="n">
        <v>99131177</v>
      </c>
      <c r="H913" s="1" t="n">
        <v>-6033</v>
      </c>
    </row>
    <row r="914" customFormat="false" ht="12" hidden="false" customHeight="false" outlineLevel="0" collapsed="false">
      <c r="A914" s="1" t="s">
        <v>1628</v>
      </c>
      <c r="B914" s="1" t="s">
        <v>1717</v>
      </c>
      <c r="C914" s="1" t="s">
        <v>1718</v>
      </c>
      <c r="D914" s="1" t="n">
        <v>125641525</v>
      </c>
      <c r="E914" s="1" t="s">
        <v>23</v>
      </c>
      <c r="F914" s="1" t="n">
        <v>98995401</v>
      </c>
      <c r="G914" s="1" t="n">
        <v>98995951</v>
      </c>
      <c r="H914" s="1" t="n">
        <v>-1746</v>
      </c>
    </row>
    <row r="915" customFormat="false" ht="12" hidden="false" customHeight="false" outlineLevel="0" collapsed="false">
      <c r="A915" s="1" t="s">
        <v>1628</v>
      </c>
      <c r="B915" s="1" t="s">
        <v>1719</v>
      </c>
      <c r="C915" s="1" t="s">
        <v>1720</v>
      </c>
      <c r="D915" s="1" t="n">
        <v>138940566</v>
      </c>
      <c r="E915" s="1" t="s">
        <v>23</v>
      </c>
      <c r="F915" s="1" t="n">
        <v>98966143</v>
      </c>
      <c r="G915" s="1" t="n">
        <v>98966917</v>
      </c>
      <c r="H915" s="1" t="n">
        <v>0</v>
      </c>
    </row>
    <row r="916" customFormat="false" ht="12" hidden="false" customHeight="false" outlineLevel="0" collapsed="false">
      <c r="A916" s="1" t="s">
        <v>1628</v>
      </c>
      <c r="B916" s="1" t="s">
        <v>1721</v>
      </c>
      <c r="C916" s="1" t="s">
        <v>1722</v>
      </c>
      <c r="D916" s="1" t="n">
        <v>63795806</v>
      </c>
      <c r="E916" s="1" t="s">
        <v>23</v>
      </c>
      <c r="F916" s="1" t="n">
        <v>34959124</v>
      </c>
      <c r="G916" s="1" t="n">
        <v>34959878</v>
      </c>
      <c r="H916" s="1" t="n">
        <v>0</v>
      </c>
    </row>
    <row r="917" customFormat="false" ht="12" hidden="false" customHeight="false" outlineLevel="0" collapsed="false">
      <c r="A917" s="1" t="s">
        <v>1628</v>
      </c>
      <c r="B917" s="1" t="s">
        <v>1723</v>
      </c>
      <c r="C917" s="1" t="s">
        <v>1724</v>
      </c>
      <c r="D917" s="1" t="n">
        <v>45483532</v>
      </c>
      <c r="E917" s="1" t="s">
        <v>23</v>
      </c>
      <c r="F917" s="1" t="n">
        <v>32519761</v>
      </c>
      <c r="G917" s="1" t="n">
        <v>32520276</v>
      </c>
      <c r="H917" s="1" t="n">
        <v>0</v>
      </c>
    </row>
    <row r="918" customFormat="false" ht="12" hidden="false" customHeight="false" outlineLevel="0" collapsed="false">
      <c r="A918" s="1" t="s">
        <v>1628</v>
      </c>
      <c r="B918" s="1" t="s">
        <v>1725</v>
      </c>
      <c r="C918" s="1" t="s">
        <v>1726</v>
      </c>
      <c r="D918" s="1" t="n">
        <v>144648097</v>
      </c>
      <c r="E918" s="1" t="s">
        <v>20</v>
      </c>
      <c r="F918" s="1" t="n">
        <v>17674740</v>
      </c>
      <c r="G918" s="1" t="n">
        <v>17675889</v>
      </c>
      <c r="H918" s="1" t="n">
        <v>-5469</v>
      </c>
    </row>
    <row r="919" customFormat="false" ht="12" hidden="false" customHeight="false" outlineLevel="0" collapsed="false">
      <c r="A919" s="1" t="s">
        <v>1628</v>
      </c>
      <c r="B919" s="1" t="s">
        <v>1727</v>
      </c>
      <c r="C919" s="1" t="s">
        <v>1728</v>
      </c>
      <c r="D919" s="1" t="n">
        <v>101744504</v>
      </c>
      <c r="E919" s="1" t="s">
        <v>23</v>
      </c>
      <c r="F919" s="1" t="n">
        <v>82522000</v>
      </c>
      <c r="G919" s="1" t="n">
        <v>82522934</v>
      </c>
      <c r="H919" s="1" t="n">
        <v>1687</v>
      </c>
    </row>
    <row r="920" customFormat="false" ht="12" hidden="false" customHeight="false" outlineLevel="0" collapsed="false">
      <c r="A920" s="1" t="s">
        <v>1628</v>
      </c>
      <c r="B920" s="1" t="s">
        <v>1729</v>
      </c>
      <c r="C920" s="1" t="s">
        <v>1730</v>
      </c>
      <c r="D920" s="1" t="n">
        <v>101719138</v>
      </c>
      <c r="E920" s="1" t="s">
        <v>23</v>
      </c>
      <c r="F920" s="1" t="n">
        <v>97424387</v>
      </c>
      <c r="G920" s="1" t="n">
        <v>97424936</v>
      </c>
      <c r="H920" s="1" t="n">
        <v>1397</v>
      </c>
    </row>
    <row r="921" customFormat="false" ht="12" hidden="false" customHeight="false" outlineLevel="0" collapsed="false">
      <c r="A921" s="1" t="s">
        <v>1628</v>
      </c>
      <c r="B921" s="1" t="s">
        <v>1731</v>
      </c>
      <c r="C921" s="1" t="s">
        <v>1732</v>
      </c>
      <c r="D921" s="1" t="n">
        <v>18468273</v>
      </c>
      <c r="E921" s="1" t="s">
        <v>20</v>
      </c>
      <c r="F921" s="1" t="n">
        <v>71786100</v>
      </c>
      <c r="G921" s="1" t="n">
        <v>71786949</v>
      </c>
      <c r="H921" s="1" t="n">
        <v>-6629</v>
      </c>
    </row>
    <row r="922" customFormat="false" ht="12" hidden="false" customHeight="false" outlineLevel="0" collapsed="false">
      <c r="A922" s="1" t="s">
        <v>1628</v>
      </c>
      <c r="B922" s="1" t="s">
        <v>1048</v>
      </c>
      <c r="C922" s="1" t="s">
        <v>1733</v>
      </c>
      <c r="D922" s="1" t="n">
        <v>45327877</v>
      </c>
      <c r="E922" s="1" t="s">
        <v>20</v>
      </c>
      <c r="F922" s="1" t="n">
        <v>52609985</v>
      </c>
      <c r="G922" s="1" t="n">
        <v>52610334</v>
      </c>
      <c r="H922" s="1" t="n">
        <v>4</v>
      </c>
    </row>
    <row r="923" customFormat="false" ht="12" hidden="false" customHeight="false" outlineLevel="0" collapsed="false">
      <c r="A923" s="1" t="s">
        <v>1628</v>
      </c>
      <c r="B923" s="1" t="s">
        <v>1734</v>
      </c>
      <c r="C923" s="1" t="s">
        <v>1735</v>
      </c>
      <c r="D923" s="1" t="n">
        <v>30763567</v>
      </c>
      <c r="E923" s="1" t="s">
        <v>20</v>
      </c>
      <c r="F923" s="1" t="n">
        <v>10051309</v>
      </c>
      <c r="G923" s="1" t="n">
        <v>10051958</v>
      </c>
      <c r="H923" s="1" t="n">
        <v>515</v>
      </c>
    </row>
    <row r="924" customFormat="false" ht="12" hidden="false" customHeight="false" outlineLevel="0" collapsed="false">
      <c r="A924" s="1" t="s">
        <v>1628</v>
      </c>
      <c r="B924" s="1" t="s">
        <v>1736</v>
      </c>
      <c r="C924" s="1" t="s">
        <v>1737</v>
      </c>
      <c r="D924" s="1" t="n">
        <v>30785407</v>
      </c>
      <c r="E924" s="1" t="s">
        <v>20</v>
      </c>
      <c r="F924" s="1" t="n">
        <v>125000496</v>
      </c>
      <c r="G924" s="1" t="n">
        <v>125000645</v>
      </c>
      <c r="H924" s="1" t="n">
        <v>1756</v>
      </c>
    </row>
    <row r="925" customFormat="false" ht="12" hidden="false" customHeight="false" outlineLevel="0" collapsed="false">
      <c r="A925" s="1" t="s">
        <v>1628</v>
      </c>
      <c r="B925" s="1" t="s">
        <v>1738</v>
      </c>
      <c r="C925" s="1" t="s">
        <v>1739</v>
      </c>
      <c r="D925" s="1" t="n">
        <v>30750860</v>
      </c>
      <c r="E925" s="1" t="s">
        <v>23</v>
      </c>
      <c r="F925" s="1" t="n">
        <v>45325528</v>
      </c>
      <c r="G925" s="1" t="n">
        <v>45327873</v>
      </c>
      <c r="H925" s="1" t="n">
        <v>485</v>
      </c>
    </row>
    <row r="926" customFormat="false" ht="12" hidden="false" customHeight="false" outlineLevel="0" collapsed="false">
      <c r="A926" s="1" t="s">
        <v>1628</v>
      </c>
      <c r="B926" s="1" t="s">
        <v>1740</v>
      </c>
      <c r="C926" s="1" t="s">
        <v>1741</v>
      </c>
      <c r="D926" s="1" t="n">
        <v>99255631</v>
      </c>
      <c r="E926" s="1" t="s">
        <v>20</v>
      </c>
      <c r="F926" s="1" t="n">
        <v>74872492</v>
      </c>
      <c r="G926" s="1" t="n">
        <v>74873241</v>
      </c>
      <c r="H926" s="1" t="n">
        <v>1598</v>
      </c>
    </row>
    <row r="927" customFormat="false" ht="12" hidden="false" customHeight="false" outlineLevel="0" collapsed="false">
      <c r="A927" s="1" t="s">
        <v>1628</v>
      </c>
      <c r="B927" s="1" t="s">
        <v>1742</v>
      </c>
      <c r="C927" s="1" t="s">
        <v>1743</v>
      </c>
      <c r="D927" s="1" t="n">
        <v>121812315</v>
      </c>
      <c r="E927" s="1" t="s">
        <v>23</v>
      </c>
      <c r="F927" s="1" t="n">
        <v>30762803</v>
      </c>
      <c r="G927" s="1" t="n">
        <v>30763052</v>
      </c>
      <c r="H927" s="1" t="n">
        <v>1323</v>
      </c>
    </row>
    <row r="928" customFormat="false" ht="12" hidden="false" customHeight="false" outlineLevel="0" collapsed="false">
      <c r="A928" s="1" t="s">
        <v>1628</v>
      </c>
      <c r="B928" s="1" t="s">
        <v>1744</v>
      </c>
      <c r="C928" s="1" t="s">
        <v>1745</v>
      </c>
      <c r="D928" s="1" t="n">
        <v>18322093</v>
      </c>
      <c r="E928" s="1" t="s">
        <v>23</v>
      </c>
      <c r="F928" s="1" t="n">
        <v>30782956</v>
      </c>
      <c r="G928" s="1" t="n">
        <v>30783651</v>
      </c>
      <c r="H928" s="1" t="n">
        <v>-318</v>
      </c>
    </row>
    <row r="929" customFormat="false" ht="12" hidden="false" customHeight="false" outlineLevel="0" collapsed="false">
      <c r="A929" s="1" t="s">
        <v>1628</v>
      </c>
      <c r="B929" s="1" t="s">
        <v>1746</v>
      </c>
      <c r="C929" s="1" t="s">
        <v>1747</v>
      </c>
      <c r="D929" s="1" t="n">
        <v>72180108</v>
      </c>
      <c r="E929" s="1" t="s">
        <v>23</v>
      </c>
      <c r="F929" s="1" t="n">
        <v>30750226</v>
      </c>
      <c r="G929" s="1" t="n">
        <v>30750375</v>
      </c>
      <c r="H929" s="1" t="n">
        <v>2082</v>
      </c>
    </row>
    <row r="930" customFormat="false" ht="12" hidden="false" customHeight="false" outlineLevel="0" collapsed="false">
      <c r="A930" s="1" t="s">
        <v>1628</v>
      </c>
      <c r="B930" s="1" t="s">
        <v>1748</v>
      </c>
      <c r="C930" s="1" t="s">
        <v>1749</v>
      </c>
      <c r="D930" s="1" t="n">
        <v>45049211</v>
      </c>
      <c r="E930" s="1" t="s">
        <v>20</v>
      </c>
      <c r="F930" s="1" t="n">
        <v>45122353</v>
      </c>
      <c r="G930" s="1" t="n">
        <v>45122702</v>
      </c>
      <c r="H930" s="1" t="n">
        <v>3737</v>
      </c>
    </row>
    <row r="931" customFormat="false" ht="12" hidden="false" customHeight="false" outlineLevel="0" collapsed="false">
      <c r="A931" s="1" t="s">
        <v>1628</v>
      </c>
      <c r="B931" s="1" t="s">
        <v>1750</v>
      </c>
      <c r="C931" s="1" t="s">
        <v>1751</v>
      </c>
      <c r="D931" s="1" t="n">
        <v>33939003</v>
      </c>
      <c r="E931" s="1" t="s">
        <v>20</v>
      </c>
      <c r="F931" s="1" t="n">
        <v>39141748</v>
      </c>
      <c r="G931" s="1" t="n">
        <v>39142397</v>
      </c>
      <c r="H931" s="1" t="n">
        <v>2251</v>
      </c>
    </row>
    <row r="932" customFormat="false" ht="12" hidden="false" customHeight="false" outlineLevel="0" collapsed="false">
      <c r="A932" s="1" t="s">
        <v>1628</v>
      </c>
      <c r="B932" s="1" t="s">
        <v>1752</v>
      </c>
      <c r="C932" s="1" t="s">
        <v>1753</v>
      </c>
      <c r="D932" s="1" t="n">
        <v>30852547</v>
      </c>
      <c r="E932" s="1" t="s">
        <v>20</v>
      </c>
      <c r="F932" s="1" t="n">
        <v>39061944</v>
      </c>
      <c r="G932" s="1" t="n">
        <v>39062293</v>
      </c>
      <c r="H932" s="1" t="n">
        <v>-1522</v>
      </c>
    </row>
    <row r="933" customFormat="false" ht="12" hidden="false" customHeight="false" outlineLevel="0" collapsed="false">
      <c r="A933" s="1" t="s">
        <v>1628</v>
      </c>
      <c r="B933" s="1" t="s">
        <v>1754</v>
      </c>
      <c r="C933" s="1" t="s">
        <v>1755</v>
      </c>
      <c r="D933" s="1" t="n">
        <v>24781058</v>
      </c>
      <c r="E933" s="1" t="s">
        <v>20</v>
      </c>
      <c r="F933" s="1" t="n">
        <v>59424911</v>
      </c>
      <c r="G933" s="1" t="n">
        <v>59425660</v>
      </c>
      <c r="H933" s="1" t="n">
        <v>-1670</v>
      </c>
    </row>
    <row r="934" customFormat="false" ht="12" hidden="false" customHeight="false" outlineLevel="0" collapsed="false">
      <c r="A934" s="1" t="s">
        <v>1628</v>
      </c>
      <c r="B934" s="1" t="s">
        <v>1756</v>
      </c>
      <c r="C934" s="1" t="s">
        <v>1757</v>
      </c>
      <c r="D934" s="1" t="n">
        <v>105872797</v>
      </c>
      <c r="E934" s="1" t="s">
        <v>20</v>
      </c>
      <c r="F934" s="1" t="n">
        <v>59429199</v>
      </c>
      <c r="G934" s="1" t="n">
        <v>59429948</v>
      </c>
      <c r="H934" s="1" t="n">
        <v>-939</v>
      </c>
    </row>
    <row r="935" customFormat="false" ht="12" hidden="false" customHeight="false" outlineLevel="0" collapsed="false">
      <c r="A935" s="1" t="s">
        <v>1628</v>
      </c>
      <c r="B935" s="1" t="s">
        <v>1758</v>
      </c>
      <c r="C935" s="1" t="s">
        <v>1759</v>
      </c>
      <c r="D935" s="1" t="n">
        <v>142387504</v>
      </c>
      <c r="E935" s="1" t="s">
        <v>23</v>
      </c>
      <c r="F935" s="1" t="n">
        <v>135533269</v>
      </c>
      <c r="G935" s="1" t="n">
        <v>135533718</v>
      </c>
      <c r="H935" s="1" t="n">
        <v>-2359</v>
      </c>
    </row>
    <row r="936" customFormat="false" ht="12" hidden="false" customHeight="false" outlineLevel="0" collapsed="false">
      <c r="A936" s="1" t="s">
        <v>1628</v>
      </c>
      <c r="B936" s="1" t="s">
        <v>1760</v>
      </c>
      <c r="C936" s="1" t="s">
        <v>1761</v>
      </c>
      <c r="D936" s="1" t="n">
        <v>103716983</v>
      </c>
      <c r="E936" s="1" t="s">
        <v>23</v>
      </c>
      <c r="F936" s="1" t="n">
        <v>31377100</v>
      </c>
      <c r="G936" s="1" t="n">
        <v>31378129</v>
      </c>
      <c r="H936" s="1" t="n">
        <v>0</v>
      </c>
    </row>
    <row r="937" customFormat="false" ht="12" hidden="false" customHeight="false" outlineLevel="0" collapsed="false">
      <c r="A937" s="1" t="s">
        <v>1628</v>
      </c>
      <c r="B937" s="1" t="s">
        <v>1762</v>
      </c>
      <c r="C937" s="1" t="s">
        <v>1763</v>
      </c>
      <c r="D937" s="1" t="n">
        <v>16220906</v>
      </c>
      <c r="E937" s="1" t="s">
        <v>20</v>
      </c>
      <c r="F937" s="1" t="n">
        <v>47921350</v>
      </c>
      <c r="G937" s="1" t="n">
        <v>47922599</v>
      </c>
      <c r="H937" s="1" t="n">
        <v>1027</v>
      </c>
    </row>
    <row r="938" customFormat="false" ht="12" hidden="false" customHeight="false" outlineLevel="0" collapsed="false">
      <c r="A938" s="1" t="s">
        <v>1628</v>
      </c>
      <c r="B938" s="1" t="s">
        <v>1764</v>
      </c>
      <c r="C938" s="1" t="s">
        <v>1765</v>
      </c>
      <c r="D938" s="1" t="n">
        <v>121182678</v>
      </c>
      <c r="E938" s="1" t="s">
        <v>20</v>
      </c>
      <c r="F938" s="1" t="n">
        <v>69016023</v>
      </c>
      <c r="G938" s="1" t="n">
        <v>69016672</v>
      </c>
      <c r="H938" s="1" t="n">
        <v>-4321</v>
      </c>
    </row>
    <row r="939" customFormat="false" ht="12" hidden="false" customHeight="false" outlineLevel="0" collapsed="false">
      <c r="A939" s="1" t="s">
        <v>1628</v>
      </c>
      <c r="B939" s="1" t="s">
        <v>1766</v>
      </c>
      <c r="C939" s="1" t="s">
        <v>1767</v>
      </c>
      <c r="D939" s="1" t="n">
        <v>130734636</v>
      </c>
      <c r="E939" s="1" t="s">
        <v>23</v>
      </c>
      <c r="F939" s="1" t="n">
        <v>47018102</v>
      </c>
      <c r="G939" s="1" t="n">
        <v>47018934</v>
      </c>
      <c r="H939" s="1" t="n">
        <v>0</v>
      </c>
    </row>
    <row r="940" customFormat="false" ht="12" hidden="false" customHeight="false" outlineLevel="0" collapsed="false">
      <c r="A940" s="1" t="s">
        <v>1628</v>
      </c>
      <c r="B940" s="1" t="s">
        <v>1768</v>
      </c>
      <c r="C940" s="1" t="s">
        <v>1769</v>
      </c>
      <c r="D940" s="1" t="n">
        <v>140862064</v>
      </c>
      <c r="E940" s="1" t="s">
        <v>20</v>
      </c>
      <c r="F940" s="1" t="n">
        <v>84714317</v>
      </c>
      <c r="G940" s="1" t="n">
        <v>84714814</v>
      </c>
      <c r="H940" s="1" t="n">
        <v>0</v>
      </c>
    </row>
    <row r="941" customFormat="false" ht="12" hidden="false" customHeight="false" outlineLevel="0" collapsed="false">
      <c r="A941" s="1" t="s">
        <v>1628</v>
      </c>
      <c r="B941" s="1" t="s">
        <v>1770</v>
      </c>
      <c r="C941" s="1" t="s">
        <v>1771</v>
      </c>
      <c r="D941" s="1" t="n">
        <v>67826371</v>
      </c>
      <c r="E941" s="1" t="s">
        <v>23</v>
      </c>
      <c r="F941" s="1" t="n">
        <v>33478649</v>
      </c>
      <c r="G941" s="1" t="n">
        <v>33479498</v>
      </c>
      <c r="H941" s="1" t="n">
        <v>1569</v>
      </c>
    </row>
    <row r="942" customFormat="false" ht="12" hidden="false" customHeight="false" outlineLevel="0" collapsed="false">
      <c r="A942" s="1" t="s">
        <v>1628</v>
      </c>
      <c r="B942" s="1" t="s">
        <v>1772</v>
      </c>
      <c r="C942" s="1" t="s">
        <v>1773</v>
      </c>
      <c r="D942" s="1" t="n">
        <v>142468879</v>
      </c>
      <c r="E942" s="1" t="s">
        <v>20</v>
      </c>
      <c r="F942" s="1" t="n">
        <v>59349171</v>
      </c>
      <c r="G942" s="1" t="n">
        <v>59349820</v>
      </c>
      <c r="H942" s="1" t="n">
        <v>-5337</v>
      </c>
    </row>
    <row r="943" customFormat="false" ht="12" hidden="false" customHeight="false" outlineLevel="0" collapsed="false">
      <c r="A943" s="1" t="s">
        <v>1628</v>
      </c>
      <c r="B943" s="1" t="s">
        <v>1774</v>
      </c>
      <c r="C943" s="1" t="s">
        <v>1775</v>
      </c>
      <c r="D943" s="1" t="n">
        <v>101892511</v>
      </c>
      <c r="E943" s="1" t="s">
        <v>20</v>
      </c>
      <c r="F943" s="1" t="n">
        <v>70362427</v>
      </c>
      <c r="G943" s="1" t="n">
        <v>70363094</v>
      </c>
      <c r="H943" s="1" t="n">
        <v>-430</v>
      </c>
    </row>
    <row r="944" customFormat="false" ht="12" hidden="false" customHeight="false" outlineLevel="0" collapsed="false">
      <c r="A944" s="1" t="s">
        <v>1628</v>
      </c>
      <c r="B944" s="1" t="s">
        <v>1776</v>
      </c>
      <c r="C944" s="1" t="s">
        <v>1777</v>
      </c>
      <c r="D944" s="1" t="n">
        <v>139240429</v>
      </c>
      <c r="E944" s="1" t="s">
        <v>20</v>
      </c>
      <c r="F944" s="1" t="n">
        <v>51854638</v>
      </c>
      <c r="G944" s="1" t="n">
        <v>51855487</v>
      </c>
      <c r="H944" s="1" t="n">
        <v>3732</v>
      </c>
    </row>
    <row r="945" customFormat="false" ht="12" hidden="false" customHeight="false" outlineLevel="0" collapsed="false">
      <c r="A945" s="1" t="s">
        <v>1628</v>
      </c>
      <c r="B945" s="1" t="s">
        <v>1778</v>
      </c>
      <c r="C945" s="1" t="s">
        <v>1779</v>
      </c>
      <c r="D945" s="1" t="n">
        <v>100052779</v>
      </c>
      <c r="E945" s="1" t="s">
        <v>23</v>
      </c>
      <c r="F945" s="1" t="n">
        <v>138500323</v>
      </c>
      <c r="G945" s="1" t="n">
        <v>138501172</v>
      </c>
      <c r="H945" s="1" t="n">
        <v>-2588</v>
      </c>
    </row>
    <row r="946" customFormat="false" ht="12" hidden="false" customHeight="false" outlineLevel="0" collapsed="false">
      <c r="A946" s="1" t="s">
        <v>1628</v>
      </c>
      <c r="B946" s="1" t="s">
        <v>1780</v>
      </c>
      <c r="C946" s="1" t="s">
        <v>1781</v>
      </c>
      <c r="D946" s="1" t="n">
        <v>45968279</v>
      </c>
      <c r="E946" s="1" t="s">
        <v>23</v>
      </c>
      <c r="F946" s="1" t="n">
        <v>73617911</v>
      </c>
      <c r="G946" s="1" t="n">
        <v>73618560</v>
      </c>
      <c r="H946" s="1" t="n">
        <v>2090</v>
      </c>
    </row>
    <row r="947" customFormat="false" ht="12" hidden="false" customHeight="false" outlineLevel="0" collapsed="false">
      <c r="A947" s="1" t="s">
        <v>1628</v>
      </c>
      <c r="B947" s="1" t="s">
        <v>1782</v>
      </c>
      <c r="C947" s="1" t="s">
        <v>1783</v>
      </c>
      <c r="D947" s="1" t="n">
        <v>24079022</v>
      </c>
      <c r="E947" s="1" t="s">
        <v>20</v>
      </c>
      <c r="F947" s="1" t="n">
        <v>127179082</v>
      </c>
      <c r="G947" s="1" t="n">
        <v>127180231</v>
      </c>
      <c r="H947" s="1" t="n">
        <v>0</v>
      </c>
    </row>
    <row r="948" customFormat="false" ht="12" hidden="false" customHeight="false" outlineLevel="0" collapsed="false">
      <c r="A948" s="1" t="s">
        <v>1628</v>
      </c>
      <c r="B948" s="1" t="s">
        <v>1784</v>
      </c>
      <c r="C948" s="1" t="s">
        <v>1785</v>
      </c>
      <c r="D948" s="1" t="n">
        <v>43980720</v>
      </c>
      <c r="E948" s="1" t="s">
        <v>20</v>
      </c>
      <c r="F948" s="1" t="n">
        <v>110849885</v>
      </c>
      <c r="G948" s="1" t="n">
        <v>110850234</v>
      </c>
      <c r="H948" s="1" t="n">
        <v>-2742</v>
      </c>
    </row>
    <row r="949" customFormat="false" ht="12" hidden="false" customHeight="false" outlineLevel="0" collapsed="false">
      <c r="A949" s="1" t="s">
        <v>1628</v>
      </c>
      <c r="B949" s="1" t="s">
        <v>1786</v>
      </c>
      <c r="C949" s="1" t="s">
        <v>1787</v>
      </c>
      <c r="D949" s="1" t="n">
        <v>30496664</v>
      </c>
      <c r="E949" s="1" t="s">
        <v>20</v>
      </c>
      <c r="F949" s="1" t="n">
        <v>110786078</v>
      </c>
      <c r="G949" s="1" t="n">
        <v>110786927</v>
      </c>
      <c r="H949" s="1" t="n">
        <v>-1615</v>
      </c>
    </row>
    <row r="950" customFormat="false" ht="12" hidden="false" customHeight="false" outlineLevel="0" collapsed="false">
      <c r="A950" s="1" t="s">
        <v>1628</v>
      </c>
      <c r="B950" s="1" t="s">
        <v>1788</v>
      </c>
      <c r="C950" s="1" t="s">
        <v>1789</v>
      </c>
      <c r="D950" s="1" t="n">
        <v>11671295</v>
      </c>
      <c r="E950" s="1" t="s">
        <v>20</v>
      </c>
      <c r="F950" s="1" t="n">
        <v>120037738</v>
      </c>
      <c r="G950" s="1" t="n">
        <v>120038811</v>
      </c>
      <c r="H950" s="1" t="n">
        <v>-3257</v>
      </c>
    </row>
    <row r="951" customFormat="false" ht="12" hidden="false" customHeight="false" outlineLevel="0" collapsed="false">
      <c r="A951" s="1" t="s">
        <v>1628</v>
      </c>
      <c r="B951" s="1" t="s">
        <v>1790</v>
      </c>
      <c r="C951" s="1" t="s">
        <v>1791</v>
      </c>
      <c r="D951" s="1" t="n">
        <v>48000453</v>
      </c>
      <c r="E951" s="1" t="s">
        <v>20</v>
      </c>
      <c r="F951" s="1" t="n">
        <v>8964159</v>
      </c>
      <c r="G951" s="1" t="n">
        <v>8964708</v>
      </c>
      <c r="H951" s="1" t="n">
        <v>0</v>
      </c>
    </row>
    <row r="952" customFormat="false" ht="12" hidden="false" customHeight="false" outlineLevel="0" collapsed="false">
      <c r="A952" s="1" t="s">
        <v>1628</v>
      </c>
      <c r="B952" s="1" t="s">
        <v>1792</v>
      </c>
      <c r="C952" s="1" t="s">
        <v>1793</v>
      </c>
      <c r="D952" s="1" t="n">
        <v>42465871</v>
      </c>
      <c r="E952" s="1" t="s">
        <v>20</v>
      </c>
      <c r="F952" s="1" t="n">
        <v>67397177</v>
      </c>
      <c r="G952" s="1" t="n">
        <v>67397726</v>
      </c>
      <c r="H952" s="1" t="n">
        <v>0</v>
      </c>
    </row>
    <row r="953" customFormat="false" ht="12" hidden="false" customHeight="false" outlineLevel="0" collapsed="false">
      <c r="A953" s="1" t="s">
        <v>1628</v>
      </c>
      <c r="B953" s="1" t="s">
        <v>1794</v>
      </c>
      <c r="C953" s="1" t="s">
        <v>1795</v>
      </c>
      <c r="D953" s="1" t="n">
        <v>113497331</v>
      </c>
      <c r="E953" s="1" t="s">
        <v>20</v>
      </c>
      <c r="F953" s="1" t="n">
        <v>67466253</v>
      </c>
      <c r="G953" s="1" t="n">
        <v>67466702</v>
      </c>
      <c r="H953" s="1" t="n">
        <v>983</v>
      </c>
    </row>
    <row r="954" customFormat="false" ht="12" hidden="false" customHeight="false" outlineLevel="0" collapsed="false">
      <c r="A954" s="1" t="s">
        <v>1628</v>
      </c>
      <c r="B954" s="1" t="s">
        <v>1796</v>
      </c>
      <c r="C954" s="1" t="s">
        <v>1797</v>
      </c>
      <c r="D954" s="1" t="n">
        <v>20890100</v>
      </c>
      <c r="E954" s="1" t="s">
        <v>20</v>
      </c>
      <c r="F954" s="1" t="n">
        <v>88165949</v>
      </c>
      <c r="G954" s="1" t="n">
        <v>88166698</v>
      </c>
      <c r="H954" s="1" t="n">
        <v>-4211</v>
      </c>
    </row>
    <row r="955" customFormat="false" ht="12" hidden="false" customHeight="false" outlineLevel="0" collapsed="false">
      <c r="A955" s="1" t="s">
        <v>1628</v>
      </c>
      <c r="B955" s="1" t="s">
        <v>1796</v>
      </c>
      <c r="C955" s="1" t="s">
        <v>1798</v>
      </c>
      <c r="D955" s="1" t="n">
        <v>21287039</v>
      </c>
      <c r="E955" s="1" t="s">
        <v>23</v>
      </c>
      <c r="F955" s="1" t="n">
        <v>180266079</v>
      </c>
      <c r="G955" s="1" t="n">
        <v>180267328</v>
      </c>
      <c r="H955" s="1" t="n">
        <v>-3917</v>
      </c>
    </row>
    <row r="956" customFormat="false" ht="12" hidden="false" customHeight="false" outlineLevel="0" collapsed="false">
      <c r="A956" s="1" t="s">
        <v>1628</v>
      </c>
      <c r="B956" s="1" t="s">
        <v>1799</v>
      </c>
      <c r="C956" s="1" t="s">
        <v>1800</v>
      </c>
      <c r="D956" s="1" t="n">
        <v>141616642</v>
      </c>
      <c r="E956" s="1" t="s">
        <v>23</v>
      </c>
      <c r="F956" s="1" t="n">
        <v>122308180</v>
      </c>
      <c r="G956" s="1" t="n">
        <v>122309361</v>
      </c>
      <c r="H956" s="1" t="n">
        <v>-2669</v>
      </c>
    </row>
    <row r="957" customFormat="false" ht="12" hidden="false" customHeight="false" outlineLevel="0" collapsed="false">
      <c r="A957" s="1" t="s">
        <v>1628</v>
      </c>
      <c r="B957" s="1" t="s">
        <v>1801</v>
      </c>
      <c r="C957" s="1" t="s">
        <v>1802</v>
      </c>
      <c r="D957" s="1" t="n">
        <v>43081960</v>
      </c>
      <c r="E957" s="1" t="s">
        <v>20</v>
      </c>
      <c r="F957" s="1" t="n">
        <v>89281745</v>
      </c>
      <c r="G957" s="1" t="n">
        <v>89282750</v>
      </c>
      <c r="H957" s="1" t="n">
        <v>0</v>
      </c>
    </row>
    <row r="958" customFormat="false" ht="12" hidden="false" customHeight="false" outlineLevel="0" collapsed="false">
      <c r="A958" s="1" t="s">
        <v>1628</v>
      </c>
      <c r="B958" s="1" t="s">
        <v>1803</v>
      </c>
      <c r="C958" s="1" t="s">
        <v>1804</v>
      </c>
      <c r="D958" s="1" t="n">
        <v>41346819</v>
      </c>
      <c r="E958" s="1" t="s">
        <v>23</v>
      </c>
      <c r="F958" s="1" t="n">
        <v>35878109</v>
      </c>
      <c r="G958" s="1" t="n">
        <v>35878658</v>
      </c>
      <c r="H958" s="1" t="n">
        <v>1384</v>
      </c>
    </row>
    <row r="959" customFormat="false" ht="12" hidden="false" customHeight="false" outlineLevel="0" collapsed="false">
      <c r="A959" s="1" t="s">
        <v>1628</v>
      </c>
      <c r="B959" s="1" t="s">
        <v>1805</v>
      </c>
      <c r="C959" s="1" t="s">
        <v>1806</v>
      </c>
      <c r="D959" s="1" t="n">
        <v>19970194</v>
      </c>
      <c r="E959" s="1" t="s">
        <v>20</v>
      </c>
      <c r="F959" s="1" t="n">
        <v>73251734</v>
      </c>
      <c r="G959" s="1" t="n">
        <v>73251983</v>
      </c>
      <c r="H959" s="1" t="n">
        <v>-3915</v>
      </c>
    </row>
    <row r="960" customFormat="false" ht="12" hidden="false" customHeight="false" outlineLevel="0" collapsed="false">
      <c r="A960" s="1" t="s">
        <v>1628</v>
      </c>
      <c r="B960" s="1" t="s">
        <v>1807</v>
      </c>
      <c r="C960" s="1" t="s">
        <v>1808</v>
      </c>
      <c r="D960" s="1" t="n">
        <v>22993418</v>
      </c>
      <c r="E960" s="1" t="s">
        <v>23</v>
      </c>
      <c r="F960" s="1" t="n">
        <v>73562751</v>
      </c>
      <c r="G960" s="1" t="n">
        <v>73563664</v>
      </c>
      <c r="H960" s="1" t="n">
        <v>-4046</v>
      </c>
    </row>
    <row r="961" customFormat="false" ht="12" hidden="false" customHeight="false" outlineLevel="0" collapsed="false">
      <c r="A961" s="1" t="s">
        <v>1628</v>
      </c>
      <c r="B961" s="1" t="s">
        <v>1809</v>
      </c>
      <c r="C961" s="1" t="s">
        <v>1810</v>
      </c>
      <c r="D961" s="1" t="n">
        <v>42365698</v>
      </c>
      <c r="E961" s="1" t="s">
        <v>20</v>
      </c>
      <c r="F961" s="1" t="n">
        <v>145521529</v>
      </c>
      <c r="G961" s="1" t="n">
        <v>145521878</v>
      </c>
      <c r="H961" s="1" t="n">
        <v>0</v>
      </c>
    </row>
    <row r="962" customFormat="false" ht="12" hidden="false" customHeight="false" outlineLevel="0" collapsed="false">
      <c r="A962" s="1" t="s">
        <v>1628</v>
      </c>
      <c r="B962" s="1" t="s">
        <v>1811</v>
      </c>
      <c r="C962" s="1" t="s">
        <v>1812</v>
      </c>
      <c r="D962" s="1" t="n">
        <v>3877219</v>
      </c>
      <c r="E962" s="1" t="s">
        <v>20</v>
      </c>
      <c r="F962" s="1" t="n">
        <v>99257229</v>
      </c>
      <c r="G962" s="1" t="n">
        <v>99258278</v>
      </c>
      <c r="H962" s="1" t="n">
        <v>-3948</v>
      </c>
    </row>
    <row r="963" customFormat="false" ht="12" hidden="false" customHeight="false" outlineLevel="0" collapsed="false">
      <c r="A963" s="1" t="s">
        <v>1628</v>
      </c>
      <c r="B963" s="1" t="s">
        <v>1813</v>
      </c>
      <c r="C963" s="1" t="s">
        <v>1814</v>
      </c>
      <c r="D963" s="1" t="n">
        <v>105982154</v>
      </c>
      <c r="E963" s="1" t="s">
        <v>20</v>
      </c>
      <c r="F963" s="1" t="n">
        <v>69620244</v>
      </c>
      <c r="G963" s="1" t="n">
        <v>69620896</v>
      </c>
      <c r="H963" s="1" t="n">
        <v>0</v>
      </c>
    </row>
    <row r="964" customFormat="false" ht="12" hidden="false" customHeight="false" outlineLevel="0" collapsed="false">
      <c r="A964" s="1" t="s">
        <v>1628</v>
      </c>
      <c r="B964" s="1" t="s">
        <v>1815</v>
      </c>
      <c r="C964" s="1" t="s">
        <v>1816</v>
      </c>
      <c r="D964" s="1" t="n">
        <v>27650829</v>
      </c>
      <c r="E964" s="1" t="s">
        <v>23</v>
      </c>
      <c r="F964" s="1" t="n">
        <v>130731523</v>
      </c>
      <c r="G964" s="1" t="n">
        <v>130732220</v>
      </c>
      <c r="H964" s="1" t="n">
        <v>89</v>
      </c>
    </row>
    <row r="965" customFormat="false" ht="12" hidden="false" customHeight="false" outlineLevel="0" collapsed="false">
      <c r="A965" s="1" t="s">
        <v>1628</v>
      </c>
      <c r="B965" s="1" t="s">
        <v>1817</v>
      </c>
      <c r="C965" s="1" t="s">
        <v>1818</v>
      </c>
      <c r="D965" s="1" t="n">
        <v>29435452</v>
      </c>
      <c r="E965" s="1" t="s">
        <v>23</v>
      </c>
      <c r="F965" s="1" t="n">
        <v>121809415</v>
      </c>
      <c r="G965" s="1" t="n">
        <v>121810992</v>
      </c>
      <c r="H965" s="1" t="n">
        <v>0</v>
      </c>
    </row>
    <row r="966" customFormat="false" ht="12" hidden="false" customHeight="false" outlineLevel="0" collapsed="false">
      <c r="A966" s="1" t="s">
        <v>1628</v>
      </c>
      <c r="B966" s="1" t="s">
        <v>1819</v>
      </c>
      <c r="C966" s="1" t="s">
        <v>1820</v>
      </c>
      <c r="D966" s="1" t="n">
        <v>113973478</v>
      </c>
      <c r="E966" s="1" t="s">
        <v>23</v>
      </c>
      <c r="F966" s="1" t="n">
        <v>35280425</v>
      </c>
      <c r="G966" s="1" t="n">
        <v>35280974</v>
      </c>
      <c r="H966" s="1" t="n">
        <v>531</v>
      </c>
    </row>
    <row r="967" customFormat="false" ht="12" hidden="false" customHeight="false" outlineLevel="0" collapsed="false">
      <c r="A967" s="1" t="s">
        <v>1628</v>
      </c>
      <c r="B967" s="1" t="s">
        <v>1821</v>
      </c>
      <c r="C967" s="1" t="s">
        <v>1822</v>
      </c>
      <c r="D967" s="1" t="n">
        <v>42950733</v>
      </c>
      <c r="E967" s="1" t="s">
        <v>20</v>
      </c>
      <c r="F967" s="1" t="n">
        <v>75032770</v>
      </c>
      <c r="G967" s="1" t="n">
        <v>75033923</v>
      </c>
      <c r="H967" s="1" t="n">
        <v>0</v>
      </c>
    </row>
    <row r="968" customFormat="false" ht="12" hidden="false" customHeight="false" outlineLevel="0" collapsed="false">
      <c r="A968" s="1" t="s">
        <v>1628</v>
      </c>
      <c r="B968" s="1" t="s">
        <v>1823</v>
      </c>
      <c r="C968" s="1" t="s">
        <v>1824</v>
      </c>
      <c r="D968" s="1" t="n">
        <v>142281232</v>
      </c>
      <c r="E968" s="1" t="s">
        <v>20</v>
      </c>
      <c r="F968" s="1" t="n">
        <v>48675640</v>
      </c>
      <c r="G968" s="1" t="n">
        <v>48676289</v>
      </c>
      <c r="H968" s="1" t="n">
        <v>-1277</v>
      </c>
    </row>
    <row r="969" customFormat="false" ht="12" hidden="false" customHeight="false" outlineLevel="0" collapsed="false">
      <c r="A969" s="1" t="s">
        <v>1628</v>
      </c>
      <c r="B969" s="1" t="s">
        <v>1825</v>
      </c>
      <c r="C969" s="1" t="s">
        <v>1826</v>
      </c>
      <c r="D969" s="1" t="n">
        <v>30623068</v>
      </c>
      <c r="E969" s="1" t="s">
        <v>23</v>
      </c>
      <c r="F969" s="1" t="n">
        <v>48635482</v>
      </c>
      <c r="G969" s="1" t="n">
        <v>48635931</v>
      </c>
      <c r="H969" s="1" t="n">
        <v>32</v>
      </c>
    </row>
    <row r="970" customFormat="false" ht="12" hidden="false" customHeight="false" outlineLevel="0" collapsed="false">
      <c r="A970" s="1" t="s">
        <v>1628</v>
      </c>
      <c r="B970" s="1" t="s">
        <v>1827</v>
      </c>
      <c r="C970" s="1" t="s">
        <v>1828</v>
      </c>
      <c r="D970" s="1" t="n">
        <v>138684600</v>
      </c>
      <c r="E970" s="1" t="s">
        <v>23</v>
      </c>
      <c r="F970" s="1" t="n">
        <v>152107661</v>
      </c>
      <c r="G970" s="1" t="n">
        <v>152108690</v>
      </c>
      <c r="H970" s="1" t="n">
        <v>2560</v>
      </c>
    </row>
    <row r="971" customFormat="false" ht="12" hidden="false" customHeight="false" outlineLevel="0" collapsed="false">
      <c r="A971" s="1" t="s">
        <v>1628</v>
      </c>
      <c r="B971" s="1" t="s">
        <v>1829</v>
      </c>
      <c r="C971" s="1" t="s">
        <v>1830</v>
      </c>
      <c r="D971" s="1" t="n">
        <v>126550779</v>
      </c>
      <c r="E971" s="1" t="s">
        <v>23</v>
      </c>
      <c r="F971" s="1" t="n">
        <v>18322411</v>
      </c>
      <c r="G971" s="1" t="n">
        <v>18323060</v>
      </c>
      <c r="H971" s="1" t="n">
        <v>3114</v>
      </c>
    </row>
    <row r="972" customFormat="false" ht="12" hidden="false" customHeight="false" outlineLevel="0" collapsed="false">
      <c r="A972" s="1" t="s">
        <v>1628</v>
      </c>
      <c r="B972" s="1" t="s">
        <v>1831</v>
      </c>
      <c r="C972" s="1" t="s">
        <v>1832</v>
      </c>
      <c r="D972" s="1" t="n">
        <v>44760409</v>
      </c>
      <c r="E972" s="1" t="s">
        <v>23</v>
      </c>
      <c r="F972" s="1" t="n">
        <v>58991368</v>
      </c>
      <c r="G972" s="1" t="n">
        <v>58991925</v>
      </c>
      <c r="H972" s="1" t="n">
        <v>2837</v>
      </c>
    </row>
    <row r="973" customFormat="false" ht="12" hidden="false" customHeight="false" outlineLevel="0" collapsed="false">
      <c r="A973" s="1" t="s">
        <v>1628</v>
      </c>
      <c r="B973" s="1" t="s">
        <v>1833</v>
      </c>
      <c r="C973" s="1" t="s">
        <v>1834</v>
      </c>
      <c r="D973" s="1" t="n">
        <v>135534514</v>
      </c>
      <c r="E973" s="1" t="s">
        <v>23</v>
      </c>
      <c r="F973" s="1" t="n">
        <v>113708010</v>
      </c>
      <c r="G973" s="1" t="n">
        <v>113710359</v>
      </c>
      <c r="H973" s="1" t="n">
        <v>-3037</v>
      </c>
    </row>
    <row r="974" customFormat="false" ht="12" hidden="false" customHeight="false" outlineLevel="0" collapsed="false">
      <c r="A974" s="1" t="s">
        <v>1628</v>
      </c>
      <c r="B974" s="1" t="s">
        <v>1835</v>
      </c>
      <c r="C974" s="1" t="s">
        <v>1836</v>
      </c>
      <c r="D974" s="1" t="n">
        <v>142342506</v>
      </c>
      <c r="E974" s="1" t="s">
        <v>23</v>
      </c>
      <c r="F974" s="1" t="n">
        <v>56088997</v>
      </c>
      <c r="G974" s="1" t="n">
        <v>56089446</v>
      </c>
      <c r="H974" s="1" t="n">
        <v>-6559</v>
      </c>
    </row>
    <row r="975" customFormat="false" ht="12" hidden="false" customHeight="false" outlineLevel="0" collapsed="false">
      <c r="A975" s="1" t="s">
        <v>1628</v>
      </c>
      <c r="B975" s="1" t="s">
        <v>1837</v>
      </c>
      <c r="C975" s="1" t="s">
        <v>1838</v>
      </c>
      <c r="D975" s="1" t="n">
        <v>110737368</v>
      </c>
      <c r="E975" s="1" t="s">
        <v>23</v>
      </c>
      <c r="F975" s="1" t="n">
        <v>120884382</v>
      </c>
      <c r="G975" s="1" t="n">
        <v>120884731</v>
      </c>
      <c r="H975" s="1" t="n">
        <v>-3813</v>
      </c>
    </row>
    <row r="976" customFormat="false" ht="12" hidden="false" customHeight="false" outlineLevel="0" collapsed="false">
      <c r="A976" s="1" t="s">
        <v>1628</v>
      </c>
      <c r="B976" s="1" t="s">
        <v>1839</v>
      </c>
      <c r="C976" s="1" t="s">
        <v>1840</v>
      </c>
      <c r="D976" s="1" t="n">
        <v>45235274</v>
      </c>
      <c r="E976" s="1" t="s">
        <v>20</v>
      </c>
      <c r="F976" s="1" t="n">
        <v>43980470</v>
      </c>
      <c r="G976" s="1" t="n">
        <v>43981051</v>
      </c>
      <c r="H976" s="1" t="n">
        <v>851</v>
      </c>
    </row>
    <row r="977" customFormat="false" ht="12" hidden="false" customHeight="false" outlineLevel="0" collapsed="false">
      <c r="A977" s="1" t="s">
        <v>1628</v>
      </c>
      <c r="B977" s="1" t="s">
        <v>223</v>
      </c>
      <c r="C977" s="1" t="s">
        <v>1841</v>
      </c>
      <c r="D977" s="1" t="n">
        <v>78452342</v>
      </c>
      <c r="E977" s="1" t="s">
        <v>23</v>
      </c>
      <c r="F977" s="1" t="n">
        <v>95328865</v>
      </c>
      <c r="G977" s="1" t="n">
        <v>95329234</v>
      </c>
      <c r="H977" s="1" t="n">
        <v>5898</v>
      </c>
    </row>
    <row r="978" customFormat="false" ht="12" hidden="false" customHeight="false" outlineLevel="0" collapsed="false">
      <c r="A978" s="1" t="s">
        <v>1628</v>
      </c>
      <c r="B978" s="1" t="s">
        <v>223</v>
      </c>
      <c r="C978" s="1" t="s">
        <v>1842</v>
      </c>
      <c r="D978" s="1" t="n">
        <v>137073025</v>
      </c>
      <c r="E978" s="1" t="s">
        <v>23</v>
      </c>
      <c r="F978" s="1" t="n">
        <v>93741039</v>
      </c>
      <c r="G978" s="1" t="n">
        <v>93741388</v>
      </c>
      <c r="H978" s="1" t="n">
        <v>-3751</v>
      </c>
    </row>
    <row r="979" customFormat="false" ht="12" hidden="false" customHeight="false" outlineLevel="0" collapsed="false">
      <c r="A979" s="1" t="s">
        <v>1628</v>
      </c>
      <c r="B979" s="1" t="s">
        <v>223</v>
      </c>
      <c r="C979" s="1" t="s">
        <v>1843</v>
      </c>
      <c r="D979" s="1" t="n">
        <v>139368055</v>
      </c>
      <c r="E979" s="1" t="s">
        <v>20</v>
      </c>
      <c r="F979" s="1" t="n">
        <v>6877151</v>
      </c>
      <c r="G979" s="1" t="n">
        <v>6877800</v>
      </c>
      <c r="H979" s="1" t="n">
        <v>1622</v>
      </c>
    </row>
    <row r="980" customFormat="false" ht="12" hidden="false" customHeight="false" outlineLevel="0" collapsed="false">
      <c r="A980" s="1" t="s">
        <v>1628</v>
      </c>
      <c r="B980" s="1" t="s">
        <v>1844</v>
      </c>
      <c r="C980" s="1" t="s">
        <v>1845</v>
      </c>
      <c r="D980" s="1" t="n">
        <v>5648247</v>
      </c>
      <c r="E980" s="1" t="s">
        <v>23</v>
      </c>
      <c r="F980" s="1" t="n">
        <v>29903137</v>
      </c>
      <c r="G980" s="1" t="n">
        <v>29903723</v>
      </c>
      <c r="H980" s="1" t="n">
        <v>-2164</v>
      </c>
    </row>
    <row r="981" customFormat="false" ht="12" hidden="false" customHeight="false" outlineLevel="0" collapsed="false">
      <c r="A981" s="1" t="s">
        <v>1628</v>
      </c>
      <c r="B981" s="1" t="s">
        <v>1846</v>
      </c>
      <c r="C981" s="1" t="s">
        <v>1847</v>
      </c>
      <c r="D981" s="1" t="n">
        <v>132437980</v>
      </c>
      <c r="E981" s="1" t="s">
        <v>23</v>
      </c>
      <c r="F981" s="1" t="n">
        <v>59201025</v>
      </c>
      <c r="G981" s="1" t="n">
        <v>59201474</v>
      </c>
      <c r="H981" s="1" t="n">
        <v>-2381</v>
      </c>
    </row>
    <row r="982" customFormat="false" ht="12" hidden="false" customHeight="false" outlineLevel="0" collapsed="false">
      <c r="A982" s="1" t="s">
        <v>1628</v>
      </c>
      <c r="B982" s="1" t="s">
        <v>1848</v>
      </c>
      <c r="C982" s="1" t="s">
        <v>1849</v>
      </c>
      <c r="D982" s="1" t="n">
        <v>6119512</v>
      </c>
      <c r="E982" s="1" t="s">
        <v>23</v>
      </c>
      <c r="F982" s="1" t="n">
        <v>67718262</v>
      </c>
      <c r="G982" s="1" t="n">
        <v>67718932</v>
      </c>
      <c r="H982" s="1" t="n">
        <v>-3819</v>
      </c>
    </row>
    <row r="983" customFormat="false" ht="12" hidden="false" customHeight="false" outlineLevel="0" collapsed="false">
      <c r="A983" s="1" t="s">
        <v>1628</v>
      </c>
      <c r="B983" s="1" t="s">
        <v>1850</v>
      </c>
      <c r="C983" s="1" t="s">
        <v>1851</v>
      </c>
      <c r="D983" s="1" t="n">
        <v>108672781</v>
      </c>
      <c r="E983" s="1" t="s">
        <v>23</v>
      </c>
      <c r="F983" s="1" t="n">
        <v>72177108</v>
      </c>
      <c r="G983" s="1" t="n">
        <v>72178026</v>
      </c>
      <c r="H983" s="1" t="n">
        <v>33</v>
      </c>
    </row>
    <row r="984" customFormat="false" ht="12" hidden="false" customHeight="false" outlineLevel="0" collapsed="false">
      <c r="A984" s="1" t="s">
        <v>1628</v>
      </c>
      <c r="B984" s="1" t="s">
        <v>1852</v>
      </c>
      <c r="C984" s="1" t="s">
        <v>1853</v>
      </c>
      <c r="D984" s="1" t="n">
        <v>103788882</v>
      </c>
      <c r="E984" s="1" t="s">
        <v>23</v>
      </c>
      <c r="F984" s="1" t="n">
        <v>45044573</v>
      </c>
      <c r="G984" s="1" t="n">
        <v>45045474</v>
      </c>
      <c r="H984" s="1" t="n">
        <v>-1690</v>
      </c>
    </row>
    <row r="985" customFormat="false" ht="12" hidden="false" customHeight="false" outlineLevel="0" collapsed="false">
      <c r="A985" s="1" t="s">
        <v>1628</v>
      </c>
      <c r="B985" s="1" t="s">
        <v>1854</v>
      </c>
      <c r="C985" s="1" t="s">
        <v>1855</v>
      </c>
      <c r="D985" s="1" t="n">
        <v>104064026</v>
      </c>
      <c r="E985" s="1" t="s">
        <v>23</v>
      </c>
      <c r="F985" s="1" t="n">
        <v>110765291</v>
      </c>
      <c r="G985" s="1" t="n">
        <v>110766040</v>
      </c>
      <c r="H985" s="1" t="n">
        <v>-1079</v>
      </c>
    </row>
    <row r="986" customFormat="false" ht="12" hidden="false" customHeight="false" outlineLevel="0" collapsed="false">
      <c r="A986" s="1" t="s">
        <v>1628</v>
      </c>
      <c r="B986" s="1" t="s">
        <v>1856</v>
      </c>
      <c r="C986" s="1" t="s">
        <v>1857</v>
      </c>
      <c r="D986" s="1" t="n">
        <v>105018130</v>
      </c>
      <c r="E986" s="1" t="s">
        <v>23</v>
      </c>
      <c r="F986" s="1" t="n">
        <v>181523883</v>
      </c>
      <c r="G986" s="1" t="n">
        <v>181525031</v>
      </c>
      <c r="H986" s="1" t="n">
        <v>2651</v>
      </c>
    </row>
    <row r="987" customFormat="false" ht="12" hidden="false" customHeight="false" outlineLevel="0" collapsed="false">
      <c r="A987" s="1" t="s">
        <v>1628</v>
      </c>
      <c r="B987" s="1" t="s">
        <v>1858</v>
      </c>
      <c r="C987" s="1" t="s">
        <v>1859</v>
      </c>
      <c r="D987" s="1" t="n">
        <v>105204029</v>
      </c>
      <c r="E987" s="1" t="s">
        <v>20</v>
      </c>
      <c r="F987" s="1" t="n">
        <v>94447456</v>
      </c>
      <c r="G987" s="1" t="n">
        <v>94448105</v>
      </c>
      <c r="H987" s="1" t="n">
        <v>-89</v>
      </c>
    </row>
    <row r="988" customFormat="false" ht="12" hidden="false" customHeight="false" outlineLevel="0" collapsed="false">
      <c r="A988" s="1" t="s">
        <v>1628</v>
      </c>
      <c r="B988" s="1" t="s">
        <v>1860</v>
      </c>
      <c r="C988" s="1" t="s">
        <v>1861</v>
      </c>
      <c r="D988" s="1" t="n">
        <v>105211535</v>
      </c>
      <c r="E988" s="1" t="s">
        <v>20</v>
      </c>
      <c r="F988" s="1" t="n">
        <v>157606686</v>
      </c>
      <c r="G988" s="1" t="n">
        <v>157607635</v>
      </c>
      <c r="H988" s="1" t="n">
        <v>-2138</v>
      </c>
    </row>
    <row r="989" customFormat="false" ht="12" hidden="false" customHeight="false" outlineLevel="0" collapsed="false">
      <c r="A989" s="1" t="s">
        <v>1628</v>
      </c>
      <c r="B989" s="1" t="s">
        <v>1862</v>
      </c>
      <c r="C989" s="1" t="s">
        <v>1863</v>
      </c>
      <c r="D989" s="1" t="n">
        <v>106741961</v>
      </c>
      <c r="E989" s="1" t="s">
        <v>23</v>
      </c>
      <c r="F989" s="1" t="n">
        <v>37867082</v>
      </c>
      <c r="G989" s="1" t="n">
        <v>37867431</v>
      </c>
      <c r="H989" s="1" t="n">
        <v>0</v>
      </c>
    </row>
    <row r="990" customFormat="false" ht="12" hidden="false" customHeight="false" outlineLevel="0" collapsed="false">
      <c r="A990" s="1" t="s">
        <v>1628</v>
      </c>
      <c r="B990" s="1" t="s">
        <v>1864</v>
      </c>
      <c r="C990" s="1" t="s">
        <v>1865</v>
      </c>
      <c r="D990" s="1" t="n">
        <v>102633216</v>
      </c>
      <c r="E990" s="1" t="s">
        <v>20</v>
      </c>
      <c r="F990" s="1" t="n">
        <v>100200503</v>
      </c>
      <c r="G990" s="1" t="n">
        <v>100201920</v>
      </c>
      <c r="H990" s="1" t="n">
        <v>0</v>
      </c>
    </row>
    <row r="991" customFormat="false" ht="12" hidden="false" customHeight="false" outlineLevel="0" collapsed="false">
      <c r="A991" s="1" t="s">
        <v>1628</v>
      </c>
      <c r="B991" s="1" t="s">
        <v>1866</v>
      </c>
      <c r="C991" s="1" t="s">
        <v>1867</v>
      </c>
      <c r="D991" s="1" t="n">
        <v>143549731</v>
      </c>
      <c r="E991" s="1" t="s">
        <v>23</v>
      </c>
      <c r="F991" s="1" t="n">
        <v>182353702</v>
      </c>
      <c r="G991" s="1" t="n">
        <v>182354624</v>
      </c>
      <c r="H991" s="1" t="n">
        <v>1251</v>
      </c>
    </row>
    <row r="992" customFormat="false" ht="12" hidden="false" customHeight="false" outlineLevel="0" collapsed="false">
      <c r="A992" s="1" t="s">
        <v>1628</v>
      </c>
      <c r="B992" s="1" t="s">
        <v>1868</v>
      </c>
      <c r="C992" s="1" t="s">
        <v>1869</v>
      </c>
      <c r="D992" s="1" t="n">
        <v>63323721</v>
      </c>
      <c r="E992" s="1" t="s">
        <v>23</v>
      </c>
      <c r="F992" s="1" t="n">
        <v>129726066</v>
      </c>
      <c r="G992" s="1" t="n">
        <v>129726725</v>
      </c>
      <c r="H992" s="1" t="n">
        <v>-830</v>
      </c>
    </row>
    <row r="993" customFormat="false" ht="12" hidden="false" customHeight="false" outlineLevel="0" collapsed="false">
      <c r="A993" s="1" t="s">
        <v>1628</v>
      </c>
      <c r="B993" s="1" t="s">
        <v>1870</v>
      </c>
      <c r="C993" s="1" t="s">
        <v>1871</v>
      </c>
      <c r="D993" s="1" t="n">
        <v>56107789</v>
      </c>
      <c r="E993" s="1" t="s">
        <v>23</v>
      </c>
      <c r="F993" s="1" t="n">
        <v>66339321</v>
      </c>
      <c r="G993" s="1" t="n">
        <v>66340801</v>
      </c>
      <c r="H993" s="1" t="n">
        <v>2318</v>
      </c>
    </row>
    <row r="994" customFormat="false" ht="12" hidden="false" customHeight="false" outlineLevel="0" collapsed="false">
      <c r="A994" s="1" t="s">
        <v>1628</v>
      </c>
      <c r="B994" s="1" t="s">
        <v>1872</v>
      </c>
      <c r="C994" s="1" t="s">
        <v>1873</v>
      </c>
      <c r="D994" s="1" t="n">
        <v>100159602</v>
      </c>
      <c r="E994" s="1" t="s">
        <v>20</v>
      </c>
      <c r="F994" s="1" t="n">
        <v>53600103</v>
      </c>
      <c r="G994" s="1" t="n">
        <v>53600852</v>
      </c>
      <c r="H994" s="1" t="n">
        <v>2624</v>
      </c>
    </row>
    <row r="995" customFormat="false" ht="12" hidden="false" customHeight="false" outlineLevel="0" collapsed="false">
      <c r="A995" s="1" t="s">
        <v>1628</v>
      </c>
      <c r="B995" s="1" t="s">
        <v>1874</v>
      </c>
      <c r="C995" s="1" t="s">
        <v>1875</v>
      </c>
      <c r="D995" s="1" t="n">
        <v>101295730</v>
      </c>
      <c r="E995" s="1" t="s">
        <v>20</v>
      </c>
      <c r="F995" s="1" t="n">
        <v>47991945</v>
      </c>
      <c r="G995" s="1" t="n">
        <v>47992494</v>
      </c>
      <c r="H995" s="1" t="n">
        <v>256</v>
      </c>
    </row>
    <row r="996" customFormat="false" ht="12" hidden="false" customHeight="false" outlineLevel="0" collapsed="false">
      <c r="A996" s="1" t="s">
        <v>1628</v>
      </c>
      <c r="B996" s="1" t="s">
        <v>1874</v>
      </c>
      <c r="C996" s="1" t="s">
        <v>1876</v>
      </c>
      <c r="D996" s="1" t="n">
        <v>101326107</v>
      </c>
      <c r="E996" s="1" t="s">
        <v>20</v>
      </c>
      <c r="F996" s="1" t="n">
        <v>109173073</v>
      </c>
      <c r="G996" s="1" t="n">
        <v>109173738</v>
      </c>
      <c r="H996" s="1" t="n">
        <v>976</v>
      </c>
    </row>
    <row r="997" customFormat="false" ht="12" hidden="false" customHeight="false" outlineLevel="0" collapsed="false">
      <c r="A997" s="1" t="s">
        <v>1628</v>
      </c>
      <c r="B997" s="1" t="s">
        <v>1877</v>
      </c>
      <c r="C997" s="1" t="s">
        <v>1878</v>
      </c>
      <c r="D997" s="1" t="n">
        <v>81087250</v>
      </c>
      <c r="E997" s="1" t="s">
        <v>20</v>
      </c>
      <c r="F997" s="1" t="n">
        <v>67252415</v>
      </c>
      <c r="G997" s="1" t="n">
        <v>67252871</v>
      </c>
      <c r="H997" s="1" t="n">
        <v>-4604</v>
      </c>
    </row>
    <row r="998" customFormat="false" ht="12" hidden="false" customHeight="false" outlineLevel="0" collapsed="false">
      <c r="A998" s="1" t="s">
        <v>1628</v>
      </c>
      <c r="B998" s="1" t="s">
        <v>1879</v>
      </c>
      <c r="C998" s="1" t="s">
        <v>1880</v>
      </c>
      <c r="D998" s="1" t="n">
        <v>6334493</v>
      </c>
      <c r="E998" s="1" t="s">
        <v>20</v>
      </c>
      <c r="F998" s="1" t="n">
        <v>173938218</v>
      </c>
      <c r="G998" s="1" t="n">
        <v>173938567</v>
      </c>
      <c r="H998" s="1" t="n">
        <v>1408</v>
      </c>
    </row>
    <row r="999" customFormat="false" ht="12" hidden="false" customHeight="false" outlineLevel="0" collapsed="false">
      <c r="A999" s="1" t="s">
        <v>1628</v>
      </c>
      <c r="B999" s="1" t="s">
        <v>1881</v>
      </c>
      <c r="C999" s="1" t="s">
        <v>1882</v>
      </c>
      <c r="D999" s="1" t="n">
        <v>18043201</v>
      </c>
      <c r="E999" s="1" t="s">
        <v>20</v>
      </c>
      <c r="F999" s="1" t="n">
        <v>173933364</v>
      </c>
      <c r="G999" s="1" t="n">
        <v>173936186</v>
      </c>
      <c r="H999" s="1" t="n">
        <v>-2316</v>
      </c>
    </row>
    <row r="1000" customFormat="false" ht="12" hidden="false" customHeight="false" outlineLevel="0" collapsed="false">
      <c r="A1000" s="1" t="s">
        <v>1628</v>
      </c>
      <c r="B1000" s="1" t="s">
        <v>1883</v>
      </c>
      <c r="C1000" s="1" t="s">
        <v>1884</v>
      </c>
      <c r="D1000" s="1" t="n">
        <v>98184719</v>
      </c>
      <c r="E1000" s="1" t="s">
        <v>20</v>
      </c>
      <c r="F1000" s="1" t="n">
        <v>173928057</v>
      </c>
      <c r="G1000" s="1" t="n">
        <v>173932010</v>
      </c>
      <c r="H1000" s="1" t="n">
        <v>-2448</v>
      </c>
    </row>
    <row r="1001" customFormat="false" ht="12" hidden="false" customHeight="false" outlineLevel="0" collapsed="false">
      <c r="A1001" s="1" t="s">
        <v>1628</v>
      </c>
      <c r="B1001" s="1" t="s">
        <v>1885</v>
      </c>
      <c r="C1001" s="1" t="s">
        <v>1886</v>
      </c>
      <c r="D1001" s="1" t="n">
        <v>101692310</v>
      </c>
      <c r="E1001" s="1" t="s">
        <v>20</v>
      </c>
      <c r="F1001" s="1" t="n">
        <v>108220991</v>
      </c>
      <c r="G1001" s="1" t="n">
        <v>108221740</v>
      </c>
      <c r="H1001" s="1" t="n">
        <v>600</v>
      </c>
    </row>
    <row r="1002" customFormat="false" ht="12" hidden="false" customHeight="false" outlineLevel="0" collapsed="false">
      <c r="A1002" s="1" t="s">
        <v>1628</v>
      </c>
      <c r="B1002" s="1" t="s">
        <v>1887</v>
      </c>
      <c r="C1002" s="1" t="s">
        <v>1888</v>
      </c>
      <c r="D1002" s="1" t="n">
        <v>109638211</v>
      </c>
      <c r="E1002" s="1" t="s">
        <v>23</v>
      </c>
      <c r="F1002" s="1" t="n">
        <v>80404623</v>
      </c>
      <c r="G1002" s="1" t="n">
        <v>80404772</v>
      </c>
      <c r="H1002" s="1" t="n">
        <v>-3991</v>
      </c>
    </row>
    <row r="1003" customFormat="false" ht="12" hidden="false" customHeight="false" outlineLevel="0" collapsed="false">
      <c r="A1003" s="1" t="s">
        <v>1628</v>
      </c>
      <c r="B1003" s="1" t="s">
        <v>1889</v>
      </c>
      <c r="C1003" s="1" t="s">
        <v>1890</v>
      </c>
      <c r="D1003" s="1" t="n">
        <v>115980990</v>
      </c>
      <c r="E1003" s="1" t="s">
        <v>20</v>
      </c>
      <c r="F1003" s="1" t="n">
        <v>95658955</v>
      </c>
      <c r="G1003" s="1" t="n">
        <v>95660104</v>
      </c>
      <c r="H1003" s="1" t="n">
        <v>-824</v>
      </c>
    </row>
    <row r="1004" customFormat="false" ht="12" hidden="false" customHeight="false" outlineLevel="0" collapsed="false">
      <c r="A1004" s="1" t="s">
        <v>1628</v>
      </c>
      <c r="B1004" s="1" t="s">
        <v>1891</v>
      </c>
      <c r="C1004" s="1" t="s">
        <v>1892</v>
      </c>
      <c r="D1004" s="1" t="n">
        <v>121950640</v>
      </c>
      <c r="E1004" s="1" t="s">
        <v>20</v>
      </c>
      <c r="F1004" s="1" t="n">
        <v>87804158</v>
      </c>
      <c r="G1004" s="1" t="n">
        <v>87804900</v>
      </c>
      <c r="H1004" s="1" t="n">
        <v>1361</v>
      </c>
    </row>
    <row r="1005" customFormat="false" ht="12" hidden="false" customHeight="false" outlineLevel="0" collapsed="false">
      <c r="A1005" s="1" t="s">
        <v>1628</v>
      </c>
      <c r="B1005" s="1" t="s">
        <v>1893</v>
      </c>
      <c r="C1005" s="1" t="s">
        <v>1894</v>
      </c>
      <c r="D1005" s="1" t="n">
        <v>49646399</v>
      </c>
      <c r="E1005" s="1" t="s">
        <v>23</v>
      </c>
      <c r="F1005" s="1" t="n">
        <v>55156522</v>
      </c>
      <c r="G1005" s="1" t="n">
        <v>55157471</v>
      </c>
      <c r="H1005" s="1" t="n">
        <v>1043</v>
      </c>
    </row>
    <row r="1006" customFormat="false" ht="12" hidden="false" customHeight="false" outlineLevel="0" collapsed="false">
      <c r="A1006" s="1" t="s">
        <v>1628</v>
      </c>
      <c r="B1006" s="1" t="s">
        <v>1895</v>
      </c>
      <c r="C1006" s="1" t="s">
        <v>1896</v>
      </c>
      <c r="D1006" s="1" t="n">
        <v>17957032</v>
      </c>
      <c r="E1006" s="1" t="s">
        <v>20</v>
      </c>
      <c r="F1006" s="1" t="n">
        <v>88124873</v>
      </c>
      <c r="G1006" s="1" t="n">
        <v>88125422</v>
      </c>
      <c r="H1006" s="1" t="n">
        <v>-2335</v>
      </c>
    </row>
    <row r="1007" customFormat="false" ht="12" hidden="false" customHeight="false" outlineLevel="0" collapsed="false">
      <c r="A1007" s="1" t="s">
        <v>1628</v>
      </c>
      <c r="B1007" s="1" t="s">
        <v>1897</v>
      </c>
      <c r="C1007" s="1" t="s">
        <v>1898</v>
      </c>
      <c r="D1007" s="1" t="n">
        <v>17690749</v>
      </c>
      <c r="E1007" s="1" t="s">
        <v>23</v>
      </c>
      <c r="F1007" s="1" t="n">
        <v>33936003</v>
      </c>
      <c r="G1007" s="1" t="n">
        <v>33936752</v>
      </c>
      <c r="H1007" s="1" t="n">
        <v>-2521</v>
      </c>
    </row>
    <row r="1008" customFormat="false" ht="12" hidden="false" customHeight="false" outlineLevel="0" collapsed="false">
      <c r="A1008" s="1" t="s">
        <v>1628</v>
      </c>
      <c r="B1008" s="1" t="s">
        <v>1899</v>
      </c>
      <c r="C1008" s="1" t="s">
        <v>1900</v>
      </c>
      <c r="D1008" s="1" t="n">
        <v>122791432</v>
      </c>
      <c r="E1008" s="1" t="s">
        <v>20</v>
      </c>
      <c r="F1008" s="1" t="n">
        <v>24949881</v>
      </c>
      <c r="G1008" s="1" t="n">
        <v>24951049</v>
      </c>
      <c r="H1008" s="1" t="n">
        <v>795</v>
      </c>
    </row>
    <row r="1009" customFormat="false" ht="12" hidden="false" customHeight="false" outlineLevel="0" collapsed="false">
      <c r="A1009" s="1" t="s">
        <v>1628</v>
      </c>
      <c r="B1009" s="1" t="s">
        <v>1901</v>
      </c>
      <c r="C1009" s="1" t="s">
        <v>1902</v>
      </c>
      <c r="D1009" s="1" t="n">
        <v>73264739</v>
      </c>
      <c r="E1009" s="1" t="s">
        <v>20</v>
      </c>
      <c r="F1009" s="1" t="n">
        <v>42824928</v>
      </c>
      <c r="G1009" s="1" t="n">
        <v>42825777</v>
      </c>
      <c r="H1009" s="1" t="n">
        <v>2308</v>
      </c>
    </row>
    <row r="1010" customFormat="false" ht="12" hidden="false" customHeight="false" outlineLevel="0" collapsed="false">
      <c r="A1010" s="1" t="s">
        <v>1628</v>
      </c>
      <c r="B1010" s="1" t="s">
        <v>1903</v>
      </c>
      <c r="C1010" s="1" t="s">
        <v>1904</v>
      </c>
      <c r="D1010" s="1" t="n">
        <v>3307137</v>
      </c>
      <c r="E1010" s="1" t="s">
        <v>23</v>
      </c>
      <c r="F1010" s="1" t="n">
        <v>146893426</v>
      </c>
      <c r="G1010" s="1" t="n">
        <v>146893975</v>
      </c>
      <c r="H1010" s="1" t="n">
        <v>707</v>
      </c>
    </row>
    <row r="1011" customFormat="false" ht="12" hidden="false" customHeight="false" outlineLevel="0" collapsed="false">
      <c r="A1011" s="1" t="s">
        <v>1628</v>
      </c>
      <c r="B1011" s="1" t="s">
        <v>1905</v>
      </c>
      <c r="C1011" s="1" t="s">
        <v>1906</v>
      </c>
      <c r="D1011" s="1" t="n">
        <v>44886054</v>
      </c>
      <c r="E1011" s="1" t="s">
        <v>20</v>
      </c>
      <c r="F1011" s="1" t="n">
        <v>129406964</v>
      </c>
      <c r="G1011" s="1" t="n">
        <v>129407413</v>
      </c>
      <c r="H1011" s="1" t="n">
        <v>1668</v>
      </c>
    </row>
    <row r="1012" customFormat="false" ht="12" hidden="false" customHeight="false" outlineLevel="0" collapsed="false">
      <c r="A1012" s="1" t="s">
        <v>1628</v>
      </c>
      <c r="B1012" s="1" t="s">
        <v>1907</v>
      </c>
      <c r="C1012" s="1" t="s">
        <v>1908</v>
      </c>
      <c r="D1012" s="1" t="n">
        <v>18213215</v>
      </c>
      <c r="E1012" s="1" t="s">
        <v>20</v>
      </c>
      <c r="F1012" s="1" t="n">
        <v>139645219</v>
      </c>
      <c r="G1012" s="1" t="n">
        <v>139645568</v>
      </c>
      <c r="H1012" s="1" t="n">
        <v>-3732</v>
      </c>
    </row>
    <row r="1013" customFormat="false" ht="12" hidden="false" customHeight="false" outlineLevel="0" collapsed="false">
      <c r="A1013" s="1" t="s">
        <v>1628</v>
      </c>
      <c r="B1013" s="1" t="s">
        <v>1909</v>
      </c>
      <c r="C1013" s="1" t="s">
        <v>1910</v>
      </c>
      <c r="D1013" s="1" t="n">
        <v>121525626</v>
      </c>
      <c r="E1013" s="1" t="s">
        <v>23</v>
      </c>
      <c r="F1013" s="1" t="n">
        <v>62692286</v>
      </c>
      <c r="G1013" s="1" t="n">
        <v>62692935</v>
      </c>
      <c r="H1013" s="1" t="n">
        <v>-6076</v>
      </c>
    </row>
    <row r="1014" customFormat="false" ht="12" hidden="false" customHeight="false" outlineLevel="0" collapsed="false">
      <c r="A1014" s="1" t="s">
        <v>1628</v>
      </c>
      <c r="B1014" s="1" t="s">
        <v>1911</v>
      </c>
      <c r="C1014" s="1" t="s">
        <v>1912</v>
      </c>
      <c r="D1014" s="1" t="n">
        <v>99227179</v>
      </c>
      <c r="E1014" s="1" t="s">
        <v>23</v>
      </c>
      <c r="F1014" s="1" t="n">
        <v>42704925</v>
      </c>
      <c r="G1014" s="1" t="n">
        <v>42705574</v>
      </c>
      <c r="H1014" s="1" t="n">
        <v>0</v>
      </c>
    </row>
    <row r="1015" customFormat="false" ht="12" hidden="false" customHeight="false" outlineLevel="0" collapsed="false">
      <c r="A1015" s="1" t="s">
        <v>1628</v>
      </c>
      <c r="B1015" s="1" t="s">
        <v>1913</v>
      </c>
      <c r="C1015" s="1" t="s">
        <v>1914</v>
      </c>
      <c r="D1015" s="1" t="n">
        <v>18747189</v>
      </c>
      <c r="E1015" s="1" t="s">
        <v>20</v>
      </c>
      <c r="F1015" s="1" t="n">
        <v>167136620</v>
      </c>
      <c r="G1015" s="1" t="n">
        <v>167137269</v>
      </c>
      <c r="H1015" s="1" t="n">
        <v>-1601</v>
      </c>
    </row>
    <row r="1016" customFormat="false" ht="12" hidden="false" customHeight="false" outlineLevel="0" collapsed="false">
      <c r="A1016" s="1" t="s">
        <v>1628</v>
      </c>
      <c r="B1016" s="1" t="s">
        <v>1915</v>
      </c>
      <c r="C1016" s="1" t="s">
        <v>1916</v>
      </c>
      <c r="D1016" s="1" t="n">
        <v>143840653</v>
      </c>
      <c r="E1016" s="1" t="s">
        <v>20</v>
      </c>
      <c r="F1016" s="1" t="n">
        <v>6376714</v>
      </c>
      <c r="G1016" s="1" t="n">
        <v>6377777</v>
      </c>
      <c r="H1016" s="1" t="n">
        <v>1158</v>
      </c>
    </row>
    <row r="1017" customFormat="false" ht="12" hidden="false" customHeight="false" outlineLevel="0" collapsed="false">
      <c r="A1017" s="1" t="s">
        <v>1628</v>
      </c>
      <c r="B1017" s="1" t="s">
        <v>1915</v>
      </c>
      <c r="C1017" s="1" t="s">
        <v>1917</v>
      </c>
      <c r="D1017" s="1" t="n">
        <v>144093774</v>
      </c>
      <c r="E1017" s="1" t="s">
        <v>20</v>
      </c>
      <c r="F1017" s="1" t="n">
        <v>139675754</v>
      </c>
      <c r="G1017" s="1" t="n">
        <v>139677373</v>
      </c>
      <c r="H1017" s="1" t="n">
        <v>-5540</v>
      </c>
    </row>
    <row r="1018" customFormat="false" ht="12" hidden="false" customHeight="false" outlineLevel="0" collapsed="false">
      <c r="A1018" s="1" t="s">
        <v>1628</v>
      </c>
      <c r="B1018" s="1" t="s">
        <v>1918</v>
      </c>
      <c r="C1018" s="1" t="s">
        <v>1919</v>
      </c>
      <c r="D1018" s="1" t="n">
        <v>140946227</v>
      </c>
      <c r="E1018" s="1" t="s">
        <v>23</v>
      </c>
      <c r="F1018" s="1" t="n">
        <v>136983172</v>
      </c>
      <c r="G1018" s="1" t="n">
        <v>136984121</v>
      </c>
      <c r="H1018" s="1" t="n">
        <v>-598</v>
      </c>
    </row>
    <row r="1019" customFormat="false" ht="12" hidden="false" customHeight="false" outlineLevel="0" collapsed="false">
      <c r="A1019" s="1" t="s">
        <v>1628</v>
      </c>
      <c r="B1019" s="1" t="s">
        <v>1920</v>
      </c>
      <c r="C1019" s="1" t="s">
        <v>1921</v>
      </c>
      <c r="D1019" s="1" t="n">
        <v>43219467</v>
      </c>
      <c r="E1019" s="1" t="s">
        <v>20</v>
      </c>
      <c r="F1019" s="1" t="n">
        <v>97873952</v>
      </c>
      <c r="G1019" s="1" t="n">
        <v>97874618</v>
      </c>
      <c r="H1019" s="1" t="n">
        <v>1487</v>
      </c>
    </row>
    <row r="1020" customFormat="false" ht="12" hidden="false" customHeight="false" outlineLevel="0" collapsed="false">
      <c r="A1020" s="1" t="s">
        <v>1628</v>
      </c>
      <c r="B1020" s="1" t="s">
        <v>1922</v>
      </c>
      <c r="C1020" s="1" t="s">
        <v>1923</v>
      </c>
      <c r="D1020" s="1" t="n">
        <v>143283210</v>
      </c>
      <c r="E1020" s="1" t="s">
        <v>23</v>
      </c>
      <c r="F1020" s="1" t="n">
        <v>40763305</v>
      </c>
      <c r="G1020" s="1" t="n">
        <v>40763954</v>
      </c>
      <c r="H1020" s="1" t="n">
        <v>0</v>
      </c>
    </row>
    <row r="1021" customFormat="false" ht="12" hidden="false" customHeight="false" outlineLevel="0" collapsed="false">
      <c r="A1021" s="1" t="s">
        <v>1628</v>
      </c>
      <c r="B1021" s="1" t="s">
        <v>1924</v>
      </c>
      <c r="C1021" s="1" t="s">
        <v>1925</v>
      </c>
      <c r="D1021" s="1" t="n">
        <v>49778168</v>
      </c>
      <c r="E1021" s="1" t="s">
        <v>23</v>
      </c>
      <c r="F1021" s="1" t="n">
        <v>101286921</v>
      </c>
      <c r="G1021" s="1" t="n">
        <v>101287878</v>
      </c>
      <c r="H1021" s="1" t="n">
        <v>-7128</v>
      </c>
    </row>
    <row r="1022" customFormat="false" ht="12" hidden="false" customHeight="false" outlineLevel="0" collapsed="false">
      <c r="A1022" s="1" t="s">
        <v>1628</v>
      </c>
      <c r="B1022" s="1" t="s">
        <v>1926</v>
      </c>
      <c r="C1022" s="1" t="s">
        <v>1927</v>
      </c>
      <c r="D1022" s="1" t="n">
        <v>35157873</v>
      </c>
      <c r="E1022" s="1" t="s">
        <v>23</v>
      </c>
      <c r="F1022" s="1" t="n">
        <v>13786070</v>
      </c>
      <c r="G1022" s="1" t="n">
        <v>13786919</v>
      </c>
      <c r="H1022" s="1" t="n">
        <v>-870</v>
      </c>
    </row>
    <row r="1023" customFormat="false" ht="12" hidden="false" customHeight="false" outlineLevel="0" collapsed="false">
      <c r="A1023" s="1" t="s">
        <v>1628</v>
      </c>
      <c r="B1023" s="1" t="s">
        <v>1928</v>
      </c>
      <c r="C1023" s="1" t="s">
        <v>1929</v>
      </c>
      <c r="D1023" s="1" t="n">
        <v>105428254</v>
      </c>
      <c r="E1023" s="1" t="s">
        <v>23</v>
      </c>
      <c r="F1023" s="1" t="n">
        <v>59289222</v>
      </c>
      <c r="G1023" s="1" t="n">
        <v>59290771</v>
      </c>
      <c r="H1023" s="1" t="n">
        <v>2139</v>
      </c>
    </row>
    <row r="1024" customFormat="false" ht="12" hidden="false" customHeight="false" outlineLevel="0" collapsed="false">
      <c r="A1024" s="1" t="s">
        <v>1628</v>
      </c>
      <c r="B1024" s="1" t="s">
        <v>1930</v>
      </c>
      <c r="C1024" s="1" t="s">
        <v>1931</v>
      </c>
      <c r="D1024" s="1" t="n">
        <v>59884074</v>
      </c>
      <c r="E1024" s="1" t="s">
        <v>20</v>
      </c>
      <c r="F1024" s="1" t="n">
        <v>114683731</v>
      </c>
      <c r="G1024" s="1" t="n">
        <v>114684290</v>
      </c>
      <c r="H1024" s="1" t="n">
        <v>0</v>
      </c>
    </row>
    <row r="1025" customFormat="false" ht="12" hidden="false" customHeight="false" outlineLevel="0" collapsed="false">
      <c r="A1025" s="1" t="s">
        <v>1628</v>
      </c>
      <c r="B1025" s="1" t="s">
        <v>1932</v>
      </c>
      <c r="C1025" s="1" t="s">
        <v>1933</v>
      </c>
      <c r="D1025" s="1" t="n">
        <v>28877407</v>
      </c>
      <c r="E1025" s="1" t="s">
        <v>20</v>
      </c>
      <c r="F1025" s="1" t="n">
        <v>76523457</v>
      </c>
      <c r="G1025" s="1" t="n">
        <v>76524206</v>
      </c>
      <c r="H1025" s="1" t="n">
        <v>984</v>
      </c>
    </row>
    <row r="1026" customFormat="false" ht="12" hidden="false" customHeight="false" outlineLevel="0" collapsed="false">
      <c r="A1026" s="1" t="s">
        <v>1628</v>
      </c>
      <c r="B1026" s="1" t="s">
        <v>1934</v>
      </c>
      <c r="C1026" s="1" t="s">
        <v>1935</v>
      </c>
      <c r="D1026" s="1" t="n">
        <v>15974410</v>
      </c>
      <c r="E1026" s="1" t="s">
        <v>20</v>
      </c>
      <c r="F1026" s="1" t="n">
        <v>108198633</v>
      </c>
      <c r="G1026" s="1" t="n">
        <v>108199382</v>
      </c>
      <c r="H1026" s="1" t="n">
        <v>-5534</v>
      </c>
    </row>
    <row r="1027" customFormat="false" ht="12" hidden="false" customHeight="false" outlineLevel="0" collapsed="false">
      <c r="A1027" s="1" t="s">
        <v>1628</v>
      </c>
      <c r="B1027" s="1" t="s">
        <v>1936</v>
      </c>
      <c r="C1027" s="1" t="s">
        <v>1937</v>
      </c>
      <c r="D1027" s="1" t="n">
        <v>126467505</v>
      </c>
      <c r="E1027" s="1" t="s">
        <v>23</v>
      </c>
      <c r="F1027" s="1" t="n">
        <v>30854069</v>
      </c>
      <c r="G1027" s="1" t="n">
        <v>30854418</v>
      </c>
      <c r="H1027" s="1" t="n">
        <v>0</v>
      </c>
    </row>
    <row r="1028" customFormat="false" ht="12" hidden="false" customHeight="false" outlineLevel="0" collapsed="false">
      <c r="A1028" s="1" t="s">
        <v>1628</v>
      </c>
      <c r="B1028" s="1" t="s">
        <v>1938</v>
      </c>
      <c r="C1028" s="1" t="s">
        <v>1939</v>
      </c>
      <c r="D1028" s="1" t="n">
        <v>140639173</v>
      </c>
      <c r="E1028" s="1" t="s">
        <v>20</v>
      </c>
      <c r="F1028" s="1" t="n">
        <v>101054471</v>
      </c>
      <c r="G1028" s="1" t="n">
        <v>101054920</v>
      </c>
      <c r="H1028" s="1" t="n">
        <v>-5637</v>
      </c>
    </row>
    <row r="1029" customFormat="false" ht="12" hidden="false" customHeight="false" outlineLevel="0" collapsed="false">
      <c r="A1029" s="1" t="s">
        <v>1628</v>
      </c>
      <c r="B1029" s="1" t="s">
        <v>1940</v>
      </c>
      <c r="C1029" s="1" t="s">
        <v>1941</v>
      </c>
      <c r="D1029" s="1" t="n">
        <v>4149654</v>
      </c>
      <c r="E1029" s="1" t="s">
        <v>20</v>
      </c>
      <c r="F1029" s="1" t="n">
        <v>25156067</v>
      </c>
      <c r="G1029" s="1" t="n">
        <v>25157015</v>
      </c>
      <c r="H1029" s="1" t="n">
        <v>0</v>
      </c>
    </row>
    <row r="1030" customFormat="false" ht="12" hidden="false" customHeight="false" outlineLevel="0" collapsed="false">
      <c r="A1030" s="1" t="s">
        <v>1628</v>
      </c>
      <c r="B1030" s="1" t="s">
        <v>1942</v>
      </c>
      <c r="C1030" s="1" t="s">
        <v>1943</v>
      </c>
      <c r="D1030" s="1" t="n">
        <v>130483915</v>
      </c>
      <c r="E1030" s="1" t="s">
        <v>20</v>
      </c>
      <c r="F1030" s="1" t="n">
        <v>33646921</v>
      </c>
      <c r="G1030" s="1" t="n">
        <v>33647570</v>
      </c>
      <c r="H1030" s="1" t="n">
        <v>998</v>
      </c>
    </row>
    <row r="1031" customFormat="false" ht="12" hidden="false" customHeight="false" outlineLevel="0" collapsed="false">
      <c r="A1031" s="1" t="s">
        <v>1628</v>
      </c>
      <c r="B1031" s="1" t="s">
        <v>1944</v>
      </c>
      <c r="C1031" s="1" t="s">
        <v>1945</v>
      </c>
      <c r="D1031" s="1" t="n">
        <v>97292702</v>
      </c>
      <c r="E1031" s="1" t="s">
        <v>23</v>
      </c>
      <c r="F1031" s="1" t="n">
        <v>42693450</v>
      </c>
      <c r="G1031" s="1" t="n">
        <v>42693999</v>
      </c>
      <c r="H1031" s="1" t="n">
        <v>-6252</v>
      </c>
    </row>
    <row r="1032" customFormat="false" ht="12" hidden="false" customHeight="false" outlineLevel="0" collapsed="false">
      <c r="A1032" s="1" t="s">
        <v>1628</v>
      </c>
      <c r="B1032" s="1" t="s">
        <v>1946</v>
      </c>
      <c r="C1032" s="1" t="s">
        <v>1947</v>
      </c>
      <c r="D1032" s="1" t="n">
        <v>65572413</v>
      </c>
      <c r="E1032" s="1" t="s">
        <v>23</v>
      </c>
      <c r="F1032" s="1" t="n">
        <v>24782728</v>
      </c>
      <c r="G1032" s="1" t="n">
        <v>24783177</v>
      </c>
      <c r="H1032" s="1" t="n">
        <v>1043</v>
      </c>
    </row>
    <row r="1033" customFormat="false" ht="12" hidden="false" customHeight="false" outlineLevel="0" collapsed="false">
      <c r="A1033" s="1" t="s">
        <v>1628</v>
      </c>
      <c r="B1033" s="1" t="s">
        <v>1948</v>
      </c>
      <c r="C1033" s="1" t="s">
        <v>1949</v>
      </c>
      <c r="D1033" s="1" t="n">
        <v>81732643</v>
      </c>
      <c r="E1033" s="1" t="s">
        <v>23</v>
      </c>
      <c r="F1033" s="1" t="n">
        <v>9903311</v>
      </c>
      <c r="G1033" s="1" t="n">
        <v>9905377</v>
      </c>
      <c r="H1033" s="1" t="n">
        <v>683</v>
      </c>
    </row>
    <row r="1034" customFormat="false" ht="12" hidden="false" customHeight="false" outlineLevel="0" collapsed="false">
      <c r="A1034" s="1" t="s">
        <v>1628</v>
      </c>
      <c r="B1034" s="1" t="s">
        <v>1950</v>
      </c>
      <c r="C1034" s="1" t="s">
        <v>1951</v>
      </c>
      <c r="D1034" s="1" t="n">
        <v>3280599</v>
      </c>
      <c r="E1034" s="1" t="s">
        <v>23</v>
      </c>
      <c r="F1034" s="1" t="n">
        <v>136011886</v>
      </c>
      <c r="G1034" s="1" t="n">
        <v>136012935</v>
      </c>
      <c r="H1034" s="1" t="n">
        <v>-6510</v>
      </c>
    </row>
    <row r="1035" customFormat="false" ht="12" hidden="false" customHeight="false" outlineLevel="0" collapsed="false">
      <c r="A1035" s="1" t="s">
        <v>1628</v>
      </c>
      <c r="B1035" s="1" t="s">
        <v>1952</v>
      </c>
      <c r="C1035" s="1" t="s">
        <v>1953</v>
      </c>
      <c r="D1035" s="1" t="n">
        <v>105507331</v>
      </c>
      <c r="E1035" s="1" t="s">
        <v>20</v>
      </c>
      <c r="F1035" s="1" t="n">
        <v>119224722</v>
      </c>
      <c r="G1035" s="1" t="n">
        <v>119224971</v>
      </c>
      <c r="H1035" s="1" t="n">
        <v>-1113</v>
      </c>
    </row>
    <row r="1036" customFormat="false" ht="12" hidden="false" customHeight="false" outlineLevel="0" collapsed="false">
      <c r="A1036" s="1" t="s">
        <v>1628</v>
      </c>
      <c r="B1036" s="1" t="s">
        <v>1954</v>
      </c>
      <c r="C1036" s="1" t="s">
        <v>1955</v>
      </c>
      <c r="D1036" s="1" t="n">
        <v>109284915</v>
      </c>
      <c r="E1036" s="1" t="s">
        <v>20</v>
      </c>
      <c r="F1036" s="1" t="n">
        <v>66001366</v>
      </c>
      <c r="G1036" s="1" t="n">
        <v>66001777</v>
      </c>
      <c r="H1036" s="1" t="n">
        <v>965</v>
      </c>
    </row>
    <row r="1037" customFormat="false" ht="12" hidden="false" customHeight="false" outlineLevel="0" collapsed="false">
      <c r="A1037" s="1" t="s">
        <v>1628</v>
      </c>
      <c r="B1037" s="1" t="s">
        <v>1956</v>
      </c>
      <c r="C1037" s="1" t="s">
        <v>1957</v>
      </c>
      <c r="D1037" s="1" t="n">
        <v>30122547</v>
      </c>
      <c r="E1037" s="1" t="s">
        <v>23</v>
      </c>
      <c r="F1037" s="1" t="n">
        <v>104867537</v>
      </c>
      <c r="G1037" s="1" t="n">
        <v>104868388</v>
      </c>
      <c r="H1037" s="1" t="n">
        <v>-143</v>
      </c>
    </row>
    <row r="1038" customFormat="false" ht="12" hidden="false" customHeight="false" outlineLevel="0" collapsed="false">
      <c r="A1038" s="1" t="s">
        <v>1628</v>
      </c>
      <c r="B1038" s="1" t="s">
        <v>1958</v>
      </c>
      <c r="C1038" s="1" t="s">
        <v>1959</v>
      </c>
      <c r="D1038" s="1" t="n">
        <v>4415409</v>
      </c>
      <c r="E1038" s="1" t="s">
        <v>20</v>
      </c>
      <c r="F1038" s="1" t="n">
        <v>98481726</v>
      </c>
      <c r="G1038" s="1" t="n">
        <v>98482375</v>
      </c>
      <c r="H1038" s="1" t="n">
        <v>1612</v>
      </c>
    </row>
    <row r="1039" customFormat="false" ht="12" hidden="false" customHeight="false" outlineLevel="0" collapsed="false">
      <c r="A1039" s="1" t="s">
        <v>1628</v>
      </c>
      <c r="B1039" s="1" t="s">
        <v>1960</v>
      </c>
      <c r="C1039" s="1" t="s">
        <v>1961</v>
      </c>
      <c r="D1039" s="1" t="n">
        <v>121440187</v>
      </c>
      <c r="E1039" s="1" t="s">
        <v>23</v>
      </c>
      <c r="F1039" s="1" t="n">
        <v>155286186</v>
      </c>
      <c r="G1039" s="1" t="n">
        <v>155287117</v>
      </c>
      <c r="H1039" s="1" t="n">
        <v>-2206</v>
      </c>
    </row>
    <row r="1040" customFormat="false" ht="12" hidden="false" customHeight="false" outlineLevel="0" collapsed="false">
      <c r="A1040" s="1" t="s">
        <v>1628</v>
      </c>
      <c r="B1040" s="1" t="s">
        <v>1962</v>
      </c>
      <c r="C1040" s="1" t="s">
        <v>1963</v>
      </c>
      <c r="D1040" s="1" t="n">
        <v>23963799</v>
      </c>
      <c r="E1040" s="1" t="s">
        <v>23</v>
      </c>
      <c r="F1040" s="1" t="n">
        <v>4036001</v>
      </c>
      <c r="G1040" s="1" t="n">
        <v>4037339</v>
      </c>
      <c r="H1040" s="1" t="n">
        <v>0</v>
      </c>
    </row>
    <row r="1041" customFormat="false" ht="12" hidden="false" customHeight="false" outlineLevel="0" collapsed="false">
      <c r="A1041" s="1" t="s">
        <v>1628</v>
      </c>
      <c r="B1041" s="1" t="s">
        <v>1964</v>
      </c>
      <c r="C1041" s="1" t="s">
        <v>1965</v>
      </c>
      <c r="D1041" s="1" t="n">
        <v>11879698</v>
      </c>
      <c r="E1041" s="1" t="s">
        <v>23</v>
      </c>
      <c r="F1041" s="1" t="n">
        <v>4040411</v>
      </c>
      <c r="G1041" s="1" t="n">
        <v>4041660</v>
      </c>
      <c r="H1041" s="1" t="n">
        <v>0</v>
      </c>
    </row>
    <row r="1042" customFormat="false" ht="12" hidden="false" customHeight="false" outlineLevel="0" collapsed="false">
      <c r="A1042" s="1" t="s">
        <v>1628</v>
      </c>
      <c r="B1042" s="1" t="s">
        <v>1966</v>
      </c>
      <c r="C1042" s="1" t="s">
        <v>1967</v>
      </c>
      <c r="D1042" s="1" t="n">
        <v>27553089</v>
      </c>
      <c r="E1042" s="1" t="s">
        <v>20</v>
      </c>
      <c r="F1042" s="1" t="n">
        <v>13163458</v>
      </c>
      <c r="G1042" s="1" t="n">
        <v>13164107</v>
      </c>
      <c r="H1042" s="1" t="n">
        <v>-1013</v>
      </c>
    </row>
    <row r="1043" customFormat="false" ht="12" hidden="false" customHeight="false" outlineLevel="0" collapsed="false">
      <c r="A1043" s="1" t="s">
        <v>1628</v>
      </c>
      <c r="B1043" s="1" t="s">
        <v>1968</v>
      </c>
      <c r="C1043" s="1" t="s">
        <v>1969</v>
      </c>
      <c r="D1043" s="1" t="n">
        <v>27440198</v>
      </c>
      <c r="E1043" s="1" t="s">
        <v>23</v>
      </c>
      <c r="F1043" s="1" t="n">
        <v>44686980</v>
      </c>
      <c r="G1043" s="1" t="n">
        <v>44687690</v>
      </c>
      <c r="H1043" s="1" t="n">
        <v>83</v>
      </c>
    </row>
    <row r="1044" customFormat="false" ht="12" hidden="false" customHeight="false" outlineLevel="0" collapsed="false">
      <c r="A1044" s="1" t="s">
        <v>1628</v>
      </c>
      <c r="B1044" s="1" t="s">
        <v>1970</v>
      </c>
      <c r="C1044" s="1" t="s">
        <v>1971</v>
      </c>
      <c r="D1044" s="1" t="n">
        <v>4518303</v>
      </c>
      <c r="E1044" s="1" t="s">
        <v>23</v>
      </c>
      <c r="F1044" s="1" t="n">
        <v>101590325</v>
      </c>
      <c r="G1044" s="1" t="n">
        <v>101591032</v>
      </c>
      <c r="H1044" s="1" t="n">
        <v>-3793</v>
      </c>
    </row>
    <row r="1045" customFormat="false" ht="12" hidden="false" customHeight="false" outlineLevel="0" collapsed="false">
      <c r="A1045" s="1" t="s">
        <v>1628</v>
      </c>
      <c r="B1045" s="1" t="s">
        <v>1972</v>
      </c>
      <c r="C1045" s="1" t="s">
        <v>1973</v>
      </c>
      <c r="D1045" s="1" t="n">
        <v>43179406</v>
      </c>
      <c r="E1045" s="1" t="s">
        <v>20</v>
      </c>
      <c r="F1045" s="1" t="n">
        <v>109989066</v>
      </c>
      <c r="G1045" s="1" t="n">
        <v>109990615</v>
      </c>
      <c r="H1045" s="1" t="n">
        <v>153</v>
      </c>
    </row>
    <row r="1046" customFormat="false" ht="12" hidden="false" customHeight="false" outlineLevel="0" collapsed="false">
      <c r="A1046" s="1" t="s">
        <v>1628</v>
      </c>
      <c r="B1046" s="1" t="s">
        <v>1974</v>
      </c>
      <c r="C1046" s="1" t="s">
        <v>1975</v>
      </c>
      <c r="D1046" s="1" t="n">
        <v>29652515</v>
      </c>
      <c r="E1046" s="1" t="s">
        <v>23</v>
      </c>
      <c r="F1046" s="1" t="n">
        <v>121639461</v>
      </c>
      <c r="G1046" s="1" t="n">
        <v>121639910</v>
      </c>
      <c r="H1046" s="1" t="n">
        <v>0</v>
      </c>
    </row>
    <row r="1047" customFormat="false" ht="12" hidden="false" customHeight="false" outlineLevel="0" collapsed="false">
      <c r="A1047" s="1" t="s">
        <v>1628</v>
      </c>
      <c r="B1047" s="1" t="s">
        <v>1976</v>
      </c>
      <c r="C1047" s="1" t="s">
        <v>1977</v>
      </c>
      <c r="D1047" s="1" t="n">
        <v>132826126</v>
      </c>
      <c r="E1047" s="1" t="s">
        <v>23</v>
      </c>
      <c r="F1047" s="1" t="n">
        <v>105873736</v>
      </c>
      <c r="G1047" s="1" t="n">
        <v>105874785</v>
      </c>
      <c r="H1047" s="1" t="n">
        <v>-1882</v>
      </c>
    </row>
    <row r="1048" customFormat="false" ht="12" hidden="false" customHeight="false" outlineLevel="0" collapsed="false">
      <c r="A1048" s="1" t="s">
        <v>1978</v>
      </c>
      <c r="B1048" s="1" t="s">
        <v>1979</v>
      </c>
      <c r="C1048" s="1" t="s">
        <v>1980</v>
      </c>
      <c r="D1048" s="1" t="n">
        <v>86891656</v>
      </c>
      <c r="E1048" s="1" t="s">
        <v>23</v>
      </c>
      <c r="F1048" s="1" t="n">
        <v>32700815</v>
      </c>
      <c r="G1048" s="1" t="n">
        <v>32701464</v>
      </c>
      <c r="H1048" s="1" t="n">
        <v>1714</v>
      </c>
    </row>
    <row r="1049" customFormat="false" ht="12" hidden="false" customHeight="false" outlineLevel="0" collapsed="false">
      <c r="A1049" s="1" t="s">
        <v>1978</v>
      </c>
      <c r="B1049" s="1" t="s">
        <v>1981</v>
      </c>
      <c r="C1049" s="1" t="s">
        <v>1982</v>
      </c>
      <c r="D1049" s="1" t="n">
        <v>22520295</v>
      </c>
      <c r="E1049" s="1" t="s">
        <v>23</v>
      </c>
      <c r="F1049" s="1" t="n">
        <v>142389863</v>
      </c>
      <c r="G1049" s="1" t="n">
        <v>142390812</v>
      </c>
      <c r="H1049" s="1" t="n">
        <v>-3119</v>
      </c>
    </row>
    <row r="1050" customFormat="false" ht="12" hidden="false" customHeight="false" outlineLevel="0" collapsed="false">
      <c r="A1050" s="1" t="s">
        <v>1978</v>
      </c>
      <c r="B1050" s="1" t="s">
        <v>1983</v>
      </c>
      <c r="C1050" s="1" t="s">
        <v>1984</v>
      </c>
      <c r="D1050" s="1" t="n">
        <v>98522687</v>
      </c>
      <c r="E1050" s="1" t="s">
        <v>20</v>
      </c>
      <c r="F1050" s="1" t="n">
        <v>35073832</v>
      </c>
      <c r="G1050" s="1" t="n">
        <v>35074618</v>
      </c>
      <c r="H1050" s="1" t="n">
        <v>-5805</v>
      </c>
    </row>
    <row r="1051" customFormat="false" ht="12" hidden="false" customHeight="false" outlineLevel="0" collapsed="false">
      <c r="A1051" s="1" t="s">
        <v>1978</v>
      </c>
      <c r="B1051" s="1" t="s">
        <v>1985</v>
      </c>
      <c r="C1051" s="1" t="s">
        <v>1986</v>
      </c>
      <c r="D1051" s="1" t="n">
        <v>112139237</v>
      </c>
      <c r="E1051" s="1" t="s">
        <v>20</v>
      </c>
      <c r="F1051" s="1" t="n">
        <v>35079286</v>
      </c>
      <c r="G1051" s="1" t="n">
        <v>35080011</v>
      </c>
      <c r="H1051" s="1" t="n">
        <v>2351</v>
      </c>
    </row>
    <row r="1052" customFormat="false" ht="12" hidden="false" customHeight="false" outlineLevel="0" collapsed="false">
      <c r="A1052" s="1" t="s">
        <v>1978</v>
      </c>
      <c r="B1052" s="1" t="s">
        <v>1987</v>
      </c>
      <c r="C1052" s="1" t="s">
        <v>1988</v>
      </c>
      <c r="D1052" s="1" t="n">
        <v>70991275</v>
      </c>
      <c r="E1052" s="1" t="s">
        <v>20</v>
      </c>
      <c r="F1052" s="1" t="n">
        <v>35033773</v>
      </c>
      <c r="G1052" s="1" t="n">
        <v>35035011</v>
      </c>
      <c r="H1052" s="1" t="n">
        <v>1350</v>
      </c>
    </row>
    <row r="1053" customFormat="false" ht="12" hidden="false" customHeight="false" outlineLevel="0" collapsed="false">
      <c r="A1053" s="1" t="s">
        <v>1978</v>
      </c>
      <c r="B1053" s="1" t="s">
        <v>1989</v>
      </c>
      <c r="C1053" s="1" t="s">
        <v>1990</v>
      </c>
      <c r="D1053" s="1" t="n">
        <v>107684365</v>
      </c>
      <c r="E1053" s="1" t="s">
        <v>20</v>
      </c>
      <c r="F1053" s="1" t="n">
        <v>35048592</v>
      </c>
      <c r="G1053" s="1" t="n">
        <v>35048741</v>
      </c>
      <c r="H1053" s="1" t="n">
        <v>-862</v>
      </c>
    </row>
    <row r="1054" customFormat="false" ht="12" hidden="false" customHeight="false" outlineLevel="0" collapsed="false">
      <c r="A1054" s="1" t="s">
        <v>1978</v>
      </c>
      <c r="B1054" s="1" t="s">
        <v>1991</v>
      </c>
      <c r="C1054" s="1" t="s">
        <v>1992</v>
      </c>
      <c r="D1054" s="1" t="n">
        <v>90454011</v>
      </c>
      <c r="E1054" s="1" t="s">
        <v>20</v>
      </c>
      <c r="F1054" s="1" t="n">
        <v>35002998</v>
      </c>
      <c r="G1054" s="1" t="n">
        <v>35004004</v>
      </c>
      <c r="H1054" s="1" t="n">
        <v>1599</v>
      </c>
    </row>
    <row r="1055" customFormat="false" ht="12" hidden="false" customHeight="false" outlineLevel="0" collapsed="false">
      <c r="A1055" s="1" t="s">
        <v>1978</v>
      </c>
      <c r="B1055" s="1" t="s">
        <v>1993</v>
      </c>
      <c r="C1055" s="1" t="s">
        <v>1994</v>
      </c>
      <c r="D1055" s="1" t="n">
        <v>120265351</v>
      </c>
      <c r="E1055" s="1" t="s">
        <v>23</v>
      </c>
      <c r="F1055" s="1" t="n">
        <v>100177223</v>
      </c>
      <c r="G1055" s="1" t="n">
        <v>100177972</v>
      </c>
      <c r="H1055" s="1" t="n">
        <v>-6647</v>
      </c>
    </row>
    <row r="1056" customFormat="false" ht="12" hidden="false" customHeight="false" outlineLevel="0" collapsed="false">
      <c r="A1056" s="1" t="s">
        <v>1978</v>
      </c>
      <c r="B1056" s="1" t="s">
        <v>1995</v>
      </c>
      <c r="C1056" s="1" t="s">
        <v>1996</v>
      </c>
      <c r="D1056" s="1" t="n">
        <v>12278790</v>
      </c>
      <c r="E1056" s="1" t="s">
        <v>23</v>
      </c>
      <c r="F1056" s="1" t="n">
        <v>17559308</v>
      </c>
      <c r="G1056" s="1" t="n">
        <v>17560223</v>
      </c>
      <c r="H1056" s="1" t="n">
        <v>0</v>
      </c>
    </row>
    <row r="1057" customFormat="false" ht="12" hidden="false" customHeight="false" outlineLevel="0" collapsed="false">
      <c r="A1057" s="1" t="s">
        <v>1978</v>
      </c>
      <c r="B1057" s="1" t="s">
        <v>1997</v>
      </c>
      <c r="C1057" s="1" t="s">
        <v>1998</v>
      </c>
      <c r="D1057" s="1" t="n">
        <v>109295658</v>
      </c>
      <c r="E1057" s="1" t="s">
        <v>23</v>
      </c>
      <c r="F1057" s="1" t="n">
        <v>103716273</v>
      </c>
      <c r="G1057" s="1" t="n">
        <v>103717222</v>
      </c>
      <c r="H1057" s="1" t="n">
        <v>-3381</v>
      </c>
    </row>
    <row r="1058" customFormat="false" ht="12" hidden="false" customHeight="false" outlineLevel="0" collapsed="false">
      <c r="A1058" s="1" t="s">
        <v>1978</v>
      </c>
      <c r="B1058" s="1" t="s">
        <v>1999</v>
      </c>
      <c r="C1058" s="1" t="s">
        <v>2000</v>
      </c>
      <c r="D1058" s="1" t="n">
        <v>126780826</v>
      </c>
      <c r="E1058" s="1" t="s">
        <v>20</v>
      </c>
      <c r="F1058" s="1" t="n">
        <v>82126485</v>
      </c>
      <c r="G1058" s="1" t="n">
        <v>82127134</v>
      </c>
      <c r="H1058" s="1" t="n">
        <v>-4014</v>
      </c>
    </row>
    <row r="1059" customFormat="false" ht="12" hidden="false" customHeight="false" outlineLevel="0" collapsed="false">
      <c r="A1059" s="1" t="s">
        <v>1978</v>
      </c>
      <c r="B1059" s="1" t="s">
        <v>2001</v>
      </c>
      <c r="C1059" s="1" t="s">
        <v>2002</v>
      </c>
      <c r="D1059" s="1" t="n">
        <v>116734471</v>
      </c>
      <c r="E1059" s="1" t="s">
        <v>23</v>
      </c>
      <c r="F1059" s="1" t="n">
        <v>102038732</v>
      </c>
      <c r="G1059" s="1" t="n">
        <v>102040181</v>
      </c>
      <c r="H1059" s="1" t="n">
        <v>1584</v>
      </c>
    </row>
    <row r="1060" customFormat="false" ht="12" hidden="false" customHeight="false" outlineLevel="0" collapsed="false">
      <c r="A1060" s="1" t="s">
        <v>1978</v>
      </c>
      <c r="B1060" s="1" t="s">
        <v>2003</v>
      </c>
      <c r="C1060" s="1" t="s">
        <v>2004</v>
      </c>
      <c r="D1060" s="1" t="n">
        <v>24673891</v>
      </c>
      <c r="E1060" s="1" t="s">
        <v>23</v>
      </c>
      <c r="F1060" s="1" t="n">
        <v>97656928</v>
      </c>
      <c r="G1060" s="1" t="n">
        <v>97657677</v>
      </c>
      <c r="H1060" s="1" t="n">
        <v>-6366</v>
      </c>
    </row>
    <row r="1061" customFormat="false" ht="12" hidden="false" customHeight="false" outlineLevel="0" collapsed="false">
      <c r="A1061" s="1" t="s">
        <v>1978</v>
      </c>
      <c r="B1061" s="1" t="s">
        <v>2005</v>
      </c>
      <c r="C1061" s="1" t="s">
        <v>2006</v>
      </c>
      <c r="D1061" s="1" t="n">
        <v>125514893</v>
      </c>
      <c r="E1061" s="1" t="s">
        <v>23</v>
      </c>
      <c r="F1061" s="1" t="n">
        <v>126309797</v>
      </c>
      <c r="G1061" s="1" t="n">
        <v>126310647</v>
      </c>
      <c r="H1061" s="1" t="n">
        <v>-7596</v>
      </c>
    </row>
    <row r="1062" customFormat="false" ht="12" hidden="false" customHeight="false" outlineLevel="0" collapsed="false">
      <c r="A1062" s="1" t="s">
        <v>1978</v>
      </c>
      <c r="B1062" s="1" t="s">
        <v>2007</v>
      </c>
      <c r="C1062" s="1" t="s">
        <v>2008</v>
      </c>
      <c r="D1062" s="1" t="n">
        <v>96901695</v>
      </c>
      <c r="E1062" s="1" t="s">
        <v>20</v>
      </c>
      <c r="F1062" s="1" t="n">
        <v>77143029</v>
      </c>
      <c r="G1062" s="1" t="n">
        <v>77144078</v>
      </c>
      <c r="H1062" s="1" t="n">
        <v>2151</v>
      </c>
    </row>
    <row r="1063" customFormat="false" ht="12" hidden="false" customHeight="false" outlineLevel="0" collapsed="false">
      <c r="A1063" s="1" t="s">
        <v>1978</v>
      </c>
      <c r="B1063" s="1" t="s">
        <v>2009</v>
      </c>
      <c r="C1063" s="1" t="s">
        <v>2010</v>
      </c>
      <c r="D1063" s="1" t="n">
        <v>18741528</v>
      </c>
      <c r="E1063" s="1" t="s">
        <v>20</v>
      </c>
      <c r="F1063" s="1" t="n">
        <v>33676187</v>
      </c>
      <c r="G1063" s="1" t="n">
        <v>33676836</v>
      </c>
      <c r="H1063" s="1" t="n">
        <v>-5650</v>
      </c>
    </row>
    <row r="1064" customFormat="false" ht="12" hidden="false" customHeight="false" outlineLevel="0" collapsed="false">
      <c r="A1064" s="1" t="s">
        <v>1978</v>
      </c>
      <c r="B1064" s="1" t="s">
        <v>2011</v>
      </c>
      <c r="C1064" s="1" t="s">
        <v>2012</v>
      </c>
      <c r="D1064" s="1" t="n">
        <v>125462935</v>
      </c>
      <c r="E1064" s="1" t="s">
        <v>23</v>
      </c>
      <c r="F1064" s="1" t="n">
        <v>16219330</v>
      </c>
      <c r="G1064" s="1" t="n">
        <v>16219879</v>
      </c>
      <c r="H1064" s="1" t="n">
        <v>1321</v>
      </c>
    </row>
    <row r="1065" customFormat="false" ht="12" hidden="false" customHeight="false" outlineLevel="0" collapsed="false">
      <c r="A1065" s="1" t="s">
        <v>1978</v>
      </c>
      <c r="B1065" s="1" t="s">
        <v>2013</v>
      </c>
      <c r="C1065" s="1" t="s">
        <v>2014</v>
      </c>
      <c r="D1065" s="1" t="n">
        <v>14911639</v>
      </c>
      <c r="E1065" s="1" t="s">
        <v>20</v>
      </c>
      <c r="F1065" s="1" t="n">
        <v>94784342</v>
      </c>
      <c r="G1065" s="1" t="n">
        <v>94784951</v>
      </c>
      <c r="H1065" s="1" t="n">
        <v>-4166</v>
      </c>
    </row>
    <row r="1066" customFormat="false" ht="12" hidden="false" customHeight="false" outlineLevel="0" collapsed="false">
      <c r="A1066" s="1" t="s">
        <v>1978</v>
      </c>
      <c r="B1066" s="1" t="s">
        <v>2015</v>
      </c>
      <c r="C1066" s="1" t="s">
        <v>2016</v>
      </c>
      <c r="D1066" s="1" t="n">
        <v>95744477</v>
      </c>
      <c r="E1066" s="1" t="s">
        <v>23</v>
      </c>
      <c r="F1066" s="1" t="n">
        <v>121044755</v>
      </c>
      <c r="G1066" s="1" t="n">
        <v>121046008</v>
      </c>
      <c r="H1066" s="1" t="n">
        <v>-4327</v>
      </c>
    </row>
    <row r="1067" customFormat="false" ht="12" hidden="false" customHeight="false" outlineLevel="0" collapsed="false">
      <c r="A1067" s="1" t="s">
        <v>1978</v>
      </c>
      <c r="B1067" s="1" t="s">
        <v>2017</v>
      </c>
      <c r="C1067" s="1" t="s">
        <v>2018</v>
      </c>
      <c r="D1067" s="1" t="n">
        <v>108770046</v>
      </c>
      <c r="E1067" s="1" t="s">
        <v>23</v>
      </c>
      <c r="F1067" s="1" t="n">
        <v>55032029</v>
      </c>
      <c r="G1067" s="1" t="n">
        <v>55033578</v>
      </c>
      <c r="H1067" s="1" t="n">
        <v>-5151</v>
      </c>
    </row>
    <row r="1068" customFormat="false" ht="12" hidden="false" customHeight="false" outlineLevel="0" collapsed="false">
      <c r="A1068" s="1" t="s">
        <v>1978</v>
      </c>
      <c r="B1068" s="1" t="s">
        <v>2019</v>
      </c>
      <c r="C1068" s="1" t="s">
        <v>2019</v>
      </c>
      <c r="D1068" s="1" t="n">
        <v>108020928</v>
      </c>
      <c r="E1068" s="1" t="s">
        <v>23</v>
      </c>
      <c r="F1068" s="1" t="n">
        <v>90201317</v>
      </c>
      <c r="G1068" s="1" t="n">
        <v>90202851</v>
      </c>
      <c r="H1068" s="1" t="n">
        <v>0</v>
      </c>
    </row>
    <row r="1069" customFormat="false" ht="12" hidden="false" customHeight="false" outlineLevel="0" collapsed="false">
      <c r="A1069" s="1" t="s">
        <v>1978</v>
      </c>
      <c r="B1069" s="1" t="s">
        <v>2020</v>
      </c>
      <c r="C1069" s="1" t="s">
        <v>2021</v>
      </c>
      <c r="D1069" s="1" t="n">
        <v>73689910</v>
      </c>
      <c r="E1069" s="1" t="s">
        <v>23</v>
      </c>
      <c r="F1069" s="1" t="n">
        <v>29158895</v>
      </c>
      <c r="G1069" s="1" t="n">
        <v>29159844</v>
      </c>
      <c r="H1069" s="1" t="n">
        <v>2278</v>
      </c>
    </row>
    <row r="1070" customFormat="false" ht="12" hidden="false" customHeight="false" outlineLevel="0" collapsed="false">
      <c r="A1070" s="1" t="s">
        <v>1978</v>
      </c>
      <c r="B1070" s="1" t="s">
        <v>2022</v>
      </c>
      <c r="C1070" s="1" t="s">
        <v>2022</v>
      </c>
      <c r="D1070" s="1" t="n">
        <v>87971097</v>
      </c>
      <c r="E1070" s="1" t="s">
        <v>23</v>
      </c>
      <c r="F1070" s="1" t="n">
        <v>53820309</v>
      </c>
      <c r="G1070" s="1" t="n">
        <v>53821258</v>
      </c>
      <c r="H1070" s="1" t="n">
        <v>0</v>
      </c>
    </row>
    <row r="1071" customFormat="false" ht="12" hidden="false" customHeight="false" outlineLevel="0" collapsed="false">
      <c r="A1071" s="1" t="s">
        <v>1978</v>
      </c>
      <c r="B1071" s="1" t="s">
        <v>2023</v>
      </c>
      <c r="C1071" s="1" t="s">
        <v>2023</v>
      </c>
      <c r="D1071" s="1" t="n">
        <v>113608160</v>
      </c>
      <c r="E1071" s="1" t="s">
        <v>20</v>
      </c>
      <c r="F1071" s="1" t="n">
        <v>102863899</v>
      </c>
      <c r="G1071" s="1" t="n">
        <v>102865395</v>
      </c>
      <c r="H1071" s="1" t="n">
        <v>-2025</v>
      </c>
    </row>
    <row r="1072" customFormat="false" ht="12" hidden="false" customHeight="false" outlineLevel="0" collapsed="false">
      <c r="A1072" s="1" t="s">
        <v>1978</v>
      </c>
      <c r="B1072" s="1" t="s">
        <v>2024</v>
      </c>
      <c r="C1072" s="1" t="s">
        <v>2025</v>
      </c>
      <c r="D1072" s="1" t="n">
        <v>114618809</v>
      </c>
      <c r="E1072" s="1" t="s">
        <v>23</v>
      </c>
      <c r="F1072" s="1" t="n">
        <v>128627148</v>
      </c>
      <c r="G1072" s="1" t="n">
        <v>128628197</v>
      </c>
      <c r="H1072" s="1" t="n">
        <v>1898</v>
      </c>
    </row>
    <row r="1073" customFormat="false" ht="12" hidden="false" customHeight="false" outlineLevel="0" collapsed="false">
      <c r="A1073" s="1" t="s">
        <v>1978</v>
      </c>
      <c r="B1073" s="1" t="s">
        <v>2026</v>
      </c>
      <c r="C1073" s="1" t="s">
        <v>2027</v>
      </c>
      <c r="D1073" s="1" t="n">
        <v>119981841</v>
      </c>
      <c r="E1073" s="1" t="s">
        <v>23</v>
      </c>
      <c r="F1073" s="1" t="n">
        <v>128621554</v>
      </c>
      <c r="G1073" s="1" t="n">
        <v>128622459</v>
      </c>
      <c r="H1073" s="1" t="n">
        <v>-1718</v>
      </c>
    </row>
    <row r="1074" customFormat="false" ht="12" hidden="false" customHeight="false" outlineLevel="0" collapsed="false">
      <c r="A1074" s="1" t="s">
        <v>1978</v>
      </c>
      <c r="B1074" s="1" t="s">
        <v>2028</v>
      </c>
      <c r="C1074" s="1" t="s">
        <v>2029</v>
      </c>
      <c r="D1074" s="1" t="n">
        <v>73834975</v>
      </c>
      <c r="E1074" s="1" t="s">
        <v>23</v>
      </c>
      <c r="F1074" s="1" t="n">
        <v>39930042</v>
      </c>
      <c r="G1074" s="1" t="n">
        <v>39930391</v>
      </c>
      <c r="H1074" s="1" t="n">
        <v>-850</v>
      </c>
    </row>
    <row r="1075" customFormat="false" ht="12" hidden="false" customHeight="false" outlineLevel="0" collapsed="false">
      <c r="A1075" s="1" t="s">
        <v>1978</v>
      </c>
      <c r="B1075" s="1" t="s">
        <v>2030</v>
      </c>
      <c r="C1075" s="1" t="s">
        <v>2031</v>
      </c>
      <c r="D1075" s="1" t="n">
        <v>86957392</v>
      </c>
      <c r="E1075" s="1" t="s">
        <v>20</v>
      </c>
      <c r="F1075" s="1" t="n">
        <v>121176987</v>
      </c>
      <c r="G1075" s="1" t="n">
        <v>121178357</v>
      </c>
      <c r="H1075" s="1" t="n">
        <v>-1217</v>
      </c>
    </row>
    <row r="1076" customFormat="false" ht="12" hidden="false" customHeight="false" outlineLevel="0" collapsed="false">
      <c r="A1076" s="1" t="s">
        <v>1978</v>
      </c>
      <c r="B1076" s="1" t="s">
        <v>2032</v>
      </c>
      <c r="C1076" s="1" t="s">
        <v>2033</v>
      </c>
      <c r="D1076" s="1" t="n">
        <v>108144282</v>
      </c>
      <c r="E1076" s="1" t="s">
        <v>20</v>
      </c>
      <c r="F1076" s="1" t="n">
        <v>64245861</v>
      </c>
      <c r="G1076" s="1" t="n">
        <v>64246610</v>
      </c>
      <c r="H1076" s="1" t="n">
        <v>-151</v>
      </c>
    </row>
    <row r="1077" customFormat="false" ht="12" hidden="false" customHeight="false" outlineLevel="0" collapsed="false">
      <c r="A1077" s="1" t="s">
        <v>1978</v>
      </c>
      <c r="B1077" s="1" t="s">
        <v>2034</v>
      </c>
      <c r="C1077" s="1" t="s">
        <v>2035</v>
      </c>
      <c r="D1077" s="1" t="n">
        <v>23424258</v>
      </c>
      <c r="E1077" s="1" t="s">
        <v>23</v>
      </c>
      <c r="F1077" s="1" t="n">
        <v>194944427</v>
      </c>
      <c r="G1077" s="1" t="n">
        <v>194945512</v>
      </c>
      <c r="H1077" s="1" t="n">
        <v>2245</v>
      </c>
    </row>
    <row r="1078" customFormat="false" ht="12" hidden="false" customHeight="false" outlineLevel="0" collapsed="false">
      <c r="A1078" s="1" t="s">
        <v>1978</v>
      </c>
      <c r="B1078" s="1" t="s">
        <v>2036</v>
      </c>
      <c r="C1078" s="1" t="s">
        <v>2037</v>
      </c>
      <c r="D1078" s="1" t="n">
        <v>124830957</v>
      </c>
      <c r="E1078" s="1" t="s">
        <v>23</v>
      </c>
      <c r="F1078" s="1" t="n">
        <v>194964180</v>
      </c>
      <c r="G1078" s="1" t="n">
        <v>194965330</v>
      </c>
      <c r="H1078" s="1" t="n">
        <v>799</v>
      </c>
    </row>
    <row r="1079" customFormat="false" ht="12" hidden="false" customHeight="false" outlineLevel="0" collapsed="false">
      <c r="A1079" s="1" t="s">
        <v>1978</v>
      </c>
      <c r="B1079" s="1" t="s">
        <v>2038</v>
      </c>
      <c r="C1079" s="1" t="s">
        <v>2039</v>
      </c>
      <c r="D1079" s="1" t="n">
        <v>23436140</v>
      </c>
      <c r="E1079" s="1" t="s">
        <v>20</v>
      </c>
      <c r="F1079" s="1" t="n">
        <v>108406197</v>
      </c>
      <c r="G1079" s="1" t="n">
        <v>108407287</v>
      </c>
      <c r="H1079" s="1" t="n">
        <v>0</v>
      </c>
    </row>
    <row r="1080" customFormat="false" ht="12" hidden="false" customHeight="false" outlineLevel="0" collapsed="false">
      <c r="A1080" s="1" t="s">
        <v>1978</v>
      </c>
      <c r="B1080" s="1" t="s">
        <v>2040</v>
      </c>
      <c r="C1080" s="1" t="s">
        <v>2041</v>
      </c>
      <c r="D1080" s="1" t="n">
        <v>97699597</v>
      </c>
      <c r="E1080" s="1" t="s">
        <v>23</v>
      </c>
      <c r="F1080" s="1" t="n">
        <v>98950375</v>
      </c>
      <c r="G1080" s="1" t="n">
        <v>98950924</v>
      </c>
      <c r="H1080" s="1" t="n">
        <v>-6437</v>
      </c>
    </row>
    <row r="1081" customFormat="false" ht="12" hidden="false" customHeight="false" outlineLevel="0" collapsed="false">
      <c r="A1081" s="1" t="s">
        <v>1978</v>
      </c>
      <c r="B1081" s="1" t="s">
        <v>2042</v>
      </c>
      <c r="C1081" s="1" t="s">
        <v>2043</v>
      </c>
      <c r="D1081" s="1" t="n">
        <v>109492496</v>
      </c>
      <c r="E1081" s="1" t="s">
        <v>23</v>
      </c>
      <c r="F1081" s="1" t="n">
        <v>31760503</v>
      </c>
      <c r="G1081" s="1" t="n">
        <v>31760952</v>
      </c>
      <c r="H1081" s="1" t="n">
        <v>-2060</v>
      </c>
    </row>
    <row r="1082" customFormat="false" ht="12" hidden="false" customHeight="false" outlineLevel="0" collapsed="false">
      <c r="A1082" s="1" t="s">
        <v>1978</v>
      </c>
      <c r="B1082" s="1" t="s">
        <v>2044</v>
      </c>
      <c r="C1082" s="1" t="s">
        <v>2045</v>
      </c>
      <c r="D1082" s="1" t="n">
        <v>106990827</v>
      </c>
      <c r="E1082" s="1" t="s">
        <v>20</v>
      </c>
      <c r="F1082" s="1" t="n">
        <v>108160754</v>
      </c>
      <c r="G1082" s="1" t="n">
        <v>108161003</v>
      </c>
      <c r="H1082" s="1" t="n">
        <v>-6470</v>
      </c>
    </row>
    <row r="1083" customFormat="false" ht="12" hidden="false" customHeight="false" outlineLevel="0" collapsed="false">
      <c r="A1083" s="1" t="s">
        <v>1978</v>
      </c>
      <c r="B1083" s="1" t="s">
        <v>2046</v>
      </c>
      <c r="C1083" s="1" t="s">
        <v>2047</v>
      </c>
      <c r="D1083" s="1" t="n">
        <v>107736214</v>
      </c>
      <c r="E1083" s="1" t="s">
        <v>20</v>
      </c>
      <c r="F1083" s="1" t="n">
        <v>40552989</v>
      </c>
      <c r="G1083" s="1" t="n">
        <v>40554586</v>
      </c>
      <c r="H1083" s="1" t="n">
        <v>0</v>
      </c>
    </row>
    <row r="1084" customFormat="false" ht="12" hidden="false" customHeight="false" outlineLevel="0" collapsed="false">
      <c r="A1084" s="1" t="s">
        <v>1978</v>
      </c>
      <c r="B1084" s="1" t="s">
        <v>2048</v>
      </c>
      <c r="C1084" s="1" t="s">
        <v>2049</v>
      </c>
      <c r="D1084" s="1" t="n">
        <v>107623136</v>
      </c>
      <c r="E1084" s="1" t="s">
        <v>23</v>
      </c>
      <c r="F1084" s="1" t="n">
        <v>114781524</v>
      </c>
      <c r="G1084" s="1" t="n">
        <v>114783269</v>
      </c>
      <c r="H1084" s="1" t="n">
        <v>-790</v>
      </c>
    </row>
    <row r="1085" customFormat="false" ht="12" hidden="false" customHeight="false" outlineLevel="0" collapsed="false">
      <c r="A1085" s="1" t="s">
        <v>1978</v>
      </c>
      <c r="B1085" s="1" t="s">
        <v>2050</v>
      </c>
      <c r="C1085" s="1" t="s">
        <v>2051</v>
      </c>
      <c r="D1085" s="1" t="n">
        <v>109789974</v>
      </c>
      <c r="E1085" s="1" t="s">
        <v>20</v>
      </c>
      <c r="F1085" s="1" t="n">
        <v>135691258</v>
      </c>
      <c r="G1085" s="1" t="n">
        <v>135692321</v>
      </c>
      <c r="H1085" s="1" t="n">
        <v>1180</v>
      </c>
    </row>
    <row r="1086" customFormat="false" ht="12" hidden="false" customHeight="false" outlineLevel="0" collapsed="false">
      <c r="A1086" s="1" t="s">
        <v>1978</v>
      </c>
      <c r="B1086" s="1" t="s">
        <v>2052</v>
      </c>
      <c r="C1086" s="1" t="s">
        <v>2053</v>
      </c>
      <c r="D1086" s="1" t="n">
        <v>14889057</v>
      </c>
      <c r="E1086" s="1" t="s">
        <v>23</v>
      </c>
      <c r="F1086" s="1" t="n">
        <v>48661783</v>
      </c>
      <c r="G1086" s="1" t="n">
        <v>48662787</v>
      </c>
      <c r="H1086" s="1" t="n">
        <v>2232</v>
      </c>
    </row>
    <row r="1087" customFormat="false" ht="12" hidden="false" customHeight="false" outlineLevel="0" collapsed="false">
      <c r="A1087" s="1" t="s">
        <v>1978</v>
      </c>
      <c r="B1087" s="1" t="s">
        <v>2054</v>
      </c>
      <c r="C1087" s="1" t="s">
        <v>2055</v>
      </c>
      <c r="D1087" s="1" t="n">
        <v>11312661</v>
      </c>
      <c r="E1087" s="1" t="s">
        <v>20</v>
      </c>
      <c r="F1087" s="1" t="n">
        <v>62445609</v>
      </c>
      <c r="G1087" s="1" t="n">
        <v>62446598</v>
      </c>
      <c r="H1087" s="1" t="n">
        <v>3378</v>
      </c>
    </row>
    <row r="1088" customFormat="false" ht="12" hidden="false" customHeight="false" outlineLevel="0" collapsed="false">
      <c r="A1088" s="1" t="s">
        <v>1978</v>
      </c>
      <c r="B1088" s="1" t="s">
        <v>2056</v>
      </c>
      <c r="C1088" s="1" t="s">
        <v>2057</v>
      </c>
      <c r="D1088" s="1" t="n">
        <v>123554045</v>
      </c>
      <c r="E1088" s="1" t="s">
        <v>20</v>
      </c>
      <c r="F1088" s="1" t="n">
        <v>130730968</v>
      </c>
      <c r="G1088" s="1" t="n">
        <v>130732117</v>
      </c>
      <c r="H1088" s="1" t="n">
        <v>5404</v>
      </c>
    </row>
    <row r="1089" customFormat="false" ht="12" hidden="false" customHeight="false" outlineLevel="0" collapsed="false">
      <c r="A1089" s="1" t="s">
        <v>1978</v>
      </c>
      <c r="B1089" s="1" t="s">
        <v>2058</v>
      </c>
      <c r="C1089" s="1" t="s">
        <v>2059</v>
      </c>
      <c r="D1089" s="1" t="n">
        <v>97422195</v>
      </c>
      <c r="E1089" s="1" t="s">
        <v>23</v>
      </c>
      <c r="F1089" s="1" t="n">
        <v>26509391</v>
      </c>
      <c r="G1089" s="1" t="n">
        <v>26510291</v>
      </c>
      <c r="H1089" s="1" t="n">
        <v>2005</v>
      </c>
    </row>
    <row r="1090" customFormat="false" ht="12" hidden="false" customHeight="false" outlineLevel="0" collapsed="false">
      <c r="A1090" s="1" t="s">
        <v>1978</v>
      </c>
      <c r="B1090" s="1" t="s">
        <v>2058</v>
      </c>
      <c r="C1090" s="1" t="s">
        <v>2060</v>
      </c>
      <c r="D1090" s="1" t="n">
        <v>97443803</v>
      </c>
      <c r="E1090" s="1" t="s">
        <v>20</v>
      </c>
      <c r="F1090" s="1" t="n">
        <v>107435829</v>
      </c>
      <c r="G1090" s="1" t="n">
        <v>107435978</v>
      </c>
      <c r="H1090" s="1" t="n">
        <v>-1962</v>
      </c>
    </row>
    <row r="1091" customFormat="false" ht="12" hidden="false" customHeight="false" outlineLevel="0" collapsed="false">
      <c r="A1091" s="1" t="s">
        <v>1978</v>
      </c>
      <c r="B1091" s="1" t="s">
        <v>2061</v>
      </c>
      <c r="C1091" s="1" t="s">
        <v>2062</v>
      </c>
      <c r="D1091" s="1" t="n">
        <v>126003536</v>
      </c>
      <c r="E1091" s="1" t="s">
        <v>20</v>
      </c>
      <c r="F1091" s="1" t="n">
        <v>115216051</v>
      </c>
      <c r="G1091" s="1" t="n">
        <v>115216894</v>
      </c>
      <c r="H1091" s="1" t="n">
        <v>-850</v>
      </c>
    </row>
    <row r="1092" customFormat="false" ht="12" hidden="false" customHeight="false" outlineLevel="0" collapsed="false">
      <c r="A1092" s="1" t="s">
        <v>1978</v>
      </c>
      <c r="B1092" s="1" t="s">
        <v>2063</v>
      </c>
      <c r="C1092" s="1" t="s">
        <v>2064</v>
      </c>
      <c r="D1092" s="1" t="n">
        <v>122878452</v>
      </c>
      <c r="E1092" s="1" t="s">
        <v>23</v>
      </c>
      <c r="F1092" s="1" t="n">
        <v>129983687</v>
      </c>
      <c r="G1092" s="1" t="n">
        <v>129984536</v>
      </c>
      <c r="H1092" s="1" t="n">
        <v>-2363</v>
      </c>
    </row>
    <row r="1093" customFormat="false" ht="12" hidden="false" customHeight="false" outlineLevel="0" collapsed="false">
      <c r="A1093" s="1" t="s">
        <v>1978</v>
      </c>
      <c r="B1093" s="1" t="s">
        <v>2065</v>
      </c>
      <c r="C1093" s="1" t="s">
        <v>2066</v>
      </c>
      <c r="D1093" s="1" t="n">
        <v>73422144</v>
      </c>
      <c r="E1093" s="1" t="s">
        <v>20</v>
      </c>
      <c r="F1093" s="1" t="n">
        <v>35422921</v>
      </c>
      <c r="G1093" s="1" t="n">
        <v>35424336</v>
      </c>
      <c r="H1093" s="1" t="n">
        <v>-1963</v>
      </c>
    </row>
    <row r="1094" customFormat="false" ht="12" hidden="false" customHeight="false" outlineLevel="0" collapsed="false">
      <c r="A1094" s="1" t="s">
        <v>1978</v>
      </c>
      <c r="B1094" s="1" t="s">
        <v>2067</v>
      </c>
      <c r="C1094" s="1" t="s">
        <v>2068</v>
      </c>
      <c r="D1094" s="1" t="n">
        <v>4259210</v>
      </c>
      <c r="E1094" s="1" t="s">
        <v>23</v>
      </c>
      <c r="F1094" s="1" t="n">
        <v>175872143</v>
      </c>
      <c r="G1094" s="1" t="n">
        <v>175873092</v>
      </c>
      <c r="H1094" s="1" t="n">
        <v>-4313</v>
      </c>
    </row>
    <row r="1095" customFormat="false" ht="12" hidden="false" customHeight="false" outlineLevel="0" collapsed="false">
      <c r="A1095" s="1" t="s">
        <v>1978</v>
      </c>
      <c r="B1095" s="1" t="s">
        <v>2069</v>
      </c>
      <c r="C1095" s="1" t="s">
        <v>2070</v>
      </c>
      <c r="D1095" s="1" t="n">
        <v>88255452</v>
      </c>
      <c r="E1095" s="1" t="s">
        <v>23</v>
      </c>
      <c r="F1095" s="1" t="n">
        <v>140861136</v>
      </c>
      <c r="G1095" s="1" t="n">
        <v>140862136</v>
      </c>
      <c r="H1095" s="1" t="n">
        <v>-2989</v>
      </c>
    </row>
    <row r="1096" customFormat="false" ht="12" hidden="false" customHeight="false" outlineLevel="0" collapsed="false">
      <c r="A1096" s="1" t="s">
        <v>1978</v>
      </c>
      <c r="B1096" s="1" t="s">
        <v>2071</v>
      </c>
      <c r="C1096" s="1" t="s">
        <v>2072</v>
      </c>
      <c r="D1096" s="1" t="n">
        <v>114763348</v>
      </c>
      <c r="E1096" s="1" t="s">
        <v>20</v>
      </c>
      <c r="F1096" s="1" t="n">
        <v>91255845</v>
      </c>
      <c r="G1096" s="1" t="n">
        <v>91256394</v>
      </c>
      <c r="H1096" s="1" t="n">
        <v>0</v>
      </c>
    </row>
    <row r="1097" customFormat="false" ht="12" hidden="false" customHeight="false" outlineLevel="0" collapsed="false">
      <c r="A1097" s="1" t="s">
        <v>1978</v>
      </c>
      <c r="B1097" s="1" t="s">
        <v>2073</v>
      </c>
      <c r="C1097" s="1" t="s">
        <v>2074</v>
      </c>
      <c r="D1097" s="1" t="n">
        <v>22974800</v>
      </c>
      <c r="E1097" s="1" t="s">
        <v>20</v>
      </c>
      <c r="F1097" s="1" t="n">
        <v>88247942</v>
      </c>
      <c r="G1097" s="1" t="n">
        <v>88249291</v>
      </c>
      <c r="H1097" s="1" t="n">
        <v>-3075</v>
      </c>
    </row>
    <row r="1098" customFormat="false" ht="12" hidden="false" customHeight="false" outlineLevel="0" collapsed="false">
      <c r="A1098" s="1" t="s">
        <v>1978</v>
      </c>
      <c r="B1098" s="1" t="s">
        <v>2073</v>
      </c>
      <c r="C1098" s="1" t="s">
        <v>2075</v>
      </c>
      <c r="D1098" s="1" t="n">
        <v>22994574</v>
      </c>
      <c r="E1098" s="1" t="s">
        <v>20</v>
      </c>
      <c r="F1098" s="1" t="n">
        <v>88250870</v>
      </c>
      <c r="G1098" s="1" t="n">
        <v>88252219</v>
      </c>
      <c r="H1098" s="1" t="n">
        <v>-3043</v>
      </c>
    </row>
    <row r="1099" customFormat="false" ht="12" hidden="false" customHeight="false" outlineLevel="0" collapsed="false">
      <c r="A1099" s="1" t="s">
        <v>1978</v>
      </c>
      <c r="B1099" s="1" t="s">
        <v>2076</v>
      </c>
      <c r="C1099" s="1" t="s">
        <v>2077</v>
      </c>
      <c r="D1099" s="1" t="n">
        <v>22657028</v>
      </c>
      <c r="E1099" s="1" t="s">
        <v>20</v>
      </c>
      <c r="F1099" s="1" t="n">
        <v>88256729</v>
      </c>
      <c r="G1099" s="1" t="n">
        <v>88258078</v>
      </c>
      <c r="H1099" s="1" t="n">
        <v>-6687</v>
      </c>
    </row>
    <row r="1100" customFormat="false" ht="12" hidden="false" customHeight="false" outlineLevel="0" collapsed="false">
      <c r="A1100" s="1" t="s">
        <v>1978</v>
      </c>
      <c r="B1100" s="1" t="s">
        <v>2078</v>
      </c>
      <c r="C1100" s="1" t="s">
        <v>2079</v>
      </c>
      <c r="D1100" s="1" t="n">
        <v>22792190</v>
      </c>
      <c r="E1100" s="1" t="s">
        <v>20</v>
      </c>
      <c r="F1100" s="1" t="n">
        <v>88262570</v>
      </c>
      <c r="G1100" s="1" t="n">
        <v>88263919</v>
      </c>
      <c r="H1100" s="1" t="n">
        <v>-3068</v>
      </c>
    </row>
    <row r="1101" customFormat="false" ht="12" hidden="false" customHeight="false" outlineLevel="0" collapsed="false">
      <c r="A1101" s="1" t="s">
        <v>1978</v>
      </c>
      <c r="B1101" s="1" t="s">
        <v>2080</v>
      </c>
      <c r="C1101" s="1" t="s">
        <v>2081</v>
      </c>
      <c r="D1101" s="1" t="n">
        <v>126072331</v>
      </c>
      <c r="E1101" s="1" t="s">
        <v>20</v>
      </c>
      <c r="F1101" s="1" t="n">
        <v>88271340</v>
      </c>
      <c r="G1101" s="1" t="n">
        <v>88272689</v>
      </c>
      <c r="H1101" s="1" t="n">
        <v>-749</v>
      </c>
    </row>
    <row r="1102" customFormat="false" ht="12" hidden="false" customHeight="false" outlineLevel="0" collapsed="false">
      <c r="A1102" s="1" t="s">
        <v>1978</v>
      </c>
      <c r="B1102" s="1" t="s">
        <v>2082</v>
      </c>
      <c r="C1102" s="1" t="s">
        <v>2083</v>
      </c>
      <c r="D1102" s="1" t="n">
        <v>128725940</v>
      </c>
      <c r="E1102" s="1" t="s">
        <v>20</v>
      </c>
      <c r="F1102" s="1" t="n">
        <v>88245714</v>
      </c>
      <c r="G1102" s="1" t="n">
        <v>88246363</v>
      </c>
      <c r="H1102" s="1" t="n">
        <v>-3605</v>
      </c>
    </row>
    <row r="1103" customFormat="false" ht="12" hidden="false" customHeight="false" outlineLevel="0" collapsed="false">
      <c r="A1103" s="1" t="s">
        <v>1978</v>
      </c>
      <c r="B1103" s="1" t="s">
        <v>2084</v>
      </c>
      <c r="C1103" s="1" t="s">
        <v>2085</v>
      </c>
      <c r="D1103" s="1" t="n">
        <v>86222530</v>
      </c>
      <c r="E1103" s="1" t="s">
        <v>20</v>
      </c>
      <c r="F1103" s="1" t="n">
        <v>88254006</v>
      </c>
      <c r="G1103" s="1" t="n">
        <v>88255155</v>
      </c>
      <c r="H1103" s="1" t="n">
        <v>0</v>
      </c>
    </row>
    <row r="1104" customFormat="false" ht="12" hidden="false" customHeight="false" outlineLevel="0" collapsed="false">
      <c r="A1104" s="1" t="s">
        <v>1978</v>
      </c>
      <c r="B1104" s="1" t="s">
        <v>2086</v>
      </c>
      <c r="C1104" s="1" t="s">
        <v>2087</v>
      </c>
      <c r="D1104" s="1" t="n">
        <v>48485770</v>
      </c>
      <c r="E1104" s="1" t="s">
        <v>20</v>
      </c>
      <c r="F1104" s="1" t="n">
        <v>88265507</v>
      </c>
      <c r="G1104" s="1" t="n">
        <v>88266656</v>
      </c>
      <c r="H1104" s="1" t="n">
        <v>1351</v>
      </c>
    </row>
    <row r="1105" customFormat="false" ht="12" hidden="false" customHeight="false" outlineLevel="0" collapsed="false">
      <c r="A1105" s="1" t="s">
        <v>1978</v>
      </c>
      <c r="B1105" s="1" t="s">
        <v>2088</v>
      </c>
      <c r="C1105" s="1" t="s">
        <v>2089</v>
      </c>
      <c r="D1105" s="1" t="n">
        <v>13026022</v>
      </c>
      <c r="E1105" s="1" t="s">
        <v>20</v>
      </c>
      <c r="F1105" s="1" t="n">
        <v>88268417</v>
      </c>
      <c r="G1105" s="1" t="n">
        <v>88269566</v>
      </c>
      <c r="H1105" s="1" t="n">
        <v>-3518</v>
      </c>
    </row>
    <row r="1106" customFormat="false" ht="12" hidden="false" customHeight="false" outlineLevel="0" collapsed="false">
      <c r="A1106" s="1" t="s">
        <v>1978</v>
      </c>
      <c r="B1106" s="1" t="s">
        <v>2088</v>
      </c>
      <c r="C1106" s="1" t="s">
        <v>2090</v>
      </c>
      <c r="D1106" s="1" t="n">
        <v>13026026</v>
      </c>
      <c r="E1106" s="1" t="s">
        <v>20</v>
      </c>
      <c r="F1106" s="1" t="n">
        <v>88274274</v>
      </c>
      <c r="G1106" s="1" t="n">
        <v>88275123</v>
      </c>
      <c r="H1106" s="1" t="n">
        <v>3360</v>
      </c>
    </row>
    <row r="1107" customFormat="false" ht="12" hidden="false" customHeight="false" outlineLevel="0" collapsed="false">
      <c r="A1107" s="1" t="s">
        <v>1978</v>
      </c>
      <c r="B1107" s="1" t="s">
        <v>2091</v>
      </c>
      <c r="C1107" s="1" t="s">
        <v>2092</v>
      </c>
      <c r="D1107" s="1" t="n">
        <v>127181444</v>
      </c>
      <c r="E1107" s="1" t="s">
        <v>23</v>
      </c>
      <c r="F1107" s="1" t="n">
        <v>122879082</v>
      </c>
      <c r="G1107" s="1" t="n">
        <v>122879831</v>
      </c>
      <c r="H1107" s="1" t="n">
        <v>-1213</v>
      </c>
    </row>
    <row r="1108" customFormat="false" ht="12" hidden="false" customHeight="false" outlineLevel="0" collapsed="false">
      <c r="A1108" s="1" t="s">
        <v>1978</v>
      </c>
      <c r="B1108" s="1" t="s">
        <v>2093</v>
      </c>
      <c r="C1108" s="1" t="s">
        <v>2094</v>
      </c>
      <c r="D1108" s="1" t="n">
        <v>120044111</v>
      </c>
      <c r="E1108" s="1" t="s">
        <v>20</v>
      </c>
      <c r="F1108" s="1" t="n">
        <v>87293040</v>
      </c>
      <c r="G1108" s="1" t="n">
        <v>87293289</v>
      </c>
      <c r="H1108" s="1" t="n">
        <v>-5300</v>
      </c>
    </row>
    <row r="1109" customFormat="false" ht="12" hidden="false" customHeight="false" outlineLevel="0" collapsed="false">
      <c r="A1109" s="1" t="s">
        <v>1978</v>
      </c>
      <c r="B1109" s="1" t="s">
        <v>2095</v>
      </c>
      <c r="C1109" s="1" t="s">
        <v>2096</v>
      </c>
      <c r="D1109" s="1" t="n">
        <v>73252435</v>
      </c>
      <c r="E1109" s="1" t="s">
        <v>20</v>
      </c>
      <c r="F1109" s="1" t="n">
        <v>67827940</v>
      </c>
      <c r="G1109" s="1" t="n">
        <v>67829289</v>
      </c>
      <c r="H1109" s="1" t="n">
        <v>-452</v>
      </c>
    </row>
    <row r="1110" customFormat="false" ht="12" hidden="false" customHeight="false" outlineLevel="0" collapsed="false">
      <c r="A1110" s="1" t="s">
        <v>1978</v>
      </c>
      <c r="B1110" s="1" t="s">
        <v>2097</v>
      </c>
      <c r="C1110" s="1" t="s">
        <v>2098</v>
      </c>
      <c r="D1110" s="1" t="n">
        <v>73561082</v>
      </c>
      <c r="E1110" s="1" t="s">
        <v>23</v>
      </c>
      <c r="F1110" s="1" t="n">
        <v>142474216</v>
      </c>
      <c r="G1110" s="1" t="n">
        <v>142474665</v>
      </c>
      <c r="H1110" s="1" t="n">
        <v>-1669</v>
      </c>
    </row>
    <row r="1111" customFormat="false" ht="12" hidden="false" customHeight="false" outlineLevel="0" collapsed="false">
      <c r="A1111" s="1" t="s">
        <v>1978</v>
      </c>
      <c r="B1111" s="1" t="s">
        <v>2099</v>
      </c>
      <c r="C1111" s="1" t="s">
        <v>2100</v>
      </c>
      <c r="D1111" s="1" t="n">
        <v>97873731</v>
      </c>
      <c r="E1111" s="1" t="s">
        <v>20</v>
      </c>
      <c r="F1111" s="1" t="n">
        <v>7096990</v>
      </c>
      <c r="G1111" s="1" t="n">
        <v>7097739</v>
      </c>
      <c r="H1111" s="1" t="n">
        <v>221</v>
      </c>
    </row>
    <row r="1112" customFormat="false" ht="12" hidden="false" customHeight="false" outlineLevel="0" collapsed="false">
      <c r="A1112" s="1" t="s">
        <v>1978</v>
      </c>
      <c r="B1112" s="1" t="s">
        <v>2101</v>
      </c>
      <c r="C1112" s="1" t="s">
        <v>2102</v>
      </c>
      <c r="D1112" s="1" t="n">
        <v>108407883</v>
      </c>
      <c r="E1112" s="1" t="s">
        <v>20</v>
      </c>
      <c r="F1112" s="1" t="n">
        <v>72759673</v>
      </c>
      <c r="G1112" s="1" t="n">
        <v>72760522</v>
      </c>
      <c r="H1112" s="1" t="n">
        <v>-596</v>
      </c>
    </row>
    <row r="1113" customFormat="false" ht="12" hidden="false" customHeight="false" outlineLevel="0" collapsed="false">
      <c r="A1113" s="1" t="s">
        <v>1978</v>
      </c>
      <c r="B1113" s="1" t="s">
        <v>2103</v>
      </c>
      <c r="C1113" s="1" t="s">
        <v>2104</v>
      </c>
      <c r="D1113" s="1" t="n">
        <v>108159002</v>
      </c>
      <c r="E1113" s="1" t="s">
        <v>20</v>
      </c>
      <c r="F1113" s="1" t="n">
        <v>38823632</v>
      </c>
      <c r="G1113" s="1" t="n">
        <v>38824001</v>
      </c>
      <c r="H1113" s="1" t="n">
        <v>1752</v>
      </c>
    </row>
    <row r="1114" customFormat="false" ht="12" hidden="false" customHeight="false" outlineLevel="0" collapsed="false">
      <c r="A1114" s="1" t="s">
        <v>1978</v>
      </c>
      <c r="B1114" s="1" t="s">
        <v>2105</v>
      </c>
      <c r="C1114" s="1" t="s">
        <v>2106</v>
      </c>
      <c r="D1114" s="1" t="n">
        <v>26504507</v>
      </c>
      <c r="E1114" s="1" t="s">
        <v>20</v>
      </c>
      <c r="F1114" s="1" t="n">
        <v>101507833</v>
      </c>
      <c r="G1114" s="1" t="n">
        <v>101509882</v>
      </c>
      <c r="H1114" s="1" t="n">
        <v>-4884</v>
      </c>
    </row>
    <row r="1115" customFormat="false" ht="12" hidden="false" customHeight="false" outlineLevel="0" collapsed="false">
      <c r="A1115" s="1" t="s">
        <v>1978</v>
      </c>
      <c r="B1115" s="1" t="s">
        <v>2107</v>
      </c>
      <c r="C1115" s="1" t="s">
        <v>2108</v>
      </c>
      <c r="D1115" s="1" t="n">
        <v>24172108</v>
      </c>
      <c r="E1115" s="1" t="s">
        <v>20</v>
      </c>
      <c r="F1115" s="1" t="n">
        <v>108654213</v>
      </c>
      <c r="G1115" s="1" t="n">
        <v>108655362</v>
      </c>
      <c r="H1115" s="1" t="n">
        <v>-732</v>
      </c>
    </row>
    <row r="1116" customFormat="false" ht="12" hidden="false" customHeight="false" outlineLevel="0" collapsed="false">
      <c r="A1116" s="1" t="s">
        <v>1978</v>
      </c>
      <c r="B1116" s="1" t="s">
        <v>2109</v>
      </c>
      <c r="C1116" s="1" t="s">
        <v>2110</v>
      </c>
      <c r="D1116" s="1" t="n">
        <v>86932680</v>
      </c>
      <c r="E1116" s="1" t="s">
        <v>23</v>
      </c>
      <c r="F1116" s="1" t="n">
        <v>24172840</v>
      </c>
      <c r="G1116" s="1" t="n">
        <v>24173389</v>
      </c>
      <c r="H1116" s="1" t="n">
        <v>0</v>
      </c>
    </row>
    <row r="1117" customFormat="false" ht="12" hidden="false" customHeight="false" outlineLevel="0" collapsed="false">
      <c r="A1117" s="1" t="s">
        <v>1978</v>
      </c>
      <c r="B1117" s="1" t="s">
        <v>2111</v>
      </c>
      <c r="C1117" s="1" t="s">
        <v>2112</v>
      </c>
      <c r="D1117" s="1" t="n">
        <v>74618240</v>
      </c>
      <c r="E1117" s="1" t="s">
        <v>20</v>
      </c>
      <c r="F1117" s="1" t="n">
        <v>41950127</v>
      </c>
      <c r="G1117" s="1" t="n">
        <v>41951177</v>
      </c>
      <c r="H1117" s="1" t="n">
        <v>-5338</v>
      </c>
    </row>
    <row r="1118" customFormat="false" ht="12" hidden="false" customHeight="false" outlineLevel="0" collapsed="false">
      <c r="A1118" s="1" t="s">
        <v>1978</v>
      </c>
      <c r="B1118" s="1" t="s">
        <v>2113</v>
      </c>
      <c r="C1118" s="1" t="s">
        <v>2114</v>
      </c>
      <c r="D1118" s="1" t="n">
        <v>15024295</v>
      </c>
      <c r="E1118" s="1" t="s">
        <v>20</v>
      </c>
      <c r="F1118" s="1" t="n">
        <v>68780535</v>
      </c>
      <c r="G1118" s="1" t="n">
        <v>68782396</v>
      </c>
      <c r="H1118" s="1" t="n">
        <v>-4894</v>
      </c>
    </row>
    <row r="1119" customFormat="false" ht="12" hidden="false" customHeight="false" outlineLevel="0" collapsed="false">
      <c r="A1119" s="1" t="s">
        <v>1978</v>
      </c>
      <c r="B1119" s="1" t="s">
        <v>2115</v>
      </c>
      <c r="C1119" s="1" t="s">
        <v>2116</v>
      </c>
      <c r="D1119" s="1" t="n">
        <v>108832511</v>
      </c>
      <c r="E1119" s="1" t="s">
        <v>20</v>
      </c>
      <c r="F1119" s="1" t="n">
        <v>61813437</v>
      </c>
      <c r="G1119" s="1" t="n">
        <v>61814324</v>
      </c>
      <c r="H1119" s="1" t="n">
        <v>0</v>
      </c>
    </row>
    <row r="1120" customFormat="false" ht="12" hidden="false" customHeight="false" outlineLevel="0" collapsed="false">
      <c r="A1120" s="1" t="s">
        <v>1978</v>
      </c>
      <c r="B1120" s="1" t="s">
        <v>2117</v>
      </c>
      <c r="C1120" s="1" t="s">
        <v>2118</v>
      </c>
      <c r="D1120" s="1" t="n">
        <v>63395371</v>
      </c>
      <c r="E1120" s="1" t="s">
        <v>20</v>
      </c>
      <c r="F1120" s="1" t="n">
        <v>56471016</v>
      </c>
      <c r="G1120" s="1" t="n">
        <v>56471565</v>
      </c>
      <c r="H1120" s="1" t="n">
        <v>3200</v>
      </c>
    </row>
    <row r="1121" customFormat="false" ht="12" hidden="false" customHeight="false" outlineLevel="0" collapsed="false">
      <c r="A1121" s="1" t="s">
        <v>1978</v>
      </c>
      <c r="B1121" s="1" t="s">
        <v>2119</v>
      </c>
      <c r="C1121" s="1" t="s">
        <v>2120</v>
      </c>
      <c r="D1121" s="1" t="n">
        <v>12391611</v>
      </c>
      <c r="E1121" s="1" t="s">
        <v>20</v>
      </c>
      <c r="F1121" s="1" t="n">
        <v>120449257</v>
      </c>
      <c r="G1121" s="1" t="n">
        <v>120449506</v>
      </c>
      <c r="H1121" s="1" t="n">
        <v>0</v>
      </c>
    </row>
    <row r="1122" customFormat="false" ht="12" hidden="false" customHeight="false" outlineLevel="0" collapsed="false">
      <c r="A1122" s="1" t="s">
        <v>1978</v>
      </c>
      <c r="B1122" s="1" t="s">
        <v>2121</v>
      </c>
      <c r="C1122" s="1" t="s">
        <v>2122</v>
      </c>
      <c r="D1122" s="1" t="n">
        <v>108550103</v>
      </c>
      <c r="E1122" s="1" t="s">
        <v>20</v>
      </c>
      <c r="F1122" s="1" t="n">
        <v>25908557</v>
      </c>
      <c r="G1122" s="1" t="n">
        <v>25909409</v>
      </c>
      <c r="H1122" s="1" t="n">
        <v>431</v>
      </c>
    </row>
    <row r="1123" customFormat="false" ht="12" hidden="false" customHeight="false" outlineLevel="0" collapsed="false">
      <c r="A1123" s="1" t="s">
        <v>1978</v>
      </c>
      <c r="B1123" s="1" t="s">
        <v>2123</v>
      </c>
      <c r="C1123" s="1" t="s">
        <v>2124</v>
      </c>
      <c r="D1123" s="1" t="n">
        <v>72403964</v>
      </c>
      <c r="E1123" s="1" t="s">
        <v>23</v>
      </c>
      <c r="F1123" s="1" t="n">
        <v>101892941</v>
      </c>
      <c r="G1123" s="1" t="n">
        <v>101893290</v>
      </c>
      <c r="H1123" s="1" t="n">
        <v>-2395</v>
      </c>
    </row>
    <row r="1124" customFormat="false" ht="12" hidden="false" customHeight="false" outlineLevel="0" collapsed="false">
      <c r="A1124" s="1" t="s">
        <v>1978</v>
      </c>
      <c r="B1124" s="1" t="s">
        <v>2125</v>
      </c>
      <c r="C1124" s="1" t="s">
        <v>2126</v>
      </c>
      <c r="D1124" s="1" t="n">
        <v>19859947</v>
      </c>
      <c r="E1124" s="1" t="s">
        <v>20</v>
      </c>
      <c r="F1124" s="1" t="n">
        <v>24157309</v>
      </c>
      <c r="G1124" s="1" t="n">
        <v>24158311</v>
      </c>
      <c r="H1124" s="1" t="n">
        <v>-4205</v>
      </c>
    </row>
    <row r="1125" customFormat="false" ht="12" hidden="false" customHeight="false" outlineLevel="0" collapsed="false">
      <c r="A1125" s="1" t="s">
        <v>1978</v>
      </c>
      <c r="B1125" s="1" t="s">
        <v>2127</v>
      </c>
      <c r="C1125" s="1" t="s">
        <v>2128</v>
      </c>
      <c r="D1125" s="1" t="n">
        <v>20002400</v>
      </c>
      <c r="E1125" s="1" t="s">
        <v>23</v>
      </c>
      <c r="F1125" s="1" t="n">
        <v>127699446</v>
      </c>
      <c r="G1125" s="1" t="n">
        <v>127700395</v>
      </c>
      <c r="H1125" s="1" t="n">
        <v>-412</v>
      </c>
    </row>
    <row r="1126" customFormat="false" ht="12" hidden="false" customHeight="false" outlineLevel="0" collapsed="false">
      <c r="A1126" s="1" t="s">
        <v>1978</v>
      </c>
      <c r="B1126" s="1" t="s">
        <v>2129</v>
      </c>
      <c r="C1126" s="1" t="s">
        <v>2130</v>
      </c>
      <c r="D1126" s="1" t="n">
        <v>24325920</v>
      </c>
      <c r="E1126" s="1" t="s">
        <v>23</v>
      </c>
      <c r="F1126" s="1" t="n">
        <v>86933422</v>
      </c>
      <c r="G1126" s="1" t="n">
        <v>86934085</v>
      </c>
      <c r="H1126" s="1" t="n">
        <v>-1184</v>
      </c>
    </row>
    <row r="1127" customFormat="false" ht="12" hidden="false" customHeight="false" outlineLevel="0" collapsed="false">
      <c r="A1127" s="1" t="s">
        <v>1978</v>
      </c>
      <c r="B1127" s="1" t="s">
        <v>2131</v>
      </c>
      <c r="C1127" s="1" t="s">
        <v>2132</v>
      </c>
      <c r="D1127" s="1" t="n">
        <v>34350189</v>
      </c>
      <c r="E1127" s="1" t="s">
        <v>23</v>
      </c>
      <c r="F1127" s="1" t="n">
        <v>113705075</v>
      </c>
      <c r="G1127" s="1" t="n">
        <v>113705737</v>
      </c>
      <c r="H1127" s="1" t="n">
        <v>1589</v>
      </c>
    </row>
    <row r="1128" customFormat="false" ht="12" hidden="false" customHeight="false" outlineLevel="0" collapsed="false">
      <c r="A1128" s="1" t="s">
        <v>1978</v>
      </c>
      <c r="B1128" s="1" t="s">
        <v>2133</v>
      </c>
      <c r="C1128" s="1" t="s">
        <v>2134</v>
      </c>
      <c r="D1128" s="1" t="n">
        <v>122984763</v>
      </c>
      <c r="E1128" s="1" t="s">
        <v>23</v>
      </c>
      <c r="F1128" s="1" t="n">
        <v>113715224</v>
      </c>
      <c r="G1128" s="1" t="n">
        <v>113715973</v>
      </c>
      <c r="H1128" s="1" t="n">
        <v>-3819</v>
      </c>
    </row>
    <row r="1129" customFormat="false" ht="12" hidden="false" customHeight="false" outlineLevel="0" collapsed="false">
      <c r="A1129" s="1" t="s">
        <v>1978</v>
      </c>
      <c r="B1129" s="1" t="s">
        <v>2135</v>
      </c>
      <c r="C1129" s="1" t="s">
        <v>2136</v>
      </c>
      <c r="D1129" s="1" t="n">
        <v>81709244</v>
      </c>
      <c r="E1129" s="1" t="s">
        <v>20</v>
      </c>
      <c r="F1129" s="1" t="n">
        <v>67415982</v>
      </c>
      <c r="G1129" s="1" t="n">
        <v>67416831</v>
      </c>
      <c r="H1129" s="1" t="n">
        <v>1751</v>
      </c>
    </row>
    <row r="1130" customFormat="false" ht="12" hidden="false" customHeight="false" outlineLevel="0" collapsed="false">
      <c r="A1130" s="1" t="s">
        <v>1978</v>
      </c>
      <c r="B1130" s="1" t="s">
        <v>2137</v>
      </c>
      <c r="C1130" s="1" t="s">
        <v>2138</v>
      </c>
      <c r="D1130" s="1" t="n">
        <v>12984272</v>
      </c>
      <c r="E1130" s="1" t="s">
        <v>20</v>
      </c>
      <c r="F1130" s="1" t="n">
        <v>56129098</v>
      </c>
      <c r="G1130" s="1" t="n">
        <v>56129747</v>
      </c>
      <c r="H1130" s="1" t="n">
        <v>0</v>
      </c>
    </row>
    <row r="1131" customFormat="false" ht="12" hidden="false" customHeight="false" outlineLevel="0" collapsed="false">
      <c r="A1131" s="1" t="s">
        <v>1978</v>
      </c>
      <c r="B1131" s="1" t="s">
        <v>2139</v>
      </c>
      <c r="C1131" s="1" t="s">
        <v>2140</v>
      </c>
      <c r="D1131" s="1" t="n">
        <v>42582568</v>
      </c>
      <c r="E1131" s="1" t="s">
        <v>20</v>
      </c>
      <c r="F1131" s="1" t="n">
        <v>15801786</v>
      </c>
      <c r="G1131" s="1" t="n">
        <v>15802435</v>
      </c>
      <c r="H1131" s="1" t="n">
        <v>636</v>
      </c>
    </row>
    <row r="1132" customFormat="false" ht="12" hidden="false" customHeight="false" outlineLevel="0" collapsed="false">
      <c r="A1132" s="1" t="s">
        <v>1978</v>
      </c>
      <c r="B1132" s="1" t="s">
        <v>2139</v>
      </c>
      <c r="C1132" s="1" t="s">
        <v>2141</v>
      </c>
      <c r="D1132" s="1" t="n">
        <v>42613484</v>
      </c>
      <c r="E1132" s="1" t="s">
        <v>23</v>
      </c>
      <c r="F1132" s="1" t="n">
        <v>126757712</v>
      </c>
      <c r="G1132" s="1" t="n">
        <v>126758591</v>
      </c>
      <c r="H1132" s="1" t="n">
        <v>-312</v>
      </c>
    </row>
    <row r="1133" customFormat="false" ht="12" hidden="false" customHeight="false" outlineLevel="0" collapsed="false">
      <c r="A1133" s="1" t="s">
        <v>1978</v>
      </c>
      <c r="B1133" s="1" t="s">
        <v>223</v>
      </c>
      <c r="C1133" s="1" t="s">
        <v>2142</v>
      </c>
      <c r="D1133" s="1" t="n">
        <v>4678365</v>
      </c>
      <c r="E1133" s="1" t="s">
        <v>20</v>
      </c>
      <c r="F1133" s="1" t="n">
        <v>37303586</v>
      </c>
      <c r="G1133" s="1" t="n">
        <v>37304035</v>
      </c>
      <c r="H1133" s="1" t="n">
        <v>2058</v>
      </c>
    </row>
    <row r="1134" customFormat="false" ht="12" hidden="false" customHeight="false" outlineLevel="0" collapsed="false">
      <c r="A1134" s="1" t="s">
        <v>1978</v>
      </c>
      <c r="B1134" s="1" t="s">
        <v>223</v>
      </c>
      <c r="C1134" s="1" t="s">
        <v>2143</v>
      </c>
      <c r="D1134" s="1" t="n">
        <v>11459711</v>
      </c>
      <c r="E1134" s="1" t="s">
        <v>20</v>
      </c>
      <c r="F1134" s="1" t="n">
        <v>139244161</v>
      </c>
      <c r="G1134" s="1" t="n">
        <v>139244610</v>
      </c>
      <c r="H1134" s="1" t="n">
        <v>524</v>
      </c>
    </row>
    <row r="1135" customFormat="false" ht="12" hidden="false" customHeight="false" outlineLevel="0" collapsed="false">
      <c r="A1135" s="1" t="s">
        <v>1978</v>
      </c>
      <c r="B1135" s="1" t="s">
        <v>223</v>
      </c>
      <c r="C1135" s="1" t="s">
        <v>2144</v>
      </c>
      <c r="D1135" s="1" t="n">
        <v>73212032</v>
      </c>
      <c r="E1135" s="1" t="s">
        <v>20</v>
      </c>
      <c r="F1135" s="1" t="n">
        <v>74612453</v>
      </c>
      <c r="G1135" s="1" t="n">
        <v>74612902</v>
      </c>
      <c r="H1135" s="1" t="n">
        <v>-3565</v>
      </c>
    </row>
    <row r="1136" customFormat="false" ht="12" hidden="false" customHeight="false" outlineLevel="0" collapsed="false">
      <c r="A1136" s="1" t="s">
        <v>1978</v>
      </c>
      <c r="B1136" s="1" t="s">
        <v>223</v>
      </c>
      <c r="C1136" s="1" t="s">
        <v>2145</v>
      </c>
      <c r="D1136" s="1" t="n">
        <v>107241968</v>
      </c>
      <c r="E1136" s="1" t="s">
        <v>20</v>
      </c>
      <c r="F1136" s="1" t="n">
        <v>87883092</v>
      </c>
      <c r="G1136" s="1" t="n">
        <v>87884604</v>
      </c>
      <c r="H1136" s="1" t="n">
        <v>-5994</v>
      </c>
    </row>
    <row r="1137" customFormat="false" ht="12" hidden="false" customHeight="false" outlineLevel="0" collapsed="false">
      <c r="A1137" s="1" t="s">
        <v>1978</v>
      </c>
      <c r="B1137" s="1" t="s">
        <v>223</v>
      </c>
      <c r="C1137" s="1" t="s">
        <v>2146</v>
      </c>
      <c r="D1137" s="1" t="n">
        <v>112752236</v>
      </c>
      <c r="E1137" s="1" t="s">
        <v>23</v>
      </c>
      <c r="F1137" s="1" t="n">
        <v>106432419</v>
      </c>
      <c r="G1137" s="1" t="n">
        <v>106433013</v>
      </c>
      <c r="H1137" s="1" t="n">
        <v>0</v>
      </c>
    </row>
    <row r="1138" customFormat="false" ht="12" hidden="false" customHeight="false" outlineLevel="0" collapsed="false">
      <c r="A1138" s="1" t="s">
        <v>1978</v>
      </c>
      <c r="B1138" s="1" t="s">
        <v>223</v>
      </c>
      <c r="C1138" s="1" t="s">
        <v>2147</v>
      </c>
      <c r="D1138" s="1" t="n">
        <v>122332738</v>
      </c>
      <c r="E1138" s="1" t="s">
        <v>20</v>
      </c>
      <c r="F1138" s="1" t="n">
        <v>30752208</v>
      </c>
      <c r="G1138" s="1" t="n">
        <v>30753157</v>
      </c>
      <c r="H1138" s="1" t="n">
        <v>2622</v>
      </c>
    </row>
    <row r="1139" customFormat="false" ht="12" hidden="false" customHeight="false" outlineLevel="0" collapsed="false">
      <c r="A1139" s="1" t="s">
        <v>1978</v>
      </c>
      <c r="B1139" s="1" t="s">
        <v>2148</v>
      </c>
      <c r="C1139" s="1" t="s">
        <v>2149</v>
      </c>
      <c r="D1139" s="1" t="n">
        <v>70452842</v>
      </c>
      <c r="E1139" s="1" t="s">
        <v>23</v>
      </c>
      <c r="F1139" s="1" t="n">
        <v>48713386</v>
      </c>
      <c r="G1139" s="1" t="n">
        <v>48713835</v>
      </c>
      <c r="H1139" s="1" t="n">
        <v>-3015</v>
      </c>
    </row>
    <row r="1140" customFormat="false" ht="12" hidden="false" customHeight="false" outlineLevel="0" collapsed="false">
      <c r="A1140" s="1" t="s">
        <v>1978</v>
      </c>
      <c r="B1140" s="1" t="s">
        <v>2150</v>
      </c>
      <c r="C1140" s="1" t="s">
        <v>2151</v>
      </c>
      <c r="D1140" s="1" t="n">
        <v>98592184</v>
      </c>
      <c r="E1140" s="1" t="s">
        <v>20</v>
      </c>
      <c r="F1140" s="1" t="n">
        <v>62473870</v>
      </c>
      <c r="G1140" s="1" t="n">
        <v>62475245</v>
      </c>
      <c r="H1140" s="1" t="n">
        <v>-6998</v>
      </c>
    </row>
    <row r="1141" customFormat="false" ht="12" hidden="false" customHeight="false" outlineLevel="0" collapsed="false">
      <c r="A1141" s="1" t="s">
        <v>1978</v>
      </c>
      <c r="B1141" s="1" t="s">
        <v>2150</v>
      </c>
      <c r="C1141" s="1" t="s">
        <v>2152</v>
      </c>
      <c r="D1141" s="1" t="n">
        <v>98592191</v>
      </c>
      <c r="E1141" s="1" t="s">
        <v>23</v>
      </c>
      <c r="F1141" s="1" t="n">
        <v>103192504</v>
      </c>
      <c r="G1141" s="1" t="n">
        <v>103193157</v>
      </c>
      <c r="H1141" s="1" t="n">
        <v>1838</v>
      </c>
    </row>
    <row r="1142" customFormat="false" ht="12" hidden="false" customHeight="false" outlineLevel="0" collapsed="false">
      <c r="A1142" s="1" t="s">
        <v>1978</v>
      </c>
      <c r="B1142" s="1" t="s">
        <v>2153</v>
      </c>
      <c r="C1142" s="1" t="s">
        <v>2154</v>
      </c>
      <c r="D1142" s="1" t="n">
        <v>87664474</v>
      </c>
      <c r="E1142" s="1" t="s">
        <v>20</v>
      </c>
      <c r="F1142" s="1" t="n">
        <v>128337453</v>
      </c>
      <c r="G1142" s="1" t="n">
        <v>128339269</v>
      </c>
      <c r="H1142" s="1" t="n">
        <v>-4195</v>
      </c>
    </row>
    <row r="1143" customFormat="false" ht="12" hidden="false" customHeight="false" outlineLevel="0" collapsed="false">
      <c r="A1143" s="1" t="s">
        <v>1978</v>
      </c>
      <c r="B1143" s="1" t="s">
        <v>2153</v>
      </c>
      <c r="C1143" s="1" t="s">
        <v>2155</v>
      </c>
      <c r="D1143" s="1" t="n">
        <v>87690165</v>
      </c>
      <c r="E1143" s="1" t="s">
        <v>20</v>
      </c>
      <c r="F1143" s="1" t="n">
        <v>118456461</v>
      </c>
      <c r="G1143" s="1" t="n">
        <v>118456910</v>
      </c>
      <c r="H1143" s="1" t="n">
        <v>1579</v>
      </c>
    </row>
    <row r="1144" customFormat="false" ht="12" hidden="false" customHeight="false" outlineLevel="0" collapsed="false">
      <c r="A1144" s="1" t="s">
        <v>1978</v>
      </c>
      <c r="B1144" s="1" t="s">
        <v>2156</v>
      </c>
      <c r="C1144" s="1" t="s">
        <v>2157</v>
      </c>
      <c r="D1144" s="1" t="n">
        <v>74310373</v>
      </c>
      <c r="E1144" s="1" t="s">
        <v>20</v>
      </c>
      <c r="F1144" s="1" t="n">
        <v>72900706</v>
      </c>
      <c r="G1144" s="1" t="n">
        <v>72902149</v>
      </c>
      <c r="H1144" s="1" t="n">
        <v>1351</v>
      </c>
    </row>
    <row r="1145" customFormat="false" ht="12" hidden="false" customHeight="false" outlineLevel="0" collapsed="false">
      <c r="A1145" s="1" t="s">
        <v>1978</v>
      </c>
      <c r="B1145" s="1" t="s">
        <v>2158</v>
      </c>
      <c r="C1145" s="1" t="s">
        <v>2159</v>
      </c>
      <c r="D1145" s="1" t="n">
        <v>3515383</v>
      </c>
      <c r="E1145" s="1" t="s">
        <v>20</v>
      </c>
      <c r="F1145" s="1" t="n">
        <v>76973226</v>
      </c>
      <c r="G1145" s="1" t="n">
        <v>76975575</v>
      </c>
      <c r="H1145" s="1" t="n">
        <v>-5014</v>
      </c>
    </row>
    <row r="1146" customFormat="false" ht="12" hidden="false" customHeight="false" outlineLevel="0" collapsed="false">
      <c r="A1146" s="1" t="s">
        <v>1978</v>
      </c>
      <c r="B1146" s="1" t="s">
        <v>2160</v>
      </c>
      <c r="C1146" s="1" t="s">
        <v>2161</v>
      </c>
      <c r="D1146" s="1" t="n">
        <v>26567277</v>
      </c>
      <c r="E1146" s="1" t="s">
        <v>20</v>
      </c>
      <c r="F1146" s="1" t="n">
        <v>104426143</v>
      </c>
      <c r="G1146" s="1" t="n">
        <v>104426976</v>
      </c>
      <c r="H1146" s="1" t="n">
        <v>1287</v>
      </c>
    </row>
    <row r="1147" customFormat="false" ht="12" hidden="false" customHeight="false" outlineLevel="0" collapsed="false">
      <c r="A1147" s="1" t="s">
        <v>1978</v>
      </c>
      <c r="B1147" s="1" t="s">
        <v>2162</v>
      </c>
      <c r="C1147" s="1" t="s">
        <v>2163</v>
      </c>
      <c r="D1147" s="1" t="n">
        <v>35065559</v>
      </c>
      <c r="E1147" s="1" t="s">
        <v>23</v>
      </c>
      <c r="F1147" s="1" t="n">
        <v>29751922</v>
      </c>
      <c r="G1147" s="1" t="n">
        <v>29752942</v>
      </c>
      <c r="H1147" s="1" t="n">
        <v>-5477</v>
      </c>
    </row>
    <row r="1148" customFormat="false" ht="12" hidden="false" customHeight="false" outlineLevel="0" collapsed="false">
      <c r="A1148" s="1" t="s">
        <v>1978</v>
      </c>
      <c r="B1148" s="1" t="s">
        <v>2164</v>
      </c>
      <c r="C1148" s="1" t="s">
        <v>2165</v>
      </c>
      <c r="D1148" s="1" t="n">
        <v>28640582</v>
      </c>
      <c r="E1148" s="1" t="s">
        <v>23</v>
      </c>
      <c r="F1148" s="1" t="n">
        <v>29749553</v>
      </c>
      <c r="G1148" s="1" t="n">
        <v>29750702</v>
      </c>
      <c r="H1148" s="1" t="n">
        <v>1651</v>
      </c>
    </row>
    <row r="1149" customFormat="false" ht="12" hidden="false" customHeight="false" outlineLevel="0" collapsed="false">
      <c r="A1149" s="1" t="s">
        <v>1978</v>
      </c>
      <c r="B1149" s="1" t="s">
        <v>2166</v>
      </c>
      <c r="C1149" s="1" t="s">
        <v>2167</v>
      </c>
      <c r="D1149" s="1" t="n">
        <v>75090347</v>
      </c>
      <c r="E1149" s="1" t="s">
        <v>20</v>
      </c>
      <c r="F1149" s="1" t="n">
        <v>10069824</v>
      </c>
      <c r="G1149" s="1" t="n">
        <v>10071473</v>
      </c>
      <c r="H1149" s="1" t="n">
        <v>1067</v>
      </c>
    </row>
    <row r="1150" customFormat="false" ht="12" hidden="false" customHeight="false" outlineLevel="0" collapsed="false">
      <c r="A1150" s="1" t="s">
        <v>1978</v>
      </c>
      <c r="B1150" s="1" t="s">
        <v>2168</v>
      </c>
      <c r="C1150" s="1" t="s">
        <v>2169</v>
      </c>
      <c r="D1150" s="1" t="n">
        <v>32577761</v>
      </c>
      <c r="E1150" s="1" t="s">
        <v>20</v>
      </c>
      <c r="F1150" s="1" t="n">
        <v>37335976</v>
      </c>
      <c r="G1150" s="1" t="n">
        <v>37336325</v>
      </c>
      <c r="H1150" s="1" t="n">
        <v>-5116</v>
      </c>
    </row>
    <row r="1151" customFormat="false" ht="12" hidden="false" customHeight="false" outlineLevel="0" collapsed="false">
      <c r="A1151" s="1" t="s">
        <v>1978</v>
      </c>
      <c r="B1151" s="1" t="s">
        <v>2170</v>
      </c>
      <c r="C1151" s="1" t="s">
        <v>2171</v>
      </c>
      <c r="D1151" s="1" t="n">
        <v>85753460</v>
      </c>
      <c r="E1151" s="1" t="s">
        <v>20</v>
      </c>
      <c r="F1151" s="1" t="n">
        <v>86490506</v>
      </c>
      <c r="G1151" s="1" t="n">
        <v>86491389</v>
      </c>
      <c r="H1151" s="1" t="n">
        <v>-3475</v>
      </c>
    </row>
    <row r="1152" customFormat="false" ht="12" hidden="false" customHeight="false" outlineLevel="0" collapsed="false">
      <c r="A1152" s="1" t="s">
        <v>1978</v>
      </c>
      <c r="B1152" s="1" t="s">
        <v>2172</v>
      </c>
      <c r="C1152" s="1" t="s">
        <v>2173</v>
      </c>
      <c r="D1152" s="1" t="n">
        <v>97218350</v>
      </c>
      <c r="E1152" s="1" t="s">
        <v>23</v>
      </c>
      <c r="F1152" s="1" t="n">
        <v>34433627</v>
      </c>
      <c r="G1152" s="1" t="n">
        <v>34434726</v>
      </c>
      <c r="H1152" s="1" t="n">
        <v>-3654</v>
      </c>
    </row>
    <row r="1153" customFormat="false" ht="12" hidden="false" customHeight="false" outlineLevel="0" collapsed="false">
      <c r="A1153" s="1" t="s">
        <v>1978</v>
      </c>
      <c r="B1153" s="1" t="s">
        <v>2174</v>
      </c>
      <c r="C1153" s="1" t="s">
        <v>2175</v>
      </c>
      <c r="D1153" s="1" t="n">
        <v>108855168</v>
      </c>
      <c r="E1153" s="1" t="s">
        <v>23</v>
      </c>
      <c r="F1153" s="1" t="n">
        <v>34180695</v>
      </c>
      <c r="G1153" s="1" t="n">
        <v>34181444</v>
      </c>
      <c r="H1153" s="1" t="n">
        <v>782</v>
      </c>
    </row>
    <row r="1154" customFormat="false" ht="12" hidden="false" customHeight="false" outlineLevel="0" collapsed="false">
      <c r="A1154" s="1" t="s">
        <v>1978</v>
      </c>
      <c r="B1154" s="1" t="s">
        <v>2176</v>
      </c>
      <c r="C1154" s="1" t="s">
        <v>2177</v>
      </c>
      <c r="D1154" s="1" t="n">
        <v>23942326</v>
      </c>
      <c r="E1154" s="1" t="s">
        <v>20</v>
      </c>
      <c r="F1154" s="1" t="n">
        <v>15017152</v>
      </c>
      <c r="G1154" s="1" t="n">
        <v>15019401</v>
      </c>
      <c r="H1154" s="1" t="n">
        <v>-4480</v>
      </c>
    </row>
    <row r="1155" customFormat="false" ht="12" hidden="false" customHeight="false" outlineLevel="0" collapsed="false">
      <c r="A1155" s="1" t="s">
        <v>1978</v>
      </c>
      <c r="B1155" s="1" t="s">
        <v>2178</v>
      </c>
      <c r="C1155" s="1" t="s">
        <v>2179</v>
      </c>
      <c r="D1155" s="1" t="n">
        <v>124802593</v>
      </c>
      <c r="E1155" s="1" t="s">
        <v>23</v>
      </c>
      <c r="F1155" s="1" t="n">
        <v>5397644</v>
      </c>
      <c r="G1155" s="1" t="n">
        <v>5398493</v>
      </c>
      <c r="H1155" s="1" t="n">
        <v>0</v>
      </c>
    </row>
    <row r="1156" customFormat="false" ht="12" hidden="false" customHeight="false" outlineLevel="0" collapsed="false">
      <c r="A1156" s="1" t="s">
        <v>1978</v>
      </c>
      <c r="B1156" s="1" t="s">
        <v>2180</v>
      </c>
      <c r="C1156" s="1" t="s">
        <v>2181</v>
      </c>
      <c r="D1156" s="1" t="n">
        <v>109227117</v>
      </c>
      <c r="E1156" s="1" t="s">
        <v>20</v>
      </c>
      <c r="F1156" s="1" t="n">
        <v>107164893</v>
      </c>
      <c r="G1156" s="1" t="n">
        <v>107165642</v>
      </c>
      <c r="H1156" s="1" t="n">
        <v>1686</v>
      </c>
    </row>
    <row r="1157" customFormat="false" ht="12" hidden="false" customHeight="false" outlineLevel="0" collapsed="false">
      <c r="A1157" s="1" t="s">
        <v>1978</v>
      </c>
      <c r="B1157" s="1" t="s">
        <v>2182</v>
      </c>
      <c r="C1157" s="1" t="s">
        <v>2183</v>
      </c>
      <c r="D1157" s="1" t="n">
        <v>47126555</v>
      </c>
      <c r="E1157" s="1" t="s">
        <v>20</v>
      </c>
      <c r="F1157" s="1" t="n">
        <v>107094657</v>
      </c>
      <c r="G1157" s="1" t="n">
        <v>107095606</v>
      </c>
      <c r="H1157" s="1" t="n">
        <v>2096</v>
      </c>
    </row>
    <row r="1158" customFormat="false" ht="12" hidden="false" customHeight="false" outlineLevel="0" collapsed="false">
      <c r="A1158" s="1" t="s">
        <v>1978</v>
      </c>
      <c r="B1158" s="1" t="s">
        <v>2182</v>
      </c>
      <c r="C1158" s="1" t="s">
        <v>2184</v>
      </c>
      <c r="D1158" s="1" t="n">
        <v>47187149</v>
      </c>
      <c r="E1158" s="1" t="s">
        <v>23</v>
      </c>
      <c r="F1158" s="1" t="n">
        <v>126502836</v>
      </c>
      <c r="G1158" s="1" t="n">
        <v>126503685</v>
      </c>
      <c r="H1158" s="1" t="n">
        <v>-4757</v>
      </c>
    </row>
    <row r="1159" customFormat="false" ht="12" hidden="false" customHeight="false" outlineLevel="0" collapsed="false">
      <c r="A1159" s="1" t="s">
        <v>1978</v>
      </c>
      <c r="B1159" s="1" t="s">
        <v>2185</v>
      </c>
      <c r="C1159" s="1" t="s">
        <v>2186</v>
      </c>
      <c r="D1159" s="1" t="n">
        <v>126236340</v>
      </c>
      <c r="E1159" s="1" t="s">
        <v>23</v>
      </c>
      <c r="F1159" s="1" t="n">
        <v>126712206</v>
      </c>
      <c r="G1159" s="1" t="n">
        <v>126713145</v>
      </c>
      <c r="H1159" s="1" t="n">
        <v>-1358</v>
      </c>
    </row>
    <row r="1160" customFormat="false" ht="12" hidden="false" customHeight="false" outlineLevel="0" collapsed="false">
      <c r="A1160" s="1" t="s">
        <v>1978</v>
      </c>
      <c r="B1160" s="1" t="s">
        <v>2187</v>
      </c>
      <c r="C1160" s="1" t="s">
        <v>2188</v>
      </c>
      <c r="D1160" s="1" t="n">
        <v>73537262</v>
      </c>
      <c r="E1160" s="1" t="s">
        <v>23</v>
      </c>
      <c r="F1160" s="1" t="n">
        <v>126703070</v>
      </c>
      <c r="G1160" s="1" t="n">
        <v>126703819</v>
      </c>
      <c r="H1160" s="1" t="n">
        <v>313</v>
      </c>
    </row>
    <row r="1161" customFormat="false" ht="12" hidden="false" customHeight="false" outlineLevel="0" collapsed="false">
      <c r="A1161" s="1" t="s">
        <v>1978</v>
      </c>
      <c r="B1161" s="1" t="s">
        <v>2189</v>
      </c>
      <c r="C1161" s="1" t="s">
        <v>2190</v>
      </c>
      <c r="D1161" s="1" t="n">
        <v>122491159</v>
      </c>
      <c r="E1161" s="1" t="s">
        <v>20</v>
      </c>
      <c r="F1161" s="1" t="n">
        <v>65194405</v>
      </c>
      <c r="G1161" s="1" t="n">
        <v>65195554</v>
      </c>
      <c r="H1161" s="1" t="n">
        <v>671</v>
      </c>
    </row>
    <row r="1162" customFormat="false" ht="12" hidden="false" customHeight="false" outlineLevel="0" collapsed="false">
      <c r="A1162" s="1" t="s">
        <v>1978</v>
      </c>
      <c r="B1162" s="1" t="s">
        <v>2191</v>
      </c>
      <c r="C1162" s="1" t="s">
        <v>2192</v>
      </c>
      <c r="D1162" s="1" t="n">
        <v>93238357</v>
      </c>
      <c r="E1162" s="1" t="s">
        <v>23</v>
      </c>
      <c r="F1162" s="1" t="n">
        <v>107584154</v>
      </c>
      <c r="G1162" s="1" t="n">
        <v>107585503</v>
      </c>
      <c r="H1162" s="1" t="n">
        <v>-5046</v>
      </c>
    </row>
    <row r="1163" customFormat="false" ht="12" hidden="false" customHeight="false" outlineLevel="0" collapsed="false">
      <c r="A1163" s="1" t="s">
        <v>1978</v>
      </c>
      <c r="B1163" s="1" t="s">
        <v>2193</v>
      </c>
      <c r="C1163" s="1" t="s">
        <v>2194</v>
      </c>
      <c r="D1163" s="1" t="n">
        <v>125246836</v>
      </c>
      <c r="E1163" s="1" t="s">
        <v>20</v>
      </c>
      <c r="F1163" s="1" t="n">
        <v>92179985</v>
      </c>
      <c r="G1163" s="1" t="n">
        <v>92181137</v>
      </c>
      <c r="H1163" s="1" t="n">
        <v>-1022</v>
      </c>
    </row>
    <row r="1164" customFormat="false" ht="12" hidden="false" customHeight="false" outlineLevel="0" collapsed="false">
      <c r="A1164" s="1" t="s">
        <v>1978</v>
      </c>
      <c r="B1164" s="1" t="s">
        <v>2195</v>
      </c>
      <c r="C1164" s="1" t="s">
        <v>2196</v>
      </c>
      <c r="D1164" s="1" t="n">
        <v>90849599</v>
      </c>
      <c r="E1164" s="1" t="s">
        <v>20</v>
      </c>
      <c r="F1164" s="1" t="n">
        <v>100049742</v>
      </c>
      <c r="G1164" s="1" t="n">
        <v>100050191</v>
      </c>
      <c r="H1164" s="1" t="n">
        <v>2051</v>
      </c>
    </row>
    <row r="1165" customFormat="false" ht="12" hidden="false" customHeight="false" outlineLevel="0" collapsed="false">
      <c r="A1165" s="1" t="s">
        <v>1978</v>
      </c>
      <c r="B1165" s="1" t="s">
        <v>2197</v>
      </c>
      <c r="C1165" s="1" t="s">
        <v>2198</v>
      </c>
      <c r="D1165" s="1" t="n">
        <v>28441488</v>
      </c>
      <c r="E1165" s="1" t="s">
        <v>20</v>
      </c>
      <c r="F1165" s="1" t="n">
        <v>78691079</v>
      </c>
      <c r="G1165" s="1" t="n">
        <v>78691428</v>
      </c>
      <c r="H1165" s="1" t="n">
        <v>-1010</v>
      </c>
    </row>
    <row r="1166" customFormat="false" ht="12" hidden="false" customHeight="false" outlineLevel="0" collapsed="false">
      <c r="A1166" s="1" t="s">
        <v>2199</v>
      </c>
      <c r="B1166" s="1" t="s">
        <v>2200</v>
      </c>
      <c r="C1166" s="1" t="s">
        <v>2201</v>
      </c>
      <c r="D1166" s="1" t="n">
        <v>21964262</v>
      </c>
      <c r="E1166" s="1" t="s">
        <v>23</v>
      </c>
      <c r="F1166" s="1" t="n">
        <v>83537421</v>
      </c>
      <c r="G1166" s="1" t="n">
        <v>83538770</v>
      </c>
      <c r="H1166" s="1" t="n">
        <v>-4593</v>
      </c>
    </row>
    <row r="1167" customFormat="false" ht="12" hidden="false" customHeight="false" outlineLevel="0" collapsed="false">
      <c r="A1167" s="1" t="s">
        <v>2199</v>
      </c>
      <c r="B1167" s="1" t="s">
        <v>2202</v>
      </c>
      <c r="C1167" s="1" t="s">
        <v>2203</v>
      </c>
      <c r="D1167" s="1" t="n">
        <v>14989437</v>
      </c>
      <c r="E1167" s="1" t="s">
        <v>23</v>
      </c>
      <c r="F1167" s="1" t="n">
        <v>23867561</v>
      </c>
      <c r="G1167" s="1" t="n">
        <v>23868410</v>
      </c>
      <c r="H1167" s="1" t="n">
        <v>-663</v>
      </c>
    </row>
    <row r="1168" customFormat="false" ht="12" hidden="false" customHeight="false" outlineLevel="0" collapsed="false">
      <c r="A1168" s="1" t="s">
        <v>2199</v>
      </c>
      <c r="B1168" s="1" t="s">
        <v>2204</v>
      </c>
      <c r="C1168" s="1" t="s">
        <v>2205</v>
      </c>
      <c r="D1168" s="1" t="n">
        <v>63400688</v>
      </c>
      <c r="E1168" s="1" t="s">
        <v>23</v>
      </c>
      <c r="F1168" s="1" t="n">
        <v>76101506</v>
      </c>
      <c r="G1168" s="1" t="n">
        <v>76102055</v>
      </c>
      <c r="H1168" s="1" t="n">
        <v>6416</v>
      </c>
    </row>
    <row r="1169" customFormat="false" ht="12" hidden="false" customHeight="false" outlineLevel="0" collapsed="false">
      <c r="A1169" s="1" t="s">
        <v>2199</v>
      </c>
      <c r="B1169" s="1" t="s">
        <v>2206</v>
      </c>
      <c r="C1169" s="1" t="s">
        <v>2207</v>
      </c>
      <c r="D1169" s="1" t="n">
        <v>123109462</v>
      </c>
      <c r="E1169" s="1" t="s">
        <v>20</v>
      </c>
      <c r="F1169" s="1" t="n">
        <v>105821411</v>
      </c>
      <c r="G1169" s="1" t="n">
        <v>105822160</v>
      </c>
      <c r="H1169" s="1" t="n">
        <v>-4182</v>
      </c>
    </row>
    <row r="1170" customFormat="false" ht="12" hidden="false" customHeight="false" outlineLevel="0" collapsed="false">
      <c r="A1170" s="1" t="s">
        <v>2199</v>
      </c>
      <c r="B1170" s="1" t="s">
        <v>2208</v>
      </c>
      <c r="C1170" s="1" t="s">
        <v>2209</v>
      </c>
      <c r="D1170" s="1" t="n">
        <v>37117276</v>
      </c>
      <c r="E1170" s="1" t="s">
        <v>23</v>
      </c>
      <c r="F1170" s="1" t="n">
        <v>45870664</v>
      </c>
      <c r="G1170" s="1" t="n">
        <v>45871513</v>
      </c>
      <c r="H1170" s="1" t="n">
        <v>-173</v>
      </c>
    </row>
    <row r="1171" customFormat="false" ht="12" hidden="false" customHeight="false" outlineLevel="0" collapsed="false">
      <c r="A1171" s="1" t="s">
        <v>2199</v>
      </c>
      <c r="B1171" s="1" t="s">
        <v>2210</v>
      </c>
      <c r="C1171" s="1" t="s">
        <v>2211</v>
      </c>
      <c r="D1171" s="1" t="n">
        <v>48092607</v>
      </c>
      <c r="E1171" s="1" t="s">
        <v>23</v>
      </c>
      <c r="F1171" s="1" t="n">
        <v>127214763</v>
      </c>
      <c r="G1171" s="1" t="n">
        <v>127215212</v>
      </c>
      <c r="H1171" s="1" t="n">
        <v>520</v>
      </c>
    </row>
    <row r="1172" customFormat="false" ht="12" hidden="false" customHeight="false" outlineLevel="0" collapsed="false">
      <c r="A1172" s="1" t="s">
        <v>2199</v>
      </c>
      <c r="B1172" s="1" t="s">
        <v>2212</v>
      </c>
      <c r="C1172" s="1" t="s">
        <v>2213</v>
      </c>
      <c r="D1172" s="1" t="n">
        <v>50854308</v>
      </c>
      <c r="E1172" s="1" t="s">
        <v>20</v>
      </c>
      <c r="F1172" s="1" t="n">
        <v>174178474</v>
      </c>
      <c r="G1172" s="1" t="n">
        <v>174180323</v>
      </c>
      <c r="H1172" s="1" t="n">
        <v>1123</v>
      </c>
    </row>
    <row r="1173" customFormat="false" ht="12" hidden="false" customHeight="false" outlineLevel="0" collapsed="false">
      <c r="A1173" s="1" t="s">
        <v>2199</v>
      </c>
      <c r="B1173" s="1" t="s">
        <v>2214</v>
      </c>
      <c r="C1173" s="1" t="s">
        <v>2215</v>
      </c>
      <c r="D1173" s="1" t="n">
        <v>3199782</v>
      </c>
      <c r="E1173" s="1" t="s">
        <v>23</v>
      </c>
      <c r="F1173" s="1" t="n">
        <v>45965540</v>
      </c>
      <c r="G1173" s="1" t="n">
        <v>45966189</v>
      </c>
      <c r="H1173" s="1" t="n">
        <v>0</v>
      </c>
    </row>
    <row r="1174" customFormat="false" ht="12" hidden="false" customHeight="false" outlineLevel="0" collapsed="false">
      <c r="A1174" s="1" t="s">
        <v>2199</v>
      </c>
      <c r="B1174" s="1" t="s">
        <v>2216</v>
      </c>
      <c r="C1174" s="1" t="s">
        <v>2217</v>
      </c>
      <c r="D1174" s="1" t="n">
        <v>99831651</v>
      </c>
      <c r="E1174" s="1" t="s">
        <v>23</v>
      </c>
      <c r="F1174" s="1" t="n">
        <v>32092995</v>
      </c>
      <c r="G1174" s="1" t="n">
        <v>32093344</v>
      </c>
      <c r="H1174" s="1" t="n">
        <v>-567</v>
      </c>
    </row>
    <row r="1175" customFormat="false" ht="12" hidden="false" customHeight="false" outlineLevel="0" collapsed="false">
      <c r="A1175" s="1" t="s">
        <v>2199</v>
      </c>
      <c r="B1175" s="1" t="s">
        <v>2218</v>
      </c>
      <c r="C1175" s="1" t="s">
        <v>2219</v>
      </c>
      <c r="D1175" s="1" t="n">
        <v>49002462</v>
      </c>
      <c r="E1175" s="1" t="s">
        <v>23</v>
      </c>
      <c r="F1175" s="1" t="n">
        <v>174164001</v>
      </c>
      <c r="G1175" s="1" t="n">
        <v>174165655</v>
      </c>
      <c r="H1175" s="1" t="n">
        <v>-2966</v>
      </c>
    </row>
    <row r="1176" customFormat="false" ht="12" hidden="false" customHeight="false" outlineLevel="0" collapsed="false">
      <c r="A1176" s="1" t="s">
        <v>2199</v>
      </c>
      <c r="B1176" s="1" t="s">
        <v>2220</v>
      </c>
      <c r="C1176" s="1" t="s">
        <v>2221</v>
      </c>
      <c r="D1176" s="1" t="n">
        <v>122200313</v>
      </c>
      <c r="E1176" s="1" t="s">
        <v>23</v>
      </c>
      <c r="F1176" s="1" t="n">
        <v>7000944</v>
      </c>
      <c r="G1176" s="1" t="n">
        <v>7001593</v>
      </c>
      <c r="H1176" s="1" t="n">
        <v>-5433</v>
      </c>
    </row>
    <row r="1177" customFormat="false" ht="12" hidden="false" customHeight="false" outlineLevel="0" collapsed="false">
      <c r="A1177" s="1" t="s">
        <v>2199</v>
      </c>
      <c r="B1177" s="1" t="s">
        <v>2222</v>
      </c>
      <c r="C1177" s="1" t="s">
        <v>2223</v>
      </c>
      <c r="D1177" s="1" t="n">
        <v>95654612</v>
      </c>
      <c r="E1177" s="1" t="s">
        <v>20</v>
      </c>
      <c r="F1177" s="1" t="n">
        <v>5704604</v>
      </c>
      <c r="G1177" s="1" t="n">
        <v>5705453</v>
      </c>
      <c r="H1177" s="1" t="n">
        <v>373</v>
      </c>
    </row>
    <row r="1178" customFormat="false" ht="12" hidden="false" customHeight="false" outlineLevel="0" collapsed="false">
      <c r="A1178" s="1" t="s">
        <v>2199</v>
      </c>
      <c r="B1178" s="1" t="s">
        <v>2224</v>
      </c>
      <c r="C1178" s="1" t="s">
        <v>2225</v>
      </c>
      <c r="D1178" s="1" t="n">
        <v>102578229</v>
      </c>
      <c r="E1178" s="1" t="s">
        <v>23</v>
      </c>
      <c r="F1178" s="1" t="n">
        <v>22787309</v>
      </c>
      <c r="G1178" s="1" t="n">
        <v>22789217</v>
      </c>
      <c r="H1178" s="1" t="n">
        <v>-4859</v>
      </c>
    </row>
    <row r="1179" customFormat="false" ht="12" hidden="false" customHeight="false" outlineLevel="0" collapsed="false">
      <c r="A1179" s="1" t="s">
        <v>2199</v>
      </c>
      <c r="B1179" s="1" t="s">
        <v>2226</v>
      </c>
      <c r="C1179" s="1" t="s">
        <v>2227</v>
      </c>
      <c r="D1179" s="1" t="n">
        <v>65344190</v>
      </c>
      <c r="E1179" s="1" t="s">
        <v>20</v>
      </c>
      <c r="F1179" s="1" t="n">
        <v>33863281</v>
      </c>
      <c r="G1179" s="1" t="n">
        <v>33864202</v>
      </c>
      <c r="H1179" s="1" t="n">
        <v>36</v>
      </c>
    </row>
    <row r="1180" customFormat="false" ht="12" hidden="false" customHeight="false" outlineLevel="0" collapsed="false">
      <c r="A1180" s="1" t="s">
        <v>2199</v>
      </c>
      <c r="B1180" s="1" t="s">
        <v>2228</v>
      </c>
      <c r="C1180" s="1" t="s">
        <v>2229</v>
      </c>
      <c r="D1180" s="1" t="n">
        <v>69252872</v>
      </c>
      <c r="E1180" s="1" t="s">
        <v>20</v>
      </c>
      <c r="F1180" s="1" t="n">
        <v>89601760</v>
      </c>
      <c r="G1180" s="1" t="n">
        <v>89602177</v>
      </c>
      <c r="H1180" s="1" t="n">
        <v>4122</v>
      </c>
    </row>
    <row r="1181" customFormat="false" ht="12" hidden="false" customHeight="false" outlineLevel="0" collapsed="false">
      <c r="A1181" s="1" t="s">
        <v>2199</v>
      </c>
      <c r="B1181" s="1" t="s">
        <v>2230</v>
      </c>
      <c r="C1181" s="1" t="s">
        <v>2231</v>
      </c>
      <c r="D1181" s="1" t="n">
        <v>112030658</v>
      </c>
      <c r="E1181" s="1" t="s">
        <v>20</v>
      </c>
      <c r="F1181" s="1" t="n">
        <v>24078663</v>
      </c>
      <c r="G1181" s="1" t="n">
        <v>24079612</v>
      </c>
      <c r="H1181" s="1" t="n">
        <v>859</v>
      </c>
    </row>
    <row r="1182" customFormat="false" ht="12" hidden="false" customHeight="false" outlineLevel="0" collapsed="false">
      <c r="A1182" s="1" t="s">
        <v>2199</v>
      </c>
      <c r="B1182" s="1" t="s">
        <v>2232</v>
      </c>
      <c r="C1182" s="1" t="s">
        <v>2233</v>
      </c>
      <c r="D1182" s="1" t="n">
        <v>105379357</v>
      </c>
      <c r="E1182" s="1" t="s">
        <v>23</v>
      </c>
      <c r="F1182" s="1" t="n">
        <v>181062033</v>
      </c>
      <c r="G1182" s="1" t="n">
        <v>181063284</v>
      </c>
      <c r="H1182" s="1" t="n">
        <v>-1706</v>
      </c>
    </row>
    <row r="1183" customFormat="false" ht="12" hidden="false" customHeight="false" outlineLevel="0" collapsed="false">
      <c r="A1183" s="1" t="s">
        <v>2199</v>
      </c>
      <c r="B1183" s="1" t="s">
        <v>2234</v>
      </c>
      <c r="C1183" s="1" t="s">
        <v>2235</v>
      </c>
      <c r="D1183" s="1" t="n">
        <v>26483253</v>
      </c>
      <c r="E1183" s="1" t="s">
        <v>23</v>
      </c>
      <c r="F1183" s="1" t="n">
        <v>69618097</v>
      </c>
      <c r="G1183" s="1" t="n">
        <v>69619025</v>
      </c>
      <c r="H1183" s="1" t="n">
        <v>-7551</v>
      </c>
    </row>
    <row r="1184" customFormat="false" ht="12" hidden="false" customHeight="false" outlineLevel="0" collapsed="false">
      <c r="A1184" s="1" t="s">
        <v>2199</v>
      </c>
      <c r="B1184" s="1" t="s">
        <v>2234</v>
      </c>
      <c r="C1184" s="1" t="s">
        <v>2236</v>
      </c>
      <c r="D1184" s="1" t="n">
        <v>26501007</v>
      </c>
      <c r="E1184" s="1" t="s">
        <v>20</v>
      </c>
      <c r="F1184" s="1" t="n">
        <v>68753128</v>
      </c>
      <c r="G1184" s="1" t="n">
        <v>68754477</v>
      </c>
      <c r="H1184" s="1" t="n">
        <v>-2654</v>
      </c>
    </row>
    <row r="1185" customFormat="false" ht="12" hidden="false" customHeight="false" outlineLevel="0" collapsed="false">
      <c r="A1185" s="1" t="s">
        <v>2199</v>
      </c>
      <c r="B1185" s="1" t="s">
        <v>2237</v>
      </c>
      <c r="C1185" s="1" t="s">
        <v>2238</v>
      </c>
      <c r="D1185" s="1" t="n">
        <v>44006041</v>
      </c>
      <c r="E1185" s="1" t="s">
        <v>20</v>
      </c>
      <c r="F1185" s="1" t="n">
        <v>138340379</v>
      </c>
      <c r="G1185" s="1" t="n">
        <v>138341128</v>
      </c>
      <c r="H1185" s="1" t="n">
        <v>-942</v>
      </c>
    </row>
    <row r="1186" customFormat="false" ht="12" hidden="false" customHeight="false" outlineLevel="0" collapsed="false">
      <c r="A1186" s="1" t="s">
        <v>2199</v>
      </c>
      <c r="B1186" s="1" t="s">
        <v>2239</v>
      </c>
      <c r="C1186" s="1" t="s">
        <v>2239</v>
      </c>
      <c r="D1186" s="1" t="n">
        <v>108294584</v>
      </c>
      <c r="E1186" s="1" t="s">
        <v>20</v>
      </c>
      <c r="F1186" s="1" t="n">
        <v>65084761</v>
      </c>
      <c r="G1186" s="1" t="n">
        <v>65085610</v>
      </c>
      <c r="H1186" s="1" t="n">
        <v>2544</v>
      </c>
    </row>
    <row r="1187" customFormat="false" ht="12" hidden="false" customHeight="false" outlineLevel="0" collapsed="false">
      <c r="A1187" s="1" t="s">
        <v>2199</v>
      </c>
      <c r="B1187" s="1" t="s">
        <v>2240</v>
      </c>
      <c r="C1187" s="1" t="s">
        <v>2241</v>
      </c>
      <c r="D1187" s="1" t="n">
        <v>75561273</v>
      </c>
      <c r="E1187" s="1" t="s">
        <v>20</v>
      </c>
      <c r="F1187" s="1" t="n">
        <v>65436783</v>
      </c>
      <c r="G1187" s="1" t="n">
        <v>65437332</v>
      </c>
      <c r="H1187" s="1" t="n">
        <v>846</v>
      </c>
    </row>
    <row r="1188" customFormat="false" ht="12" hidden="false" customHeight="false" outlineLevel="0" collapsed="false">
      <c r="A1188" s="1" t="s">
        <v>2199</v>
      </c>
      <c r="B1188" s="1" t="s">
        <v>2242</v>
      </c>
      <c r="C1188" s="1" t="s">
        <v>2243</v>
      </c>
      <c r="D1188" s="1" t="n">
        <v>121799717</v>
      </c>
      <c r="E1188" s="1" t="s">
        <v>23</v>
      </c>
      <c r="F1188" s="1" t="n">
        <v>104148781</v>
      </c>
      <c r="G1188" s="1" t="n">
        <v>104149418</v>
      </c>
      <c r="H1188" s="1" t="n">
        <v>-2743</v>
      </c>
    </row>
    <row r="1189" customFormat="false" ht="12" hidden="false" customHeight="false" outlineLevel="0" collapsed="false">
      <c r="A1189" s="1" t="s">
        <v>2199</v>
      </c>
      <c r="B1189" s="1" t="s">
        <v>2242</v>
      </c>
      <c r="C1189" s="1" t="s">
        <v>2244</v>
      </c>
      <c r="D1189" s="1" t="n">
        <v>121813303</v>
      </c>
      <c r="E1189" s="1" t="s">
        <v>20</v>
      </c>
      <c r="F1189" s="1" t="n">
        <v>43977429</v>
      </c>
      <c r="G1189" s="1" t="n">
        <v>43977978</v>
      </c>
      <c r="H1189" s="1" t="n">
        <v>-4004</v>
      </c>
    </row>
    <row r="1190" customFormat="false" ht="12" hidden="false" customHeight="false" outlineLevel="0" collapsed="false">
      <c r="A1190" s="1" t="s">
        <v>2199</v>
      </c>
      <c r="B1190" s="1" t="s">
        <v>2245</v>
      </c>
      <c r="C1190" s="1" t="s">
        <v>2246</v>
      </c>
      <c r="D1190" s="1" t="n">
        <v>107258164</v>
      </c>
      <c r="E1190" s="1" t="s">
        <v>23</v>
      </c>
      <c r="F1190" s="1" t="n">
        <v>99867081</v>
      </c>
      <c r="G1190" s="1" t="n">
        <v>99867914</v>
      </c>
      <c r="H1190" s="1" t="n">
        <v>2187</v>
      </c>
    </row>
    <row r="1191" customFormat="false" ht="12" hidden="false" customHeight="false" outlineLevel="0" collapsed="false">
      <c r="A1191" s="1" t="s">
        <v>2199</v>
      </c>
      <c r="B1191" s="1" t="s">
        <v>2247</v>
      </c>
      <c r="C1191" s="1" t="s">
        <v>2248</v>
      </c>
      <c r="D1191" s="1" t="n">
        <v>107794025</v>
      </c>
      <c r="E1191" s="1" t="s">
        <v>23</v>
      </c>
      <c r="F1191" s="1" t="n">
        <v>99207379</v>
      </c>
      <c r="G1191" s="1" t="n">
        <v>99208260</v>
      </c>
      <c r="H1191" s="1" t="n">
        <v>1359</v>
      </c>
    </row>
    <row r="1192" customFormat="false" ht="12" hidden="false" customHeight="false" outlineLevel="0" collapsed="false">
      <c r="A1192" s="1" t="s">
        <v>2199</v>
      </c>
      <c r="B1192" s="1" t="s">
        <v>2249</v>
      </c>
      <c r="C1192" s="1" t="s">
        <v>2250</v>
      </c>
      <c r="D1192" s="1" t="n">
        <v>78401460</v>
      </c>
      <c r="E1192" s="1" t="s">
        <v>23</v>
      </c>
      <c r="F1192" s="1" t="n">
        <v>99963716</v>
      </c>
      <c r="G1192" s="1" t="n">
        <v>99964665</v>
      </c>
      <c r="H1192" s="1" t="n">
        <v>-7248</v>
      </c>
    </row>
    <row r="1193" customFormat="false" ht="12" hidden="false" customHeight="false" outlineLevel="0" collapsed="false">
      <c r="A1193" s="1" t="s">
        <v>2199</v>
      </c>
      <c r="B1193" s="1" t="s">
        <v>2251</v>
      </c>
      <c r="C1193" s="1" t="s">
        <v>2252</v>
      </c>
      <c r="D1193" s="1" t="n">
        <v>71429507</v>
      </c>
      <c r="E1193" s="1" t="s">
        <v>23</v>
      </c>
      <c r="F1193" s="1" t="n">
        <v>99309743</v>
      </c>
      <c r="G1193" s="1" t="n">
        <v>99310092</v>
      </c>
      <c r="H1193" s="1" t="n">
        <v>-4942</v>
      </c>
    </row>
    <row r="1194" customFormat="false" ht="12" hidden="false" customHeight="false" outlineLevel="0" collapsed="false">
      <c r="A1194" s="1" t="s">
        <v>2199</v>
      </c>
      <c r="B1194" s="1" t="s">
        <v>2253</v>
      </c>
      <c r="C1194" s="1" t="s">
        <v>2254</v>
      </c>
      <c r="D1194" s="1" t="n">
        <v>54358324</v>
      </c>
      <c r="E1194" s="1" t="s">
        <v>23</v>
      </c>
      <c r="F1194" s="1" t="n">
        <v>100007836</v>
      </c>
      <c r="G1194" s="1" t="n">
        <v>100008514</v>
      </c>
      <c r="H1194" s="1" t="n">
        <v>-6700</v>
      </c>
    </row>
    <row r="1195" customFormat="false" ht="12" hidden="false" customHeight="false" outlineLevel="0" collapsed="false">
      <c r="A1195" s="1" t="s">
        <v>2199</v>
      </c>
      <c r="B1195" s="1" t="s">
        <v>2255</v>
      </c>
      <c r="C1195" s="1" t="s">
        <v>2256</v>
      </c>
      <c r="D1195" s="1" t="n">
        <v>122999546</v>
      </c>
      <c r="E1195" s="1" t="s">
        <v>23</v>
      </c>
      <c r="F1195" s="1" t="n">
        <v>101683493</v>
      </c>
      <c r="G1195" s="1" t="n">
        <v>101686042</v>
      </c>
      <c r="H1195" s="1" t="n">
        <v>-2283</v>
      </c>
    </row>
    <row r="1196" customFormat="false" ht="12" hidden="false" customHeight="false" outlineLevel="0" collapsed="false">
      <c r="A1196" s="1" t="s">
        <v>2199</v>
      </c>
      <c r="B1196" s="1" t="s">
        <v>2257</v>
      </c>
      <c r="C1196" s="1" t="s">
        <v>2258</v>
      </c>
      <c r="D1196" s="1" t="n">
        <v>62335050</v>
      </c>
      <c r="E1196" s="1" t="s">
        <v>23</v>
      </c>
      <c r="F1196" s="1" t="n">
        <v>101543267</v>
      </c>
      <c r="G1196" s="1" t="n">
        <v>101544216</v>
      </c>
      <c r="H1196" s="1" t="n">
        <v>-3047</v>
      </c>
    </row>
    <row r="1197" customFormat="false" ht="12" hidden="false" customHeight="false" outlineLevel="0" collapsed="false">
      <c r="A1197" s="1" t="s">
        <v>2199</v>
      </c>
      <c r="B1197" s="1" t="s">
        <v>2259</v>
      </c>
      <c r="C1197" s="1" t="s">
        <v>2260</v>
      </c>
      <c r="D1197" s="1" t="n">
        <v>57404369</v>
      </c>
      <c r="E1197" s="1" t="s">
        <v>20</v>
      </c>
      <c r="F1197" s="1" t="n">
        <v>101238774</v>
      </c>
      <c r="G1197" s="1" t="n">
        <v>101239470</v>
      </c>
      <c r="H1197" s="1" t="n">
        <v>-4367</v>
      </c>
    </row>
    <row r="1198" customFormat="false" ht="12" hidden="false" customHeight="false" outlineLevel="0" collapsed="false">
      <c r="A1198" s="1" t="s">
        <v>2199</v>
      </c>
      <c r="B1198" s="1" t="s">
        <v>2261</v>
      </c>
      <c r="C1198" s="1" t="s">
        <v>2262</v>
      </c>
      <c r="D1198" s="1" t="n">
        <v>50505249</v>
      </c>
      <c r="E1198" s="1" t="s">
        <v>23</v>
      </c>
      <c r="F1198" s="1" t="n">
        <v>101833782</v>
      </c>
      <c r="G1198" s="1" t="n">
        <v>101835171</v>
      </c>
      <c r="H1198" s="1" t="n">
        <v>614</v>
      </c>
    </row>
    <row r="1199" customFormat="false" ht="12" hidden="false" customHeight="false" outlineLevel="0" collapsed="false">
      <c r="A1199" s="1" t="s">
        <v>2199</v>
      </c>
      <c r="B1199" s="1" t="s">
        <v>2263</v>
      </c>
      <c r="C1199" s="1" t="s">
        <v>2264</v>
      </c>
      <c r="D1199" s="1" t="n">
        <v>56663296</v>
      </c>
      <c r="E1199" s="1" t="s">
        <v>23</v>
      </c>
      <c r="F1199" s="1" t="n">
        <v>88714910</v>
      </c>
      <c r="G1199" s="1" t="n">
        <v>88715459</v>
      </c>
      <c r="H1199" s="1" t="n">
        <v>1684</v>
      </c>
    </row>
    <row r="1200" customFormat="false" ht="12" hidden="false" customHeight="false" outlineLevel="0" collapsed="false">
      <c r="A1200" s="1" t="s">
        <v>2199</v>
      </c>
      <c r="B1200" s="1" t="s">
        <v>2265</v>
      </c>
      <c r="C1200" s="1" t="s">
        <v>2266</v>
      </c>
      <c r="D1200" s="1" t="n">
        <v>47914059</v>
      </c>
      <c r="E1200" s="1" t="s">
        <v>20</v>
      </c>
      <c r="F1200" s="1" t="n">
        <v>30494500</v>
      </c>
      <c r="G1200" s="1" t="n">
        <v>30495049</v>
      </c>
      <c r="H1200" s="1" t="n">
        <v>885</v>
      </c>
    </row>
    <row r="1201" customFormat="false" ht="12" hidden="false" customHeight="false" outlineLevel="0" collapsed="false">
      <c r="A1201" s="1" t="s">
        <v>2199</v>
      </c>
      <c r="B1201" s="1" t="s">
        <v>2267</v>
      </c>
      <c r="C1201" s="1" t="s">
        <v>2268</v>
      </c>
      <c r="D1201" s="1" t="n">
        <v>77422424</v>
      </c>
      <c r="E1201" s="1" t="s">
        <v>20</v>
      </c>
      <c r="F1201" s="1" t="n">
        <v>117677203</v>
      </c>
      <c r="G1201" s="1" t="n">
        <v>117678019</v>
      </c>
      <c r="H1201" s="1" t="n">
        <v>0</v>
      </c>
    </row>
    <row r="1202" customFormat="false" ht="12" hidden="false" customHeight="false" outlineLevel="0" collapsed="false">
      <c r="A1202" s="1" t="s">
        <v>2199</v>
      </c>
      <c r="B1202" s="1" t="s">
        <v>2269</v>
      </c>
      <c r="C1202" s="1" t="s">
        <v>2270</v>
      </c>
      <c r="D1202" s="1" t="n">
        <v>50446029</v>
      </c>
      <c r="E1202" s="1" t="s">
        <v>23</v>
      </c>
      <c r="F1202" s="1" t="n">
        <v>98312369</v>
      </c>
      <c r="G1202" s="1" t="n">
        <v>98312718</v>
      </c>
      <c r="H1202" s="1" t="n">
        <v>193</v>
      </c>
    </row>
    <row r="1203" customFormat="false" ht="12" hidden="false" customHeight="false" outlineLevel="0" collapsed="false">
      <c r="A1203" s="1" t="s">
        <v>2199</v>
      </c>
      <c r="B1203" s="1" t="s">
        <v>2271</v>
      </c>
      <c r="C1203" s="1" t="s">
        <v>2272</v>
      </c>
      <c r="D1203" s="1" t="n">
        <v>50412010</v>
      </c>
      <c r="E1203" s="1" t="s">
        <v>20</v>
      </c>
      <c r="F1203" s="1" t="n">
        <v>194999437</v>
      </c>
      <c r="G1203" s="1" t="n">
        <v>195000475</v>
      </c>
      <c r="H1203" s="1" t="n">
        <v>-4360</v>
      </c>
    </row>
    <row r="1204" customFormat="false" ht="12" hidden="false" customHeight="false" outlineLevel="0" collapsed="false">
      <c r="A1204" s="1" t="s">
        <v>2199</v>
      </c>
      <c r="B1204" s="1" t="s">
        <v>2273</v>
      </c>
      <c r="C1204" s="1" t="s">
        <v>2274</v>
      </c>
      <c r="D1204" s="1" t="n">
        <v>78266367</v>
      </c>
      <c r="E1204" s="1" t="s">
        <v>20</v>
      </c>
      <c r="F1204" s="1" t="n">
        <v>45783117</v>
      </c>
      <c r="G1204" s="1" t="n">
        <v>45783860</v>
      </c>
      <c r="H1204" s="1" t="n">
        <v>351</v>
      </c>
    </row>
    <row r="1205" customFormat="false" ht="12" hidden="false" customHeight="false" outlineLevel="0" collapsed="false">
      <c r="A1205" s="1" t="s">
        <v>2199</v>
      </c>
      <c r="B1205" s="1" t="s">
        <v>2275</v>
      </c>
      <c r="C1205" s="1" t="s">
        <v>2276</v>
      </c>
      <c r="D1205" s="1" t="n">
        <v>32385785</v>
      </c>
      <c r="E1205" s="1" t="s">
        <v>20</v>
      </c>
      <c r="F1205" s="1" t="n">
        <v>130187146</v>
      </c>
      <c r="G1205" s="1" t="n">
        <v>130187595</v>
      </c>
      <c r="H1205" s="1" t="n">
        <v>1105</v>
      </c>
    </row>
    <row r="1206" customFormat="false" ht="12" hidden="false" customHeight="false" outlineLevel="0" collapsed="false">
      <c r="A1206" s="1" t="s">
        <v>2199</v>
      </c>
      <c r="B1206" s="1" t="s">
        <v>2275</v>
      </c>
      <c r="C1206" s="1" t="s">
        <v>2277</v>
      </c>
      <c r="D1206" s="1" t="n">
        <v>32497971</v>
      </c>
      <c r="E1206" s="1" t="s">
        <v>20</v>
      </c>
      <c r="F1206" s="1" t="n">
        <v>95404734</v>
      </c>
      <c r="G1206" s="1" t="n">
        <v>95405729</v>
      </c>
      <c r="H1206" s="1" t="n">
        <v>-3247</v>
      </c>
    </row>
    <row r="1207" customFormat="false" ht="12" hidden="false" customHeight="false" outlineLevel="0" collapsed="false">
      <c r="A1207" s="1" t="s">
        <v>2199</v>
      </c>
      <c r="B1207" s="1" t="s">
        <v>2278</v>
      </c>
      <c r="C1207" s="1" t="s">
        <v>2279</v>
      </c>
      <c r="D1207" s="1" t="n">
        <v>79747717</v>
      </c>
      <c r="E1207" s="1" t="s">
        <v>23</v>
      </c>
      <c r="F1207" s="1" t="n">
        <v>50828810</v>
      </c>
      <c r="G1207" s="1" t="n">
        <v>50829259</v>
      </c>
      <c r="H1207" s="1" t="n">
        <v>828</v>
      </c>
    </row>
    <row r="1208" customFormat="false" ht="12" hidden="false" customHeight="false" outlineLevel="0" collapsed="false">
      <c r="A1208" s="1" t="s">
        <v>2199</v>
      </c>
      <c r="B1208" s="1" t="s">
        <v>2278</v>
      </c>
      <c r="C1208" s="1" t="s">
        <v>2280</v>
      </c>
      <c r="D1208" s="1" t="n">
        <v>79763566</v>
      </c>
      <c r="E1208" s="1" t="s">
        <v>20</v>
      </c>
      <c r="F1208" s="1" t="n">
        <v>111229603</v>
      </c>
      <c r="G1208" s="1" t="n">
        <v>111230052</v>
      </c>
      <c r="H1208" s="1" t="n">
        <v>-2069</v>
      </c>
    </row>
    <row r="1209" customFormat="false" ht="12" hidden="false" customHeight="false" outlineLevel="0" collapsed="false">
      <c r="A1209" s="1" t="s">
        <v>2199</v>
      </c>
      <c r="B1209" s="1" t="s">
        <v>2281</v>
      </c>
      <c r="C1209" s="1" t="s">
        <v>2282</v>
      </c>
      <c r="D1209" s="1" t="n">
        <v>32290962</v>
      </c>
      <c r="E1209" s="1" t="s">
        <v>23</v>
      </c>
      <c r="F1209" s="1" t="n">
        <v>108831957</v>
      </c>
      <c r="G1209" s="1" t="n">
        <v>108833407</v>
      </c>
      <c r="H1209" s="1" t="n">
        <v>-4551</v>
      </c>
    </row>
    <row r="1210" customFormat="false" ht="12" hidden="false" customHeight="false" outlineLevel="0" collapsed="false">
      <c r="A1210" s="1" t="s">
        <v>2199</v>
      </c>
      <c r="B1210" s="1" t="s">
        <v>2283</v>
      </c>
      <c r="C1210" s="1" t="s">
        <v>2284</v>
      </c>
      <c r="D1210" s="1" t="n">
        <v>100276227</v>
      </c>
      <c r="E1210" s="1" t="s">
        <v>20</v>
      </c>
      <c r="F1210" s="1" t="n">
        <v>73909004</v>
      </c>
      <c r="G1210" s="1" t="n">
        <v>73909553</v>
      </c>
      <c r="H1210" s="1" t="n">
        <v>-6433</v>
      </c>
    </row>
    <row r="1211" customFormat="false" ht="12" hidden="false" customHeight="false" outlineLevel="0" collapsed="false">
      <c r="A1211" s="1" t="s">
        <v>2199</v>
      </c>
      <c r="B1211" s="1" t="s">
        <v>2285</v>
      </c>
      <c r="C1211" s="1" t="s">
        <v>2286</v>
      </c>
      <c r="D1211" s="1" t="n">
        <v>34960585</v>
      </c>
      <c r="E1211" s="1" t="s">
        <v>23</v>
      </c>
      <c r="F1211" s="1" t="n">
        <v>5380300</v>
      </c>
      <c r="G1211" s="1" t="n">
        <v>5381458</v>
      </c>
      <c r="H1211" s="1" t="n">
        <v>707</v>
      </c>
    </row>
    <row r="1212" customFormat="false" ht="12" hidden="false" customHeight="false" outlineLevel="0" collapsed="false">
      <c r="A1212" s="1" t="s">
        <v>2199</v>
      </c>
      <c r="B1212" s="1" t="s">
        <v>2287</v>
      </c>
      <c r="C1212" s="1" t="s">
        <v>2288</v>
      </c>
      <c r="D1212" s="1" t="n">
        <v>45121433</v>
      </c>
      <c r="E1212" s="1" t="s">
        <v>20</v>
      </c>
      <c r="F1212" s="1" t="n">
        <v>182730209</v>
      </c>
      <c r="G1212" s="1" t="n">
        <v>182730858</v>
      </c>
      <c r="H1212" s="1" t="n">
        <v>920</v>
      </c>
    </row>
    <row r="1213" customFormat="false" ht="12" hidden="false" customHeight="false" outlineLevel="0" collapsed="false">
      <c r="A1213" s="1" t="s">
        <v>2199</v>
      </c>
      <c r="B1213" s="1" t="s">
        <v>2289</v>
      </c>
      <c r="C1213" s="1" t="s">
        <v>2290</v>
      </c>
      <c r="D1213" s="1" t="n">
        <v>110761671</v>
      </c>
      <c r="E1213" s="1" t="s">
        <v>23</v>
      </c>
      <c r="F1213" s="1" t="n">
        <v>118216121</v>
      </c>
      <c r="G1213" s="1" t="n">
        <v>118217370</v>
      </c>
      <c r="H1213" s="1" t="n">
        <v>-3620</v>
      </c>
    </row>
    <row r="1214" customFormat="false" ht="12" hidden="false" customHeight="false" outlineLevel="0" collapsed="false">
      <c r="A1214" s="1" t="s">
        <v>2199</v>
      </c>
      <c r="B1214" s="1" t="s">
        <v>2291</v>
      </c>
      <c r="C1214" s="1" t="s">
        <v>2292</v>
      </c>
      <c r="D1214" s="1" t="n">
        <v>108197383</v>
      </c>
      <c r="E1214" s="1" t="s">
        <v>23</v>
      </c>
      <c r="F1214" s="1" t="n">
        <v>78800687</v>
      </c>
      <c r="G1214" s="1" t="n">
        <v>78801836</v>
      </c>
      <c r="H1214" s="1" t="n">
        <v>1250</v>
      </c>
    </row>
    <row r="1215" customFormat="false" ht="12" hidden="false" customHeight="false" outlineLevel="0" collapsed="false">
      <c r="A1215" s="1" t="s">
        <v>2199</v>
      </c>
      <c r="B1215" s="1" t="s">
        <v>2293</v>
      </c>
      <c r="C1215" s="1" t="s">
        <v>2294</v>
      </c>
      <c r="D1215" s="1" t="n">
        <v>42695366</v>
      </c>
      <c r="E1215" s="1" t="s">
        <v>20</v>
      </c>
      <c r="F1215" s="1" t="n">
        <v>38324346</v>
      </c>
      <c r="G1215" s="1" t="n">
        <v>38324995</v>
      </c>
      <c r="H1215" s="1" t="n">
        <v>1367</v>
      </c>
    </row>
    <row r="1216" customFormat="false" ht="12" hidden="false" customHeight="false" outlineLevel="0" collapsed="false">
      <c r="A1216" s="1" t="s">
        <v>2199</v>
      </c>
      <c r="B1216" s="1" t="s">
        <v>2295</v>
      </c>
      <c r="C1216" s="1" t="s">
        <v>2296</v>
      </c>
      <c r="D1216" s="1" t="n">
        <v>121641061</v>
      </c>
      <c r="E1216" s="1" t="s">
        <v>23</v>
      </c>
      <c r="F1216" s="1" t="n">
        <v>136919574</v>
      </c>
      <c r="G1216" s="1" t="n">
        <v>136920323</v>
      </c>
      <c r="H1216" s="1" t="n">
        <v>1151</v>
      </c>
    </row>
    <row r="1217" customFormat="false" ht="12" hidden="false" customHeight="false" outlineLevel="0" collapsed="false">
      <c r="A1217" s="1" t="s">
        <v>2199</v>
      </c>
      <c r="B1217" s="1" t="s">
        <v>2297</v>
      </c>
      <c r="C1217" s="1" t="s">
        <v>2298</v>
      </c>
      <c r="D1217" s="1" t="n">
        <v>29161199</v>
      </c>
      <c r="E1217" s="1" t="s">
        <v>20</v>
      </c>
      <c r="F1217" s="1" t="n">
        <v>7088329</v>
      </c>
      <c r="G1217" s="1" t="n">
        <v>7088778</v>
      </c>
      <c r="H1217" s="1" t="n">
        <v>1355</v>
      </c>
    </row>
    <row r="1218" customFormat="false" ht="12" hidden="false" customHeight="false" outlineLevel="0" collapsed="false">
      <c r="A1218" s="1" t="s">
        <v>2199</v>
      </c>
      <c r="B1218" s="1" t="s">
        <v>2299</v>
      </c>
      <c r="C1218" s="1" t="s">
        <v>2300</v>
      </c>
      <c r="D1218" s="1" t="n">
        <v>40552387</v>
      </c>
      <c r="E1218" s="1" t="s">
        <v>23</v>
      </c>
      <c r="F1218" s="1" t="n">
        <v>99645373</v>
      </c>
      <c r="G1218" s="1" t="n">
        <v>99646054</v>
      </c>
      <c r="H1218" s="1" t="n">
        <v>602</v>
      </c>
    </row>
    <row r="1219" customFormat="false" ht="12" hidden="false" customHeight="false" outlineLevel="0" collapsed="false">
      <c r="A1219" s="1" t="s">
        <v>2199</v>
      </c>
      <c r="B1219" s="1" t="s">
        <v>2301</v>
      </c>
      <c r="C1219" s="1" t="s">
        <v>2302</v>
      </c>
      <c r="D1219" s="1" t="n">
        <v>48662915</v>
      </c>
      <c r="E1219" s="1" t="s">
        <v>23</v>
      </c>
      <c r="F1219" s="1" t="n">
        <v>75092081</v>
      </c>
      <c r="G1219" s="1" t="n">
        <v>75092772</v>
      </c>
      <c r="H1219" s="1" t="n">
        <v>128</v>
      </c>
    </row>
    <row r="1220" customFormat="false" ht="12" hidden="false" customHeight="false" outlineLevel="0" collapsed="false">
      <c r="A1220" s="1" t="s">
        <v>2199</v>
      </c>
      <c r="B1220" s="1" t="s">
        <v>2303</v>
      </c>
      <c r="C1220" s="1" t="s">
        <v>2304</v>
      </c>
      <c r="D1220" s="1" t="n">
        <v>107435062</v>
      </c>
      <c r="E1220" s="1" t="s">
        <v>20</v>
      </c>
      <c r="F1220" s="1" t="n">
        <v>103772605</v>
      </c>
      <c r="G1220" s="1" t="n">
        <v>103773816</v>
      </c>
      <c r="H1220" s="1" t="n">
        <v>767</v>
      </c>
    </row>
    <row r="1221" customFormat="false" ht="12" hidden="false" customHeight="false" outlineLevel="0" collapsed="false">
      <c r="A1221" s="1" t="s">
        <v>2199</v>
      </c>
      <c r="B1221" s="1" t="s">
        <v>2305</v>
      </c>
      <c r="C1221" s="1" t="s">
        <v>2306</v>
      </c>
      <c r="D1221" s="1" t="n">
        <v>108653353</v>
      </c>
      <c r="E1221" s="1" t="s">
        <v>23</v>
      </c>
      <c r="F1221" s="1" t="n">
        <v>144137903</v>
      </c>
      <c r="G1221" s="1" t="n">
        <v>144138598</v>
      </c>
      <c r="H1221" s="1" t="n">
        <v>860</v>
      </c>
    </row>
    <row r="1222" customFormat="false" ht="12" hidden="false" customHeight="false" outlineLevel="0" collapsed="false">
      <c r="A1222" s="1" t="s">
        <v>2199</v>
      </c>
      <c r="B1222" s="1" t="s">
        <v>2307</v>
      </c>
      <c r="C1222" s="1" t="s">
        <v>2308</v>
      </c>
      <c r="D1222" s="1" t="n">
        <v>106429068</v>
      </c>
      <c r="E1222" s="1" t="s">
        <v>20</v>
      </c>
      <c r="F1222" s="1" t="n">
        <v>100729816</v>
      </c>
      <c r="G1222" s="1" t="n">
        <v>100730165</v>
      </c>
      <c r="H1222" s="1" t="n">
        <v>-3351</v>
      </c>
    </row>
    <row r="1223" customFormat="false" ht="12" hidden="false" customHeight="false" outlineLevel="0" collapsed="false">
      <c r="A1223" s="1" t="s">
        <v>2199</v>
      </c>
      <c r="B1223" s="1" t="s">
        <v>2309</v>
      </c>
      <c r="C1223" s="1" t="s">
        <v>2310</v>
      </c>
      <c r="D1223" s="1" t="n">
        <v>62475866</v>
      </c>
      <c r="E1223" s="1" t="s">
        <v>23</v>
      </c>
      <c r="F1223" s="1" t="n">
        <v>33459661</v>
      </c>
      <c r="G1223" s="1" t="n">
        <v>33461065</v>
      </c>
      <c r="H1223" s="1" t="n">
        <v>-621</v>
      </c>
    </row>
    <row r="1224" customFormat="false" ht="12" hidden="false" customHeight="false" outlineLevel="0" collapsed="false">
      <c r="A1224" s="1" t="s">
        <v>2199</v>
      </c>
      <c r="B1224" s="1" t="s">
        <v>2311</v>
      </c>
      <c r="C1224" s="1" t="s">
        <v>2312</v>
      </c>
      <c r="D1224" s="1" t="n">
        <v>118455406</v>
      </c>
      <c r="E1224" s="1" t="s">
        <v>23</v>
      </c>
      <c r="F1224" s="1" t="n">
        <v>147385652</v>
      </c>
      <c r="G1224" s="1" t="n">
        <v>147385801</v>
      </c>
      <c r="H1224" s="1" t="n">
        <v>1055</v>
      </c>
    </row>
    <row r="1225" customFormat="false" ht="12" hidden="false" customHeight="false" outlineLevel="0" collapsed="false">
      <c r="A1225" s="1" t="s">
        <v>2199</v>
      </c>
      <c r="B1225" s="1" t="s">
        <v>2313</v>
      </c>
      <c r="C1225" s="1" t="s">
        <v>2314</v>
      </c>
      <c r="D1225" s="1" t="n">
        <v>32093802</v>
      </c>
      <c r="E1225" s="1" t="s">
        <v>20</v>
      </c>
      <c r="F1225" s="1" t="n">
        <v>52211021</v>
      </c>
      <c r="G1225" s="1" t="n">
        <v>52212311</v>
      </c>
      <c r="H1225" s="1" t="n">
        <v>458</v>
      </c>
    </row>
    <row r="1226" customFormat="false" ht="12" hidden="false" customHeight="false" outlineLevel="0" collapsed="false">
      <c r="A1226" s="1" t="s">
        <v>2199</v>
      </c>
      <c r="B1226" s="1" t="s">
        <v>2315</v>
      </c>
      <c r="C1226" s="1" t="s">
        <v>2316</v>
      </c>
      <c r="D1226" s="1" t="n">
        <v>50829277</v>
      </c>
      <c r="E1226" s="1" t="s">
        <v>20</v>
      </c>
      <c r="F1226" s="1" t="n">
        <v>101756985</v>
      </c>
      <c r="G1226" s="1" t="n">
        <v>101757434</v>
      </c>
      <c r="H1226" s="1" t="n">
        <v>18</v>
      </c>
    </row>
    <row r="1227" customFormat="false" ht="12" hidden="false" customHeight="false" outlineLevel="0" collapsed="false">
      <c r="A1227" s="1" t="s">
        <v>2199</v>
      </c>
      <c r="B1227" s="1" t="s">
        <v>2317</v>
      </c>
      <c r="C1227" s="1" t="s">
        <v>2318</v>
      </c>
      <c r="D1227" s="1" t="n">
        <v>111231159</v>
      </c>
      <c r="E1227" s="1" t="s">
        <v>23</v>
      </c>
      <c r="F1227" s="1" t="n">
        <v>11674552</v>
      </c>
      <c r="G1227" s="1" t="n">
        <v>11675301</v>
      </c>
      <c r="H1227" s="1" t="n">
        <v>-1107</v>
      </c>
    </row>
    <row r="1228" customFormat="false" ht="12" hidden="false" customHeight="false" outlineLevel="0" collapsed="false">
      <c r="A1228" s="1" t="s">
        <v>2199</v>
      </c>
      <c r="B1228" s="1" t="s">
        <v>2319</v>
      </c>
      <c r="C1228" s="1" t="s">
        <v>2320</v>
      </c>
      <c r="D1228" s="1" t="n">
        <v>86931932</v>
      </c>
      <c r="E1228" s="1" t="s">
        <v>23</v>
      </c>
      <c r="F1228" s="1" t="n">
        <v>58299926</v>
      </c>
      <c r="G1228" s="1" t="n">
        <v>58300675</v>
      </c>
      <c r="H1228" s="1" t="n">
        <v>-2324</v>
      </c>
    </row>
    <row r="1229" customFormat="false" ht="12" hidden="false" customHeight="false" outlineLevel="0" collapsed="false">
      <c r="A1229" s="1" t="s">
        <v>2199</v>
      </c>
      <c r="B1229" s="1" t="s">
        <v>2321</v>
      </c>
      <c r="C1229" s="1" t="s">
        <v>2322</v>
      </c>
      <c r="D1229" s="1" t="n">
        <v>48202252</v>
      </c>
      <c r="E1229" s="1" t="s">
        <v>20</v>
      </c>
      <c r="F1229" s="1" t="n">
        <v>12668304</v>
      </c>
      <c r="G1229" s="1" t="n">
        <v>12668753</v>
      </c>
      <c r="H1229" s="1" t="n">
        <v>-5674</v>
      </c>
    </row>
    <row r="1230" customFormat="false" ht="12" hidden="false" customHeight="false" outlineLevel="0" collapsed="false">
      <c r="A1230" s="1" t="s">
        <v>2199</v>
      </c>
      <c r="B1230" s="1" t="s">
        <v>2323</v>
      </c>
      <c r="C1230" s="1" t="s">
        <v>2324</v>
      </c>
      <c r="D1230" s="1" t="n">
        <v>53452719</v>
      </c>
      <c r="E1230" s="1" t="s">
        <v>23</v>
      </c>
      <c r="F1230" s="1" t="n">
        <v>34609691</v>
      </c>
      <c r="G1230" s="1" t="n">
        <v>34610540</v>
      </c>
      <c r="H1230" s="1" t="n">
        <v>180</v>
      </c>
    </row>
    <row r="1231" customFormat="false" ht="12" hidden="false" customHeight="false" outlineLevel="0" collapsed="false">
      <c r="A1231" s="1" t="s">
        <v>2199</v>
      </c>
      <c r="B1231" s="1" t="s">
        <v>2325</v>
      </c>
      <c r="C1231" s="1" t="s">
        <v>2326</v>
      </c>
      <c r="D1231" s="1" t="n">
        <v>90894952</v>
      </c>
      <c r="E1231" s="1" t="s">
        <v>20</v>
      </c>
      <c r="F1231" s="1" t="n">
        <v>86928859</v>
      </c>
      <c r="G1231" s="1" t="n">
        <v>86929608</v>
      </c>
      <c r="H1231" s="1" t="n">
        <v>98</v>
      </c>
    </row>
    <row r="1232" customFormat="false" ht="12" hidden="false" customHeight="false" outlineLevel="0" collapsed="false">
      <c r="A1232" s="1" t="s">
        <v>2199</v>
      </c>
      <c r="B1232" s="1" t="s">
        <v>2327</v>
      </c>
      <c r="C1232" s="1" t="s">
        <v>2328</v>
      </c>
      <c r="D1232" s="1" t="n">
        <v>102597797</v>
      </c>
      <c r="E1232" s="1" t="s">
        <v>23</v>
      </c>
      <c r="F1232" s="1" t="n">
        <v>47999855</v>
      </c>
      <c r="G1232" s="1" t="n">
        <v>48000478</v>
      </c>
      <c r="H1232" s="1" t="n">
        <v>-6751</v>
      </c>
    </row>
    <row r="1233" customFormat="false" ht="12" hidden="false" customHeight="false" outlineLevel="0" collapsed="false">
      <c r="A1233" s="1" t="s">
        <v>2199</v>
      </c>
      <c r="B1233" s="1" t="s">
        <v>2329</v>
      </c>
      <c r="C1233" s="1" t="s">
        <v>2330</v>
      </c>
      <c r="D1233" s="1" t="n">
        <v>13270340</v>
      </c>
      <c r="E1233" s="1" t="s">
        <v>23</v>
      </c>
      <c r="F1233" s="1" t="n">
        <v>63391422</v>
      </c>
      <c r="G1233" s="1" t="n">
        <v>63392171</v>
      </c>
      <c r="H1233" s="1" t="n">
        <v>2037</v>
      </c>
    </row>
    <row r="1234" customFormat="false" ht="12" hidden="false" customHeight="false" outlineLevel="0" collapsed="false">
      <c r="A1234" s="1" t="s">
        <v>2199</v>
      </c>
      <c r="B1234" s="1" t="s">
        <v>2331</v>
      </c>
      <c r="C1234" s="1" t="s">
        <v>2332</v>
      </c>
      <c r="D1234" s="1" t="n">
        <v>72972926</v>
      </c>
      <c r="E1234" s="1" t="s">
        <v>20</v>
      </c>
      <c r="F1234" s="1" t="n">
        <v>122215792</v>
      </c>
      <c r="G1234" s="1" t="n">
        <v>122217141</v>
      </c>
      <c r="H1234" s="1" t="n">
        <v>936</v>
      </c>
    </row>
    <row r="1235" customFormat="false" ht="12" hidden="false" customHeight="false" outlineLevel="0" collapsed="false">
      <c r="A1235" s="1" t="s">
        <v>2199</v>
      </c>
      <c r="B1235" s="1" t="s">
        <v>2333</v>
      </c>
      <c r="C1235" s="1" t="s">
        <v>2334</v>
      </c>
      <c r="D1235" s="1" t="n">
        <v>42714836</v>
      </c>
      <c r="E1235" s="1" t="s">
        <v>23</v>
      </c>
      <c r="F1235" s="1" t="n">
        <v>44483236</v>
      </c>
      <c r="G1235" s="1" t="n">
        <v>44483985</v>
      </c>
      <c r="H1235" s="1" t="n">
        <v>-6451</v>
      </c>
    </row>
    <row r="1236" customFormat="false" ht="12" hidden="false" customHeight="false" outlineLevel="0" collapsed="false">
      <c r="A1236" s="1" t="s">
        <v>2199</v>
      </c>
      <c r="B1236" s="1" t="s">
        <v>2335</v>
      </c>
      <c r="C1236" s="1" t="s">
        <v>2336</v>
      </c>
      <c r="D1236" s="1" t="n">
        <v>122757688</v>
      </c>
      <c r="E1236" s="1" t="s">
        <v>23</v>
      </c>
      <c r="F1236" s="1" t="n">
        <v>10365647</v>
      </c>
      <c r="G1236" s="1" t="n">
        <v>10367096</v>
      </c>
      <c r="H1236" s="1" t="n">
        <v>6243</v>
      </c>
    </row>
    <row r="1237" customFormat="false" ht="12" hidden="false" customHeight="false" outlineLevel="0" collapsed="false">
      <c r="A1237" s="1" t="s">
        <v>2199</v>
      </c>
      <c r="B1237" s="1" t="s">
        <v>2337</v>
      </c>
      <c r="C1237" s="1" t="s">
        <v>2338</v>
      </c>
      <c r="D1237" s="1" t="n">
        <v>27135733</v>
      </c>
      <c r="E1237" s="1" t="s">
        <v>23</v>
      </c>
      <c r="F1237" s="1" t="n">
        <v>171306825</v>
      </c>
      <c r="G1237" s="1" t="n">
        <v>171307756</v>
      </c>
      <c r="H1237" s="1" t="n">
        <v>-2912</v>
      </c>
    </row>
    <row r="1238" customFormat="false" ht="12" hidden="false" customHeight="false" outlineLevel="0" collapsed="false">
      <c r="A1238" s="1" t="s">
        <v>2199</v>
      </c>
      <c r="B1238" s="1" t="s">
        <v>2339</v>
      </c>
      <c r="C1238" s="1" t="s">
        <v>2340</v>
      </c>
      <c r="D1238" s="1" t="n">
        <v>67499333</v>
      </c>
      <c r="E1238" s="1" t="s">
        <v>23</v>
      </c>
      <c r="F1238" s="1" t="n">
        <v>44236841</v>
      </c>
      <c r="G1238" s="1" t="n">
        <v>44237652</v>
      </c>
      <c r="H1238" s="1" t="n">
        <v>-1499</v>
      </c>
    </row>
    <row r="1239" customFormat="false" ht="12" hidden="false" customHeight="false" outlineLevel="0" collapsed="false">
      <c r="A1239" s="1" t="s">
        <v>2199</v>
      </c>
      <c r="B1239" s="1" t="s">
        <v>2341</v>
      </c>
      <c r="C1239" s="1" t="s">
        <v>2342</v>
      </c>
      <c r="D1239" s="1" t="n">
        <v>58287913</v>
      </c>
      <c r="E1239" s="1" t="s">
        <v>20</v>
      </c>
      <c r="F1239" s="1" t="n">
        <v>114540913</v>
      </c>
      <c r="G1239" s="1" t="n">
        <v>114541762</v>
      </c>
      <c r="H1239" s="1" t="n">
        <v>-3111</v>
      </c>
    </row>
    <row r="1240" customFormat="false" ht="12" hidden="false" customHeight="false" outlineLevel="0" collapsed="false">
      <c r="A1240" s="1" t="s">
        <v>2199</v>
      </c>
      <c r="B1240" s="1" t="s">
        <v>2343</v>
      </c>
      <c r="C1240" s="1" t="s">
        <v>2344</v>
      </c>
      <c r="D1240" s="1" t="n">
        <v>14953027</v>
      </c>
      <c r="E1240" s="1" t="s">
        <v>23</v>
      </c>
      <c r="F1240" s="1" t="n">
        <v>73797917</v>
      </c>
      <c r="G1240" s="1" t="n">
        <v>73798717</v>
      </c>
      <c r="H1240" s="1" t="n">
        <v>1061</v>
      </c>
    </row>
    <row r="1241" customFormat="false" ht="12" hidden="false" customHeight="false" outlineLevel="0" collapsed="false">
      <c r="A1241" s="1" t="s">
        <v>2199</v>
      </c>
      <c r="B1241" s="1" t="s">
        <v>2345</v>
      </c>
      <c r="C1241" s="1" t="s">
        <v>2346</v>
      </c>
      <c r="D1241" s="1" t="n">
        <v>120153047</v>
      </c>
      <c r="E1241" s="1" t="s">
        <v>23</v>
      </c>
      <c r="F1241" s="1" t="n">
        <v>3820394</v>
      </c>
      <c r="G1241" s="1" t="n">
        <v>3821332</v>
      </c>
      <c r="H1241" s="1" t="n">
        <v>-2509</v>
      </c>
    </row>
    <row r="1242" customFormat="false" ht="12" hidden="false" customHeight="false" outlineLevel="0" collapsed="false">
      <c r="A1242" s="1" t="s">
        <v>2199</v>
      </c>
      <c r="B1242" s="1" t="s">
        <v>2347</v>
      </c>
      <c r="C1242" s="1" t="s">
        <v>2348</v>
      </c>
      <c r="D1242" s="1" t="n">
        <v>75268759</v>
      </c>
      <c r="E1242" s="1" t="s">
        <v>20</v>
      </c>
      <c r="F1242" s="1" t="n">
        <v>86987366</v>
      </c>
      <c r="G1242" s="1" t="n">
        <v>86988565</v>
      </c>
      <c r="H1242" s="1" t="n">
        <v>-3154</v>
      </c>
    </row>
    <row r="1243" customFormat="false" ht="12" hidden="false" customHeight="false" outlineLevel="0" collapsed="false">
      <c r="A1243" s="1" t="s">
        <v>2199</v>
      </c>
      <c r="B1243" s="1" t="s">
        <v>2349</v>
      </c>
      <c r="C1243" s="1" t="s">
        <v>2350</v>
      </c>
      <c r="D1243" s="1" t="n">
        <v>122749505</v>
      </c>
      <c r="E1243" s="1" t="s">
        <v>20</v>
      </c>
      <c r="F1243" s="1" t="n">
        <v>8407294</v>
      </c>
      <c r="G1243" s="1" t="n">
        <v>8407743</v>
      </c>
      <c r="H1243" s="1" t="n">
        <v>1194</v>
      </c>
    </row>
    <row r="1244" customFormat="false" ht="12" hidden="false" customHeight="false" outlineLevel="0" collapsed="false">
      <c r="A1244" s="1" t="s">
        <v>2199</v>
      </c>
      <c r="B1244" s="1" t="s">
        <v>2351</v>
      </c>
      <c r="C1244" s="1" t="s">
        <v>2352</v>
      </c>
      <c r="D1244" s="1" t="n">
        <v>44130072</v>
      </c>
      <c r="E1244" s="1" t="s">
        <v>23</v>
      </c>
      <c r="F1244" s="1" t="n">
        <v>84857485</v>
      </c>
      <c r="G1244" s="1" t="n">
        <v>84858856</v>
      </c>
      <c r="H1244" s="1" t="n">
        <v>4033</v>
      </c>
    </row>
    <row r="1245" customFormat="false" ht="12" hidden="false" customHeight="false" outlineLevel="0" collapsed="false">
      <c r="A1245" s="1" t="s">
        <v>2199</v>
      </c>
      <c r="B1245" s="1" t="s">
        <v>2353</v>
      </c>
      <c r="C1245" s="1" t="s">
        <v>2354</v>
      </c>
      <c r="D1245" s="1" t="n">
        <v>111063985</v>
      </c>
      <c r="E1245" s="1" t="s">
        <v>23</v>
      </c>
      <c r="F1245" s="1" t="n">
        <v>45801928</v>
      </c>
      <c r="G1245" s="1" t="n">
        <v>45802177</v>
      </c>
      <c r="H1245" s="1" t="n">
        <v>-4810</v>
      </c>
    </row>
    <row r="1246" customFormat="false" ht="12" hidden="false" customHeight="false" outlineLevel="0" collapsed="false">
      <c r="A1246" s="1" t="s">
        <v>2199</v>
      </c>
      <c r="B1246" s="1" t="s">
        <v>2355</v>
      </c>
      <c r="C1246" s="1" t="s">
        <v>2356</v>
      </c>
      <c r="D1246" s="1" t="n">
        <v>48247426</v>
      </c>
      <c r="E1246" s="1" t="s">
        <v>20</v>
      </c>
      <c r="F1246" s="1" t="n">
        <v>145365204</v>
      </c>
      <c r="G1246" s="1" t="n">
        <v>145366434</v>
      </c>
      <c r="H1246" s="1" t="n">
        <v>7422</v>
      </c>
    </row>
    <row r="1247" customFormat="false" ht="12" hidden="false" customHeight="false" outlineLevel="0" collapsed="false">
      <c r="A1247" s="1" t="s">
        <v>2199</v>
      </c>
      <c r="B1247" s="1" t="s">
        <v>2357</v>
      </c>
      <c r="C1247" s="1" t="s">
        <v>2358</v>
      </c>
      <c r="D1247" s="1" t="n">
        <v>44056622</v>
      </c>
      <c r="E1247" s="1" t="s">
        <v>20</v>
      </c>
      <c r="F1247" s="1" t="n">
        <v>91161185</v>
      </c>
      <c r="G1247" s="1" t="n">
        <v>91161869</v>
      </c>
      <c r="H1247" s="1" t="n">
        <v>116</v>
      </c>
    </row>
    <row r="1248" customFormat="false" ht="12" hidden="false" customHeight="false" outlineLevel="0" collapsed="false">
      <c r="A1248" s="1" t="s">
        <v>2199</v>
      </c>
      <c r="B1248" s="1" t="s">
        <v>2359</v>
      </c>
      <c r="C1248" s="1" t="s">
        <v>2360</v>
      </c>
      <c r="D1248" s="1" t="n">
        <v>44599179</v>
      </c>
      <c r="E1248" s="1" t="s">
        <v>20</v>
      </c>
      <c r="F1248" s="1" t="n">
        <v>98017769</v>
      </c>
      <c r="G1248" s="1" t="n">
        <v>98018459</v>
      </c>
      <c r="H1248" s="1" t="n">
        <v>0</v>
      </c>
    </row>
    <row r="1249" customFormat="false" ht="12" hidden="false" customHeight="false" outlineLevel="0" collapsed="false">
      <c r="A1249" s="1" t="s">
        <v>2199</v>
      </c>
      <c r="B1249" s="1" t="s">
        <v>2361</v>
      </c>
      <c r="C1249" s="1" t="s">
        <v>2362</v>
      </c>
      <c r="D1249" s="1" t="n">
        <v>7272544</v>
      </c>
      <c r="E1249" s="1" t="s">
        <v>23</v>
      </c>
      <c r="F1249" s="1" t="n">
        <v>141398807</v>
      </c>
      <c r="G1249" s="1" t="n">
        <v>141400128</v>
      </c>
      <c r="H1249" s="1" t="n">
        <v>-5484</v>
      </c>
    </row>
    <row r="1250" customFormat="false" ht="12" hidden="false" customHeight="false" outlineLevel="0" collapsed="false">
      <c r="A1250" s="1" t="s">
        <v>2199</v>
      </c>
      <c r="B1250" s="1" t="s">
        <v>2363</v>
      </c>
      <c r="C1250" s="1" t="s">
        <v>2364</v>
      </c>
      <c r="D1250" s="1" t="n">
        <v>99235248</v>
      </c>
      <c r="E1250" s="1" t="s">
        <v>20</v>
      </c>
      <c r="F1250" s="1" t="n">
        <v>55271422</v>
      </c>
      <c r="G1250" s="1" t="n">
        <v>55271928</v>
      </c>
      <c r="H1250" s="1" t="n">
        <v>0</v>
      </c>
    </row>
    <row r="1251" customFormat="false" ht="12" hidden="false" customHeight="false" outlineLevel="0" collapsed="false">
      <c r="A1251" s="1" t="s">
        <v>2199</v>
      </c>
      <c r="B1251" s="1" t="s">
        <v>2363</v>
      </c>
      <c r="C1251" s="1" t="s">
        <v>2365</v>
      </c>
      <c r="D1251" s="1" t="n">
        <v>99246063</v>
      </c>
      <c r="E1251" s="1" t="s">
        <v>20</v>
      </c>
      <c r="F1251" s="1" t="n">
        <v>132362742</v>
      </c>
      <c r="G1251" s="1" t="n">
        <v>132363791</v>
      </c>
      <c r="H1251" s="1" t="n">
        <v>3221</v>
      </c>
    </row>
    <row r="1252" customFormat="false" ht="12" hidden="false" customHeight="false" outlineLevel="0" collapsed="false">
      <c r="A1252" s="1" t="s">
        <v>2199</v>
      </c>
      <c r="B1252" s="1" t="s">
        <v>2366</v>
      </c>
      <c r="C1252" s="1" t="s">
        <v>2367</v>
      </c>
      <c r="D1252" s="1" t="n">
        <v>110608493</v>
      </c>
      <c r="E1252" s="1" t="s">
        <v>23</v>
      </c>
      <c r="F1252" s="1" t="n">
        <v>146463552</v>
      </c>
      <c r="G1252" s="1" t="n">
        <v>146464701</v>
      </c>
      <c r="H1252" s="1" t="n">
        <v>-3757</v>
      </c>
    </row>
    <row r="1253" customFormat="false" ht="12" hidden="false" customHeight="false" outlineLevel="0" collapsed="false">
      <c r="A1253" s="1" t="s">
        <v>2199</v>
      </c>
      <c r="B1253" s="1" t="s">
        <v>223</v>
      </c>
      <c r="C1253" s="1" t="s">
        <v>2368</v>
      </c>
      <c r="D1253" s="1" t="n">
        <v>43885480</v>
      </c>
      <c r="E1253" s="1" t="s">
        <v>23</v>
      </c>
      <c r="F1253" s="1" t="n">
        <v>149935932</v>
      </c>
      <c r="G1253" s="1" t="n">
        <v>149936219</v>
      </c>
      <c r="H1253" s="1" t="n">
        <v>2899</v>
      </c>
    </row>
    <row r="1254" customFormat="false" ht="12" hidden="false" customHeight="false" outlineLevel="0" collapsed="false">
      <c r="A1254" s="1" t="s">
        <v>2199</v>
      </c>
      <c r="B1254" s="1" t="s">
        <v>223</v>
      </c>
      <c r="C1254" s="1" t="s">
        <v>2369</v>
      </c>
      <c r="D1254" s="1" t="n">
        <v>68706033</v>
      </c>
      <c r="E1254" s="1" t="s">
        <v>20</v>
      </c>
      <c r="F1254" s="1" t="n">
        <v>40031859</v>
      </c>
      <c r="G1254" s="1" t="n">
        <v>40032558</v>
      </c>
      <c r="H1254" s="1" t="n">
        <v>-51</v>
      </c>
    </row>
    <row r="1255" customFormat="false" ht="12" hidden="false" customHeight="false" outlineLevel="0" collapsed="false">
      <c r="A1255" s="1" t="s">
        <v>2199</v>
      </c>
      <c r="B1255" s="1" t="s">
        <v>223</v>
      </c>
      <c r="C1255" s="1" t="s">
        <v>2370</v>
      </c>
      <c r="D1255" s="1" t="n">
        <v>70025995</v>
      </c>
      <c r="E1255" s="1" t="s">
        <v>23</v>
      </c>
      <c r="F1255" s="1" t="n">
        <v>42465530</v>
      </c>
      <c r="G1255" s="1" t="n">
        <v>42466179</v>
      </c>
      <c r="H1255" s="1" t="n">
        <v>-3730</v>
      </c>
    </row>
    <row r="1256" customFormat="false" ht="12" hidden="false" customHeight="false" outlineLevel="0" collapsed="false">
      <c r="A1256" s="1" t="s">
        <v>2199</v>
      </c>
      <c r="B1256" s="1" t="s">
        <v>223</v>
      </c>
      <c r="C1256" s="1" t="s">
        <v>2371</v>
      </c>
      <c r="D1256" s="1" t="n">
        <v>98845042</v>
      </c>
      <c r="E1256" s="1" t="s">
        <v>23</v>
      </c>
      <c r="F1256" s="1" t="n">
        <v>113495799</v>
      </c>
      <c r="G1256" s="1" t="n">
        <v>113496348</v>
      </c>
      <c r="H1256" s="1" t="n">
        <v>2914</v>
      </c>
    </row>
    <row r="1257" customFormat="false" ht="12" hidden="false" customHeight="false" outlineLevel="0" collapsed="false">
      <c r="A1257" s="1" t="s">
        <v>2199</v>
      </c>
      <c r="B1257" s="1" t="s">
        <v>223</v>
      </c>
      <c r="C1257" s="1" t="s">
        <v>2372</v>
      </c>
      <c r="D1257" s="1" t="n">
        <v>103432964</v>
      </c>
      <c r="E1257" s="1" t="s">
        <v>23</v>
      </c>
      <c r="F1257" s="1" t="n">
        <v>12388369</v>
      </c>
      <c r="G1257" s="1" t="n">
        <v>12389618</v>
      </c>
      <c r="H1257" s="1" t="n">
        <v>0</v>
      </c>
    </row>
    <row r="1258" customFormat="false" ht="12" hidden="false" customHeight="false" outlineLevel="0" collapsed="false">
      <c r="A1258" s="1" t="s">
        <v>2199</v>
      </c>
      <c r="B1258" s="1" t="s">
        <v>223</v>
      </c>
      <c r="C1258" s="1" t="s">
        <v>2373</v>
      </c>
      <c r="D1258" s="1" t="n">
        <v>106549574</v>
      </c>
      <c r="E1258" s="1" t="s">
        <v>20</v>
      </c>
      <c r="F1258" s="1" t="n">
        <v>48196065</v>
      </c>
      <c r="G1258" s="1" t="n">
        <v>48196578</v>
      </c>
      <c r="H1258" s="1" t="n">
        <v>0</v>
      </c>
    </row>
    <row r="1259" customFormat="false" ht="12" hidden="false" customHeight="false" outlineLevel="0" collapsed="false">
      <c r="A1259" s="1" t="s">
        <v>2199</v>
      </c>
      <c r="B1259" s="1" t="s">
        <v>223</v>
      </c>
      <c r="C1259" s="1" t="s">
        <v>2374</v>
      </c>
      <c r="D1259" s="1" t="n">
        <v>111986230</v>
      </c>
      <c r="E1259" s="1" t="s">
        <v>23</v>
      </c>
      <c r="F1259" s="1" t="n">
        <v>53451990</v>
      </c>
      <c r="G1259" s="1" t="n">
        <v>53452539</v>
      </c>
      <c r="H1259" s="1" t="n">
        <v>256</v>
      </c>
    </row>
    <row r="1260" customFormat="false" ht="12" hidden="false" customHeight="false" outlineLevel="0" collapsed="false">
      <c r="A1260" s="1" t="s">
        <v>2199</v>
      </c>
      <c r="B1260" s="1" t="s">
        <v>2375</v>
      </c>
      <c r="C1260" s="1" t="s">
        <v>2376</v>
      </c>
      <c r="D1260" s="1" t="n">
        <v>110498977</v>
      </c>
      <c r="E1260" s="1" t="s">
        <v>20</v>
      </c>
      <c r="F1260" s="1" t="n">
        <v>90895050</v>
      </c>
      <c r="G1260" s="1" t="n">
        <v>90895799</v>
      </c>
      <c r="H1260" s="1" t="n">
        <v>2920</v>
      </c>
    </row>
    <row r="1261" customFormat="false" ht="12" hidden="false" customHeight="false" outlineLevel="0" collapsed="false">
      <c r="A1261" s="1" t="s">
        <v>2199</v>
      </c>
      <c r="B1261" s="1" t="s">
        <v>2377</v>
      </c>
      <c r="C1261" s="1" t="s">
        <v>2378</v>
      </c>
      <c r="D1261" s="1" t="n">
        <v>48356960</v>
      </c>
      <c r="E1261" s="1" t="s">
        <v>20</v>
      </c>
      <c r="F1261" s="1" t="n">
        <v>87431463</v>
      </c>
      <c r="G1261" s="1" t="n">
        <v>87432412</v>
      </c>
      <c r="H1261" s="1" t="n">
        <v>3</v>
      </c>
    </row>
    <row r="1262" customFormat="false" ht="12" hidden="false" customHeight="false" outlineLevel="0" collapsed="false">
      <c r="A1262" s="1" t="s">
        <v>2199</v>
      </c>
      <c r="B1262" s="1" t="s">
        <v>2377</v>
      </c>
      <c r="C1262" s="1" t="s">
        <v>2379</v>
      </c>
      <c r="D1262" s="1" t="n">
        <v>48357120</v>
      </c>
      <c r="E1262" s="1" t="s">
        <v>20</v>
      </c>
      <c r="F1262" s="1" t="n">
        <v>102590197</v>
      </c>
      <c r="G1262" s="1" t="n">
        <v>102591046</v>
      </c>
      <c r="H1262" s="1" t="n">
        <v>-6101</v>
      </c>
    </row>
    <row r="1263" customFormat="false" ht="12" hidden="false" customHeight="false" outlineLevel="0" collapsed="false">
      <c r="A1263" s="1" t="s">
        <v>2199</v>
      </c>
      <c r="B1263" s="1" t="s">
        <v>2380</v>
      </c>
      <c r="C1263" s="1" t="s">
        <v>2381</v>
      </c>
      <c r="D1263" s="1" t="n">
        <v>44486189</v>
      </c>
      <c r="E1263" s="1" t="s">
        <v>20</v>
      </c>
      <c r="F1263" s="1" t="n">
        <v>13272377</v>
      </c>
      <c r="G1263" s="1" t="n">
        <v>13273026</v>
      </c>
      <c r="H1263" s="1" t="n">
        <v>2018</v>
      </c>
    </row>
    <row r="1264" customFormat="false" ht="12" hidden="false" customHeight="false" outlineLevel="0" collapsed="false">
      <c r="A1264" s="1" t="s">
        <v>2199</v>
      </c>
      <c r="B1264" s="1" t="s">
        <v>2382</v>
      </c>
      <c r="C1264" s="1" t="s">
        <v>2383</v>
      </c>
      <c r="D1264" s="1" t="n">
        <v>13180533</v>
      </c>
      <c r="E1264" s="1" t="s">
        <v>23</v>
      </c>
      <c r="F1264" s="1" t="n">
        <v>21351600</v>
      </c>
      <c r="G1264" s="1" t="n">
        <v>21352649</v>
      </c>
      <c r="H1264" s="1" t="n">
        <v>-3053</v>
      </c>
    </row>
    <row r="1265" customFormat="false" ht="12" hidden="false" customHeight="false" outlineLevel="0" collapsed="false">
      <c r="A1265" s="1" t="s">
        <v>2199</v>
      </c>
      <c r="B1265" s="1" t="s">
        <v>2382</v>
      </c>
      <c r="C1265" s="1" t="s">
        <v>2384</v>
      </c>
      <c r="D1265" s="1" t="n">
        <v>13180638</v>
      </c>
      <c r="E1265" s="1" t="s">
        <v>23</v>
      </c>
      <c r="F1265" s="1" t="n">
        <v>72971165</v>
      </c>
      <c r="G1265" s="1" t="n">
        <v>72971990</v>
      </c>
      <c r="H1265" s="1" t="n">
        <v>384</v>
      </c>
    </row>
    <row r="1266" customFormat="false" ht="12" hidden="false" customHeight="false" outlineLevel="0" collapsed="false">
      <c r="A1266" s="1" t="s">
        <v>2199</v>
      </c>
      <c r="B1266" s="1" t="s">
        <v>2385</v>
      </c>
      <c r="C1266" s="1" t="s">
        <v>2386</v>
      </c>
      <c r="D1266" s="1" t="n">
        <v>118942175</v>
      </c>
      <c r="E1266" s="1" t="s">
        <v>20</v>
      </c>
      <c r="F1266" s="1" t="n">
        <v>19295730</v>
      </c>
      <c r="G1266" s="1" t="n">
        <v>19296279</v>
      </c>
      <c r="H1266" s="1" t="n">
        <v>2259</v>
      </c>
    </row>
    <row r="1267" customFormat="false" ht="12" hidden="false" customHeight="false" outlineLevel="0" collapsed="false">
      <c r="A1267" s="1" t="s">
        <v>2199</v>
      </c>
      <c r="B1267" s="1" t="s">
        <v>2387</v>
      </c>
      <c r="C1267" s="1" t="s">
        <v>2388</v>
      </c>
      <c r="D1267" s="1" t="n">
        <v>50609164</v>
      </c>
      <c r="E1267" s="1" t="s">
        <v>23</v>
      </c>
      <c r="F1267" s="1" t="n">
        <v>114276777</v>
      </c>
      <c r="G1267" s="1" t="n">
        <v>114277326</v>
      </c>
      <c r="H1267" s="1" t="n">
        <v>-6651</v>
      </c>
    </row>
    <row r="1268" customFormat="false" ht="12" hidden="false" customHeight="false" outlineLevel="0" collapsed="false">
      <c r="A1268" s="1" t="s">
        <v>2199</v>
      </c>
      <c r="B1268" s="1" t="s">
        <v>2389</v>
      </c>
      <c r="C1268" s="1" t="s">
        <v>2390</v>
      </c>
      <c r="D1268" s="1" t="n">
        <v>43495570</v>
      </c>
      <c r="E1268" s="1" t="s">
        <v>23</v>
      </c>
      <c r="F1268" s="1" t="n">
        <v>5680873</v>
      </c>
      <c r="G1268" s="1" t="n">
        <v>5681322</v>
      </c>
      <c r="H1268" s="1" t="n">
        <v>2676</v>
      </c>
    </row>
    <row r="1269" customFormat="false" ht="12" hidden="false" customHeight="false" outlineLevel="0" collapsed="false">
      <c r="A1269" s="1" t="s">
        <v>2199</v>
      </c>
      <c r="B1269" s="1" t="s">
        <v>2391</v>
      </c>
      <c r="C1269" s="1" t="s">
        <v>2392</v>
      </c>
      <c r="D1269" s="1" t="n">
        <v>106740609</v>
      </c>
      <c r="E1269" s="1" t="s">
        <v>20</v>
      </c>
      <c r="F1269" s="1" t="n">
        <v>49594703</v>
      </c>
      <c r="G1269" s="1" t="n">
        <v>49595152</v>
      </c>
      <c r="H1269" s="1" t="n">
        <v>-257</v>
      </c>
    </row>
    <row r="1270" customFormat="false" ht="12" hidden="false" customHeight="false" outlineLevel="0" collapsed="false">
      <c r="A1270" s="1" t="s">
        <v>2199</v>
      </c>
      <c r="B1270" s="1" t="s">
        <v>2393</v>
      </c>
      <c r="C1270" s="1" t="s">
        <v>2394</v>
      </c>
      <c r="D1270" s="1" t="n">
        <v>117100273</v>
      </c>
      <c r="E1270" s="1" t="s">
        <v>23</v>
      </c>
      <c r="F1270" s="1" t="n">
        <v>78857922</v>
      </c>
      <c r="G1270" s="1" t="n">
        <v>78858571</v>
      </c>
      <c r="H1270" s="1" t="n">
        <v>1359</v>
      </c>
    </row>
    <row r="1271" customFormat="false" ht="12" hidden="false" customHeight="false" outlineLevel="0" collapsed="false">
      <c r="A1271" s="1" t="s">
        <v>2199</v>
      </c>
      <c r="B1271" s="1" t="s">
        <v>2395</v>
      </c>
      <c r="C1271" s="1" t="s">
        <v>2396</v>
      </c>
      <c r="D1271" s="1" t="n">
        <v>68452965</v>
      </c>
      <c r="E1271" s="1" t="s">
        <v>20</v>
      </c>
      <c r="F1271" s="1" t="n">
        <v>42707636</v>
      </c>
      <c r="G1271" s="1" t="n">
        <v>42708385</v>
      </c>
      <c r="H1271" s="1" t="n">
        <v>1888</v>
      </c>
    </row>
    <row r="1272" customFormat="false" ht="12" hidden="false" customHeight="false" outlineLevel="0" collapsed="false">
      <c r="A1272" s="1" t="s">
        <v>2199</v>
      </c>
      <c r="B1272" s="1" t="s">
        <v>2397</v>
      </c>
      <c r="C1272" s="1" t="s">
        <v>2398</v>
      </c>
      <c r="D1272" s="1" t="n">
        <v>106287664</v>
      </c>
      <c r="E1272" s="1" t="s">
        <v>23</v>
      </c>
      <c r="F1272" s="1" t="n">
        <v>150176179</v>
      </c>
      <c r="G1272" s="1" t="n">
        <v>150176528</v>
      </c>
      <c r="H1272" s="1" t="n">
        <v>747</v>
      </c>
    </row>
    <row r="1273" customFormat="false" ht="12" hidden="false" customHeight="false" outlineLevel="0" collapsed="false">
      <c r="A1273" s="1" t="s">
        <v>2199</v>
      </c>
      <c r="B1273" s="1" t="s">
        <v>2399</v>
      </c>
      <c r="C1273" s="1" t="s">
        <v>2400</v>
      </c>
      <c r="D1273" s="1" t="n">
        <v>119672558</v>
      </c>
      <c r="E1273" s="1" t="s">
        <v>23</v>
      </c>
      <c r="F1273" s="1" t="n">
        <v>153637913</v>
      </c>
      <c r="G1273" s="1" t="n">
        <v>153638762</v>
      </c>
      <c r="H1273" s="1" t="n">
        <v>0</v>
      </c>
    </row>
    <row r="1274" customFormat="false" ht="12" hidden="false" customHeight="false" outlineLevel="0" collapsed="false">
      <c r="A1274" s="1" t="s">
        <v>2199</v>
      </c>
      <c r="B1274" s="1" t="s">
        <v>2401</v>
      </c>
      <c r="C1274" s="1" t="s">
        <v>2402</v>
      </c>
      <c r="D1274" s="1" t="n">
        <v>44868875</v>
      </c>
      <c r="E1274" s="1" t="s">
        <v>20</v>
      </c>
      <c r="F1274" s="1" t="n">
        <v>88231794</v>
      </c>
      <c r="G1274" s="1" t="n">
        <v>88233143</v>
      </c>
      <c r="H1274" s="1" t="n">
        <v>-7206</v>
      </c>
    </row>
    <row r="1275" customFormat="false" ht="12" hidden="false" customHeight="false" outlineLevel="0" collapsed="false">
      <c r="A1275" s="1" t="s">
        <v>2199</v>
      </c>
      <c r="B1275" s="1" t="s">
        <v>2403</v>
      </c>
      <c r="C1275" s="1" t="s">
        <v>2404</v>
      </c>
      <c r="D1275" s="1" t="n">
        <v>44890036</v>
      </c>
      <c r="E1275" s="1" t="s">
        <v>20</v>
      </c>
      <c r="F1275" s="1" t="n">
        <v>88242781</v>
      </c>
      <c r="G1275" s="1" t="n">
        <v>88243430</v>
      </c>
      <c r="H1275" s="1" t="n">
        <v>2066</v>
      </c>
    </row>
    <row r="1276" customFormat="false" ht="12" hidden="false" customHeight="false" outlineLevel="0" collapsed="false">
      <c r="A1276" s="1" t="s">
        <v>2199</v>
      </c>
      <c r="B1276" s="1" t="s">
        <v>2405</v>
      </c>
      <c r="C1276" s="1" t="s">
        <v>2406</v>
      </c>
      <c r="D1276" s="1" t="n">
        <v>119427714</v>
      </c>
      <c r="E1276" s="1" t="s">
        <v>23</v>
      </c>
      <c r="F1276" s="1" t="n">
        <v>117905515</v>
      </c>
      <c r="G1276" s="1" t="n">
        <v>117905964</v>
      </c>
      <c r="H1276" s="1" t="n">
        <v>996</v>
      </c>
    </row>
    <row r="1277" customFormat="false" ht="12" hidden="false" customHeight="false" outlineLevel="0" collapsed="false">
      <c r="A1277" s="1" t="s">
        <v>2199</v>
      </c>
      <c r="B1277" s="1" t="s">
        <v>2407</v>
      </c>
      <c r="C1277" s="1" t="s">
        <v>2408</v>
      </c>
      <c r="D1277" s="1" t="n">
        <v>56725182</v>
      </c>
      <c r="E1277" s="1" t="s">
        <v>23</v>
      </c>
      <c r="F1277" s="1" t="n">
        <v>85093439</v>
      </c>
      <c r="G1277" s="1" t="n">
        <v>85094388</v>
      </c>
      <c r="H1277" s="1" t="n">
        <v>1303</v>
      </c>
    </row>
    <row r="1278" customFormat="false" ht="12" hidden="false" customHeight="false" outlineLevel="0" collapsed="false">
      <c r="A1278" s="1" t="s">
        <v>2199</v>
      </c>
      <c r="B1278" s="1" t="s">
        <v>2409</v>
      </c>
      <c r="C1278" s="1" t="s">
        <v>2410</v>
      </c>
      <c r="D1278" s="1" t="n">
        <v>107527069</v>
      </c>
      <c r="E1278" s="1" t="s">
        <v>23</v>
      </c>
      <c r="F1278" s="1" t="n">
        <v>20894311</v>
      </c>
      <c r="G1278" s="1" t="n">
        <v>20894870</v>
      </c>
      <c r="H1278" s="1" t="n">
        <v>-233</v>
      </c>
    </row>
    <row r="1279" customFormat="false" ht="12" hidden="false" customHeight="false" outlineLevel="0" collapsed="false">
      <c r="A1279" s="1" t="s">
        <v>2199</v>
      </c>
      <c r="B1279" s="1" t="s">
        <v>2411</v>
      </c>
      <c r="C1279" s="1" t="s">
        <v>2412</v>
      </c>
      <c r="D1279" s="1" t="n">
        <v>62080193</v>
      </c>
      <c r="E1279" s="1" t="s">
        <v>20</v>
      </c>
      <c r="F1279" s="1" t="n">
        <v>21281983</v>
      </c>
      <c r="G1279" s="1" t="n">
        <v>21283122</v>
      </c>
      <c r="H1279" s="1" t="n">
        <v>-1864</v>
      </c>
    </row>
    <row r="1280" customFormat="false" ht="12" hidden="false" customHeight="false" outlineLevel="0" collapsed="false">
      <c r="A1280" s="1" t="s">
        <v>2199</v>
      </c>
      <c r="B1280" s="1" t="s">
        <v>2413</v>
      </c>
      <c r="C1280" s="1" t="s">
        <v>2414</v>
      </c>
      <c r="D1280" s="1" t="n">
        <v>65263286</v>
      </c>
      <c r="E1280" s="1" t="s">
        <v>20</v>
      </c>
      <c r="F1280" s="1" t="n">
        <v>141613021</v>
      </c>
      <c r="G1280" s="1" t="n">
        <v>141613973</v>
      </c>
      <c r="H1280" s="1" t="n">
        <v>2514</v>
      </c>
    </row>
    <row r="1281" customFormat="false" ht="12" hidden="false" customHeight="false" outlineLevel="0" collapsed="false">
      <c r="A1281" s="1" t="s">
        <v>2199</v>
      </c>
      <c r="B1281" s="1" t="s">
        <v>2415</v>
      </c>
      <c r="C1281" s="1" t="s">
        <v>2416</v>
      </c>
      <c r="D1281" s="1" t="n">
        <v>34866481</v>
      </c>
      <c r="E1281" s="1" t="s">
        <v>23</v>
      </c>
      <c r="F1281" s="1" t="n">
        <v>108549323</v>
      </c>
      <c r="G1281" s="1" t="n">
        <v>108549672</v>
      </c>
      <c r="H1281" s="1" t="n">
        <v>-6153</v>
      </c>
    </row>
    <row r="1282" customFormat="false" ht="12" hidden="false" customHeight="false" outlineLevel="0" collapsed="false">
      <c r="A1282" s="1" t="s">
        <v>2199</v>
      </c>
      <c r="B1282" s="1" t="s">
        <v>2417</v>
      </c>
      <c r="C1282" s="1" t="s">
        <v>2418</v>
      </c>
      <c r="D1282" s="1" t="n">
        <v>61172516</v>
      </c>
      <c r="E1282" s="1" t="s">
        <v>23</v>
      </c>
      <c r="F1282" s="1" t="n">
        <v>35490703</v>
      </c>
      <c r="G1282" s="1" t="n">
        <v>35491552</v>
      </c>
      <c r="H1282" s="1" t="n">
        <v>1789</v>
      </c>
    </row>
    <row r="1283" customFormat="false" ht="12" hidden="false" customHeight="false" outlineLevel="0" collapsed="false">
      <c r="A1283" s="1" t="s">
        <v>2199</v>
      </c>
      <c r="B1283" s="1" t="s">
        <v>2419</v>
      </c>
      <c r="C1283" s="1" t="s">
        <v>2420</v>
      </c>
      <c r="D1283" s="1" t="n">
        <v>67227947</v>
      </c>
      <c r="E1283" s="1" t="s">
        <v>23</v>
      </c>
      <c r="F1283" s="1" t="n">
        <v>47200011</v>
      </c>
      <c r="G1283" s="1" t="n">
        <v>47200160</v>
      </c>
      <c r="H1283" s="1" t="n">
        <v>-6632</v>
      </c>
    </row>
    <row r="1284" customFormat="false" ht="12" hidden="false" customHeight="false" outlineLevel="0" collapsed="false">
      <c r="A1284" s="1" t="s">
        <v>2199</v>
      </c>
      <c r="B1284" s="1" t="s">
        <v>2419</v>
      </c>
      <c r="C1284" s="1" t="s">
        <v>2421</v>
      </c>
      <c r="D1284" s="1" t="n">
        <v>67338759</v>
      </c>
      <c r="E1284" s="1" t="s">
        <v>20</v>
      </c>
      <c r="F1284" s="1" t="n">
        <v>87636319</v>
      </c>
      <c r="G1284" s="1" t="n">
        <v>87636668</v>
      </c>
      <c r="H1284" s="1" t="n">
        <v>0</v>
      </c>
    </row>
    <row r="1285" customFormat="false" ht="12" hidden="false" customHeight="false" outlineLevel="0" collapsed="false">
      <c r="A1285" s="1" t="s">
        <v>2199</v>
      </c>
      <c r="B1285" s="1" t="s">
        <v>2422</v>
      </c>
      <c r="C1285" s="1" t="s">
        <v>2423</v>
      </c>
      <c r="D1285" s="1" t="n">
        <v>85639127</v>
      </c>
      <c r="E1285" s="1" t="s">
        <v>20</v>
      </c>
      <c r="F1285" s="1" t="n">
        <v>114829575</v>
      </c>
      <c r="G1285" s="1" t="n">
        <v>114830624</v>
      </c>
      <c r="H1285" s="1" t="n">
        <v>-5813</v>
      </c>
    </row>
    <row r="1286" customFormat="false" ht="12" hidden="false" customHeight="false" outlineLevel="0" collapsed="false">
      <c r="A1286" s="1" t="s">
        <v>2199</v>
      </c>
      <c r="B1286" s="1" t="s">
        <v>2424</v>
      </c>
      <c r="C1286" s="1" t="s">
        <v>2425</v>
      </c>
      <c r="D1286" s="1" t="n">
        <v>103088397</v>
      </c>
      <c r="E1286" s="1" t="s">
        <v>20</v>
      </c>
      <c r="F1286" s="1" t="n">
        <v>52294702</v>
      </c>
      <c r="G1286" s="1" t="n">
        <v>52295551</v>
      </c>
      <c r="H1286" s="1" t="n">
        <v>1699</v>
      </c>
    </row>
    <row r="1287" customFormat="false" ht="12" hidden="false" customHeight="false" outlineLevel="0" collapsed="false">
      <c r="A1287" s="1" t="s">
        <v>2199</v>
      </c>
      <c r="B1287" s="1" t="s">
        <v>2426</v>
      </c>
      <c r="C1287" s="1" t="s">
        <v>2427</v>
      </c>
      <c r="D1287" s="1" t="n">
        <v>49236974</v>
      </c>
      <c r="E1287" s="1" t="s">
        <v>20</v>
      </c>
      <c r="F1287" s="1" t="n">
        <v>109453714</v>
      </c>
      <c r="G1287" s="1" t="n">
        <v>109454044</v>
      </c>
      <c r="H1287" s="1" t="n">
        <v>863</v>
      </c>
    </row>
    <row r="1288" customFormat="false" ht="12" hidden="false" customHeight="false" outlineLevel="0" collapsed="false">
      <c r="A1288" s="1" t="s">
        <v>2199</v>
      </c>
      <c r="B1288" s="1" t="s">
        <v>2428</v>
      </c>
      <c r="C1288" s="1" t="s">
        <v>2429</v>
      </c>
      <c r="D1288" s="1" t="n">
        <v>64033206</v>
      </c>
      <c r="E1288" s="1" t="s">
        <v>23</v>
      </c>
      <c r="F1288" s="1" t="n">
        <v>59363822</v>
      </c>
      <c r="G1288" s="1" t="n">
        <v>59364869</v>
      </c>
      <c r="H1288" s="1" t="n">
        <v>-7217</v>
      </c>
    </row>
    <row r="1289" customFormat="false" ht="12" hidden="false" customHeight="false" outlineLevel="0" collapsed="false">
      <c r="A1289" s="1" t="s">
        <v>2199</v>
      </c>
      <c r="B1289" s="1" t="s">
        <v>2430</v>
      </c>
      <c r="C1289" s="1" t="s">
        <v>2431</v>
      </c>
      <c r="D1289" s="1" t="n">
        <v>108843110</v>
      </c>
      <c r="E1289" s="1" t="s">
        <v>20</v>
      </c>
      <c r="F1289" s="1" t="n">
        <v>75223090</v>
      </c>
      <c r="G1289" s="1" t="n">
        <v>75223639</v>
      </c>
      <c r="H1289" s="1" t="n">
        <v>-4955</v>
      </c>
    </row>
    <row r="1290" customFormat="false" ht="12" hidden="false" customHeight="false" outlineLevel="0" collapsed="false">
      <c r="A1290" s="1" t="s">
        <v>2199</v>
      </c>
      <c r="B1290" s="1" t="s">
        <v>2432</v>
      </c>
      <c r="C1290" s="1" t="s">
        <v>2433</v>
      </c>
      <c r="D1290" s="1" t="n">
        <v>57387676</v>
      </c>
      <c r="E1290" s="1" t="s">
        <v>23</v>
      </c>
      <c r="F1290" s="1" t="n">
        <v>85149032</v>
      </c>
      <c r="G1290" s="1" t="n">
        <v>85149981</v>
      </c>
      <c r="H1290" s="1" t="n">
        <v>885</v>
      </c>
    </row>
    <row r="1291" customFormat="false" ht="12" hidden="false" customHeight="false" outlineLevel="0" collapsed="false">
      <c r="A1291" s="1" t="s">
        <v>2199</v>
      </c>
      <c r="B1291" s="1" t="s">
        <v>2434</v>
      </c>
      <c r="C1291" s="1" t="s">
        <v>2435</v>
      </c>
      <c r="D1291" s="1" t="n">
        <v>108348958</v>
      </c>
      <c r="E1291" s="1" t="s">
        <v>23</v>
      </c>
      <c r="F1291" s="1" t="n">
        <v>19651096</v>
      </c>
      <c r="G1291" s="1" t="n">
        <v>19651620</v>
      </c>
      <c r="H1291" s="1" t="n">
        <v>1684</v>
      </c>
    </row>
    <row r="1292" customFormat="false" ht="12" hidden="false" customHeight="false" outlineLevel="0" collapsed="false">
      <c r="A1292" s="1" t="s">
        <v>2199</v>
      </c>
      <c r="B1292" s="1" t="s">
        <v>2436</v>
      </c>
      <c r="C1292" s="1" t="s">
        <v>2437</v>
      </c>
      <c r="D1292" s="1" t="n">
        <v>43820444</v>
      </c>
      <c r="E1292" s="1" t="s">
        <v>23</v>
      </c>
      <c r="F1292" s="1" t="n">
        <v>71109479</v>
      </c>
      <c r="G1292" s="1" t="n">
        <v>71109928</v>
      </c>
      <c r="H1292" s="1" t="n">
        <v>0</v>
      </c>
    </row>
    <row r="1293" customFormat="false" ht="12" hidden="false" customHeight="false" outlineLevel="0" collapsed="false">
      <c r="A1293" s="1" t="s">
        <v>2199</v>
      </c>
      <c r="B1293" s="1" t="s">
        <v>2436</v>
      </c>
      <c r="C1293" s="1" t="s">
        <v>2438</v>
      </c>
      <c r="D1293" s="1" t="n">
        <v>43835944</v>
      </c>
      <c r="E1293" s="1" t="s">
        <v>20</v>
      </c>
      <c r="F1293" s="1" t="n">
        <v>76571731</v>
      </c>
      <c r="G1293" s="1" t="n">
        <v>76573574</v>
      </c>
      <c r="H1293" s="1" t="n">
        <v>-3295</v>
      </c>
    </row>
    <row r="1294" customFormat="false" ht="12" hidden="false" customHeight="false" outlineLevel="0" collapsed="false">
      <c r="A1294" s="1" t="s">
        <v>2199</v>
      </c>
      <c r="B1294" s="1" t="s">
        <v>2439</v>
      </c>
      <c r="C1294" s="1" t="s">
        <v>2440</v>
      </c>
      <c r="D1294" s="1" t="n">
        <v>118912145</v>
      </c>
      <c r="E1294" s="1" t="s">
        <v>20</v>
      </c>
      <c r="F1294" s="1" t="n">
        <v>76915874</v>
      </c>
      <c r="G1294" s="1" t="n">
        <v>76916702</v>
      </c>
      <c r="H1294" s="1" t="n">
        <v>0</v>
      </c>
    </row>
    <row r="1295" customFormat="false" ht="12" hidden="false" customHeight="false" outlineLevel="0" collapsed="false">
      <c r="A1295" s="1" t="s">
        <v>2199</v>
      </c>
      <c r="B1295" s="1" t="s">
        <v>2441</v>
      </c>
      <c r="C1295" s="1" t="s">
        <v>2442</v>
      </c>
      <c r="D1295" s="1" t="n">
        <v>37289045</v>
      </c>
      <c r="E1295" s="1" t="s">
        <v>23</v>
      </c>
      <c r="F1295" s="1" t="n">
        <v>98197346</v>
      </c>
      <c r="G1295" s="1" t="n">
        <v>98198295</v>
      </c>
      <c r="H1295" s="1" t="n">
        <v>2338</v>
      </c>
    </row>
    <row r="1296" customFormat="false" ht="12" hidden="false" customHeight="false" outlineLevel="0" collapsed="false">
      <c r="A1296" s="1" t="s">
        <v>2199</v>
      </c>
      <c r="B1296" s="1" t="s">
        <v>2443</v>
      </c>
      <c r="C1296" s="1" t="s">
        <v>2444</v>
      </c>
      <c r="D1296" s="1" t="n">
        <v>106148939</v>
      </c>
      <c r="E1296" s="1" t="s">
        <v>23</v>
      </c>
      <c r="F1296" s="1" t="n">
        <v>7395104</v>
      </c>
      <c r="G1296" s="1" t="n">
        <v>7395453</v>
      </c>
      <c r="H1296" s="1" t="n">
        <v>0</v>
      </c>
    </row>
    <row r="1297" customFormat="false" ht="12" hidden="false" customHeight="false" outlineLevel="0" collapsed="false">
      <c r="A1297" s="1" t="s">
        <v>2199</v>
      </c>
      <c r="B1297" s="1" t="s">
        <v>2445</v>
      </c>
      <c r="C1297" s="1" t="s">
        <v>2446</v>
      </c>
      <c r="D1297" s="1" t="n">
        <v>54532665</v>
      </c>
      <c r="E1297" s="1" t="s">
        <v>20</v>
      </c>
      <c r="F1297" s="1" t="n">
        <v>161859194</v>
      </c>
      <c r="G1297" s="1" t="n">
        <v>161859543</v>
      </c>
      <c r="H1297" s="1" t="n">
        <v>-4322</v>
      </c>
    </row>
    <row r="1298" customFormat="false" ht="12" hidden="false" customHeight="false" outlineLevel="0" collapsed="false">
      <c r="A1298" s="1" t="s">
        <v>2199</v>
      </c>
      <c r="B1298" s="1" t="s">
        <v>2447</v>
      </c>
      <c r="C1298" s="1" t="s">
        <v>2448</v>
      </c>
      <c r="D1298" s="1" t="n">
        <v>123527543</v>
      </c>
      <c r="E1298" s="1" t="s">
        <v>23</v>
      </c>
      <c r="F1298" s="1" t="n">
        <v>51177001</v>
      </c>
      <c r="G1298" s="1" t="n">
        <v>51177850</v>
      </c>
      <c r="H1298" s="1" t="n">
        <v>-4936</v>
      </c>
    </row>
    <row r="1299" customFormat="false" ht="12" hidden="false" customHeight="false" outlineLevel="0" collapsed="false">
      <c r="A1299" s="1" t="s">
        <v>2199</v>
      </c>
      <c r="B1299" s="1" t="s">
        <v>2449</v>
      </c>
      <c r="C1299" s="1" t="s">
        <v>2450</v>
      </c>
      <c r="D1299" s="1" t="n">
        <v>96541027</v>
      </c>
      <c r="E1299" s="1" t="s">
        <v>20</v>
      </c>
      <c r="F1299" s="1" t="n">
        <v>19891720</v>
      </c>
      <c r="G1299" s="1" t="n">
        <v>19892369</v>
      </c>
      <c r="H1299" s="1" t="n">
        <v>751</v>
      </c>
    </row>
    <row r="1300" customFormat="false" ht="12" hidden="false" customHeight="false" outlineLevel="0" collapsed="false">
      <c r="A1300" s="1" t="s">
        <v>2451</v>
      </c>
      <c r="B1300" s="1" t="s">
        <v>2452</v>
      </c>
      <c r="C1300" s="1" t="s">
        <v>2453</v>
      </c>
      <c r="D1300" s="1" t="n">
        <v>77296548</v>
      </c>
      <c r="E1300" s="1" t="s">
        <v>23</v>
      </c>
      <c r="F1300" s="1" t="n">
        <v>112490195</v>
      </c>
      <c r="G1300" s="1" t="n">
        <v>112490744</v>
      </c>
      <c r="H1300" s="1" t="n">
        <v>-2232</v>
      </c>
    </row>
    <row r="1301" customFormat="false" ht="12" hidden="false" customHeight="false" outlineLevel="0" collapsed="false">
      <c r="A1301" s="1" t="s">
        <v>2451</v>
      </c>
      <c r="B1301" s="1" t="s">
        <v>2454</v>
      </c>
      <c r="C1301" s="1" t="s">
        <v>2455</v>
      </c>
      <c r="D1301" s="1" t="n">
        <v>60567342</v>
      </c>
      <c r="E1301" s="1" t="s">
        <v>20</v>
      </c>
      <c r="F1301" s="1" t="n">
        <v>41630353</v>
      </c>
      <c r="G1301" s="1" t="n">
        <v>41631056</v>
      </c>
      <c r="H1301" s="1" t="n">
        <v>-364</v>
      </c>
    </row>
    <row r="1302" customFormat="false" ht="12" hidden="false" customHeight="false" outlineLevel="0" collapsed="false">
      <c r="A1302" s="1" t="s">
        <v>2451</v>
      </c>
      <c r="B1302" s="1" t="s">
        <v>2456</v>
      </c>
      <c r="C1302" s="1" t="s">
        <v>2457</v>
      </c>
      <c r="D1302" s="1" t="n">
        <v>80258444</v>
      </c>
      <c r="E1302" s="1" t="s">
        <v>23</v>
      </c>
      <c r="F1302" s="1" t="n">
        <v>104208149</v>
      </c>
      <c r="G1302" s="1" t="n">
        <v>104209998</v>
      </c>
      <c r="H1302" s="1" t="n">
        <v>1420</v>
      </c>
    </row>
    <row r="1303" customFormat="false" ht="12" hidden="false" customHeight="false" outlineLevel="0" collapsed="false">
      <c r="A1303" s="1" t="s">
        <v>2451</v>
      </c>
      <c r="B1303" s="1" t="s">
        <v>2458</v>
      </c>
      <c r="C1303" s="1" t="s">
        <v>2459</v>
      </c>
      <c r="D1303" s="1" t="n">
        <v>59742291</v>
      </c>
      <c r="E1303" s="1" t="s">
        <v>20</v>
      </c>
      <c r="F1303" s="1" t="n">
        <v>15151624</v>
      </c>
      <c r="G1303" s="1" t="n">
        <v>15152073</v>
      </c>
      <c r="H1303" s="1" t="n">
        <v>577</v>
      </c>
    </row>
    <row r="1304" customFormat="false" ht="12" hidden="false" customHeight="false" outlineLevel="0" collapsed="false">
      <c r="A1304" s="1" t="s">
        <v>2451</v>
      </c>
      <c r="B1304" s="1" t="s">
        <v>2460</v>
      </c>
      <c r="C1304" s="1" t="s">
        <v>2461</v>
      </c>
      <c r="D1304" s="1" t="n">
        <v>58379277</v>
      </c>
      <c r="E1304" s="1" t="s">
        <v>23</v>
      </c>
      <c r="F1304" s="1" t="n">
        <v>146473658</v>
      </c>
      <c r="G1304" s="1" t="n">
        <v>146474907</v>
      </c>
      <c r="H1304" s="1" t="n">
        <v>-1670</v>
      </c>
    </row>
    <row r="1305" customFormat="false" ht="12" hidden="false" customHeight="false" outlineLevel="0" collapsed="false">
      <c r="A1305" s="1" t="s">
        <v>2451</v>
      </c>
      <c r="B1305" s="1" t="s">
        <v>2460</v>
      </c>
      <c r="C1305" s="1" t="s">
        <v>2462</v>
      </c>
      <c r="D1305" s="1" t="n">
        <v>58461007</v>
      </c>
      <c r="E1305" s="1" t="s">
        <v>20</v>
      </c>
      <c r="F1305" s="1" t="n">
        <v>31133861</v>
      </c>
      <c r="G1305" s="1" t="n">
        <v>31134572</v>
      </c>
      <c r="H1305" s="1" t="n">
        <v>1850</v>
      </c>
    </row>
    <row r="1306" customFormat="false" ht="12" hidden="false" customHeight="false" outlineLevel="0" collapsed="false">
      <c r="A1306" s="1" t="s">
        <v>2451</v>
      </c>
      <c r="B1306" s="1" t="s">
        <v>2463</v>
      </c>
      <c r="C1306" s="1" t="s">
        <v>2464</v>
      </c>
      <c r="D1306" s="1" t="n">
        <v>83918091</v>
      </c>
      <c r="E1306" s="1" t="s">
        <v>20</v>
      </c>
      <c r="F1306" s="1" t="n">
        <v>77255310</v>
      </c>
      <c r="G1306" s="1" t="n">
        <v>77256892</v>
      </c>
      <c r="H1306" s="1" t="n">
        <v>-6651</v>
      </c>
    </row>
    <row r="1307" customFormat="false" ht="12" hidden="false" customHeight="false" outlineLevel="0" collapsed="false">
      <c r="A1307" s="1" t="s">
        <v>2451</v>
      </c>
      <c r="B1307" s="1" t="s">
        <v>2465</v>
      </c>
      <c r="C1307" s="1" t="s">
        <v>2466</v>
      </c>
      <c r="D1307" s="1" t="n">
        <v>39588774</v>
      </c>
      <c r="E1307" s="1" t="s">
        <v>23</v>
      </c>
      <c r="F1307" s="1" t="n">
        <v>8593696</v>
      </c>
      <c r="G1307" s="1" t="n">
        <v>8594345</v>
      </c>
      <c r="H1307" s="1" t="n">
        <v>-6651</v>
      </c>
    </row>
    <row r="1308" customFormat="false" ht="12" hidden="false" customHeight="false" outlineLevel="0" collapsed="false">
      <c r="A1308" s="1" t="s">
        <v>2451</v>
      </c>
      <c r="B1308" s="1" t="s">
        <v>2467</v>
      </c>
      <c r="C1308" s="1" t="s">
        <v>2468</v>
      </c>
      <c r="D1308" s="1" t="n">
        <v>53439324</v>
      </c>
      <c r="E1308" s="1" t="s">
        <v>20</v>
      </c>
      <c r="F1308" s="1" t="n">
        <v>68743743</v>
      </c>
      <c r="G1308" s="1" t="n">
        <v>68744729</v>
      </c>
      <c r="H1308" s="1" t="n">
        <v>1445</v>
      </c>
    </row>
    <row r="1309" customFormat="false" ht="12" hidden="false" customHeight="false" outlineLevel="0" collapsed="false">
      <c r="A1309" s="1" t="s">
        <v>2451</v>
      </c>
      <c r="B1309" s="1" t="s">
        <v>2469</v>
      </c>
      <c r="C1309" s="1" t="s">
        <v>2470</v>
      </c>
      <c r="D1309" s="1" t="n">
        <v>118263818</v>
      </c>
      <c r="E1309" s="1" t="s">
        <v>20</v>
      </c>
      <c r="F1309" s="1" t="n">
        <v>95010058</v>
      </c>
      <c r="G1309" s="1" t="n">
        <v>95012003</v>
      </c>
      <c r="H1309" s="1" t="n">
        <v>1663</v>
      </c>
    </row>
    <row r="1310" customFormat="false" ht="12" hidden="false" customHeight="false" outlineLevel="0" collapsed="false">
      <c r="A1310" s="1" t="s">
        <v>2451</v>
      </c>
      <c r="B1310" s="1" t="s">
        <v>2471</v>
      </c>
      <c r="C1310" s="1" t="s">
        <v>2472</v>
      </c>
      <c r="D1310" s="1" t="n">
        <v>40371738</v>
      </c>
      <c r="E1310" s="1" t="s">
        <v>20</v>
      </c>
      <c r="F1310" s="1" t="n">
        <v>95840977</v>
      </c>
      <c r="G1310" s="1" t="n">
        <v>95842824</v>
      </c>
      <c r="H1310" s="1" t="n">
        <v>-617</v>
      </c>
    </row>
    <row r="1311" customFormat="false" ht="12" hidden="false" customHeight="false" outlineLevel="0" collapsed="false">
      <c r="A1311" s="1" t="s">
        <v>2451</v>
      </c>
      <c r="B1311" s="1" t="s">
        <v>2473</v>
      </c>
      <c r="C1311" s="1" t="s">
        <v>2474</v>
      </c>
      <c r="D1311" s="1" t="n">
        <v>74769744</v>
      </c>
      <c r="E1311" s="1" t="s">
        <v>20</v>
      </c>
      <c r="F1311" s="1" t="n">
        <v>95151489</v>
      </c>
      <c r="G1311" s="1" t="n">
        <v>95152138</v>
      </c>
      <c r="H1311" s="1" t="n">
        <v>1825</v>
      </c>
    </row>
    <row r="1312" customFormat="false" ht="12" hidden="false" customHeight="false" outlineLevel="0" collapsed="false">
      <c r="A1312" s="1" t="s">
        <v>2451</v>
      </c>
      <c r="B1312" s="1" t="s">
        <v>2475</v>
      </c>
      <c r="C1312" s="1" t="s">
        <v>2476</v>
      </c>
      <c r="D1312" s="1" t="n">
        <v>43686310</v>
      </c>
      <c r="E1312" s="1" t="s">
        <v>20</v>
      </c>
      <c r="F1312" s="1" t="n">
        <v>39960527</v>
      </c>
      <c r="G1312" s="1" t="n">
        <v>39960976</v>
      </c>
      <c r="H1312" s="1" t="n">
        <v>-1237</v>
      </c>
    </row>
    <row r="1313" customFormat="false" ht="12" hidden="false" customHeight="false" outlineLevel="0" collapsed="false">
      <c r="A1313" s="1" t="s">
        <v>2451</v>
      </c>
      <c r="B1313" s="1" t="s">
        <v>2477</v>
      </c>
      <c r="C1313" s="1" t="s">
        <v>2478</v>
      </c>
      <c r="D1313" s="1" t="n">
        <v>21066706</v>
      </c>
      <c r="E1313" s="1" t="s">
        <v>23</v>
      </c>
      <c r="F1313" s="1" t="n">
        <v>30121095</v>
      </c>
      <c r="G1313" s="1" t="n">
        <v>30121444</v>
      </c>
      <c r="H1313" s="1" t="n">
        <v>-1147</v>
      </c>
    </row>
    <row r="1314" customFormat="false" ht="12" hidden="false" customHeight="false" outlineLevel="0" collapsed="false">
      <c r="A1314" s="1" t="s">
        <v>2451</v>
      </c>
      <c r="B1314" s="1" t="s">
        <v>2479</v>
      </c>
      <c r="C1314" s="1" t="s">
        <v>2480</v>
      </c>
      <c r="D1314" s="1" t="n">
        <v>69180881</v>
      </c>
      <c r="E1314" s="1" t="s">
        <v>20</v>
      </c>
      <c r="F1314" s="1" t="n">
        <v>92777372</v>
      </c>
      <c r="G1314" s="1" t="n">
        <v>92778221</v>
      </c>
      <c r="H1314" s="1" t="n">
        <v>58</v>
      </c>
    </row>
    <row r="1315" customFormat="false" ht="12" hidden="false" customHeight="false" outlineLevel="0" collapsed="false">
      <c r="A1315" s="1" t="s">
        <v>2451</v>
      </c>
      <c r="B1315" s="1" t="s">
        <v>2479</v>
      </c>
      <c r="C1315" s="1" t="s">
        <v>2481</v>
      </c>
      <c r="D1315" s="1" t="n">
        <v>69320888</v>
      </c>
      <c r="E1315" s="1" t="s">
        <v>23</v>
      </c>
      <c r="F1315" s="1" t="n">
        <v>61727860</v>
      </c>
      <c r="G1315" s="1" t="n">
        <v>61729378</v>
      </c>
      <c r="H1315" s="1" t="n">
        <v>-3786</v>
      </c>
    </row>
    <row r="1316" customFormat="false" ht="12" hidden="false" customHeight="false" outlineLevel="0" collapsed="false">
      <c r="A1316" s="1" t="s">
        <v>2451</v>
      </c>
      <c r="B1316" s="1" t="s">
        <v>2479</v>
      </c>
      <c r="C1316" s="1" t="s">
        <v>2482</v>
      </c>
      <c r="D1316" s="1" t="n">
        <v>69321161</v>
      </c>
      <c r="E1316" s="1" t="s">
        <v>20</v>
      </c>
      <c r="F1316" s="1" t="n">
        <v>7386866</v>
      </c>
      <c r="G1316" s="1" t="n">
        <v>7387515</v>
      </c>
      <c r="H1316" s="1" t="n">
        <v>671</v>
      </c>
    </row>
    <row r="1317" customFormat="false" ht="12" hidden="false" customHeight="false" outlineLevel="0" collapsed="false">
      <c r="A1317" s="1" t="s">
        <v>2451</v>
      </c>
      <c r="B1317" s="1" t="s">
        <v>2483</v>
      </c>
      <c r="C1317" s="1" t="s">
        <v>2484</v>
      </c>
      <c r="D1317" s="1" t="n">
        <v>86922980</v>
      </c>
      <c r="E1317" s="1" t="s">
        <v>23</v>
      </c>
      <c r="F1317" s="1" t="n">
        <v>42691948</v>
      </c>
      <c r="G1317" s="1" t="n">
        <v>42692470</v>
      </c>
      <c r="H1317" s="1" t="n">
        <v>-5477</v>
      </c>
    </row>
    <row r="1318" customFormat="false" ht="12" hidden="false" customHeight="false" outlineLevel="0" collapsed="false">
      <c r="A1318" s="1" t="s">
        <v>2451</v>
      </c>
      <c r="B1318" s="1" t="s">
        <v>2485</v>
      </c>
      <c r="C1318" s="1" t="s">
        <v>2486</v>
      </c>
      <c r="D1318" s="1" t="n">
        <v>79107643</v>
      </c>
      <c r="E1318" s="1" t="s">
        <v>20</v>
      </c>
      <c r="F1318" s="1" t="n">
        <v>138609527</v>
      </c>
      <c r="G1318" s="1" t="n">
        <v>138610076</v>
      </c>
      <c r="H1318" s="1" t="n">
        <v>0</v>
      </c>
    </row>
    <row r="1319" customFormat="false" ht="12" hidden="false" customHeight="false" outlineLevel="0" collapsed="false">
      <c r="A1319" s="1" t="s">
        <v>2451</v>
      </c>
      <c r="B1319" s="1" t="s">
        <v>2487</v>
      </c>
      <c r="C1319" s="1" t="s">
        <v>2488</v>
      </c>
      <c r="D1319" s="1" t="n">
        <v>85069371</v>
      </c>
      <c r="E1319" s="1" t="s">
        <v>20</v>
      </c>
      <c r="F1319" s="1" t="n">
        <v>122763931</v>
      </c>
      <c r="G1319" s="1" t="n">
        <v>122764280</v>
      </c>
      <c r="H1319" s="1" t="n">
        <v>-1686</v>
      </c>
    </row>
    <row r="1320" customFormat="false" ht="12" hidden="false" customHeight="false" outlineLevel="0" collapsed="false">
      <c r="A1320" s="1" t="s">
        <v>2451</v>
      </c>
      <c r="B1320" s="1" t="s">
        <v>2489</v>
      </c>
      <c r="C1320" s="1" t="s">
        <v>2490</v>
      </c>
      <c r="D1320" s="1" t="n">
        <v>25767670</v>
      </c>
      <c r="E1320" s="1" t="s">
        <v>20</v>
      </c>
      <c r="F1320" s="1" t="n">
        <v>95518839</v>
      </c>
      <c r="G1320" s="1" t="n">
        <v>95520708</v>
      </c>
      <c r="H1320" s="1" t="n">
        <v>-1570</v>
      </c>
    </row>
    <row r="1321" customFormat="false" ht="12" hidden="false" customHeight="false" outlineLevel="0" collapsed="false">
      <c r="A1321" s="1" t="s">
        <v>2451</v>
      </c>
      <c r="B1321" s="1" t="s">
        <v>2491</v>
      </c>
      <c r="C1321" s="1" t="s">
        <v>2492</v>
      </c>
      <c r="D1321" s="1" t="n">
        <v>77232562</v>
      </c>
      <c r="E1321" s="1" t="s">
        <v>23</v>
      </c>
      <c r="F1321" s="1" t="n">
        <v>85035138</v>
      </c>
      <c r="G1321" s="1" t="n">
        <v>85035687</v>
      </c>
      <c r="H1321" s="1" t="n">
        <v>-2176</v>
      </c>
    </row>
    <row r="1322" customFormat="false" ht="12" hidden="false" customHeight="false" outlineLevel="0" collapsed="false">
      <c r="A1322" s="1" t="s">
        <v>2451</v>
      </c>
      <c r="B1322" s="1" t="s">
        <v>2491</v>
      </c>
      <c r="C1322" s="1" t="s">
        <v>2493</v>
      </c>
      <c r="D1322" s="1" t="n">
        <v>77267718</v>
      </c>
      <c r="E1322" s="1" t="s">
        <v>20</v>
      </c>
      <c r="F1322" s="1" t="n">
        <v>62039751</v>
      </c>
      <c r="G1322" s="1" t="n">
        <v>62041234</v>
      </c>
      <c r="H1322" s="1" t="n">
        <v>-931</v>
      </c>
    </row>
    <row r="1323" customFormat="false" ht="12" hidden="false" customHeight="false" outlineLevel="0" collapsed="false">
      <c r="A1323" s="1" t="s">
        <v>2451</v>
      </c>
      <c r="B1323" s="1" t="s">
        <v>2494</v>
      </c>
      <c r="C1323" s="1" t="s">
        <v>2495</v>
      </c>
      <c r="D1323" s="1" t="n">
        <v>128312875</v>
      </c>
      <c r="E1323" s="1" t="s">
        <v>20</v>
      </c>
      <c r="F1323" s="1" t="n">
        <v>45741442</v>
      </c>
      <c r="G1323" s="1" t="n">
        <v>45741891</v>
      </c>
      <c r="H1323" s="1" t="n">
        <v>1381</v>
      </c>
    </row>
    <row r="1324" customFormat="false" ht="12" hidden="false" customHeight="false" outlineLevel="0" collapsed="false">
      <c r="A1324" s="1" t="s">
        <v>2451</v>
      </c>
      <c r="B1324" s="1" t="s">
        <v>2496</v>
      </c>
      <c r="C1324" s="1" t="s">
        <v>2497</v>
      </c>
      <c r="D1324" s="1" t="n">
        <v>40571524</v>
      </c>
      <c r="E1324" s="1" t="s">
        <v>20</v>
      </c>
      <c r="F1324" s="1" t="n">
        <v>84257535</v>
      </c>
      <c r="G1324" s="1" t="n">
        <v>84257984</v>
      </c>
      <c r="H1324" s="1" t="n">
        <v>1844</v>
      </c>
    </row>
    <row r="1325" customFormat="false" ht="12" hidden="false" customHeight="false" outlineLevel="0" collapsed="false">
      <c r="A1325" s="1" t="s">
        <v>2451</v>
      </c>
      <c r="B1325" s="1" t="s">
        <v>2498</v>
      </c>
      <c r="C1325" s="1" t="s">
        <v>2499</v>
      </c>
      <c r="D1325" s="1" t="n">
        <v>76169760</v>
      </c>
      <c r="E1325" s="1" t="s">
        <v>23</v>
      </c>
      <c r="F1325" s="1" t="n">
        <v>41745865</v>
      </c>
      <c r="G1325" s="1" t="n">
        <v>41746314</v>
      </c>
      <c r="H1325" s="1" t="n">
        <v>-3629</v>
      </c>
    </row>
    <row r="1326" customFormat="false" ht="12" hidden="false" customHeight="false" outlineLevel="0" collapsed="false">
      <c r="A1326" s="1" t="s">
        <v>2451</v>
      </c>
      <c r="B1326" s="1" t="s">
        <v>2500</v>
      </c>
      <c r="C1326" s="1" t="s">
        <v>2501</v>
      </c>
      <c r="D1326" s="1" t="n">
        <v>84614853</v>
      </c>
      <c r="E1326" s="1" t="s">
        <v>20</v>
      </c>
      <c r="F1326" s="1" t="n">
        <v>109885179</v>
      </c>
      <c r="G1326" s="1" t="n">
        <v>109885628</v>
      </c>
      <c r="H1326" s="1" t="n">
        <v>-5002</v>
      </c>
    </row>
    <row r="1327" customFormat="false" ht="12" hidden="false" customHeight="false" outlineLevel="0" collapsed="false">
      <c r="A1327" s="1" t="s">
        <v>2451</v>
      </c>
      <c r="B1327" s="1" t="s">
        <v>2502</v>
      </c>
      <c r="C1327" s="1" t="s">
        <v>2503</v>
      </c>
      <c r="D1327" s="1" t="n">
        <v>24284922</v>
      </c>
      <c r="E1327" s="1" t="s">
        <v>20</v>
      </c>
      <c r="F1327" s="1" t="n">
        <v>78759509</v>
      </c>
      <c r="G1327" s="1" t="n">
        <v>78759658</v>
      </c>
      <c r="H1327" s="1" t="n">
        <v>-1821</v>
      </c>
    </row>
    <row r="1328" customFormat="false" ht="12" hidden="false" customHeight="false" outlineLevel="0" collapsed="false">
      <c r="A1328" s="1" t="s">
        <v>2451</v>
      </c>
      <c r="B1328" s="1" t="s">
        <v>2504</v>
      </c>
      <c r="C1328" s="1" t="s">
        <v>2505</v>
      </c>
      <c r="D1328" s="1" t="n">
        <v>18433174</v>
      </c>
      <c r="E1328" s="1" t="s">
        <v>20</v>
      </c>
      <c r="F1328" s="1" t="n">
        <v>86943133</v>
      </c>
      <c r="G1328" s="1" t="n">
        <v>86944382</v>
      </c>
      <c r="H1328" s="1" t="n">
        <v>1449</v>
      </c>
    </row>
    <row r="1329" customFormat="false" ht="12" hidden="false" customHeight="false" outlineLevel="0" collapsed="false">
      <c r="A1329" s="1" t="s">
        <v>2451</v>
      </c>
      <c r="B1329" s="1" t="s">
        <v>2506</v>
      </c>
      <c r="C1329" s="1" t="s">
        <v>2507</v>
      </c>
      <c r="D1329" s="1" t="n">
        <v>75337113</v>
      </c>
      <c r="E1329" s="1" t="s">
        <v>23</v>
      </c>
      <c r="F1329" s="1" t="n">
        <v>88046440</v>
      </c>
      <c r="G1329" s="1" t="n">
        <v>88047289</v>
      </c>
      <c r="H1329" s="1" t="n">
        <v>-3008</v>
      </c>
    </row>
    <row r="1330" customFormat="false" ht="12" hidden="false" customHeight="false" outlineLevel="0" collapsed="false">
      <c r="A1330" s="1" t="s">
        <v>2451</v>
      </c>
      <c r="B1330" s="1" t="s">
        <v>2508</v>
      </c>
      <c r="C1330" s="1" t="s">
        <v>2509</v>
      </c>
      <c r="D1330" s="1" t="n">
        <v>75745947</v>
      </c>
      <c r="E1330" s="1" t="s">
        <v>20</v>
      </c>
      <c r="F1330" s="1" t="n">
        <v>73655238</v>
      </c>
      <c r="G1330" s="1" t="n">
        <v>73655887</v>
      </c>
      <c r="H1330" s="1" t="n">
        <v>-3506</v>
      </c>
    </row>
    <row r="1331" customFormat="false" ht="12" hidden="false" customHeight="false" outlineLevel="0" collapsed="false">
      <c r="A1331" s="1" t="s">
        <v>2451</v>
      </c>
      <c r="B1331" s="1" t="s">
        <v>2510</v>
      </c>
      <c r="C1331" s="1" t="s">
        <v>2511</v>
      </c>
      <c r="D1331" s="1" t="n">
        <v>97073755</v>
      </c>
      <c r="E1331" s="1" t="s">
        <v>20</v>
      </c>
      <c r="F1331" s="1" t="n">
        <v>23096483</v>
      </c>
      <c r="G1331" s="1" t="n">
        <v>23096932</v>
      </c>
      <c r="H1331" s="1" t="n">
        <v>0</v>
      </c>
    </row>
    <row r="1332" customFormat="false" ht="12" hidden="false" customHeight="false" outlineLevel="0" collapsed="false">
      <c r="A1332" s="1" t="s">
        <v>2451</v>
      </c>
      <c r="B1332" s="1" t="s">
        <v>2512</v>
      </c>
      <c r="C1332" s="1" t="s">
        <v>2513</v>
      </c>
      <c r="D1332" s="1" t="n">
        <v>126598676</v>
      </c>
      <c r="E1332" s="1" t="s">
        <v>20</v>
      </c>
      <c r="F1332" s="1" t="n">
        <v>30219934</v>
      </c>
      <c r="G1332" s="1" t="n">
        <v>30220737</v>
      </c>
      <c r="H1332" s="1" t="n">
        <v>-2651</v>
      </c>
    </row>
    <row r="1333" customFormat="false" ht="12" hidden="false" customHeight="false" outlineLevel="0" collapsed="false">
      <c r="A1333" s="1" t="s">
        <v>2451</v>
      </c>
      <c r="B1333" s="1" t="s">
        <v>2514</v>
      </c>
      <c r="C1333" s="1" t="s">
        <v>2515</v>
      </c>
      <c r="D1333" s="1" t="n">
        <v>80579788</v>
      </c>
      <c r="E1333" s="1" t="s">
        <v>20</v>
      </c>
      <c r="F1333" s="1" t="n">
        <v>28569068</v>
      </c>
      <c r="G1333" s="1" t="n">
        <v>28569917</v>
      </c>
      <c r="H1333" s="1" t="n">
        <v>988</v>
      </c>
    </row>
    <row r="1334" customFormat="false" ht="12" hidden="false" customHeight="false" outlineLevel="0" collapsed="false">
      <c r="A1334" s="1" t="s">
        <v>2451</v>
      </c>
      <c r="B1334" s="1" t="s">
        <v>2516</v>
      </c>
      <c r="C1334" s="1" t="s">
        <v>2517</v>
      </c>
      <c r="D1334" s="1" t="n">
        <v>92740934</v>
      </c>
      <c r="E1334" s="1" t="s">
        <v>20</v>
      </c>
      <c r="F1334" s="1" t="n">
        <v>27132172</v>
      </c>
      <c r="G1334" s="1" t="n">
        <v>27132821</v>
      </c>
      <c r="H1334" s="1" t="n">
        <v>-5934</v>
      </c>
    </row>
    <row r="1335" customFormat="false" ht="12" hidden="false" customHeight="false" outlineLevel="0" collapsed="false">
      <c r="A1335" s="1" t="s">
        <v>2451</v>
      </c>
      <c r="B1335" s="1" t="s">
        <v>2518</v>
      </c>
      <c r="C1335" s="1" t="s">
        <v>2519</v>
      </c>
      <c r="D1335" s="1" t="n">
        <v>25131002</v>
      </c>
      <c r="E1335" s="1" t="s">
        <v>23</v>
      </c>
      <c r="F1335" s="1" t="n">
        <v>28239584</v>
      </c>
      <c r="G1335" s="1" t="n">
        <v>28240133</v>
      </c>
      <c r="H1335" s="1" t="n">
        <v>-6528</v>
      </c>
    </row>
    <row r="1336" customFormat="false" ht="12" hidden="false" customHeight="false" outlineLevel="0" collapsed="false">
      <c r="A1336" s="1" t="s">
        <v>2451</v>
      </c>
      <c r="B1336" s="1" t="s">
        <v>2520</v>
      </c>
      <c r="C1336" s="1" t="s">
        <v>2521</v>
      </c>
      <c r="D1336" s="1" t="n">
        <v>20237444</v>
      </c>
      <c r="E1336" s="1" t="s">
        <v>20</v>
      </c>
      <c r="F1336" s="1" t="n">
        <v>43081866</v>
      </c>
      <c r="G1336" s="1" t="n">
        <v>43082315</v>
      </c>
      <c r="H1336" s="1" t="n">
        <v>-3900</v>
      </c>
    </row>
    <row r="1337" customFormat="false" ht="12" hidden="false" customHeight="false" outlineLevel="0" collapsed="false">
      <c r="A1337" s="1" t="s">
        <v>2451</v>
      </c>
      <c r="B1337" s="1" t="s">
        <v>2522</v>
      </c>
      <c r="C1337" s="1" t="s">
        <v>2523</v>
      </c>
      <c r="D1337" s="1" t="n">
        <v>57473354</v>
      </c>
      <c r="E1337" s="1" t="s">
        <v>23</v>
      </c>
      <c r="F1337" s="1" t="n">
        <v>143646884</v>
      </c>
      <c r="G1337" s="1" t="n">
        <v>143647529</v>
      </c>
      <c r="H1337" s="1" t="n">
        <v>225</v>
      </c>
    </row>
    <row r="1338" customFormat="false" ht="12" hidden="false" customHeight="false" outlineLevel="0" collapsed="false">
      <c r="A1338" s="1" t="s">
        <v>2451</v>
      </c>
      <c r="B1338" s="1" t="s">
        <v>2524</v>
      </c>
      <c r="C1338" s="1" t="s">
        <v>2525</v>
      </c>
      <c r="D1338" s="1" t="n">
        <v>93474452</v>
      </c>
      <c r="E1338" s="1" t="s">
        <v>20</v>
      </c>
      <c r="F1338" s="1" t="n">
        <v>51757185</v>
      </c>
      <c r="G1338" s="1" t="n">
        <v>51757889</v>
      </c>
      <c r="H1338" s="1" t="n">
        <v>-683</v>
      </c>
    </row>
    <row r="1339" customFormat="false" ht="12" hidden="false" customHeight="false" outlineLevel="0" collapsed="false">
      <c r="A1339" s="1" t="s">
        <v>2451</v>
      </c>
      <c r="B1339" s="1" t="s">
        <v>2526</v>
      </c>
      <c r="C1339" s="1" t="s">
        <v>2527</v>
      </c>
      <c r="D1339" s="1" t="n">
        <v>39059501</v>
      </c>
      <c r="E1339" s="1" t="s">
        <v>23</v>
      </c>
      <c r="F1339" s="1" t="n">
        <v>145249063</v>
      </c>
      <c r="G1339" s="1" t="n">
        <v>145249312</v>
      </c>
      <c r="H1339" s="1" t="n">
        <v>2443</v>
      </c>
    </row>
    <row r="1340" customFormat="false" ht="12" hidden="false" customHeight="false" outlineLevel="0" collapsed="false">
      <c r="A1340" s="1" t="s">
        <v>2451</v>
      </c>
      <c r="B1340" s="1" t="s">
        <v>2526</v>
      </c>
      <c r="C1340" s="1" t="s">
        <v>2528</v>
      </c>
      <c r="D1340" s="1" t="n">
        <v>39144330</v>
      </c>
      <c r="E1340" s="1" t="s">
        <v>20</v>
      </c>
      <c r="F1340" s="1" t="n">
        <v>89976030</v>
      </c>
      <c r="G1340" s="1" t="n">
        <v>89977138</v>
      </c>
      <c r="H1340" s="1" t="n">
        <v>-1933</v>
      </c>
    </row>
    <row r="1341" customFormat="false" ht="12" hidden="false" customHeight="false" outlineLevel="0" collapsed="false">
      <c r="A1341" s="1" t="s">
        <v>2451</v>
      </c>
      <c r="B1341" s="1" t="s">
        <v>2529</v>
      </c>
      <c r="C1341" s="1" t="s">
        <v>2530</v>
      </c>
      <c r="D1341" s="1" t="n">
        <v>75033096</v>
      </c>
      <c r="E1341" s="1" t="s">
        <v>23</v>
      </c>
      <c r="F1341" s="1" t="n">
        <v>18032989</v>
      </c>
      <c r="G1341" s="1" t="n">
        <v>18033763</v>
      </c>
      <c r="H1341" s="1" t="n">
        <v>0</v>
      </c>
    </row>
    <row r="1342" customFormat="false" ht="12" hidden="false" customHeight="false" outlineLevel="0" collapsed="false">
      <c r="A1342" s="1" t="s">
        <v>2451</v>
      </c>
      <c r="B1342" s="1" t="s">
        <v>2531</v>
      </c>
      <c r="C1342" s="1" t="s">
        <v>2532</v>
      </c>
      <c r="D1342" s="1" t="n">
        <v>80404494</v>
      </c>
      <c r="E1342" s="1" t="s">
        <v>20</v>
      </c>
      <c r="F1342" s="1" t="n">
        <v>53309085</v>
      </c>
      <c r="G1342" s="1" t="n">
        <v>53309843</v>
      </c>
      <c r="H1342" s="1" t="n">
        <v>-129</v>
      </c>
    </row>
    <row r="1343" customFormat="false" ht="12" hidden="false" customHeight="false" outlineLevel="0" collapsed="false">
      <c r="A1343" s="1" t="s">
        <v>2451</v>
      </c>
      <c r="B1343" s="1" t="s">
        <v>2533</v>
      </c>
      <c r="C1343" s="1" t="s">
        <v>2534</v>
      </c>
      <c r="D1343" s="1" t="n">
        <v>87808930</v>
      </c>
      <c r="E1343" s="1" t="s">
        <v>23</v>
      </c>
      <c r="F1343" s="1" t="n">
        <v>55105073</v>
      </c>
      <c r="G1343" s="1" t="n">
        <v>55106022</v>
      </c>
      <c r="H1343" s="1" t="n">
        <v>-4030</v>
      </c>
    </row>
    <row r="1344" customFormat="false" ht="12" hidden="false" customHeight="false" outlineLevel="0" collapsed="false">
      <c r="A1344" s="1" t="s">
        <v>2451</v>
      </c>
      <c r="B1344" s="1" t="s">
        <v>2535</v>
      </c>
      <c r="C1344" s="1" t="s">
        <v>2536</v>
      </c>
      <c r="D1344" s="1" t="n">
        <v>40760700</v>
      </c>
      <c r="E1344" s="1" t="s">
        <v>20</v>
      </c>
      <c r="F1344" s="1" t="n">
        <v>23845235</v>
      </c>
      <c r="G1344" s="1" t="n">
        <v>23845807</v>
      </c>
      <c r="H1344" s="1" t="n">
        <v>-2605</v>
      </c>
    </row>
    <row r="1345" customFormat="false" ht="12" hidden="false" customHeight="false" outlineLevel="0" collapsed="false">
      <c r="A1345" s="1" t="s">
        <v>2451</v>
      </c>
      <c r="B1345" s="1" t="s">
        <v>2537</v>
      </c>
      <c r="C1345" s="1" t="s">
        <v>2538</v>
      </c>
      <c r="D1345" s="1" t="n">
        <v>119222571</v>
      </c>
      <c r="E1345" s="1" t="s">
        <v>23</v>
      </c>
      <c r="F1345" s="1" t="n">
        <v>73588065</v>
      </c>
      <c r="G1345" s="1" t="n">
        <v>73588414</v>
      </c>
      <c r="H1345" s="1" t="n">
        <v>2151</v>
      </c>
    </row>
    <row r="1346" customFormat="false" ht="12" hidden="false" customHeight="false" outlineLevel="0" collapsed="false">
      <c r="A1346" s="1" t="s">
        <v>2451</v>
      </c>
      <c r="B1346" s="1" t="s">
        <v>2539</v>
      </c>
      <c r="C1346" s="1" t="s">
        <v>2540</v>
      </c>
      <c r="D1346" s="1" t="n">
        <v>82128805</v>
      </c>
      <c r="E1346" s="1" t="s">
        <v>23</v>
      </c>
      <c r="F1346" s="1" t="n">
        <v>41344988</v>
      </c>
      <c r="G1346" s="1" t="n">
        <v>41345435</v>
      </c>
      <c r="H1346" s="1" t="n">
        <v>-1671</v>
      </c>
    </row>
    <row r="1347" customFormat="false" ht="12" hidden="false" customHeight="false" outlineLevel="0" collapsed="false">
      <c r="A1347" s="1" t="s">
        <v>2451</v>
      </c>
      <c r="B1347" s="1" t="s">
        <v>2541</v>
      </c>
      <c r="C1347" s="1" t="s">
        <v>2542</v>
      </c>
      <c r="D1347" s="1" t="n">
        <v>87294529</v>
      </c>
      <c r="E1347" s="1" t="s">
        <v>20</v>
      </c>
      <c r="F1347" s="1" t="n">
        <v>19965423</v>
      </c>
      <c r="G1347" s="1" t="n">
        <v>19966279</v>
      </c>
      <c r="H1347" s="1" t="n">
        <v>-1240</v>
      </c>
    </row>
    <row r="1348" customFormat="false" ht="12" hidden="false" customHeight="false" outlineLevel="0" collapsed="false">
      <c r="A1348" s="1" t="s">
        <v>2451</v>
      </c>
      <c r="B1348" s="1" t="s">
        <v>2543</v>
      </c>
      <c r="C1348" s="1" t="s">
        <v>2544</v>
      </c>
      <c r="D1348" s="1" t="n">
        <v>127701017</v>
      </c>
      <c r="E1348" s="1" t="s">
        <v>23</v>
      </c>
      <c r="F1348" s="1" t="n">
        <v>22997464</v>
      </c>
      <c r="G1348" s="1" t="n">
        <v>22997876</v>
      </c>
      <c r="H1348" s="1" t="n">
        <v>622</v>
      </c>
    </row>
    <row r="1349" customFormat="false" ht="12" hidden="false" customHeight="false" outlineLevel="0" collapsed="false">
      <c r="A1349" s="1" t="s">
        <v>2451</v>
      </c>
      <c r="B1349" s="1" t="s">
        <v>2545</v>
      </c>
      <c r="C1349" s="1" t="s">
        <v>2546</v>
      </c>
      <c r="D1349" s="1" t="n">
        <v>126754721</v>
      </c>
      <c r="E1349" s="1" t="s">
        <v>20</v>
      </c>
      <c r="F1349" s="1" t="n">
        <v>49689852</v>
      </c>
      <c r="G1349" s="1" t="n">
        <v>49690420</v>
      </c>
      <c r="H1349" s="1" t="n">
        <v>-2991</v>
      </c>
    </row>
    <row r="1350" customFormat="false" ht="12" hidden="false" customHeight="false" outlineLevel="0" collapsed="false">
      <c r="A1350" s="1" t="s">
        <v>2451</v>
      </c>
      <c r="B1350" s="1" t="s">
        <v>2547</v>
      </c>
      <c r="C1350" s="1" t="s">
        <v>2548</v>
      </c>
      <c r="D1350" s="1" t="n">
        <v>128336768</v>
      </c>
      <c r="E1350" s="1" t="s">
        <v>20</v>
      </c>
      <c r="F1350" s="1" t="n">
        <v>104666711</v>
      </c>
      <c r="G1350" s="1" t="n">
        <v>104667060</v>
      </c>
      <c r="H1350" s="1" t="n">
        <v>685</v>
      </c>
    </row>
    <row r="1351" customFormat="false" ht="12" hidden="false" customHeight="false" outlineLevel="0" collapsed="false">
      <c r="A1351" s="1" t="s">
        <v>2451</v>
      </c>
      <c r="B1351" s="1" t="s">
        <v>2549</v>
      </c>
      <c r="C1351" s="1" t="s">
        <v>2550</v>
      </c>
      <c r="D1351" s="1" t="n">
        <v>76974063</v>
      </c>
      <c r="E1351" s="1" t="s">
        <v>23</v>
      </c>
      <c r="F1351" s="1" t="n">
        <v>74979203</v>
      </c>
      <c r="G1351" s="1" t="n">
        <v>74979652</v>
      </c>
      <c r="H1351" s="1" t="n">
        <v>0</v>
      </c>
    </row>
    <row r="1352" customFormat="false" ht="12" hidden="false" customHeight="false" outlineLevel="0" collapsed="false">
      <c r="A1352" s="1" t="s">
        <v>2451</v>
      </c>
      <c r="B1352" s="1" t="s">
        <v>2551</v>
      </c>
      <c r="C1352" s="1" t="s">
        <v>2552</v>
      </c>
      <c r="D1352" s="1" t="n">
        <v>19897757</v>
      </c>
      <c r="E1352" s="1" t="s">
        <v>23</v>
      </c>
      <c r="F1352" s="1" t="n">
        <v>72530716</v>
      </c>
      <c r="G1352" s="1" t="n">
        <v>72533122</v>
      </c>
      <c r="H1352" s="1" t="n">
        <v>-5388</v>
      </c>
    </row>
    <row r="1353" customFormat="false" ht="12" hidden="false" customHeight="false" outlineLevel="0" collapsed="false">
      <c r="A1353" s="1" t="s">
        <v>2451</v>
      </c>
      <c r="B1353" s="1" t="s">
        <v>2553</v>
      </c>
      <c r="C1353" s="1" t="s">
        <v>2554</v>
      </c>
      <c r="D1353" s="1" t="n">
        <v>77255957</v>
      </c>
      <c r="E1353" s="1" t="s">
        <v>20</v>
      </c>
      <c r="F1353" s="1" t="n">
        <v>110896565</v>
      </c>
      <c r="G1353" s="1" t="n">
        <v>110897614</v>
      </c>
      <c r="H1353" s="1" t="n">
        <v>0</v>
      </c>
    </row>
    <row r="1354" customFormat="false" ht="12" hidden="false" customHeight="false" outlineLevel="0" collapsed="false">
      <c r="A1354" s="1" t="s">
        <v>2451</v>
      </c>
      <c r="B1354" s="1" t="s">
        <v>2555</v>
      </c>
      <c r="C1354" s="1" t="s">
        <v>2556</v>
      </c>
      <c r="D1354" s="1" t="n">
        <v>41743882</v>
      </c>
      <c r="E1354" s="1" t="s">
        <v>20</v>
      </c>
      <c r="F1354" s="1" t="n">
        <v>113038967</v>
      </c>
      <c r="G1354" s="1" t="n">
        <v>113039316</v>
      </c>
      <c r="H1354" s="1" t="n">
        <v>-1983</v>
      </c>
    </row>
    <row r="1355" customFormat="false" ht="12" hidden="false" customHeight="false" outlineLevel="0" collapsed="false">
      <c r="A1355" s="1" t="s">
        <v>2451</v>
      </c>
      <c r="B1355" s="1" t="s">
        <v>2557</v>
      </c>
      <c r="C1355" s="1" t="s">
        <v>2558</v>
      </c>
      <c r="D1355" s="1" t="n">
        <v>78759701</v>
      </c>
      <c r="E1355" s="1" t="s">
        <v>20</v>
      </c>
      <c r="F1355" s="1" t="n">
        <v>52488223</v>
      </c>
      <c r="G1355" s="1" t="n">
        <v>52488928</v>
      </c>
      <c r="H1355" s="1" t="n">
        <v>-43</v>
      </c>
    </row>
    <row r="1356" customFormat="false" ht="12" hidden="false" customHeight="false" outlineLevel="0" collapsed="false">
      <c r="A1356" s="1" t="s">
        <v>2451</v>
      </c>
      <c r="B1356" s="1" t="s">
        <v>2559</v>
      </c>
      <c r="C1356" s="1" t="s">
        <v>2560</v>
      </c>
      <c r="D1356" s="1" t="n">
        <v>18026467</v>
      </c>
      <c r="E1356" s="1" t="s">
        <v>20</v>
      </c>
      <c r="F1356" s="1" t="n">
        <v>62140420</v>
      </c>
      <c r="G1356" s="1" t="n">
        <v>62140956</v>
      </c>
      <c r="H1356" s="1" t="n">
        <v>-6522</v>
      </c>
    </row>
    <row r="1357" customFormat="false" ht="12" hidden="false" customHeight="false" outlineLevel="0" collapsed="false">
      <c r="A1357" s="1" t="s">
        <v>2451</v>
      </c>
      <c r="B1357" s="1" t="s">
        <v>2561</v>
      </c>
      <c r="C1357" s="1" t="s">
        <v>2562</v>
      </c>
      <c r="D1357" s="1" t="n">
        <v>41071770</v>
      </c>
      <c r="E1357" s="1" t="s">
        <v>23</v>
      </c>
      <c r="F1357" s="1" t="n">
        <v>62234381</v>
      </c>
      <c r="G1357" s="1" t="n">
        <v>62236095</v>
      </c>
      <c r="H1357" s="1" t="n">
        <v>-5885</v>
      </c>
    </row>
    <row r="1358" customFormat="false" ht="12" hidden="false" customHeight="false" outlineLevel="0" collapsed="false">
      <c r="A1358" s="1" t="s">
        <v>2451</v>
      </c>
      <c r="B1358" s="1" t="s">
        <v>2563</v>
      </c>
      <c r="C1358" s="1" t="s">
        <v>2564</v>
      </c>
      <c r="D1358" s="1" t="n">
        <v>5744742</v>
      </c>
      <c r="E1358" s="1" t="s">
        <v>20</v>
      </c>
      <c r="F1358" s="1" t="n">
        <v>12791124</v>
      </c>
      <c r="G1358" s="1" t="n">
        <v>12791773</v>
      </c>
      <c r="H1358" s="1" t="n">
        <v>2258</v>
      </c>
    </row>
    <row r="1359" customFormat="false" ht="12" hidden="false" customHeight="false" outlineLevel="0" collapsed="false">
      <c r="A1359" s="1" t="s">
        <v>2451</v>
      </c>
      <c r="B1359" s="1" t="s">
        <v>2565</v>
      </c>
      <c r="C1359" s="1" t="s">
        <v>2566</v>
      </c>
      <c r="D1359" s="1" t="n">
        <v>78725461</v>
      </c>
      <c r="E1359" s="1" t="s">
        <v>20</v>
      </c>
      <c r="F1359" s="1" t="n">
        <v>58333462</v>
      </c>
      <c r="G1359" s="1" t="n">
        <v>58334462</v>
      </c>
      <c r="H1359" s="1" t="n">
        <v>0</v>
      </c>
    </row>
    <row r="1360" customFormat="false" ht="12" hidden="false" customHeight="false" outlineLevel="0" collapsed="false">
      <c r="A1360" s="1" t="s">
        <v>2451</v>
      </c>
      <c r="B1360" s="1" t="s">
        <v>2567</v>
      </c>
      <c r="C1360" s="1" t="s">
        <v>2568</v>
      </c>
      <c r="D1360" s="1" t="n">
        <v>14437590</v>
      </c>
      <c r="E1360" s="1" t="s">
        <v>23</v>
      </c>
      <c r="F1360" s="1" t="n">
        <v>105271014</v>
      </c>
      <c r="G1360" s="1" t="n">
        <v>105271367</v>
      </c>
      <c r="H1360" s="1" t="n">
        <v>148</v>
      </c>
    </row>
    <row r="1361" customFormat="false" ht="12" hidden="false" customHeight="false" outlineLevel="0" collapsed="false">
      <c r="A1361" s="1" t="s">
        <v>2451</v>
      </c>
      <c r="B1361" s="1" t="s">
        <v>2569</v>
      </c>
      <c r="C1361" s="1" t="s">
        <v>2570</v>
      </c>
      <c r="D1361" s="1" t="n">
        <v>18025845</v>
      </c>
      <c r="E1361" s="1" t="s">
        <v>20</v>
      </c>
      <c r="F1361" s="1" t="n">
        <v>21257283</v>
      </c>
      <c r="G1361" s="1" t="n">
        <v>21258032</v>
      </c>
      <c r="H1361" s="1" t="n">
        <v>517</v>
      </c>
    </row>
    <row r="1362" customFormat="false" ht="12" hidden="false" customHeight="false" outlineLevel="0" collapsed="false">
      <c r="A1362" s="1" t="s">
        <v>2451</v>
      </c>
      <c r="B1362" s="1" t="s">
        <v>2571</v>
      </c>
      <c r="C1362" s="1" t="s">
        <v>2572</v>
      </c>
      <c r="D1362" s="1" t="n">
        <v>92740039</v>
      </c>
      <c r="E1362" s="1" t="s">
        <v>20</v>
      </c>
      <c r="F1362" s="1" t="n">
        <v>41065536</v>
      </c>
      <c r="G1362" s="1" t="n">
        <v>41065885</v>
      </c>
      <c r="H1362" s="1" t="n">
        <v>-6898</v>
      </c>
    </row>
    <row r="1363" customFormat="false" ht="12" hidden="false" customHeight="false" outlineLevel="0" collapsed="false">
      <c r="A1363" s="1" t="s">
        <v>2451</v>
      </c>
      <c r="B1363" s="1" t="s">
        <v>2573</v>
      </c>
      <c r="C1363" s="1" t="s">
        <v>2574</v>
      </c>
      <c r="D1363" s="1" t="n">
        <v>24689435</v>
      </c>
      <c r="E1363" s="1" t="s">
        <v>23</v>
      </c>
      <c r="F1363" s="1" t="n">
        <v>105593301</v>
      </c>
      <c r="G1363" s="1" t="n">
        <v>105593850</v>
      </c>
      <c r="H1363" s="1" t="n">
        <v>1817</v>
      </c>
    </row>
    <row r="1364" customFormat="false" ht="12" hidden="false" customHeight="false" outlineLevel="0" collapsed="false">
      <c r="A1364" s="1" t="s">
        <v>2451</v>
      </c>
      <c r="B1364" s="1" t="s">
        <v>2575</v>
      </c>
      <c r="C1364" s="1" t="s">
        <v>2576</v>
      </c>
      <c r="D1364" s="1" t="n">
        <v>125415373</v>
      </c>
      <c r="E1364" s="1" t="s">
        <v>23</v>
      </c>
      <c r="F1364" s="1" t="n">
        <v>127472260</v>
      </c>
      <c r="G1364" s="1" t="n">
        <v>127472809</v>
      </c>
      <c r="H1364" s="1" t="n">
        <v>1243</v>
      </c>
    </row>
    <row r="1365" customFormat="false" ht="12" hidden="false" customHeight="false" outlineLevel="0" collapsed="false">
      <c r="A1365" s="1" t="s">
        <v>2451</v>
      </c>
      <c r="B1365" s="1" t="s">
        <v>2577</v>
      </c>
      <c r="C1365" s="1" t="s">
        <v>2578</v>
      </c>
      <c r="D1365" s="1" t="n">
        <v>53764112</v>
      </c>
      <c r="E1365" s="1" t="s">
        <v>20</v>
      </c>
      <c r="F1365" s="1" t="n">
        <v>5747000</v>
      </c>
      <c r="G1365" s="1" t="n">
        <v>5747549</v>
      </c>
      <c r="H1365" s="1" t="n">
        <v>1691</v>
      </c>
    </row>
    <row r="1366" customFormat="false" ht="12" hidden="false" customHeight="false" outlineLevel="0" collapsed="false">
      <c r="A1366" s="1" t="s">
        <v>2451</v>
      </c>
      <c r="B1366" s="1" t="s">
        <v>2579</v>
      </c>
      <c r="C1366" s="1" t="s">
        <v>2580</v>
      </c>
      <c r="D1366" s="1" t="n">
        <v>126444880</v>
      </c>
      <c r="E1366" s="1" t="s">
        <v>23</v>
      </c>
      <c r="F1366" s="1" t="n">
        <v>81789364</v>
      </c>
      <c r="G1366" s="1" t="n">
        <v>81790113</v>
      </c>
      <c r="H1366" s="1" t="n">
        <v>-306</v>
      </c>
    </row>
    <row r="1367" customFormat="false" ht="12" hidden="false" customHeight="false" outlineLevel="0" collapsed="false">
      <c r="A1367" s="1" t="s">
        <v>2451</v>
      </c>
      <c r="B1367" s="1" t="s">
        <v>2581</v>
      </c>
      <c r="C1367" s="1" t="s">
        <v>2582</v>
      </c>
      <c r="D1367" s="1" t="n">
        <v>41164782</v>
      </c>
      <c r="E1367" s="1" t="s">
        <v>23</v>
      </c>
      <c r="F1367" s="1" t="n">
        <v>82656402</v>
      </c>
      <c r="G1367" s="1" t="n">
        <v>82656851</v>
      </c>
      <c r="H1367" s="1" t="n">
        <v>-2347</v>
      </c>
    </row>
    <row r="1368" customFormat="false" ht="12" hidden="false" customHeight="false" outlineLevel="0" collapsed="false">
      <c r="A1368" s="1" t="s">
        <v>2451</v>
      </c>
      <c r="B1368" s="1" t="s">
        <v>2583</v>
      </c>
      <c r="C1368" s="1" t="s">
        <v>2584</v>
      </c>
      <c r="D1368" s="1" t="n">
        <v>127628797</v>
      </c>
      <c r="E1368" s="1" t="s">
        <v>23</v>
      </c>
      <c r="F1368" s="1" t="n">
        <v>42365303</v>
      </c>
      <c r="G1368" s="1" t="n">
        <v>42365952</v>
      </c>
      <c r="H1368" s="1" t="n">
        <v>0</v>
      </c>
    </row>
    <row r="1369" customFormat="false" ht="12" hidden="false" customHeight="false" outlineLevel="0" collapsed="false">
      <c r="A1369" s="1" t="s">
        <v>2451</v>
      </c>
      <c r="B1369" s="1" t="s">
        <v>2585</v>
      </c>
      <c r="C1369" s="1" t="s">
        <v>2586</v>
      </c>
      <c r="D1369" s="1" t="n">
        <v>120274211</v>
      </c>
      <c r="E1369" s="1" t="s">
        <v>23</v>
      </c>
      <c r="F1369" s="1" t="n">
        <v>52772599</v>
      </c>
      <c r="G1369" s="1" t="n">
        <v>52773897</v>
      </c>
      <c r="H1369" s="1" t="n">
        <v>-1939</v>
      </c>
    </row>
    <row r="1370" customFormat="false" ht="12" hidden="false" customHeight="false" outlineLevel="0" collapsed="false">
      <c r="A1370" s="1" t="s">
        <v>2451</v>
      </c>
      <c r="B1370" s="1" t="s">
        <v>2587</v>
      </c>
      <c r="C1370" s="1" t="s">
        <v>2588</v>
      </c>
      <c r="D1370" s="1" t="n">
        <v>6373423</v>
      </c>
      <c r="E1370" s="1" t="s">
        <v>23</v>
      </c>
      <c r="F1370" s="1" t="n">
        <v>44293227</v>
      </c>
      <c r="G1370" s="1" t="n">
        <v>44293776</v>
      </c>
      <c r="H1370" s="1" t="n">
        <v>4466</v>
      </c>
    </row>
    <row r="1371" customFormat="false" ht="12" hidden="false" customHeight="false" outlineLevel="0" collapsed="false">
      <c r="A1371" s="1" t="s">
        <v>2451</v>
      </c>
      <c r="B1371" s="1" t="s">
        <v>2589</v>
      </c>
      <c r="C1371" s="1" t="s">
        <v>2590</v>
      </c>
      <c r="D1371" s="1" t="n">
        <v>127896774</v>
      </c>
      <c r="E1371" s="1" t="s">
        <v>20</v>
      </c>
      <c r="F1371" s="1" t="n">
        <v>134109297</v>
      </c>
      <c r="G1371" s="1" t="n">
        <v>134109646</v>
      </c>
      <c r="H1371" s="1" t="n">
        <v>1151</v>
      </c>
    </row>
    <row r="1372" customFormat="false" ht="12" hidden="false" customHeight="false" outlineLevel="0" collapsed="false">
      <c r="A1372" s="1" t="s">
        <v>2451</v>
      </c>
      <c r="B1372" s="1" t="s">
        <v>2591</v>
      </c>
      <c r="C1372" s="1" t="s">
        <v>2592</v>
      </c>
      <c r="D1372" s="1" t="n">
        <v>127108204</v>
      </c>
      <c r="E1372" s="1" t="s">
        <v>20</v>
      </c>
      <c r="F1372" s="1" t="n">
        <v>42585183</v>
      </c>
      <c r="G1372" s="1" t="n">
        <v>42585932</v>
      </c>
      <c r="H1372" s="1" t="n">
        <v>2185</v>
      </c>
    </row>
    <row r="1373" customFormat="false" ht="12" hidden="false" customHeight="false" outlineLevel="0" collapsed="false">
      <c r="A1373" s="1" t="s">
        <v>2451</v>
      </c>
      <c r="B1373" s="1" t="s">
        <v>223</v>
      </c>
      <c r="C1373" s="1" t="s">
        <v>2593</v>
      </c>
      <c r="D1373" s="1" t="n">
        <v>21902068</v>
      </c>
      <c r="E1373" s="1" t="s">
        <v>23</v>
      </c>
      <c r="F1373" s="1" t="n">
        <v>77390873</v>
      </c>
      <c r="G1373" s="1" t="n">
        <v>77392174</v>
      </c>
      <c r="H1373" s="1" t="n">
        <v>0</v>
      </c>
    </row>
    <row r="1374" customFormat="false" ht="12" hidden="false" customHeight="false" outlineLevel="0" collapsed="false">
      <c r="A1374" s="1" t="s">
        <v>2451</v>
      </c>
      <c r="B1374" s="1" t="s">
        <v>223</v>
      </c>
      <c r="C1374" s="1" t="s">
        <v>2594</v>
      </c>
      <c r="D1374" s="1" t="n">
        <v>22092298</v>
      </c>
      <c r="E1374" s="1" t="s">
        <v>20</v>
      </c>
      <c r="F1374" s="1" t="n">
        <v>51994610</v>
      </c>
      <c r="G1374" s="1" t="n">
        <v>51995159</v>
      </c>
      <c r="H1374" s="1" t="n">
        <v>0</v>
      </c>
    </row>
    <row r="1375" customFormat="false" ht="12" hidden="false" customHeight="false" outlineLevel="0" collapsed="false">
      <c r="A1375" s="1" t="s">
        <v>2451</v>
      </c>
      <c r="B1375" s="1" t="s">
        <v>223</v>
      </c>
      <c r="C1375" s="1" t="s">
        <v>2595</v>
      </c>
      <c r="D1375" s="1" t="n">
        <v>120564589</v>
      </c>
      <c r="E1375" s="1" t="s">
        <v>23</v>
      </c>
      <c r="F1375" s="1" t="n">
        <v>84789435</v>
      </c>
      <c r="G1375" s="1" t="n">
        <v>84790584</v>
      </c>
      <c r="H1375" s="1" t="n">
        <v>0</v>
      </c>
    </row>
    <row r="1376" customFormat="false" ht="12" hidden="false" customHeight="false" outlineLevel="0" collapsed="false">
      <c r="A1376" s="1" t="s">
        <v>2451</v>
      </c>
      <c r="B1376" s="1" t="s">
        <v>2596</v>
      </c>
      <c r="C1376" s="1" t="s">
        <v>2597</v>
      </c>
      <c r="D1376" s="1" t="n">
        <v>80899485</v>
      </c>
      <c r="E1376" s="1" t="s">
        <v>20</v>
      </c>
      <c r="F1376" s="1" t="n">
        <v>67496985</v>
      </c>
      <c r="G1376" s="1" t="n">
        <v>67497834</v>
      </c>
      <c r="H1376" s="1" t="n">
        <v>1251</v>
      </c>
    </row>
    <row r="1377" customFormat="false" ht="12" hidden="false" customHeight="false" outlineLevel="0" collapsed="false">
      <c r="A1377" s="1" t="s">
        <v>2451</v>
      </c>
      <c r="B1377" s="1" t="s">
        <v>2598</v>
      </c>
      <c r="C1377" s="1" t="s">
        <v>2599</v>
      </c>
      <c r="D1377" s="1" t="n">
        <v>18216316</v>
      </c>
      <c r="E1377" s="1" t="s">
        <v>20</v>
      </c>
      <c r="F1377" s="1" t="n">
        <v>58581397</v>
      </c>
      <c r="G1377" s="1" t="n">
        <v>58581846</v>
      </c>
      <c r="H1377" s="1" t="n">
        <v>0</v>
      </c>
    </row>
    <row r="1378" customFormat="false" ht="12" hidden="false" customHeight="false" outlineLevel="0" collapsed="false">
      <c r="A1378" s="1" t="s">
        <v>2451</v>
      </c>
      <c r="B1378" s="1" t="s">
        <v>2600</v>
      </c>
      <c r="C1378" s="1" t="s">
        <v>2601</v>
      </c>
      <c r="D1378" s="1" t="n">
        <v>58837136</v>
      </c>
      <c r="E1378" s="1" t="s">
        <v>20</v>
      </c>
      <c r="F1378" s="1" t="n">
        <v>77583352</v>
      </c>
      <c r="G1378" s="1" t="n">
        <v>77583701</v>
      </c>
      <c r="H1378" s="1" t="n">
        <v>1470</v>
      </c>
    </row>
    <row r="1379" customFormat="false" ht="12" hidden="false" customHeight="false" outlineLevel="0" collapsed="false">
      <c r="A1379" s="1" t="s">
        <v>2451</v>
      </c>
      <c r="B1379" s="1" t="s">
        <v>2602</v>
      </c>
      <c r="C1379" s="1" t="s">
        <v>2603</v>
      </c>
      <c r="D1379" s="1" t="n">
        <v>129566273</v>
      </c>
      <c r="E1379" s="1" t="s">
        <v>20</v>
      </c>
      <c r="F1379" s="1" t="n">
        <v>3872522</v>
      </c>
      <c r="G1379" s="1" t="n">
        <v>3873271</v>
      </c>
      <c r="H1379" s="1" t="n">
        <v>53</v>
      </c>
    </row>
    <row r="1380" customFormat="false" ht="12" hidden="false" customHeight="false" outlineLevel="0" collapsed="false">
      <c r="A1380" s="1" t="s">
        <v>2451</v>
      </c>
      <c r="B1380" s="1" t="s">
        <v>2604</v>
      </c>
      <c r="C1380" s="1" t="s">
        <v>2605</v>
      </c>
      <c r="D1380" s="1" t="n">
        <v>129583827</v>
      </c>
      <c r="E1380" s="1" t="s">
        <v>20</v>
      </c>
      <c r="F1380" s="1" t="n">
        <v>14702541</v>
      </c>
      <c r="G1380" s="1" t="n">
        <v>14702890</v>
      </c>
      <c r="H1380" s="1" t="n">
        <v>126</v>
      </c>
    </row>
    <row r="1381" customFormat="false" ht="12" hidden="false" customHeight="false" outlineLevel="0" collapsed="false">
      <c r="A1381" s="1" t="s">
        <v>2451</v>
      </c>
      <c r="B1381" s="1" t="s">
        <v>2606</v>
      </c>
      <c r="C1381" s="1" t="s">
        <v>2607</v>
      </c>
      <c r="D1381" s="1" t="n">
        <v>128392862</v>
      </c>
      <c r="E1381" s="1" t="s">
        <v>20</v>
      </c>
      <c r="F1381" s="1" t="n">
        <v>19034016</v>
      </c>
      <c r="G1381" s="1" t="n">
        <v>19035165</v>
      </c>
      <c r="H1381" s="1" t="n">
        <v>365</v>
      </c>
    </row>
    <row r="1382" customFormat="false" ht="12" hidden="false" customHeight="false" outlineLevel="0" collapsed="false">
      <c r="A1382" s="1" t="s">
        <v>2451</v>
      </c>
      <c r="B1382" s="1" t="s">
        <v>2608</v>
      </c>
      <c r="C1382" s="1" t="s">
        <v>2609</v>
      </c>
      <c r="D1382" s="1" t="n">
        <v>101941972</v>
      </c>
      <c r="E1382" s="1" t="s">
        <v>20</v>
      </c>
      <c r="F1382" s="1" t="n">
        <v>13636187</v>
      </c>
      <c r="G1382" s="1" t="n">
        <v>13636773</v>
      </c>
      <c r="H1382" s="1" t="n">
        <v>0</v>
      </c>
    </row>
    <row r="1383" customFormat="false" ht="12" hidden="false" customHeight="false" outlineLevel="0" collapsed="false">
      <c r="A1383" s="1" t="s">
        <v>2451</v>
      </c>
      <c r="B1383" s="1" t="s">
        <v>2610</v>
      </c>
      <c r="C1383" s="1" t="s">
        <v>2611</v>
      </c>
      <c r="D1383" s="1" t="n">
        <v>13014358</v>
      </c>
      <c r="E1383" s="1" t="s">
        <v>23</v>
      </c>
      <c r="F1383" s="1" t="n">
        <v>132317202</v>
      </c>
      <c r="G1383" s="1" t="n">
        <v>132317451</v>
      </c>
      <c r="H1383" s="1" t="n">
        <v>-1334</v>
      </c>
    </row>
    <row r="1384" customFormat="false" ht="12" hidden="false" customHeight="false" outlineLevel="0" collapsed="false">
      <c r="A1384" s="1" t="s">
        <v>2451</v>
      </c>
      <c r="B1384" s="1" t="s">
        <v>2612</v>
      </c>
      <c r="C1384" s="1" t="s">
        <v>2613</v>
      </c>
      <c r="D1384" s="1" t="n">
        <v>80696153</v>
      </c>
      <c r="E1384" s="1" t="s">
        <v>20</v>
      </c>
      <c r="F1384" s="1" t="n">
        <v>77104740</v>
      </c>
      <c r="G1384" s="1" t="n">
        <v>77106578</v>
      </c>
      <c r="H1384" s="1" t="n">
        <v>5132</v>
      </c>
    </row>
    <row r="1385" customFormat="false" ht="12" hidden="false" customHeight="false" outlineLevel="0" collapsed="false">
      <c r="A1385" s="1" t="s">
        <v>2451</v>
      </c>
      <c r="B1385" s="1" t="s">
        <v>2614</v>
      </c>
      <c r="C1385" s="1" t="s">
        <v>2615</v>
      </c>
      <c r="D1385" s="1" t="n">
        <v>126614493</v>
      </c>
      <c r="E1385" s="1" t="s">
        <v>20</v>
      </c>
      <c r="F1385" s="1" t="n">
        <v>53713620</v>
      </c>
      <c r="G1385" s="1" t="n">
        <v>53714470</v>
      </c>
      <c r="H1385" s="1" t="n">
        <v>2097</v>
      </c>
    </row>
    <row r="1386" customFormat="false" ht="12" hidden="false" customHeight="false" outlineLevel="0" collapsed="false">
      <c r="A1386" s="1" t="s">
        <v>2451</v>
      </c>
      <c r="B1386" s="1" t="s">
        <v>2616</v>
      </c>
      <c r="C1386" s="1" t="s">
        <v>2617</v>
      </c>
      <c r="D1386" s="1" t="n">
        <v>12781106</v>
      </c>
      <c r="E1386" s="1" t="s">
        <v>20</v>
      </c>
      <c r="F1386" s="1" t="n">
        <v>82943190</v>
      </c>
      <c r="G1386" s="1" t="n">
        <v>82943739</v>
      </c>
      <c r="H1386" s="1" t="n">
        <v>167</v>
      </c>
    </row>
    <row r="1387" customFormat="false" ht="12" hidden="false" customHeight="false" outlineLevel="0" collapsed="false">
      <c r="A1387" s="1" t="s">
        <v>2451</v>
      </c>
      <c r="B1387" s="1" t="s">
        <v>2618</v>
      </c>
      <c r="C1387" s="1" t="s">
        <v>2619</v>
      </c>
      <c r="D1387" s="1" t="n">
        <v>115422508</v>
      </c>
      <c r="E1387" s="1" t="s">
        <v>23</v>
      </c>
      <c r="F1387" s="1" t="n">
        <v>95642752</v>
      </c>
      <c r="G1387" s="1" t="n">
        <v>95643404</v>
      </c>
      <c r="H1387" s="1" t="n">
        <v>-3501</v>
      </c>
    </row>
    <row r="1388" customFormat="false" ht="12" hidden="false" customHeight="false" outlineLevel="0" collapsed="false">
      <c r="A1388" s="1" t="s">
        <v>2451</v>
      </c>
      <c r="B1388" s="1" t="s">
        <v>2618</v>
      </c>
      <c r="C1388" s="1" t="s">
        <v>2620</v>
      </c>
      <c r="D1388" s="1" t="n">
        <v>115548012</v>
      </c>
      <c r="E1388" s="1" t="s">
        <v>23</v>
      </c>
      <c r="F1388" s="1" t="n">
        <v>58291024</v>
      </c>
      <c r="G1388" s="1" t="n">
        <v>58292206</v>
      </c>
      <c r="H1388" s="1" t="n">
        <v>2169</v>
      </c>
    </row>
    <row r="1389" customFormat="false" ht="12" hidden="false" customHeight="false" outlineLevel="0" collapsed="false">
      <c r="A1389" s="1" t="s">
        <v>2451</v>
      </c>
      <c r="B1389" s="1" t="s">
        <v>2621</v>
      </c>
      <c r="C1389" s="1" t="s">
        <v>2622</v>
      </c>
      <c r="D1389" s="1" t="n">
        <v>126865190</v>
      </c>
      <c r="E1389" s="1" t="s">
        <v>23</v>
      </c>
      <c r="F1389" s="1" t="n">
        <v>84906283</v>
      </c>
      <c r="G1389" s="1" t="n">
        <v>84906832</v>
      </c>
      <c r="H1389" s="1" t="n">
        <v>46</v>
      </c>
    </row>
    <row r="1390" customFormat="false" ht="12" hidden="false" customHeight="false" outlineLevel="0" collapsed="false">
      <c r="A1390" s="1" t="s">
        <v>2451</v>
      </c>
      <c r="B1390" s="1" t="s">
        <v>2623</v>
      </c>
      <c r="C1390" s="1" t="s">
        <v>2624</v>
      </c>
      <c r="D1390" s="1" t="n">
        <v>84347454</v>
      </c>
      <c r="E1390" s="1" t="s">
        <v>23</v>
      </c>
      <c r="F1390" s="1" t="n">
        <v>87314727</v>
      </c>
      <c r="G1390" s="1" t="n">
        <v>87315676</v>
      </c>
      <c r="H1390" s="1" t="n">
        <v>2208</v>
      </c>
    </row>
    <row r="1391" customFormat="false" ht="12" hidden="false" customHeight="false" outlineLevel="0" collapsed="false">
      <c r="A1391" s="1" t="s">
        <v>2451</v>
      </c>
      <c r="B1391" s="1" t="s">
        <v>2625</v>
      </c>
      <c r="C1391" s="1" t="s">
        <v>2626</v>
      </c>
      <c r="D1391" s="1" t="n">
        <v>79695902</v>
      </c>
      <c r="E1391" s="1" t="s">
        <v>20</v>
      </c>
      <c r="F1391" s="1" t="n">
        <v>87322628</v>
      </c>
      <c r="G1391" s="1" t="n">
        <v>87323577</v>
      </c>
      <c r="H1391" s="1" t="n">
        <v>1094</v>
      </c>
    </row>
    <row r="1392" customFormat="false" ht="12" hidden="false" customHeight="false" outlineLevel="0" collapsed="false">
      <c r="A1392" s="1" t="s">
        <v>2451</v>
      </c>
      <c r="B1392" s="1" t="s">
        <v>2627</v>
      </c>
      <c r="C1392" s="1" t="s">
        <v>2628</v>
      </c>
      <c r="D1392" s="1" t="n">
        <v>75697568</v>
      </c>
      <c r="E1392" s="1" t="s">
        <v>23</v>
      </c>
      <c r="F1392" s="1" t="n">
        <v>14951517</v>
      </c>
      <c r="G1392" s="1" t="n">
        <v>14951966</v>
      </c>
      <c r="H1392" s="1" t="n">
        <v>15</v>
      </c>
    </row>
    <row r="1393" customFormat="false" ht="12" hidden="false" customHeight="false" outlineLevel="0" collapsed="false">
      <c r="A1393" s="1" t="s">
        <v>2451</v>
      </c>
      <c r="B1393" s="1" t="s">
        <v>2629</v>
      </c>
      <c r="C1393" s="1" t="s">
        <v>2630</v>
      </c>
      <c r="D1393" s="1" t="n">
        <v>80006010</v>
      </c>
      <c r="E1393" s="1" t="s">
        <v>23</v>
      </c>
      <c r="F1393" s="1" t="n">
        <v>62542423</v>
      </c>
      <c r="G1393" s="1" t="n">
        <v>62543998</v>
      </c>
      <c r="H1393" s="1" t="n">
        <v>-3993</v>
      </c>
    </row>
    <row r="1394" customFormat="false" ht="12" hidden="false" customHeight="false" outlineLevel="0" collapsed="false">
      <c r="A1394" s="1" t="s">
        <v>2451</v>
      </c>
      <c r="B1394" s="1" t="s">
        <v>2631</v>
      </c>
      <c r="C1394" s="1" t="s">
        <v>2632</v>
      </c>
      <c r="D1394" s="1" t="n">
        <v>42549131</v>
      </c>
      <c r="E1394" s="1" t="s">
        <v>20</v>
      </c>
      <c r="F1394" s="1" t="n">
        <v>97248328</v>
      </c>
      <c r="G1394" s="1" t="n">
        <v>97248677</v>
      </c>
      <c r="H1394" s="1" t="n">
        <v>936</v>
      </c>
    </row>
    <row r="1395" customFormat="false" ht="12" hidden="false" customHeight="false" outlineLevel="0" collapsed="false">
      <c r="A1395" s="1" t="s">
        <v>2451</v>
      </c>
      <c r="B1395" s="1" t="s">
        <v>2633</v>
      </c>
      <c r="C1395" s="1" t="s">
        <v>2634</v>
      </c>
      <c r="D1395" s="1" t="n">
        <v>126904665</v>
      </c>
      <c r="E1395" s="1" t="s">
        <v>23</v>
      </c>
      <c r="F1395" s="1" t="n">
        <v>72406359</v>
      </c>
      <c r="G1395" s="1" t="n">
        <v>72407628</v>
      </c>
      <c r="H1395" s="1" t="n">
        <v>5531</v>
      </c>
    </row>
    <row r="1396" customFormat="false" ht="12" hidden="false" customHeight="false" outlineLevel="0" collapsed="false">
      <c r="A1396" s="1" t="s">
        <v>2451</v>
      </c>
      <c r="B1396" s="1" t="s">
        <v>2635</v>
      </c>
      <c r="C1396" s="1" t="s">
        <v>2636</v>
      </c>
      <c r="D1396" s="1" t="n">
        <v>85897207</v>
      </c>
      <c r="E1396" s="1" t="s">
        <v>20</v>
      </c>
      <c r="F1396" s="1" t="n">
        <v>124507670</v>
      </c>
      <c r="G1396" s="1" t="n">
        <v>124508719</v>
      </c>
      <c r="H1396" s="1" t="n">
        <v>-2075</v>
      </c>
    </row>
    <row r="1397" customFormat="false" ht="12" hidden="false" customHeight="false" outlineLevel="0" collapsed="false">
      <c r="A1397" s="1" t="s">
        <v>2451</v>
      </c>
      <c r="B1397" s="1" t="s">
        <v>2637</v>
      </c>
      <c r="C1397" s="1" t="s">
        <v>2638</v>
      </c>
      <c r="D1397" s="1" t="n">
        <v>23609821</v>
      </c>
      <c r="E1397" s="1" t="s">
        <v>23</v>
      </c>
      <c r="F1397" s="1" t="n">
        <v>106938264</v>
      </c>
      <c r="G1397" s="1" t="n">
        <v>106939430</v>
      </c>
      <c r="H1397" s="1" t="n">
        <v>-241</v>
      </c>
    </row>
    <row r="1398" customFormat="false" ht="12" hidden="false" customHeight="false" outlineLevel="0" collapsed="false">
      <c r="A1398" s="1" t="s">
        <v>2451</v>
      </c>
      <c r="B1398" s="1" t="s">
        <v>2639</v>
      </c>
      <c r="C1398" s="1" t="s">
        <v>2640</v>
      </c>
      <c r="D1398" s="1" t="n">
        <v>70633344</v>
      </c>
      <c r="E1398" s="1" t="s">
        <v>23</v>
      </c>
      <c r="F1398" s="1" t="n">
        <v>19864152</v>
      </c>
      <c r="G1398" s="1" t="n">
        <v>19865356</v>
      </c>
      <c r="H1398" s="1" t="n">
        <v>-2508</v>
      </c>
    </row>
    <row r="1399" customFormat="false" ht="12" hidden="false" customHeight="false" outlineLevel="0" collapsed="false">
      <c r="A1399" s="1" t="s">
        <v>2451</v>
      </c>
      <c r="B1399" s="1" t="s">
        <v>2641</v>
      </c>
      <c r="C1399" s="1" t="s">
        <v>2642</v>
      </c>
      <c r="D1399" s="1" t="n">
        <v>80978415</v>
      </c>
      <c r="E1399" s="1" t="s">
        <v>23</v>
      </c>
      <c r="F1399" s="1" t="n">
        <v>20002812</v>
      </c>
      <c r="G1399" s="1" t="n">
        <v>20003640</v>
      </c>
      <c r="H1399" s="1" t="n">
        <v>-4818</v>
      </c>
    </row>
    <row r="1400" customFormat="false" ht="12" hidden="false" customHeight="false" outlineLevel="0" collapsed="false">
      <c r="A1400" s="1" t="s">
        <v>2451</v>
      </c>
      <c r="B1400" s="1" t="s">
        <v>2643</v>
      </c>
      <c r="C1400" s="1" t="s">
        <v>2644</v>
      </c>
      <c r="D1400" s="1" t="n">
        <v>94005055</v>
      </c>
      <c r="E1400" s="1" t="s">
        <v>23</v>
      </c>
      <c r="F1400" s="1" t="n">
        <v>42237542</v>
      </c>
      <c r="G1400" s="1" t="n">
        <v>42238406</v>
      </c>
      <c r="H1400" s="1" t="n">
        <v>-1825</v>
      </c>
    </row>
    <row r="1401" customFormat="false" ht="12" hidden="false" customHeight="false" outlineLevel="0" collapsed="false">
      <c r="A1401" s="1" t="s">
        <v>2451</v>
      </c>
      <c r="B1401" s="1" t="s">
        <v>2643</v>
      </c>
      <c r="C1401" s="1" t="s">
        <v>2645</v>
      </c>
      <c r="D1401" s="1" t="n">
        <v>94006217</v>
      </c>
      <c r="E1401" s="1" t="s">
        <v>23</v>
      </c>
      <c r="F1401" s="1" t="n">
        <v>90238127</v>
      </c>
      <c r="G1401" s="1" t="n">
        <v>90238646</v>
      </c>
      <c r="H1401" s="1" t="n">
        <v>470</v>
      </c>
    </row>
    <row r="1402" customFormat="false" ht="12" hidden="false" customHeight="false" outlineLevel="0" collapsed="false">
      <c r="A1402" s="1" t="s">
        <v>2451</v>
      </c>
      <c r="B1402" s="1" t="s">
        <v>2646</v>
      </c>
      <c r="C1402" s="1" t="s">
        <v>2647</v>
      </c>
      <c r="D1402" s="1" t="n">
        <v>80282944</v>
      </c>
      <c r="E1402" s="1" t="s">
        <v>23</v>
      </c>
      <c r="F1402" s="1" t="n">
        <v>33274633</v>
      </c>
      <c r="G1402" s="1" t="n">
        <v>33275482</v>
      </c>
      <c r="H1402" s="1" t="n">
        <v>-5346</v>
      </c>
    </row>
    <row r="1403" customFormat="false" ht="12" hidden="false" customHeight="false" outlineLevel="0" collapsed="false">
      <c r="A1403" s="1" t="s">
        <v>2451</v>
      </c>
      <c r="B1403" s="1" t="s">
        <v>2648</v>
      </c>
      <c r="C1403" s="1" t="s">
        <v>2649</v>
      </c>
      <c r="D1403" s="1" t="n">
        <v>79809959</v>
      </c>
      <c r="E1403" s="1" t="s">
        <v>23</v>
      </c>
      <c r="F1403" s="1" t="n">
        <v>5487469</v>
      </c>
      <c r="G1403" s="1" t="n">
        <v>5488814</v>
      </c>
      <c r="H1403" s="1" t="n">
        <v>-5471</v>
      </c>
    </row>
    <row r="1404" customFormat="false" ht="12" hidden="false" customHeight="false" outlineLevel="0" collapsed="false">
      <c r="A1404" s="1" t="s">
        <v>2451</v>
      </c>
      <c r="B1404" s="1" t="s">
        <v>2650</v>
      </c>
      <c r="C1404" s="1" t="s">
        <v>2651</v>
      </c>
      <c r="D1404" s="1" t="n">
        <v>116390423</v>
      </c>
      <c r="E1404" s="1" t="s">
        <v>20</v>
      </c>
      <c r="F1404" s="1" t="n">
        <v>47597016</v>
      </c>
      <c r="G1404" s="1" t="n">
        <v>47597952</v>
      </c>
      <c r="H1404" s="1" t="n">
        <v>419</v>
      </c>
    </row>
    <row r="1405" customFormat="false" ht="12" hidden="false" customHeight="false" outlineLevel="0" collapsed="false">
      <c r="A1405" s="1" t="s">
        <v>2451</v>
      </c>
      <c r="B1405" s="1" t="s">
        <v>2652</v>
      </c>
      <c r="C1405" s="1" t="s">
        <v>2653</v>
      </c>
      <c r="D1405" s="1" t="n">
        <v>60751393</v>
      </c>
      <c r="E1405" s="1" t="s">
        <v>20</v>
      </c>
      <c r="F1405" s="1" t="n">
        <v>42343321</v>
      </c>
      <c r="G1405" s="1" t="n">
        <v>42343870</v>
      </c>
      <c r="H1405" s="1" t="n">
        <v>-6547</v>
      </c>
    </row>
    <row r="1406" customFormat="false" ht="12" hidden="false" customHeight="false" outlineLevel="0" collapsed="false">
      <c r="A1406" s="1" t="s">
        <v>2451</v>
      </c>
      <c r="B1406" s="1" t="s">
        <v>2654</v>
      </c>
      <c r="C1406" s="1" t="s">
        <v>2655</v>
      </c>
      <c r="D1406" s="1" t="n">
        <v>67307979</v>
      </c>
      <c r="E1406" s="1" t="s">
        <v>20</v>
      </c>
      <c r="F1406" s="1" t="n">
        <v>47605665</v>
      </c>
      <c r="G1406" s="1" t="n">
        <v>47606598</v>
      </c>
      <c r="H1406" s="1" t="n">
        <v>910</v>
      </c>
    </row>
    <row r="1407" customFormat="false" ht="12" hidden="false" customHeight="false" outlineLevel="0" collapsed="false">
      <c r="A1407" s="1" t="s">
        <v>2656</v>
      </c>
      <c r="B1407" s="7" t="s">
        <v>2657</v>
      </c>
      <c r="C1407" s="1" t="s">
        <v>2658</v>
      </c>
      <c r="D1407" s="1" t="n">
        <v>117147809</v>
      </c>
      <c r="E1407" s="1" t="s">
        <v>23</v>
      </c>
      <c r="F1407" s="1" t="n">
        <v>6088273</v>
      </c>
      <c r="G1407" s="1" t="n">
        <v>6089022</v>
      </c>
      <c r="H1407" s="1" t="n">
        <v>-5041</v>
      </c>
    </row>
    <row r="1408" customFormat="false" ht="12" hidden="false" customHeight="false" outlineLevel="0" collapsed="false">
      <c r="A1408" s="1" t="s">
        <v>2656</v>
      </c>
      <c r="B1408" s="1" t="s">
        <v>2659</v>
      </c>
      <c r="C1408" s="1" t="s">
        <v>2660</v>
      </c>
      <c r="D1408" s="1" t="n">
        <v>70054049</v>
      </c>
      <c r="E1408" s="1" t="s">
        <v>23</v>
      </c>
      <c r="F1408" s="1" t="n">
        <v>91624722</v>
      </c>
      <c r="G1408" s="1" t="n">
        <v>91625371</v>
      </c>
      <c r="H1408" s="1" t="n">
        <v>3176</v>
      </c>
    </row>
    <row r="1409" customFormat="false" ht="12" hidden="false" customHeight="false" outlineLevel="0" collapsed="false">
      <c r="A1409" s="1" t="s">
        <v>2656</v>
      </c>
      <c r="B1409" s="1" t="s">
        <v>2661</v>
      </c>
      <c r="C1409" s="1" t="s">
        <v>2662</v>
      </c>
      <c r="D1409" s="1" t="n">
        <v>83563193</v>
      </c>
      <c r="E1409" s="1" t="s">
        <v>23</v>
      </c>
      <c r="F1409" s="1" t="n">
        <v>42814058</v>
      </c>
      <c r="G1409" s="1" t="n">
        <v>42814707</v>
      </c>
      <c r="H1409" s="1" t="n">
        <v>220</v>
      </c>
    </row>
    <row r="1410" customFormat="false" ht="12" hidden="false" customHeight="false" outlineLevel="0" collapsed="false">
      <c r="A1410" s="1" t="s">
        <v>2656</v>
      </c>
      <c r="B1410" s="1" t="s">
        <v>2663</v>
      </c>
      <c r="C1410" s="1" t="s">
        <v>2664</v>
      </c>
      <c r="D1410" s="1" t="n">
        <v>53300735</v>
      </c>
      <c r="E1410" s="1" t="s">
        <v>23</v>
      </c>
      <c r="F1410" s="1" t="n">
        <v>78725092</v>
      </c>
      <c r="G1410" s="1" t="n">
        <v>78725641</v>
      </c>
      <c r="H1410" s="1" t="n">
        <v>4280</v>
      </c>
    </row>
    <row r="1411" customFormat="false" ht="12" hidden="false" customHeight="false" outlineLevel="0" collapsed="false">
      <c r="A1411" s="1" t="s">
        <v>2656</v>
      </c>
      <c r="B1411" s="1" t="s">
        <v>2665</v>
      </c>
      <c r="C1411" s="1" t="s">
        <v>2666</v>
      </c>
      <c r="D1411" s="1" t="n">
        <v>114611982</v>
      </c>
      <c r="E1411" s="1" t="s">
        <v>23</v>
      </c>
      <c r="F1411" s="1" t="n">
        <v>120155556</v>
      </c>
      <c r="G1411" s="1" t="n">
        <v>120156305</v>
      </c>
      <c r="H1411" s="1" t="n">
        <v>2114</v>
      </c>
    </row>
    <row r="1412" customFormat="false" ht="12" hidden="false" customHeight="false" outlineLevel="0" collapsed="false">
      <c r="A1412" s="1" t="s">
        <v>2656</v>
      </c>
      <c r="B1412" s="1" t="s">
        <v>2667</v>
      </c>
      <c r="C1412" s="1" t="s">
        <v>2668</v>
      </c>
      <c r="D1412" s="1" t="n">
        <v>109630164</v>
      </c>
      <c r="E1412" s="1" t="s">
        <v>20</v>
      </c>
      <c r="F1412" s="1" t="n">
        <v>113899711</v>
      </c>
      <c r="G1412" s="1" t="n">
        <v>113900108</v>
      </c>
      <c r="H1412" s="1" t="n">
        <v>-2998</v>
      </c>
    </row>
    <row r="1413" customFormat="false" ht="12" hidden="false" customHeight="false" outlineLevel="0" collapsed="false">
      <c r="A1413" s="1" t="s">
        <v>2656</v>
      </c>
      <c r="B1413" s="1" t="s">
        <v>2669</v>
      </c>
      <c r="C1413" s="1" t="s">
        <v>2670</v>
      </c>
      <c r="D1413" s="1" t="n">
        <v>103016175</v>
      </c>
      <c r="E1413" s="1" t="s">
        <v>23</v>
      </c>
      <c r="F1413" s="1" t="n">
        <v>24327104</v>
      </c>
      <c r="G1413" s="1" t="n">
        <v>24328153</v>
      </c>
      <c r="H1413" s="1" t="n">
        <v>2351</v>
      </c>
    </row>
    <row r="1414" customFormat="false" ht="12" hidden="false" customHeight="false" outlineLevel="0" collapsed="false">
      <c r="A1414" s="1" t="s">
        <v>2656</v>
      </c>
      <c r="B1414" s="1" t="s">
        <v>2671</v>
      </c>
      <c r="C1414" s="1" t="s">
        <v>2672</v>
      </c>
      <c r="D1414" s="1" t="n">
        <v>64976085</v>
      </c>
      <c r="E1414" s="1" t="s">
        <v>23</v>
      </c>
      <c r="F1414" s="1" t="n">
        <v>33674508</v>
      </c>
      <c r="G1414" s="1" t="n">
        <v>33674957</v>
      </c>
      <c r="H1414" s="1" t="n">
        <v>1122</v>
      </c>
    </row>
    <row r="1415" customFormat="false" ht="12" hidden="false" customHeight="false" outlineLevel="0" collapsed="false">
      <c r="A1415" s="1" t="s">
        <v>2656</v>
      </c>
      <c r="B1415" s="1" t="s">
        <v>2673</v>
      </c>
      <c r="C1415" s="1" t="s">
        <v>2674</v>
      </c>
      <c r="D1415" s="1" t="n">
        <v>116644103</v>
      </c>
      <c r="E1415" s="1" t="s">
        <v>20</v>
      </c>
      <c r="F1415" s="1" t="n">
        <v>95658028</v>
      </c>
      <c r="G1415" s="1" t="n">
        <v>95658277</v>
      </c>
      <c r="H1415" s="1" t="n">
        <v>1008</v>
      </c>
    </row>
    <row r="1416" customFormat="false" ht="12" hidden="false" customHeight="false" outlineLevel="0" collapsed="false">
      <c r="A1416" s="1" t="s">
        <v>2656</v>
      </c>
      <c r="B1416" s="1" t="s">
        <v>2675</v>
      </c>
      <c r="C1416" s="1" t="s">
        <v>2676</v>
      </c>
      <c r="D1416" s="1" t="n">
        <v>58237303</v>
      </c>
      <c r="E1416" s="1" t="s">
        <v>20</v>
      </c>
      <c r="F1416" s="1" t="n">
        <v>75264881</v>
      </c>
      <c r="G1416" s="1" t="n">
        <v>75265605</v>
      </c>
      <c r="H1416" s="1" t="n">
        <v>-1601</v>
      </c>
    </row>
    <row r="1417" customFormat="false" ht="12" hidden="false" customHeight="false" outlineLevel="0" collapsed="false">
      <c r="A1417" s="1" t="s">
        <v>2656</v>
      </c>
      <c r="B1417" s="1" t="s">
        <v>2677</v>
      </c>
      <c r="C1417" s="1" t="s">
        <v>2678</v>
      </c>
      <c r="D1417" s="1" t="n">
        <v>5641153</v>
      </c>
      <c r="E1417" s="1" t="s">
        <v>23</v>
      </c>
      <c r="F1417" s="1" t="n">
        <v>102061688</v>
      </c>
      <c r="G1417" s="1" t="n">
        <v>102062237</v>
      </c>
      <c r="H1417" s="1" t="n">
        <v>2018</v>
      </c>
    </row>
    <row r="1418" customFormat="false" ht="12" hidden="false" customHeight="false" outlineLevel="0" collapsed="false">
      <c r="A1418" s="1" t="s">
        <v>2656</v>
      </c>
      <c r="B1418" s="1" t="s">
        <v>2679</v>
      </c>
      <c r="C1418" s="1" t="s">
        <v>2680</v>
      </c>
      <c r="D1418" s="1" t="n">
        <v>58618212</v>
      </c>
      <c r="E1418" s="1" t="s">
        <v>20</v>
      </c>
      <c r="F1418" s="1" t="n">
        <v>95982215</v>
      </c>
      <c r="G1418" s="1" t="n">
        <v>95982664</v>
      </c>
      <c r="H1418" s="1" t="n">
        <v>0</v>
      </c>
    </row>
    <row r="1419" customFormat="false" ht="12" hidden="false" customHeight="false" outlineLevel="0" collapsed="false">
      <c r="A1419" s="1" t="s">
        <v>2656</v>
      </c>
      <c r="B1419" s="1" t="s">
        <v>2681</v>
      </c>
      <c r="C1419" s="1" t="s">
        <v>2682</v>
      </c>
      <c r="D1419" s="1" t="n">
        <v>112641268</v>
      </c>
      <c r="E1419" s="1" t="s">
        <v>20</v>
      </c>
      <c r="F1419" s="1" t="n">
        <v>122750699</v>
      </c>
      <c r="G1419" s="1" t="n">
        <v>122751769</v>
      </c>
      <c r="H1419" s="1" t="n">
        <v>-6351</v>
      </c>
    </row>
    <row r="1420" customFormat="false" ht="12" hidden="false" customHeight="false" outlineLevel="0" collapsed="false">
      <c r="A1420" s="1" t="s">
        <v>2656</v>
      </c>
      <c r="B1420" s="1" t="s">
        <v>2683</v>
      </c>
      <c r="C1420" s="1" t="s">
        <v>2684</v>
      </c>
      <c r="D1420" s="1" t="n">
        <v>95153135</v>
      </c>
      <c r="E1420" s="1" t="s">
        <v>23</v>
      </c>
      <c r="F1420" s="1" t="n">
        <v>68803773</v>
      </c>
      <c r="G1420" s="1" t="n">
        <v>68805061</v>
      </c>
      <c r="H1420" s="1" t="n">
        <v>2289</v>
      </c>
    </row>
    <row r="1421" customFormat="false" ht="12" hidden="false" customHeight="false" outlineLevel="0" collapsed="false">
      <c r="A1421" s="1" t="s">
        <v>2656</v>
      </c>
      <c r="B1421" s="1" t="s">
        <v>2685</v>
      </c>
      <c r="C1421" s="1" t="s">
        <v>2686</v>
      </c>
      <c r="D1421" s="1" t="n">
        <v>70849650</v>
      </c>
      <c r="E1421" s="1" t="s">
        <v>20</v>
      </c>
      <c r="F1421" s="1" t="n">
        <v>97162509</v>
      </c>
      <c r="G1421" s="1" t="n">
        <v>97163297</v>
      </c>
      <c r="H1421" s="1" t="n">
        <v>-5152</v>
      </c>
    </row>
    <row r="1422" customFormat="false" ht="12" hidden="false" customHeight="false" outlineLevel="0" collapsed="false">
      <c r="A1422" s="1" t="s">
        <v>2656</v>
      </c>
      <c r="B1422" s="1" t="s">
        <v>2687</v>
      </c>
      <c r="C1422" s="1" t="s">
        <v>2688</v>
      </c>
      <c r="D1422" s="1" t="n">
        <v>50928509</v>
      </c>
      <c r="E1422" s="1" t="s">
        <v>20</v>
      </c>
      <c r="F1422" s="1" t="n">
        <v>74320848</v>
      </c>
      <c r="G1422" s="1" t="n">
        <v>74321397</v>
      </c>
      <c r="H1422" s="1" t="n">
        <v>589</v>
      </c>
    </row>
    <row r="1423" customFormat="false" ht="12" hidden="false" customHeight="false" outlineLevel="0" collapsed="false">
      <c r="A1423" s="1" t="s">
        <v>2656</v>
      </c>
      <c r="B1423" s="1" t="s">
        <v>2689</v>
      </c>
      <c r="C1423" s="1" t="s">
        <v>2690</v>
      </c>
      <c r="D1423" s="1" t="n">
        <v>68704747</v>
      </c>
      <c r="E1423" s="1" t="s">
        <v>20</v>
      </c>
      <c r="F1423" s="1" t="n">
        <v>74709299</v>
      </c>
      <c r="G1423" s="1" t="n">
        <v>74709648</v>
      </c>
      <c r="H1423" s="1" t="n">
        <v>1182</v>
      </c>
    </row>
    <row r="1424" customFormat="false" ht="12" hidden="false" customHeight="false" outlineLevel="0" collapsed="false">
      <c r="A1424" s="1" t="s">
        <v>2656</v>
      </c>
      <c r="B1424" s="1" t="s">
        <v>2691</v>
      </c>
      <c r="C1424" s="1" t="s">
        <v>2692</v>
      </c>
      <c r="D1424" s="1" t="n">
        <v>48894665</v>
      </c>
      <c r="E1424" s="1" t="s">
        <v>20</v>
      </c>
      <c r="F1424" s="1" t="n">
        <v>71445927</v>
      </c>
      <c r="G1424" s="1" t="n">
        <v>71446959</v>
      </c>
      <c r="H1424" s="1" t="n">
        <v>-664</v>
      </c>
    </row>
    <row r="1425" customFormat="false" ht="12" hidden="false" customHeight="false" outlineLevel="0" collapsed="false">
      <c r="A1425" s="1" t="s">
        <v>2656</v>
      </c>
      <c r="B1425" s="1" t="s">
        <v>2693</v>
      </c>
      <c r="C1425" s="1" t="s">
        <v>2694</v>
      </c>
      <c r="D1425" s="1" t="n">
        <v>94577272</v>
      </c>
      <c r="E1425" s="1" t="s">
        <v>20</v>
      </c>
      <c r="F1425" s="1" t="n">
        <v>42805107</v>
      </c>
      <c r="G1425" s="1" t="n">
        <v>42805602</v>
      </c>
      <c r="H1425" s="1" t="n">
        <v>-1799</v>
      </c>
    </row>
    <row r="1426" customFormat="false" ht="12" hidden="false" customHeight="false" outlineLevel="0" collapsed="false">
      <c r="A1426" s="1" t="s">
        <v>2656</v>
      </c>
      <c r="B1426" s="1" t="s">
        <v>2695</v>
      </c>
      <c r="C1426" s="1" t="s">
        <v>2696</v>
      </c>
      <c r="D1426" s="1" t="n">
        <v>76488664</v>
      </c>
      <c r="E1426" s="1" t="s">
        <v>23</v>
      </c>
      <c r="F1426" s="1" t="n">
        <v>3127087</v>
      </c>
      <c r="G1426" s="1" t="n">
        <v>3127592</v>
      </c>
      <c r="H1426" s="1" t="n">
        <v>-2254</v>
      </c>
    </row>
    <row r="1427" customFormat="false" ht="12" hidden="false" customHeight="false" outlineLevel="0" collapsed="false">
      <c r="A1427" s="1" t="s">
        <v>2656</v>
      </c>
      <c r="B1427" s="1" t="s">
        <v>2697</v>
      </c>
      <c r="C1427" s="1" t="s">
        <v>2698</v>
      </c>
      <c r="D1427" s="1" t="n">
        <v>101233523</v>
      </c>
      <c r="E1427" s="1" t="s">
        <v>23</v>
      </c>
      <c r="F1427" s="1" t="n">
        <v>3451452</v>
      </c>
      <c r="G1427" s="1" t="n">
        <v>3452832</v>
      </c>
      <c r="H1427" s="1" t="n">
        <v>-1417</v>
      </c>
    </row>
    <row r="1428" customFormat="false" ht="12" hidden="false" customHeight="false" outlineLevel="0" collapsed="false">
      <c r="A1428" s="1" t="s">
        <v>2656</v>
      </c>
      <c r="B1428" s="1" t="s">
        <v>2699</v>
      </c>
      <c r="C1428" s="1" t="s">
        <v>2700</v>
      </c>
      <c r="D1428" s="1" t="n">
        <v>95658239</v>
      </c>
      <c r="E1428" s="1" t="s">
        <v>23</v>
      </c>
      <c r="F1428" s="1" t="n">
        <v>56292497</v>
      </c>
      <c r="G1428" s="1" t="n">
        <v>56293726</v>
      </c>
      <c r="H1428" s="1" t="n">
        <v>4314</v>
      </c>
    </row>
    <row r="1429" customFormat="false" ht="12" hidden="false" customHeight="false" outlineLevel="0" collapsed="false">
      <c r="A1429" s="1" t="s">
        <v>2656</v>
      </c>
      <c r="B1429" s="1" t="s">
        <v>2701</v>
      </c>
      <c r="C1429" s="1" t="s">
        <v>2702</v>
      </c>
      <c r="D1429" s="1" t="n">
        <v>76387569</v>
      </c>
      <c r="E1429" s="1" t="s">
        <v>23</v>
      </c>
      <c r="F1429" s="1" t="n">
        <v>183862974</v>
      </c>
      <c r="G1429" s="1" t="n">
        <v>183863523</v>
      </c>
      <c r="H1429" s="1" t="n">
        <v>0</v>
      </c>
    </row>
    <row r="1430" customFormat="false" ht="12" hidden="false" customHeight="false" outlineLevel="0" collapsed="false">
      <c r="A1430" s="1" t="s">
        <v>2656</v>
      </c>
      <c r="B1430" s="1" t="s">
        <v>2701</v>
      </c>
      <c r="C1430" s="1" t="s">
        <v>2703</v>
      </c>
      <c r="D1430" s="1" t="n">
        <v>76393922</v>
      </c>
      <c r="E1430" s="1" t="s">
        <v>23</v>
      </c>
      <c r="F1430" s="1" t="n">
        <v>3910734</v>
      </c>
      <c r="G1430" s="1" t="n">
        <v>3911283</v>
      </c>
      <c r="H1430" s="1" t="n">
        <v>0</v>
      </c>
    </row>
    <row r="1431" customFormat="false" ht="12" hidden="false" customHeight="false" outlineLevel="0" collapsed="false">
      <c r="A1431" s="1" t="s">
        <v>2656</v>
      </c>
      <c r="B1431" s="1" t="s">
        <v>2704</v>
      </c>
      <c r="C1431" s="1" t="s">
        <v>2705</v>
      </c>
      <c r="D1431" s="1" t="n">
        <v>100343959</v>
      </c>
      <c r="E1431" s="1" t="s">
        <v>23</v>
      </c>
      <c r="F1431" s="1" t="n">
        <v>34348251</v>
      </c>
      <c r="G1431" s="1" t="n">
        <v>34348600</v>
      </c>
      <c r="H1431" s="1" t="n">
        <v>2351</v>
      </c>
    </row>
    <row r="1432" customFormat="false" ht="12" hidden="false" customHeight="false" outlineLevel="0" collapsed="false">
      <c r="A1432" s="1" t="s">
        <v>2656</v>
      </c>
      <c r="B1432" s="1" t="s">
        <v>2706</v>
      </c>
      <c r="C1432" s="1" t="s">
        <v>2707</v>
      </c>
      <c r="D1432" s="1" t="n">
        <v>115997101</v>
      </c>
      <c r="E1432" s="1" t="s">
        <v>23</v>
      </c>
      <c r="F1432" s="1" t="n">
        <v>185381303</v>
      </c>
      <c r="G1432" s="1" t="n">
        <v>185381552</v>
      </c>
      <c r="H1432" s="1" t="n">
        <v>-6316</v>
      </c>
    </row>
    <row r="1433" customFormat="false" ht="12" hidden="false" customHeight="false" outlineLevel="0" collapsed="false">
      <c r="A1433" s="1" t="s">
        <v>2656</v>
      </c>
      <c r="B1433" s="1" t="s">
        <v>2708</v>
      </c>
      <c r="C1433" s="1" t="s">
        <v>2709</v>
      </c>
      <c r="D1433" s="1" t="n">
        <v>54158415</v>
      </c>
      <c r="E1433" s="1" t="s">
        <v>20</v>
      </c>
      <c r="F1433" s="1" t="n">
        <v>26264465</v>
      </c>
      <c r="G1433" s="1" t="n">
        <v>26265614</v>
      </c>
      <c r="H1433" s="1" t="n">
        <v>575</v>
      </c>
    </row>
    <row r="1434" customFormat="false" ht="12" hidden="false" customHeight="false" outlineLevel="0" collapsed="false">
      <c r="A1434" s="1" t="s">
        <v>2656</v>
      </c>
      <c r="B1434" s="1" t="s">
        <v>2710</v>
      </c>
      <c r="C1434" s="1" t="s">
        <v>2711</v>
      </c>
      <c r="D1434" s="1" t="n">
        <v>120164566</v>
      </c>
      <c r="E1434" s="1" t="s">
        <v>23</v>
      </c>
      <c r="F1434" s="1" t="n">
        <v>75057060</v>
      </c>
      <c r="G1434" s="1" t="n">
        <v>75058009</v>
      </c>
      <c r="H1434" s="1" t="n">
        <v>751</v>
      </c>
    </row>
    <row r="1435" customFormat="false" ht="12" hidden="false" customHeight="false" outlineLevel="0" collapsed="false">
      <c r="A1435" s="1" t="s">
        <v>2656</v>
      </c>
      <c r="B1435" s="1" t="s">
        <v>2712</v>
      </c>
      <c r="C1435" s="1" t="s">
        <v>2713</v>
      </c>
      <c r="D1435" s="1" t="n">
        <v>35641997</v>
      </c>
      <c r="E1435" s="1" t="s">
        <v>23</v>
      </c>
      <c r="F1435" s="1" t="n">
        <v>186702893</v>
      </c>
      <c r="G1435" s="1" t="n">
        <v>186703242</v>
      </c>
      <c r="H1435" s="1" t="n">
        <v>1508</v>
      </c>
    </row>
    <row r="1436" customFormat="false" ht="12" hidden="false" customHeight="false" outlineLevel="0" collapsed="false">
      <c r="A1436" s="1" t="s">
        <v>2656</v>
      </c>
      <c r="B1436" s="1" t="s">
        <v>2714</v>
      </c>
      <c r="C1436" s="1" t="s">
        <v>2715</v>
      </c>
      <c r="D1436" s="1" t="n">
        <v>45695402</v>
      </c>
      <c r="E1436" s="1" t="s">
        <v>23</v>
      </c>
      <c r="F1436" s="1" t="n">
        <v>29980421</v>
      </c>
      <c r="G1436" s="1" t="n">
        <v>29982339</v>
      </c>
      <c r="H1436" s="1" t="n">
        <v>2422</v>
      </c>
    </row>
    <row r="1437" customFormat="false" ht="12" hidden="false" customHeight="false" outlineLevel="0" collapsed="false">
      <c r="A1437" s="1" t="s">
        <v>2656</v>
      </c>
      <c r="B1437" s="1" t="s">
        <v>2716</v>
      </c>
      <c r="C1437" s="1" t="s">
        <v>2717</v>
      </c>
      <c r="D1437" s="1" t="n">
        <v>70138713</v>
      </c>
      <c r="E1437" s="1" t="s">
        <v>20</v>
      </c>
      <c r="F1437" s="1" t="n">
        <v>78543151</v>
      </c>
      <c r="G1437" s="1" t="n">
        <v>78544129</v>
      </c>
      <c r="H1437" s="1" t="n">
        <v>-5388</v>
      </c>
    </row>
    <row r="1438" customFormat="false" ht="12" hidden="false" customHeight="false" outlineLevel="0" collapsed="false">
      <c r="A1438" s="1" t="s">
        <v>2656</v>
      </c>
      <c r="B1438" s="1" t="s">
        <v>2718</v>
      </c>
      <c r="C1438" s="1" t="s">
        <v>2719</v>
      </c>
      <c r="D1438" s="1" t="n">
        <v>54865004</v>
      </c>
      <c r="E1438" s="1" t="s">
        <v>20</v>
      </c>
      <c r="F1438" s="1" t="n">
        <v>79265010</v>
      </c>
      <c r="G1438" s="1" t="n">
        <v>79265559</v>
      </c>
      <c r="H1438" s="1" t="n">
        <v>0</v>
      </c>
    </row>
    <row r="1439" customFormat="false" ht="12" hidden="false" customHeight="false" outlineLevel="0" collapsed="false">
      <c r="A1439" s="1" t="s">
        <v>2656</v>
      </c>
      <c r="B1439" s="1" t="s">
        <v>2720</v>
      </c>
      <c r="C1439" s="1" t="s">
        <v>2721</v>
      </c>
      <c r="D1439" s="1" t="n">
        <v>83835395</v>
      </c>
      <c r="E1439" s="1" t="s">
        <v>23</v>
      </c>
      <c r="F1439" s="1" t="n">
        <v>14436493</v>
      </c>
      <c r="G1439" s="1" t="n">
        <v>14437442</v>
      </c>
      <c r="H1439" s="1" t="n">
        <v>-6223</v>
      </c>
    </row>
    <row r="1440" customFormat="false" ht="12" hidden="false" customHeight="false" outlineLevel="0" collapsed="false">
      <c r="A1440" s="1" t="s">
        <v>2656</v>
      </c>
      <c r="B1440" s="1" t="s">
        <v>2722</v>
      </c>
      <c r="C1440" s="1" t="s">
        <v>2723</v>
      </c>
      <c r="D1440" s="1" t="n">
        <v>101481650</v>
      </c>
      <c r="E1440" s="1" t="s">
        <v>23</v>
      </c>
      <c r="F1440" s="1" t="n">
        <v>42855460</v>
      </c>
      <c r="G1440" s="1" t="n">
        <v>42856609</v>
      </c>
      <c r="H1440" s="1" t="n">
        <v>-1911</v>
      </c>
    </row>
    <row r="1441" customFormat="false" ht="12" hidden="false" customHeight="false" outlineLevel="0" collapsed="false">
      <c r="A1441" s="1" t="s">
        <v>2656</v>
      </c>
      <c r="B1441" s="1" t="s">
        <v>2724</v>
      </c>
      <c r="C1441" s="1" t="s">
        <v>2725</v>
      </c>
      <c r="D1441" s="1" t="n">
        <v>97316430</v>
      </c>
      <c r="E1441" s="1" t="s">
        <v>23</v>
      </c>
      <c r="F1441" s="1" t="n">
        <v>54973763</v>
      </c>
      <c r="G1441" s="1" t="n">
        <v>54974512</v>
      </c>
      <c r="H1441" s="1" t="n">
        <v>-2722</v>
      </c>
    </row>
    <row r="1442" customFormat="false" ht="12" hidden="false" customHeight="false" outlineLevel="0" collapsed="false">
      <c r="A1442" s="1" t="s">
        <v>2656</v>
      </c>
      <c r="B1442" s="1" t="s">
        <v>2726</v>
      </c>
      <c r="C1442" s="1" t="s">
        <v>2727</v>
      </c>
      <c r="D1442" s="1" t="n">
        <v>69422113</v>
      </c>
      <c r="E1442" s="1" t="s">
        <v>23</v>
      </c>
      <c r="F1442" s="1" t="n">
        <v>121121423</v>
      </c>
      <c r="G1442" s="1" t="n">
        <v>121122369</v>
      </c>
      <c r="H1442" s="1" t="n">
        <v>-5038</v>
      </c>
    </row>
    <row r="1443" customFormat="false" ht="12" hidden="false" customHeight="false" outlineLevel="0" collapsed="false">
      <c r="A1443" s="1" t="s">
        <v>2656</v>
      </c>
      <c r="B1443" s="1" t="s">
        <v>2728</v>
      </c>
      <c r="C1443" s="1" t="s">
        <v>2729</v>
      </c>
      <c r="D1443" s="1" t="n">
        <v>72777422</v>
      </c>
      <c r="E1443" s="1" t="s">
        <v>23</v>
      </c>
      <c r="F1443" s="1" t="n">
        <v>80006420</v>
      </c>
      <c r="G1443" s="1" t="n">
        <v>80007125</v>
      </c>
      <c r="H1443" s="1" t="n">
        <v>-909</v>
      </c>
    </row>
    <row r="1444" customFormat="false" ht="12" hidden="false" customHeight="false" outlineLevel="0" collapsed="false">
      <c r="A1444" s="1" t="s">
        <v>2656</v>
      </c>
      <c r="B1444" s="1" t="s">
        <v>2730</v>
      </c>
      <c r="C1444" s="1" t="s">
        <v>2731</v>
      </c>
      <c r="D1444" s="1" t="n">
        <v>95891125</v>
      </c>
      <c r="E1444" s="1" t="s">
        <v>23</v>
      </c>
      <c r="F1444" s="1" t="n">
        <v>92088770</v>
      </c>
      <c r="G1444" s="1" t="n">
        <v>92091919</v>
      </c>
      <c r="H1444" s="1" t="n">
        <v>1465</v>
      </c>
    </row>
    <row r="1445" customFormat="false" ht="12" hidden="false" customHeight="false" outlineLevel="0" collapsed="false">
      <c r="A1445" s="1" t="s">
        <v>2656</v>
      </c>
      <c r="B1445" s="1" t="s">
        <v>2732</v>
      </c>
      <c r="C1445" s="1" t="s">
        <v>2733</v>
      </c>
      <c r="D1445" s="1" t="n">
        <v>64819211</v>
      </c>
      <c r="E1445" s="1" t="s">
        <v>23</v>
      </c>
      <c r="F1445" s="1" t="n">
        <v>18024230</v>
      </c>
      <c r="G1445" s="1" t="n">
        <v>18025328</v>
      </c>
      <c r="H1445" s="1" t="n">
        <v>-2300</v>
      </c>
    </row>
    <row r="1446" customFormat="false" ht="12" hidden="false" customHeight="false" outlineLevel="0" collapsed="false">
      <c r="A1446" s="1" t="s">
        <v>2656</v>
      </c>
      <c r="B1446" s="1" t="s">
        <v>2734</v>
      </c>
      <c r="C1446" s="1" t="s">
        <v>2735</v>
      </c>
      <c r="D1446" s="1" t="n">
        <v>22765435</v>
      </c>
      <c r="E1446" s="1" t="s">
        <v>23</v>
      </c>
      <c r="F1446" s="1" t="n">
        <v>145855458</v>
      </c>
      <c r="G1446" s="1" t="n">
        <v>145855807</v>
      </c>
      <c r="H1446" s="1" t="n">
        <v>-6251</v>
      </c>
    </row>
    <row r="1447" customFormat="false" ht="12" hidden="false" customHeight="false" outlineLevel="0" collapsed="false">
      <c r="A1447" s="1" t="s">
        <v>2656</v>
      </c>
      <c r="B1447" s="1" t="s">
        <v>2736</v>
      </c>
      <c r="C1447" s="1" t="s">
        <v>2737</v>
      </c>
      <c r="D1447" s="1" t="n">
        <v>119759181</v>
      </c>
      <c r="E1447" s="1" t="s">
        <v>23</v>
      </c>
      <c r="F1447" s="1" t="n">
        <v>10266679</v>
      </c>
      <c r="G1447" s="1" t="n">
        <v>10267428</v>
      </c>
      <c r="H1447" s="1" t="n">
        <v>-1488</v>
      </c>
    </row>
    <row r="1448" customFormat="false" ht="12" hidden="false" customHeight="false" outlineLevel="0" collapsed="false">
      <c r="A1448" s="1" t="s">
        <v>2656</v>
      </c>
      <c r="B1448" s="1" t="s">
        <v>2738</v>
      </c>
      <c r="C1448" s="1" t="s">
        <v>2739</v>
      </c>
      <c r="D1448" s="1" t="n">
        <v>68319285</v>
      </c>
      <c r="E1448" s="1" t="s">
        <v>20</v>
      </c>
      <c r="F1448" s="1" t="n">
        <v>120085938</v>
      </c>
      <c r="G1448" s="1" t="n">
        <v>120086778</v>
      </c>
      <c r="H1448" s="1" t="n">
        <v>0</v>
      </c>
    </row>
    <row r="1449" customFormat="false" ht="12" hidden="false" customHeight="false" outlineLevel="0" collapsed="false">
      <c r="A1449" s="1" t="s">
        <v>2656</v>
      </c>
      <c r="B1449" s="1" t="s">
        <v>2740</v>
      </c>
      <c r="C1449" s="1" t="s">
        <v>2740</v>
      </c>
      <c r="D1449" s="1" t="n">
        <v>72306115</v>
      </c>
      <c r="E1449" s="1" t="s">
        <v>20</v>
      </c>
      <c r="F1449" s="1" t="n">
        <v>86412065</v>
      </c>
      <c r="G1449" s="1" t="n">
        <v>86414061</v>
      </c>
      <c r="H1449" s="1" t="n">
        <v>-1545</v>
      </c>
    </row>
    <row r="1450" customFormat="false" ht="12" hidden="false" customHeight="false" outlineLevel="0" collapsed="false">
      <c r="A1450" s="1" t="s">
        <v>2656</v>
      </c>
      <c r="B1450" s="1" t="s">
        <v>2741</v>
      </c>
      <c r="C1450" s="1" t="s">
        <v>2742</v>
      </c>
      <c r="D1450" s="1" t="n">
        <v>71575832</v>
      </c>
      <c r="E1450" s="1" t="s">
        <v>23</v>
      </c>
      <c r="F1450" s="1" t="n">
        <v>48823483</v>
      </c>
      <c r="G1450" s="1" t="n">
        <v>48823832</v>
      </c>
      <c r="H1450" s="1" t="n">
        <v>0</v>
      </c>
    </row>
    <row r="1451" customFormat="false" ht="12" hidden="false" customHeight="false" outlineLevel="0" collapsed="false">
      <c r="A1451" s="1" t="s">
        <v>2656</v>
      </c>
      <c r="B1451" s="1" t="s">
        <v>2743</v>
      </c>
      <c r="C1451" s="1" t="s">
        <v>2744</v>
      </c>
      <c r="D1451" s="1" t="n">
        <v>62464718</v>
      </c>
      <c r="E1451" s="1" t="s">
        <v>20</v>
      </c>
      <c r="F1451" s="1" t="n">
        <v>92732392</v>
      </c>
      <c r="G1451" s="1" t="n">
        <v>92733141</v>
      </c>
      <c r="H1451" s="1" t="n">
        <v>5293</v>
      </c>
    </row>
    <row r="1452" customFormat="false" ht="12" hidden="false" customHeight="false" outlineLevel="0" collapsed="false">
      <c r="A1452" s="1" t="s">
        <v>2656</v>
      </c>
      <c r="B1452" s="1" t="s">
        <v>2745</v>
      </c>
      <c r="C1452" s="1" t="s">
        <v>2746</v>
      </c>
      <c r="D1452" s="1" t="n">
        <v>24063309</v>
      </c>
      <c r="E1452" s="1" t="s">
        <v>20</v>
      </c>
      <c r="F1452" s="1" t="n">
        <v>45966452</v>
      </c>
      <c r="G1452" s="1" t="n">
        <v>45967194</v>
      </c>
      <c r="H1452" s="1" t="n">
        <v>-2047</v>
      </c>
    </row>
    <row r="1453" customFormat="false" ht="12" hidden="false" customHeight="false" outlineLevel="0" collapsed="false">
      <c r="A1453" s="1" t="s">
        <v>2656</v>
      </c>
      <c r="B1453" s="1" t="s">
        <v>2747</v>
      </c>
      <c r="C1453" s="1" t="s">
        <v>2748</v>
      </c>
      <c r="D1453" s="1" t="n">
        <v>70045916</v>
      </c>
      <c r="E1453" s="1" t="s">
        <v>23</v>
      </c>
      <c r="F1453" s="1" t="n">
        <v>93534369</v>
      </c>
      <c r="G1453" s="1" t="n">
        <v>93535480</v>
      </c>
      <c r="H1453" s="1" t="n">
        <v>582</v>
      </c>
    </row>
    <row r="1454" customFormat="false" ht="12" hidden="false" customHeight="false" outlineLevel="0" collapsed="false">
      <c r="A1454" s="1" t="s">
        <v>2656</v>
      </c>
      <c r="B1454" s="1" t="s">
        <v>2749</v>
      </c>
      <c r="C1454" s="1" t="s">
        <v>2750</v>
      </c>
      <c r="D1454" s="1" t="n">
        <v>118249942</v>
      </c>
      <c r="E1454" s="1" t="s">
        <v>23</v>
      </c>
      <c r="F1454" s="1" t="n">
        <v>13247678</v>
      </c>
      <c r="G1454" s="1" t="n">
        <v>13248327</v>
      </c>
      <c r="H1454" s="1" t="n">
        <v>395</v>
      </c>
    </row>
    <row r="1455" customFormat="false" ht="12" hidden="false" customHeight="false" outlineLevel="0" collapsed="false">
      <c r="A1455" s="1" t="s">
        <v>2656</v>
      </c>
      <c r="B1455" s="1" t="s">
        <v>2751</v>
      </c>
      <c r="C1455" s="1" t="s">
        <v>2752</v>
      </c>
      <c r="D1455" s="1" t="n">
        <v>29664233</v>
      </c>
      <c r="E1455" s="1" t="s">
        <v>20</v>
      </c>
      <c r="F1455" s="1" t="n">
        <v>24691252</v>
      </c>
      <c r="G1455" s="1" t="n">
        <v>24691801</v>
      </c>
      <c r="H1455" s="1" t="n">
        <v>-1907</v>
      </c>
    </row>
    <row r="1456" customFormat="false" ht="12" hidden="false" customHeight="false" outlineLevel="0" collapsed="false">
      <c r="A1456" s="1" t="s">
        <v>2656</v>
      </c>
      <c r="B1456" s="1" t="s">
        <v>2753</v>
      </c>
      <c r="C1456" s="1" t="s">
        <v>2754</v>
      </c>
      <c r="D1456" s="1" t="n">
        <v>51494209</v>
      </c>
      <c r="E1456" s="1" t="s">
        <v>20</v>
      </c>
      <c r="F1456" s="1" t="n">
        <v>95963432</v>
      </c>
      <c r="G1456" s="1" t="n">
        <v>95963881</v>
      </c>
      <c r="H1456" s="1" t="n">
        <v>3418</v>
      </c>
    </row>
    <row r="1457" customFormat="false" ht="12" hidden="false" customHeight="false" outlineLevel="0" collapsed="false">
      <c r="A1457" s="1" t="s">
        <v>2656</v>
      </c>
      <c r="B1457" s="1" t="s">
        <v>2755</v>
      </c>
      <c r="C1457" s="1" t="s">
        <v>2756</v>
      </c>
      <c r="D1457" s="1" t="n">
        <v>115183816</v>
      </c>
      <c r="E1457" s="1" t="s">
        <v>23</v>
      </c>
      <c r="F1457" s="1" t="n">
        <v>50024029</v>
      </c>
      <c r="G1457" s="1" t="n">
        <v>50025678</v>
      </c>
      <c r="H1457" s="1" t="n">
        <v>-3051</v>
      </c>
    </row>
    <row r="1458" customFormat="false" ht="12" hidden="false" customHeight="false" outlineLevel="0" collapsed="false">
      <c r="A1458" s="1" t="s">
        <v>2656</v>
      </c>
      <c r="B1458" s="1" t="s">
        <v>2757</v>
      </c>
      <c r="C1458" s="1" t="s">
        <v>2758</v>
      </c>
      <c r="D1458" s="1" t="n">
        <v>86396964</v>
      </c>
      <c r="E1458" s="1" t="s">
        <v>20</v>
      </c>
      <c r="F1458" s="1" t="n">
        <v>51863877</v>
      </c>
      <c r="G1458" s="1" t="n">
        <v>51864664</v>
      </c>
      <c r="H1458" s="1" t="n">
        <v>477</v>
      </c>
    </row>
    <row r="1459" customFormat="false" ht="12" hidden="false" customHeight="false" outlineLevel="0" collapsed="false">
      <c r="A1459" s="1" t="s">
        <v>2656</v>
      </c>
      <c r="B1459" s="1" t="s">
        <v>2759</v>
      </c>
      <c r="C1459" s="1" t="s">
        <v>2760</v>
      </c>
      <c r="D1459" s="1" t="n">
        <v>4646781</v>
      </c>
      <c r="E1459" s="1" t="s">
        <v>20</v>
      </c>
      <c r="F1459" s="1" t="n">
        <v>74229350</v>
      </c>
      <c r="G1459" s="1" t="n">
        <v>74230699</v>
      </c>
      <c r="H1459" s="1" t="n">
        <v>-2539</v>
      </c>
    </row>
    <row r="1460" customFormat="false" ht="12" hidden="false" customHeight="false" outlineLevel="0" collapsed="false">
      <c r="A1460" s="1" t="s">
        <v>2656</v>
      </c>
      <c r="B1460" s="1" t="s">
        <v>2761</v>
      </c>
      <c r="C1460" s="1" t="s">
        <v>2762</v>
      </c>
      <c r="D1460" s="1" t="n">
        <v>107610554</v>
      </c>
      <c r="E1460" s="1" t="s">
        <v>20</v>
      </c>
      <c r="F1460" s="1" t="n">
        <v>52592564</v>
      </c>
      <c r="G1460" s="1" t="n">
        <v>52593413</v>
      </c>
      <c r="H1460" s="1" t="n">
        <v>2451</v>
      </c>
    </row>
    <row r="1461" customFormat="false" ht="12" hidden="false" customHeight="false" outlineLevel="0" collapsed="false">
      <c r="A1461" s="1" t="s">
        <v>2656</v>
      </c>
      <c r="B1461" s="1" t="s">
        <v>2763</v>
      </c>
      <c r="C1461" s="1" t="s">
        <v>2764</v>
      </c>
      <c r="D1461" s="1" t="n">
        <v>5900452</v>
      </c>
      <c r="E1461" s="1" t="s">
        <v>20</v>
      </c>
      <c r="F1461" s="1" t="n">
        <v>51954366</v>
      </c>
      <c r="G1461" s="1" t="n">
        <v>51955215</v>
      </c>
      <c r="H1461" s="1" t="n">
        <v>111</v>
      </c>
    </row>
    <row r="1462" customFormat="false" ht="12" hidden="false" customHeight="false" outlineLevel="0" collapsed="false">
      <c r="A1462" s="1" t="s">
        <v>2656</v>
      </c>
      <c r="B1462" s="1" t="s">
        <v>2763</v>
      </c>
      <c r="C1462" s="1" t="s">
        <v>2765</v>
      </c>
      <c r="D1462" s="1" t="n">
        <v>5965553</v>
      </c>
      <c r="E1462" s="1" t="s">
        <v>20</v>
      </c>
      <c r="F1462" s="1" t="n">
        <v>79951042</v>
      </c>
      <c r="G1462" s="1" t="n">
        <v>79952272</v>
      </c>
      <c r="H1462" s="1" t="n">
        <v>2451</v>
      </c>
    </row>
    <row r="1463" customFormat="false" ht="12" hidden="false" customHeight="false" outlineLevel="0" collapsed="false">
      <c r="A1463" s="1" t="s">
        <v>2656</v>
      </c>
      <c r="B1463" s="1" t="s">
        <v>2766</v>
      </c>
      <c r="C1463" s="1" t="s">
        <v>2767</v>
      </c>
      <c r="D1463" s="1" t="n">
        <v>70504150</v>
      </c>
      <c r="E1463" s="1" t="s">
        <v>23</v>
      </c>
      <c r="F1463" s="1" t="n">
        <v>103702269</v>
      </c>
      <c r="G1463" s="1" t="n">
        <v>103702833</v>
      </c>
      <c r="H1463" s="1" t="n">
        <v>-601</v>
      </c>
    </row>
    <row r="1464" customFormat="false" ht="12" hidden="false" customHeight="false" outlineLevel="0" collapsed="false">
      <c r="A1464" s="1" t="s">
        <v>2656</v>
      </c>
      <c r="B1464" s="1" t="s">
        <v>2768</v>
      </c>
      <c r="C1464" s="1" t="s">
        <v>2769</v>
      </c>
      <c r="D1464" s="1" t="n">
        <v>92914497</v>
      </c>
      <c r="E1464" s="1" t="s">
        <v>20</v>
      </c>
      <c r="F1464" s="1" t="n">
        <v>52068245</v>
      </c>
      <c r="G1464" s="1" t="n">
        <v>52068950</v>
      </c>
      <c r="H1464" s="1" t="n">
        <v>-5458</v>
      </c>
    </row>
    <row r="1465" customFormat="false" ht="12" hidden="false" customHeight="false" outlineLevel="0" collapsed="false">
      <c r="A1465" s="1" t="s">
        <v>2656</v>
      </c>
      <c r="B1465" s="1" t="s">
        <v>2768</v>
      </c>
      <c r="C1465" s="1" t="s">
        <v>2770</v>
      </c>
      <c r="D1465" s="1" t="n">
        <v>92916187</v>
      </c>
      <c r="E1465" s="1" t="s">
        <v>20</v>
      </c>
      <c r="F1465" s="1" t="n">
        <v>145597415</v>
      </c>
      <c r="G1465" s="1" t="n">
        <v>145597864</v>
      </c>
      <c r="H1465" s="1" t="n">
        <v>1987</v>
      </c>
    </row>
    <row r="1466" customFormat="false" ht="12" hidden="false" customHeight="false" outlineLevel="0" collapsed="false">
      <c r="A1466" s="1" t="s">
        <v>2656</v>
      </c>
      <c r="B1466" s="1" t="s">
        <v>2771</v>
      </c>
      <c r="C1466" s="1" t="s">
        <v>2772</v>
      </c>
      <c r="D1466" s="1" t="n">
        <v>115629682</v>
      </c>
      <c r="E1466" s="1" t="s">
        <v>20</v>
      </c>
      <c r="F1466" s="1" t="n">
        <v>145613237</v>
      </c>
      <c r="G1466" s="1" t="n">
        <v>145614277</v>
      </c>
      <c r="H1466" s="1" t="n">
        <v>6205</v>
      </c>
    </row>
    <row r="1467" customFormat="false" ht="12" hidden="false" customHeight="false" outlineLevel="0" collapsed="false">
      <c r="A1467" s="1" t="s">
        <v>2656</v>
      </c>
      <c r="B1467" s="1" t="s">
        <v>2773</v>
      </c>
      <c r="C1467" s="1" t="s">
        <v>2774</v>
      </c>
      <c r="D1467" s="1" t="n">
        <v>101095032</v>
      </c>
      <c r="E1467" s="1" t="s">
        <v>23</v>
      </c>
      <c r="F1467" s="1" t="n">
        <v>35235695</v>
      </c>
      <c r="G1467" s="1" t="n">
        <v>35236598</v>
      </c>
      <c r="H1467" s="1" t="n">
        <v>3656</v>
      </c>
    </row>
    <row r="1468" customFormat="false" ht="12" hidden="false" customHeight="false" outlineLevel="0" collapsed="false">
      <c r="A1468" s="1" t="s">
        <v>2656</v>
      </c>
      <c r="B1468" s="1" t="s">
        <v>2775</v>
      </c>
      <c r="C1468" s="1" t="s">
        <v>2776</v>
      </c>
      <c r="D1468" s="1" t="n">
        <v>83465552</v>
      </c>
      <c r="E1468" s="1" t="s">
        <v>23</v>
      </c>
      <c r="F1468" s="1" t="n">
        <v>44125590</v>
      </c>
      <c r="G1468" s="1" t="n">
        <v>44126039</v>
      </c>
      <c r="H1468" s="1" t="n">
        <v>507</v>
      </c>
    </row>
    <row r="1469" customFormat="false" ht="12" hidden="false" customHeight="false" outlineLevel="0" collapsed="false">
      <c r="A1469" s="1" t="s">
        <v>2656</v>
      </c>
      <c r="B1469" s="1" t="s">
        <v>2777</v>
      </c>
      <c r="C1469" s="1" t="s">
        <v>2778</v>
      </c>
      <c r="D1469" s="1" t="n">
        <v>83346696</v>
      </c>
      <c r="E1469" s="1" t="s">
        <v>20</v>
      </c>
      <c r="F1469" s="1" t="n">
        <v>57493193</v>
      </c>
      <c r="G1469" s="1" t="n">
        <v>57493742</v>
      </c>
      <c r="H1469" s="1" t="n">
        <v>-5267</v>
      </c>
    </row>
    <row r="1470" customFormat="false" ht="12" hidden="false" customHeight="false" outlineLevel="0" collapsed="false">
      <c r="A1470" s="1" t="s">
        <v>2656</v>
      </c>
      <c r="B1470" s="1" t="s">
        <v>2779</v>
      </c>
      <c r="C1470" s="1" t="s">
        <v>2780</v>
      </c>
      <c r="D1470" s="1" t="n">
        <v>83409185</v>
      </c>
      <c r="E1470" s="1" t="s">
        <v>20</v>
      </c>
      <c r="F1470" s="1" t="n">
        <v>155068939</v>
      </c>
      <c r="G1470" s="1" t="n">
        <v>155069957</v>
      </c>
      <c r="H1470" s="1" t="n">
        <v>-2041</v>
      </c>
    </row>
    <row r="1471" customFormat="false" ht="12" hidden="false" customHeight="false" outlineLevel="0" collapsed="false">
      <c r="A1471" s="1" t="s">
        <v>2656</v>
      </c>
      <c r="B1471" s="1" t="s">
        <v>2781</v>
      </c>
      <c r="C1471" s="1" t="s">
        <v>2782</v>
      </c>
      <c r="D1471" s="1" t="n">
        <v>114706130</v>
      </c>
      <c r="E1471" s="1" t="s">
        <v>23</v>
      </c>
      <c r="F1471" s="1" t="n">
        <v>175602977</v>
      </c>
      <c r="G1471" s="1" t="n">
        <v>175604263</v>
      </c>
      <c r="H1471" s="1" t="n">
        <v>0</v>
      </c>
    </row>
    <row r="1472" customFormat="false" ht="12" hidden="false" customHeight="false" outlineLevel="0" collapsed="false">
      <c r="A1472" s="1" t="s">
        <v>2656</v>
      </c>
      <c r="B1472" s="1" t="s">
        <v>2783</v>
      </c>
      <c r="C1472" s="1" t="s">
        <v>2784</v>
      </c>
      <c r="D1472" s="1" t="n">
        <v>120855508</v>
      </c>
      <c r="E1472" s="1" t="s">
        <v>20</v>
      </c>
      <c r="F1472" s="1" t="n">
        <v>89796927</v>
      </c>
      <c r="G1472" s="1" t="n">
        <v>89797439</v>
      </c>
      <c r="H1472" s="1" t="n">
        <v>-3760</v>
      </c>
    </row>
    <row r="1473" customFormat="false" ht="12" hidden="false" customHeight="false" outlineLevel="0" collapsed="false">
      <c r="A1473" s="1" t="s">
        <v>2656</v>
      </c>
      <c r="B1473" s="1" t="s">
        <v>2785</v>
      </c>
      <c r="C1473" s="1" t="s">
        <v>2786</v>
      </c>
      <c r="D1473" s="1" t="n">
        <v>115198430</v>
      </c>
      <c r="E1473" s="1" t="s">
        <v>23</v>
      </c>
      <c r="F1473" s="1" t="n">
        <v>105861048</v>
      </c>
      <c r="G1473" s="1" t="n">
        <v>105861897</v>
      </c>
      <c r="H1473" s="1" t="n">
        <v>2175</v>
      </c>
    </row>
    <row r="1474" customFormat="false" ht="12" hidden="false" customHeight="false" outlineLevel="0" collapsed="false">
      <c r="A1474" s="1" t="s">
        <v>2656</v>
      </c>
      <c r="B1474" s="1" t="s">
        <v>2787</v>
      </c>
      <c r="C1474" s="1" t="s">
        <v>2788</v>
      </c>
      <c r="D1474" s="1" t="n">
        <v>69612138</v>
      </c>
      <c r="E1474" s="1" t="s">
        <v>23</v>
      </c>
      <c r="F1474" s="1" t="n">
        <v>105981855</v>
      </c>
      <c r="G1474" s="1" t="n">
        <v>105982904</v>
      </c>
      <c r="H1474" s="1" t="n">
        <v>2049</v>
      </c>
    </row>
    <row r="1475" customFormat="false" ht="12" hidden="false" customHeight="false" outlineLevel="0" collapsed="false">
      <c r="A1475" s="1" t="s">
        <v>2656</v>
      </c>
      <c r="B1475" s="1" t="s">
        <v>2789</v>
      </c>
      <c r="C1475" s="1" t="s">
        <v>2790</v>
      </c>
      <c r="D1475" s="1" t="n">
        <v>114864385</v>
      </c>
      <c r="E1475" s="1" t="s">
        <v>23</v>
      </c>
      <c r="F1475" s="1" t="n">
        <v>108720483</v>
      </c>
      <c r="G1475" s="1" t="n">
        <v>108721032</v>
      </c>
      <c r="H1475" s="1" t="n">
        <v>-4014</v>
      </c>
    </row>
    <row r="1476" customFormat="false" ht="12" hidden="false" customHeight="false" outlineLevel="0" collapsed="false">
      <c r="A1476" s="1" t="s">
        <v>2656</v>
      </c>
      <c r="B1476" s="1" t="s">
        <v>2791</v>
      </c>
      <c r="C1476" s="1" t="s">
        <v>2792</v>
      </c>
      <c r="D1476" s="1" t="n">
        <v>12364755</v>
      </c>
      <c r="E1476" s="1" t="s">
        <v>20</v>
      </c>
      <c r="F1476" s="1" t="n">
        <v>156847364</v>
      </c>
      <c r="G1476" s="1" t="n">
        <v>156847869</v>
      </c>
      <c r="H1476" s="1" t="n">
        <v>633</v>
      </c>
    </row>
    <row r="1477" customFormat="false" ht="12" hidden="false" customHeight="false" outlineLevel="0" collapsed="false">
      <c r="A1477" s="1" t="s">
        <v>2656</v>
      </c>
      <c r="B1477" s="1" t="s">
        <v>2793</v>
      </c>
      <c r="C1477" s="1" t="s">
        <v>2794</v>
      </c>
      <c r="D1477" s="1" t="n">
        <v>113465636</v>
      </c>
      <c r="E1477" s="1" t="s">
        <v>23</v>
      </c>
      <c r="F1477" s="1" t="n">
        <v>27650222</v>
      </c>
      <c r="G1477" s="1" t="n">
        <v>27650740</v>
      </c>
      <c r="H1477" s="1" t="n">
        <v>1357</v>
      </c>
    </row>
    <row r="1478" customFormat="false" ht="12" hidden="false" customHeight="false" outlineLevel="0" collapsed="false">
      <c r="A1478" s="1" t="s">
        <v>2656</v>
      </c>
      <c r="B1478" s="1" t="s">
        <v>2795</v>
      </c>
      <c r="C1478" s="1" t="s">
        <v>2796</v>
      </c>
      <c r="D1478" s="1" t="n">
        <v>94752349</v>
      </c>
      <c r="E1478" s="1" t="s">
        <v>23</v>
      </c>
      <c r="F1478" s="1" t="n">
        <v>4036294</v>
      </c>
      <c r="G1478" s="1" t="n">
        <v>4038206</v>
      </c>
      <c r="H1478" s="1" t="n">
        <v>-3601</v>
      </c>
    </row>
    <row r="1479" customFormat="false" ht="12" hidden="false" customHeight="false" outlineLevel="0" collapsed="false">
      <c r="A1479" s="1" t="s">
        <v>2656</v>
      </c>
      <c r="B1479" s="1" t="s">
        <v>2797</v>
      </c>
      <c r="C1479" s="1" t="s">
        <v>2798</v>
      </c>
      <c r="D1479" s="1" t="n">
        <v>77541488</v>
      </c>
      <c r="E1479" s="1" t="s">
        <v>23</v>
      </c>
      <c r="F1479" s="1" t="n">
        <v>29434206</v>
      </c>
      <c r="G1479" s="1" t="n">
        <v>29435455</v>
      </c>
      <c r="H1479" s="1" t="n">
        <v>0</v>
      </c>
    </row>
    <row r="1480" customFormat="false" ht="12" hidden="false" customHeight="false" outlineLevel="0" collapsed="false">
      <c r="A1480" s="1" t="s">
        <v>2656</v>
      </c>
      <c r="B1480" s="1" t="s">
        <v>2799</v>
      </c>
      <c r="C1480" s="1" t="s">
        <v>2800</v>
      </c>
      <c r="D1480" s="1" t="n">
        <v>54093065</v>
      </c>
      <c r="E1480" s="1" t="s">
        <v>23</v>
      </c>
      <c r="F1480" s="1" t="n">
        <v>60638507</v>
      </c>
      <c r="G1480" s="1" t="n">
        <v>60640257</v>
      </c>
      <c r="H1480" s="1" t="n">
        <v>13</v>
      </c>
    </row>
    <row r="1481" customFormat="false" ht="12" hidden="false" customHeight="false" outlineLevel="0" collapsed="false">
      <c r="A1481" s="1" t="s">
        <v>2656</v>
      </c>
      <c r="B1481" s="1" t="s">
        <v>2801</v>
      </c>
      <c r="C1481" s="1" t="s">
        <v>2802</v>
      </c>
      <c r="D1481" s="1" t="n">
        <v>118727687</v>
      </c>
      <c r="E1481" s="1" t="s">
        <v>20</v>
      </c>
      <c r="F1481" s="1" t="n">
        <v>122980595</v>
      </c>
      <c r="G1481" s="1" t="n">
        <v>122980944</v>
      </c>
      <c r="H1481" s="1" t="n">
        <v>-1801</v>
      </c>
    </row>
    <row r="1482" customFormat="false" ht="12" hidden="false" customHeight="false" outlineLevel="0" collapsed="false">
      <c r="A1482" s="1" t="s">
        <v>2656</v>
      </c>
      <c r="B1482" s="1" t="s">
        <v>2803</v>
      </c>
      <c r="C1482" s="1" t="s">
        <v>2804</v>
      </c>
      <c r="D1482" s="1" t="n">
        <v>113526107</v>
      </c>
      <c r="E1482" s="1" t="s">
        <v>23</v>
      </c>
      <c r="F1482" s="1" t="n">
        <v>62811769</v>
      </c>
      <c r="G1482" s="1" t="n">
        <v>62813049</v>
      </c>
      <c r="H1482" s="1" t="n">
        <v>0</v>
      </c>
    </row>
    <row r="1483" customFormat="false" ht="12" hidden="false" customHeight="false" outlineLevel="0" collapsed="false">
      <c r="A1483" s="1" t="s">
        <v>2656</v>
      </c>
      <c r="B1483" s="1" t="s">
        <v>2805</v>
      </c>
      <c r="C1483" s="1" t="s">
        <v>2806</v>
      </c>
      <c r="D1483" s="1" t="n">
        <v>65984746</v>
      </c>
      <c r="E1483" s="1" t="s">
        <v>23</v>
      </c>
      <c r="F1483" s="1" t="n">
        <v>113459338</v>
      </c>
      <c r="G1483" s="1" t="n">
        <v>113461401</v>
      </c>
      <c r="H1483" s="1" t="n">
        <v>-76</v>
      </c>
    </row>
    <row r="1484" customFormat="false" ht="12" hidden="false" customHeight="false" outlineLevel="0" collapsed="false">
      <c r="A1484" s="1" t="s">
        <v>2656</v>
      </c>
      <c r="B1484" s="1" t="s">
        <v>2807</v>
      </c>
      <c r="C1484" s="1" t="s">
        <v>2808</v>
      </c>
      <c r="D1484" s="1" t="n">
        <v>34414536</v>
      </c>
      <c r="E1484" s="1" t="s">
        <v>23</v>
      </c>
      <c r="F1484" s="1" t="n">
        <v>45545522</v>
      </c>
      <c r="G1484" s="1" t="n">
        <v>45547686</v>
      </c>
      <c r="H1484" s="1" t="n">
        <v>-752</v>
      </c>
    </row>
    <row r="1485" customFormat="false" ht="12" hidden="false" customHeight="false" outlineLevel="0" collapsed="false">
      <c r="A1485" s="1" t="s">
        <v>2656</v>
      </c>
      <c r="B1485" s="1" t="s">
        <v>2809</v>
      </c>
      <c r="C1485" s="1" t="s">
        <v>2810</v>
      </c>
      <c r="D1485" s="1" t="n">
        <v>101800860</v>
      </c>
      <c r="E1485" s="1" t="s">
        <v>23</v>
      </c>
      <c r="F1485" s="1" t="n">
        <v>10924003</v>
      </c>
      <c r="G1485" s="1" t="n">
        <v>10924452</v>
      </c>
      <c r="H1485" s="1" t="n">
        <v>1268</v>
      </c>
    </row>
    <row r="1486" customFormat="false" ht="12" hidden="false" customHeight="false" outlineLevel="0" collapsed="false">
      <c r="A1486" s="1" t="s">
        <v>2656</v>
      </c>
      <c r="B1486" s="1" t="s">
        <v>2811</v>
      </c>
      <c r="C1486" s="1" t="s">
        <v>2812</v>
      </c>
      <c r="D1486" s="1" t="n">
        <v>5052225</v>
      </c>
      <c r="E1486" s="1" t="s">
        <v>20</v>
      </c>
      <c r="F1486" s="1" t="n">
        <v>113974009</v>
      </c>
      <c r="G1486" s="1" t="n">
        <v>113975121</v>
      </c>
      <c r="H1486" s="1" t="n">
        <v>1520</v>
      </c>
    </row>
    <row r="1487" customFormat="false" ht="12" hidden="false" customHeight="false" outlineLevel="0" collapsed="false">
      <c r="A1487" s="1" t="s">
        <v>2656</v>
      </c>
      <c r="B1487" s="1" t="s">
        <v>2813</v>
      </c>
      <c r="C1487" s="1" t="s">
        <v>2814</v>
      </c>
      <c r="D1487" s="1" t="n">
        <v>77896558</v>
      </c>
      <c r="E1487" s="1" t="s">
        <v>20</v>
      </c>
      <c r="F1487" s="1" t="n">
        <v>17088728</v>
      </c>
      <c r="G1487" s="1" t="n">
        <v>17088977</v>
      </c>
      <c r="H1487" s="1" t="n">
        <v>-6949</v>
      </c>
    </row>
    <row r="1488" customFormat="false" ht="12" hidden="false" customHeight="false" outlineLevel="0" collapsed="false">
      <c r="A1488" s="1" t="s">
        <v>2656</v>
      </c>
      <c r="B1488" s="1" t="s">
        <v>2815</v>
      </c>
      <c r="C1488" s="1" t="s">
        <v>2816</v>
      </c>
      <c r="D1488" s="1" t="n">
        <v>120640191</v>
      </c>
      <c r="E1488" s="1" t="s">
        <v>23</v>
      </c>
      <c r="F1488" s="1" t="n">
        <v>24010997</v>
      </c>
      <c r="G1488" s="1" t="n">
        <v>24011509</v>
      </c>
      <c r="H1488" s="1" t="n">
        <v>1921</v>
      </c>
    </row>
    <row r="1489" customFormat="false" ht="12" hidden="false" customHeight="false" outlineLevel="0" collapsed="false">
      <c r="A1489" s="1" t="s">
        <v>2656</v>
      </c>
      <c r="B1489" s="1" t="s">
        <v>2817</v>
      </c>
      <c r="C1489" s="1" t="s">
        <v>2818</v>
      </c>
      <c r="D1489" s="1" t="n">
        <v>72117859</v>
      </c>
      <c r="E1489" s="1" t="s">
        <v>20</v>
      </c>
      <c r="F1489" s="1" t="n">
        <v>97310758</v>
      </c>
      <c r="G1489" s="1" t="n">
        <v>97311807</v>
      </c>
      <c r="H1489" s="1" t="n">
        <v>455</v>
      </c>
    </row>
    <row r="1490" customFormat="false" ht="12" hidden="false" customHeight="false" outlineLevel="0" collapsed="false">
      <c r="A1490" s="1" t="s">
        <v>2656</v>
      </c>
      <c r="B1490" s="1" t="s">
        <v>2819</v>
      </c>
      <c r="C1490" s="1" t="s">
        <v>2820</v>
      </c>
      <c r="D1490" s="1" t="n">
        <v>32542738</v>
      </c>
      <c r="E1490" s="1" t="s">
        <v>23</v>
      </c>
      <c r="F1490" s="1" t="n">
        <v>24194485</v>
      </c>
      <c r="G1490" s="1" t="n">
        <v>24195034</v>
      </c>
      <c r="H1490" s="1" t="n">
        <v>-6039</v>
      </c>
    </row>
    <row r="1491" customFormat="false" ht="12" hidden="false" customHeight="false" outlineLevel="0" collapsed="false">
      <c r="A1491" s="1" t="s">
        <v>2656</v>
      </c>
      <c r="B1491" s="1" t="s">
        <v>2821</v>
      </c>
      <c r="C1491" s="1" t="s">
        <v>2822</v>
      </c>
      <c r="D1491" s="1" t="n">
        <v>33047218</v>
      </c>
      <c r="E1491" s="1" t="s">
        <v>20</v>
      </c>
      <c r="F1491" s="1" t="n">
        <v>77464155</v>
      </c>
      <c r="G1491" s="1" t="n">
        <v>77466252</v>
      </c>
      <c r="H1491" s="1" t="n">
        <v>1351</v>
      </c>
    </row>
    <row r="1492" customFormat="false" ht="12" hidden="false" customHeight="false" outlineLevel="0" collapsed="false">
      <c r="A1492" s="1" t="s">
        <v>2656</v>
      </c>
      <c r="B1492" s="1" t="s">
        <v>2823</v>
      </c>
      <c r="C1492" s="1" t="s">
        <v>2824</v>
      </c>
      <c r="D1492" s="1" t="n">
        <v>52608128</v>
      </c>
      <c r="E1492" s="1" t="s">
        <v>20</v>
      </c>
      <c r="F1492" s="1" t="n">
        <v>102327062</v>
      </c>
      <c r="G1492" s="1" t="n">
        <v>102328011</v>
      </c>
      <c r="H1492" s="1" t="n">
        <v>1857</v>
      </c>
    </row>
    <row r="1493" customFormat="false" ht="12" hidden="false" customHeight="false" outlineLevel="0" collapsed="false">
      <c r="A1493" s="1" t="s">
        <v>2656</v>
      </c>
      <c r="B1493" s="1" t="s">
        <v>2825</v>
      </c>
      <c r="C1493" s="1" t="s">
        <v>2826</v>
      </c>
      <c r="D1493" s="1" t="n">
        <v>33478891</v>
      </c>
      <c r="E1493" s="1" t="s">
        <v>23</v>
      </c>
      <c r="F1493" s="1" t="n">
        <v>57417648</v>
      </c>
      <c r="G1493" s="1" t="n">
        <v>57418697</v>
      </c>
      <c r="H1493" s="1" t="n">
        <v>0</v>
      </c>
    </row>
    <row r="1494" customFormat="false" ht="12" hidden="false" customHeight="false" outlineLevel="0" collapsed="false">
      <c r="A1494" s="1" t="s">
        <v>2656</v>
      </c>
      <c r="B1494" s="1" t="s">
        <v>2827</v>
      </c>
      <c r="C1494" s="1" t="s">
        <v>2828</v>
      </c>
      <c r="D1494" s="1" t="n">
        <v>67402895</v>
      </c>
      <c r="E1494" s="1" t="s">
        <v>20</v>
      </c>
      <c r="F1494" s="1" t="n">
        <v>42950471</v>
      </c>
      <c r="G1494" s="1" t="n">
        <v>42951020</v>
      </c>
      <c r="H1494" s="1" t="n">
        <v>-5169</v>
      </c>
    </row>
    <row r="1495" customFormat="false" ht="12" hidden="false" customHeight="false" outlineLevel="0" collapsed="false">
      <c r="A1495" s="1" t="s">
        <v>2656</v>
      </c>
      <c r="B1495" s="1" t="s">
        <v>2827</v>
      </c>
      <c r="C1495" s="1" t="s">
        <v>2829</v>
      </c>
      <c r="D1495" s="1" t="n">
        <v>67468771</v>
      </c>
      <c r="E1495" s="1" t="s">
        <v>20</v>
      </c>
      <c r="F1495" s="1" t="n">
        <v>117687220</v>
      </c>
      <c r="G1495" s="1" t="n">
        <v>117687869</v>
      </c>
      <c r="H1495" s="1" t="n">
        <v>-2069</v>
      </c>
    </row>
    <row r="1496" customFormat="false" ht="12" hidden="false" customHeight="false" outlineLevel="0" collapsed="false">
      <c r="A1496" s="1" t="s">
        <v>2656</v>
      </c>
      <c r="B1496" s="1" t="s">
        <v>2830</v>
      </c>
      <c r="C1496" s="1" t="s">
        <v>2831</v>
      </c>
      <c r="D1496" s="1" t="n">
        <v>58993868</v>
      </c>
      <c r="E1496" s="1" t="s">
        <v>20</v>
      </c>
      <c r="F1496" s="1" t="n">
        <v>124280723</v>
      </c>
      <c r="G1496" s="1" t="n">
        <v>124281472</v>
      </c>
      <c r="H1496" s="1" t="n">
        <v>1943</v>
      </c>
    </row>
    <row r="1497" customFormat="false" ht="12" hidden="false" customHeight="false" outlineLevel="0" collapsed="false">
      <c r="A1497" s="1" t="s">
        <v>2656</v>
      </c>
      <c r="B1497" s="1" t="s">
        <v>2832</v>
      </c>
      <c r="C1497" s="1" t="s">
        <v>2833</v>
      </c>
      <c r="D1497" s="1" t="n">
        <v>59193796</v>
      </c>
      <c r="E1497" s="1" t="s">
        <v>23</v>
      </c>
      <c r="F1497" s="1" t="n">
        <v>80849312</v>
      </c>
      <c r="G1497" s="1" t="n">
        <v>80850161</v>
      </c>
      <c r="H1497" s="1" t="n">
        <v>-7229</v>
      </c>
    </row>
    <row r="1498" customFormat="false" ht="12" hidden="false" customHeight="false" outlineLevel="0" collapsed="false">
      <c r="A1498" s="1" t="s">
        <v>2656</v>
      </c>
      <c r="B1498" s="1" t="s">
        <v>2834</v>
      </c>
      <c r="C1498" s="1" t="s">
        <v>2835</v>
      </c>
      <c r="D1498" s="1" t="n">
        <v>66342321</v>
      </c>
      <c r="E1498" s="1" t="s">
        <v>20</v>
      </c>
      <c r="F1498" s="1" t="n">
        <v>151051408</v>
      </c>
      <c r="G1498" s="1" t="n">
        <v>151052157</v>
      </c>
      <c r="H1498" s="1" t="n">
        <v>1520</v>
      </c>
    </row>
    <row r="1499" customFormat="false" ht="12" hidden="false" customHeight="false" outlineLevel="0" collapsed="false">
      <c r="A1499" s="1" t="s">
        <v>2656</v>
      </c>
      <c r="B1499" s="1" t="s">
        <v>2836</v>
      </c>
      <c r="C1499" s="1" t="s">
        <v>2837</v>
      </c>
      <c r="D1499" s="1" t="n">
        <v>109178920</v>
      </c>
      <c r="E1499" s="1" t="s">
        <v>20</v>
      </c>
      <c r="F1499" s="1" t="n">
        <v>156015547</v>
      </c>
      <c r="G1499" s="1" t="n">
        <v>156015896</v>
      </c>
      <c r="H1499" s="1" t="n">
        <v>-5182</v>
      </c>
    </row>
    <row r="1500" customFormat="false" ht="12" hidden="false" customHeight="false" outlineLevel="0" collapsed="false">
      <c r="A1500" s="1" t="s">
        <v>2656</v>
      </c>
      <c r="B1500" s="1" t="s">
        <v>2838</v>
      </c>
      <c r="C1500" s="1" t="s">
        <v>2839</v>
      </c>
      <c r="D1500" s="1" t="n">
        <v>95658807</v>
      </c>
      <c r="E1500" s="1" t="s">
        <v>20</v>
      </c>
      <c r="F1500" s="1" t="n">
        <v>154386622</v>
      </c>
      <c r="G1500" s="1" t="n">
        <v>154387372</v>
      </c>
      <c r="H1500" s="1" t="n">
        <v>148</v>
      </c>
    </row>
    <row r="1501" customFormat="false" ht="12" hidden="false" customHeight="false" outlineLevel="0" collapsed="false">
      <c r="A1501" s="1" t="s">
        <v>2656</v>
      </c>
      <c r="B1501" s="1" t="s">
        <v>2840</v>
      </c>
      <c r="C1501" s="1" t="s">
        <v>2841</v>
      </c>
      <c r="D1501" s="1" t="n">
        <v>114686708</v>
      </c>
      <c r="E1501" s="1" t="s">
        <v>23</v>
      </c>
      <c r="F1501" s="1" t="n">
        <v>38770833</v>
      </c>
      <c r="G1501" s="1" t="n">
        <v>38771682</v>
      </c>
      <c r="H1501" s="1" t="n">
        <v>-2418</v>
      </c>
    </row>
    <row r="1502" customFormat="false" ht="12" hidden="false" customHeight="false" outlineLevel="0" collapsed="false">
      <c r="A1502" s="1" t="s">
        <v>2656</v>
      </c>
      <c r="B1502" s="1" t="s">
        <v>2842</v>
      </c>
      <c r="C1502" s="1" t="s">
        <v>2843</v>
      </c>
      <c r="D1502" s="1" t="n">
        <v>98480440</v>
      </c>
      <c r="E1502" s="1" t="s">
        <v>23</v>
      </c>
      <c r="F1502" s="1" t="n">
        <v>52660820</v>
      </c>
      <c r="G1502" s="1" t="n">
        <v>52661369</v>
      </c>
      <c r="H1502" s="1" t="n">
        <v>1286</v>
      </c>
    </row>
    <row r="1503" customFormat="false" ht="12" hidden="false" customHeight="false" outlineLevel="0" collapsed="false">
      <c r="A1503" s="1" t="s">
        <v>2656</v>
      </c>
      <c r="B1503" s="1" t="s">
        <v>2844</v>
      </c>
      <c r="C1503" s="1" t="s">
        <v>2845</v>
      </c>
      <c r="D1503" s="1" t="n">
        <v>100172218</v>
      </c>
      <c r="E1503" s="1" t="s">
        <v>23</v>
      </c>
      <c r="F1503" s="1" t="n">
        <v>148895627</v>
      </c>
      <c r="G1503" s="1" t="n">
        <v>148896976</v>
      </c>
      <c r="H1503" s="1" t="n">
        <v>-5005</v>
      </c>
    </row>
    <row r="1504" customFormat="false" ht="12" hidden="false" customHeight="false" outlineLevel="0" collapsed="false">
      <c r="A1504" s="1" t="s">
        <v>2656</v>
      </c>
      <c r="B1504" s="1" t="s">
        <v>2846</v>
      </c>
      <c r="C1504" s="1" t="s">
        <v>2847</v>
      </c>
      <c r="D1504" s="1" t="n">
        <v>102040929</v>
      </c>
      <c r="E1504" s="1" t="s">
        <v>20</v>
      </c>
      <c r="F1504" s="1" t="n">
        <v>71082778</v>
      </c>
      <c r="G1504" s="1" t="n">
        <v>71084291</v>
      </c>
      <c r="H1504" s="1" t="n">
        <v>748</v>
      </c>
    </row>
    <row r="1505" customFormat="false" ht="12" hidden="false" customHeight="false" outlineLevel="0" collapsed="false">
      <c r="A1505" s="1" t="s">
        <v>2656</v>
      </c>
      <c r="B1505" s="1" t="s">
        <v>2848</v>
      </c>
      <c r="C1505" s="1" t="s">
        <v>2849</v>
      </c>
      <c r="D1505" s="1" t="n">
        <v>94783750</v>
      </c>
      <c r="E1505" s="1" t="s">
        <v>20</v>
      </c>
      <c r="F1505" s="1" t="n">
        <v>24363739</v>
      </c>
      <c r="G1505" s="1" t="n">
        <v>24364713</v>
      </c>
      <c r="H1505" s="1" t="n">
        <v>592</v>
      </c>
    </row>
    <row r="1506" customFormat="false" ht="12" hidden="false" customHeight="false" outlineLevel="0" collapsed="false">
      <c r="A1506" s="1" t="s">
        <v>2656</v>
      </c>
      <c r="B1506" s="1" t="s">
        <v>2850</v>
      </c>
      <c r="C1506" s="1" t="s">
        <v>2851</v>
      </c>
      <c r="D1506" s="1" t="n">
        <v>90204297</v>
      </c>
      <c r="E1506" s="1" t="s">
        <v>20</v>
      </c>
      <c r="F1506" s="1" t="n">
        <v>73679279</v>
      </c>
      <c r="G1506" s="1" t="n">
        <v>73680012</v>
      </c>
      <c r="H1506" s="1" t="n">
        <v>1446</v>
      </c>
    </row>
    <row r="1507" customFormat="false" ht="12" hidden="false" customHeight="false" outlineLevel="0" collapsed="false">
      <c r="A1507" s="1" t="s">
        <v>2656</v>
      </c>
      <c r="B1507" s="1" t="s">
        <v>2852</v>
      </c>
      <c r="C1507" s="1" t="s">
        <v>2853</v>
      </c>
      <c r="D1507" s="1" t="n">
        <v>64251472</v>
      </c>
      <c r="E1507" s="1" t="s">
        <v>23</v>
      </c>
      <c r="F1507" s="1" t="n">
        <v>73633764</v>
      </c>
      <c r="G1507" s="1" t="n">
        <v>73635013</v>
      </c>
      <c r="H1507" s="1" t="n">
        <v>-4862</v>
      </c>
    </row>
    <row r="1508" customFormat="false" ht="12" hidden="false" customHeight="false" outlineLevel="0" collapsed="false">
      <c r="A1508" s="1" t="s">
        <v>2656</v>
      </c>
      <c r="B1508" s="1" t="s">
        <v>2854</v>
      </c>
      <c r="C1508" s="1" t="s">
        <v>2855</v>
      </c>
      <c r="D1508" s="1" t="n">
        <v>115219841</v>
      </c>
      <c r="E1508" s="1" t="s">
        <v>20</v>
      </c>
      <c r="F1508" s="1" t="n">
        <v>137860759</v>
      </c>
      <c r="G1508" s="1" t="n">
        <v>137861208</v>
      </c>
      <c r="H1508" s="1" t="n">
        <v>-2947</v>
      </c>
    </row>
    <row r="1509" customFormat="false" ht="12" hidden="false" customHeight="false" outlineLevel="0" collapsed="false">
      <c r="A1509" s="1" t="s">
        <v>2656</v>
      </c>
      <c r="B1509" s="1" t="s">
        <v>2856</v>
      </c>
      <c r="C1509" s="1" t="s">
        <v>2857</v>
      </c>
      <c r="D1509" s="1" t="n">
        <v>7097781</v>
      </c>
      <c r="E1509" s="1" t="s">
        <v>20</v>
      </c>
      <c r="F1509" s="1" t="n">
        <v>125416616</v>
      </c>
      <c r="G1509" s="1" t="n">
        <v>125417465</v>
      </c>
      <c r="H1509" s="1" t="n">
        <v>-42</v>
      </c>
    </row>
    <row r="1510" customFormat="false" ht="12" hidden="false" customHeight="false" outlineLevel="0" collapsed="false">
      <c r="A1510" s="1" t="s">
        <v>2656</v>
      </c>
      <c r="B1510" s="1" t="s">
        <v>2858</v>
      </c>
      <c r="C1510" s="1" t="s">
        <v>2859</v>
      </c>
      <c r="D1510" s="1" t="n">
        <v>48714769</v>
      </c>
      <c r="E1510" s="1" t="s">
        <v>23</v>
      </c>
      <c r="F1510" s="1" t="n">
        <v>66337908</v>
      </c>
      <c r="G1510" s="1" t="n">
        <v>66338357</v>
      </c>
      <c r="H1510" s="1" t="n">
        <v>934</v>
      </c>
    </row>
    <row r="1511" customFormat="false" ht="12" hidden="false" customHeight="false" outlineLevel="0" collapsed="false">
      <c r="A1511" s="1" t="s">
        <v>2656</v>
      </c>
      <c r="B1511" s="1" t="s">
        <v>2860</v>
      </c>
      <c r="C1511" s="1" t="s">
        <v>2861</v>
      </c>
      <c r="D1511" s="1" t="n">
        <v>72906777</v>
      </c>
      <c r="E1511" s="1" t="s">
        <v>23</v>
      </c>
      <c r="F1511" s="1" t="n">
        <v>158495649</v>
      </c>
      <c r="G1511" s="1" t="n">
        <v>158495698</v>
      </c>
      <c r="H1511" s="1" t="n">
        <v>-4628</v>
      </c>
    </row>
    <row r="1512" customFormat="false" ht="12" hidden="false" customHeight="false" outlineLevel="0" collapsed="false">
      <c r="A1512" s="1" t="s">
        <v>2656</v>
      </c>
      <c r="B1512" s="1" t="s">
        <v>2862</v>
      </c>
      <c r="C1512" s="1" t="s">
        <v>2863</v>
      </c>
      <c r="D1512" s="1" t="n">
        <v>104424145</v>
      </c>
      <c r="E1512" s="1" t="s">
        <v>20</v>
      </c>
      <c r="F1512" s="1" t="n">
        <v>92885466</v>
      </c>
      <c r="G1512" s="1" t="n">
        <v>92886415</v>
      </c>
      <c r="H1512" s="1" t="n">
        <v>1998</v>
      </c>
    </row>
    <row r="1513" customFormat="false" ht="12" hidden="false" customHeight="false" outlineLevel="0" collapsed="false">
      <c r="A1513" s="1" t="s">
        <v>2656</v>
      </c>
      <c r="B1513" s="1" t="s">
        <v>2864</v>
      </c>
      <c r="C1513" s="1" t="s">
        <v>2865</v>
      </c>
      <c r="D1513" s="1" t="n">
        <v>105824292</v>
      </c>
      <c r="E1513" s="1" t="s">
        <v>20</v>
      </c>
      <c r="F1513" s="1" t="n">
        <v>111058426</v>
      </c>
      <c r="G1513" s="1" t="n">
        <v>111059175</v>
      </c>
      <c r="H1513" s="1" t="n">
        <v>-2132</v>
      </c>
    </row>
    <row r="1514" customFormat="false" ht="12" hidden="false" customHeight="false" outlineLevel="0" collapsed="false">
      <c r="A1514" s="1" t="s">
        <v>2656</v>
      </c>
      <c r="B1514" s="1" t="s">
        <v>2866</v>
      </c>
      <c r="C1514" s="1" t="s">
        <v>2867</v>
      </c>
      <c r="D1514" s="1" t="n">
        <v>33863285</v>
      </c>
      <c r="E1514" s="1" t="s">
        <v>20</v>
      </c>
      <c r="F1514" s="1" t="n">
        <v>179949616</v>
      </c>
      <c r="G1514" s="1" t="n">
        <v>179950303</v>
      </c>
      <c r="H1514" s="1" t="n">
        <v>0</v>
      </c>
    </row>
    <row r="1515" customFormat="false" ht="12" hidden="false" customHeight="false" outlineLevel="0" collapsed="false">
      <c r="A1515" s="1" t="s">
        <v>2656</v>
      </c>
      <c r="B1515" s="1" t="s">
        <v>2868</v>
      </c>
      <c r="C1515" s="1" t="s">
        <v>2869</v>
      </c>
      <c r="D1515" s="1" t="n">
        <v>99866641</v>
      </c>
      <c r="E1515" s="1" t="s">
        <v>23</v>
      </c>
      <c r="F1515" s="1" t="n">
        <v>81706244</v>
      </c>
      <c r="G1515" s="1" t="n">
        <v>81707493</v>
      </c>
      <c r="H1515" s="1" t="n">
        <v>-440</v>
      </c>
    </row>
    <row r="1516" customFormat="false" ht="12" hidden="false" customHeight="false" outlineLevel="0" collapsed="false">
      <c r="A1516" s="1" t="s">
        <v>2656</v>
      </c>
      <c r="B1516" s="1" t="s">
        <v>2870</v>
      </c>
      <c r="C1516" s="1" t="s">
        <v>2871</v>
      </c>
      <c r="D1516" s="1" t="n">
        <v>99205443</v>
      </c>
      <c r="E1516" s="1" t="s">
        <v>20</v>
      </c>
      <c r="F1516" s="1" t="n">
        <v>142278040</v>
      </c>
      <c r="G1516" s="1" t="n">
        <v>142279955</v>
      </c>
      <c r="H1516" s="1" t="n">
        <v>-1936</v>
      </c>
    </row>
    <row r="1517" customFormat="false" ht="12" hidden="false" customHeight="false" outlineLevel="0" collapsed="false">
      <c r="A1517" s="1" t="s">
        <v>2656</v>
      </c>
      <c r="B1517" s="1" t="s">
        <v>2872</v>
      </c>
      <c r="C1517" s="1" t="s">
        <v>2873</v>
      </c>
      <c r="D1517" s="1" t="n">
        <v>99962009</v>
      </c>
      <c r="E1517" s="1" t="s">
        <v>23</v>
      </c>
      <c r="F1517" s="1" t="n">
        <v>34817861</v>
      </c>
      <c r="G1517" s="1" t="n">
        <v>34818866</v>
      </c>
      <c r="H1517" s="1" t="n">
        <v>-1707</v>
      </c>
    </row>
    <row r="1518" customFormat="false" ht="12" hidden="false" customHeight="false" outlineLevel="0" collapsed="false">
      <c r="A1518" s="1" t="s">
        <v>2656</v>
      </c>
      <c r="B1518" s="1" t="s">
        <v>2874</v>
      </c>
      <c r="C1518" s="1" t="s">
        <v>2875</v>
      </c>
      <c r="D1518" s="1" t="n">
        <v>99309226</v>
      </c>
      <c r="E1518" s="1" t="s">
        <v>23</v>
      </c>
      <c r="F1518" s="1" t="n">
        <v>173861143</v>
      </c>
      <c r="G1518" s="1" t="n">
        <v>173863531</v>
      </c>
      <c r="H1518" s="1" t="n">
        <v>-517</v>
      </c>
    </row>
    <row r="1519" customFormat="false" ht="12" hidden="false" customHeight="false" outlineLevel="0" collapsed="false">
      <c r="A1519" s="1" t="s">
        <v>2656</v>
      </c>
      <c r="B1519" s="1" t="s">
        <v>2876</v>
      </c>
      <c r="C1519" s="1" t="s">
        <v>2877</v>
      </c>
      <c r="D1519" s="1" t="n">
        <v>100009336</v>
      </c>
      <c r="E1519" s="1" t="s">
        <v>23</v>
      </c>
      <c r="F1519" s="1" t="n">
        <v>50081749</v>
      </c>
      <c r="G1519" s="1" t="n">
        <v>50082598</v>
      </c>
      <c r="H1519" s="1" t="n">
        <v>822</v>
      </c>
    </row>
    <row r="1520" customFormat="false" ht="12" hidden="false" customHeight="false" outlineLevel="0" collapsed="false">
      <c r="A1520" s="1" t="s">
        <v>2656</v>
      </c>
      <c r="B1520" s="1" t="s">
        <v>2878</v>
      </c>
      <c r="C1520" s="1" t="s">
        <v>2879</v>
      </c>
      <c r="D1520" s="1" t="n">
        <v>118218021</v>
      </c>
      <c r="E1520" s="1" t="s">
        <v>20</v>
      </c>
      <c r="F1520" s="1" t="n">
        <v>75096129</v>
      </c>
      <c r="G1520" s="1" t="n">
        <v>75097578</v>
      </c>
      <c r="H1520" s="1" t="n">
        <v>651</v>
      </c>
    </row>
    <row r="1521" customFormat="false" ht="12" hidden="false" customHeight="false" outlineLevel="0" collapsed="false">
      <c r="A1521" s="1" t="s">
        <v>2656</v>
      </c>
      <c r="B1521" s="1" t="s">
        <v>2880</v>
      </c>
      <c r="C1521" s="1" t="s">
        <v>2881</v>
      </c>
      <c r="D1521" s="1" t="n">
        <v>78801026</v>
      </c>
      <c r="E1521" s="1" t="s">
        <v>20</v>
      </c>
      <c r="F1521" s="1" t="n">
        <v>34688326</v>
      </c>
      <c r="G1521" s="1" t="n">
        <v>34689575</v>
      </c>
      <c r="H1521" s="1" t="n">
        <v>0</v>
      </c>
    </row>
    <row r="1522" customFormat="false" ht="12" hidden="false" customHeight="false" outlineLevel="0" collapsed="false">
      <c r="A1522" s="1" t="s">
        <v>2656</v>
      </c>
      <c r="B1522" s="1" t="s">
        <v>2882</v>
      </c>
      <c r="C1522" s="1" t="s">
        <v>2883</v>
      </c>
      <c r="D1522" s="1" t="n">
        <v>101755590</v>
      </c>
      <c r="E1522" s="1" t="s">
        <v>23</v>
      </c>
      <c r="F1522" s="1" t="n">
        <v>74577534</v>
      </c>
      <c r="G1522" s="1" t="n">
        <v>74578883</v>
      </c>
      <c r="H1522" s="1" t="n">
        <v>1395</v>
      </c>
    </row>
    <row r="1523" customFormat="false" ht="12" hidden="false" customHeight="false" outlineLevel="0" collapsed="false">
      <c r="A1523" s="1" t="s">
        <v>2656</v>
      </c>
      <c r="B1523" s="1" t="s">
        <v>2884</v>
      </c>
      <c r="C1523" s="1" t="s">
        <v>2885</v>
      </c>
      <c r="D1523" s="1" t="n">
        <v>114545237</v>
      </c>
      <c r="E1523" s="1" t="s">
        <v>20</v>
      </c>
      <c r="F1523" s="1" t="n">
        <v>55871704</v>
      </c>
      <c r="G1523" s="1" t="n">
        <v>55871953</v>
      </c>
      <c r="H1523" s="1" t="n">
        <v>-3475</v>
      </c>
    </row>
    <row r="1524" customFormat="false" ht="12" hidden="false" customHeight="false" outlineLevel="0" collapsed="false">
      <c r="A1524" s="1" t="s">
        <v>2656</v>
      </c>
      <c r="B1524" s="1" t="s">
        <v>2886</v>
      </c>
      <c r="C1524" s="1" t="s">
        <v>2887</v>
      </c>
      <c r="D1524" s="1" t="n">
        <v>28239826</v>
      </c>
      <c r="E1524" s="1" t="s">
        <v>23</v>
      </c>
      <c r="F1524" s="1" t="n">
        <v>86634308</v>
      </c>
      <c r="G1524" s="1" t="n">
        <v>86634979</v>
      </c>
      <c r="H1524" s="1" t="n">
        <v>0</v>
      </c>
    </row>
    <row r="1525" customFormat="false" ht="12" hidden="false" customHeight="false" outlineLevel="0" collapsed="false">
      <c r="A1525" s="1" t="s">
        <v>2656</v>
      </c>
      <c r="B1525" s="1" t="s">
        <v>2888</v>
      </c>
      <c r="C1525" s="1" t="s">
        <v>2889</v>
      </c>
      <c r="D1525" s="1" t="n">
        <v>73588345</v>
      </c>
      <c r="E1525" s="1" t="s">
        <v>23</v>
      </c>
      <c r="F1525" s="1" t="n">
        <v>123066295</v>
      </c>
      <c r="G1525" s="1" t="n">
        <v>123067744</v>
      </c>
      <c r="H1525" s="1" t="n">
        <v>0</v>
      </c>
    </row>
    <row r="1526" customFormat="false" ht="12" hidden="false" customHeight="false" outlineLevel="0" collapsed="false">
      <c r="A1526" s="1" t="s">
        <v>2656</v>
      </c>
      <c r="B1526" s="1" t="s">
        <v>2890</v>
      </c>
      <c r="C1526" s="1" t="s">
        <v>2891</v>
      </c>
      <c r="D1526" s="1" t="n">
        <v>105272814</v>
      </c>
      <c r="E1526" s="1" t="s">
        <v>23</v>
      </c>
      <c r="F1526" s="1" t="n">
        <v>123183592</v>
      </c>
      <c r="G1526" s="1" t="n">
        <v>123184441</v>
      </c>
      <c r="H1526" s="1" t="n">
        <v>1447</v>
      </c>
    </row>
    <row r="1527" customFormat="false" ht="12" hidden="false" customHeight="false" outlineLevel="0" collapsed="false">
      <c r="A1527" s="1" t="s">
        <v>2656</v>
      </c>
      <c r="B1527" s="1" t="s">
        <v>2892</v>
      </c>
      <c r="C1527" s="1" t="s">
        <v>2893</v>
      </c>
      <c r="D1527" s="1" t="n">
        <v>81784647</v>
      </c>
      <c r="E1527" s="1" t="s">
        <v>23</v>
      </c>
      <c r="F1527" s="1" t="n">
        <v>30622202</v>
      </c>
      <c r="G1527" s="1" t="n">
        <v>30623036</v>
      </c>
      <c r="H1527" s="1" t="n">
        <v>-4717</v>
      </c>
    </row>
    <row r="1528" customFormat="false" ht="12" hidden="false" customHeight="false" outlineLevel="0" collapsed="false">
      <c r="A1528" s="1" t="s">
        <v>2656</v>
      </c>
      <c r="B1528" s="1" t="s">
        <v>2894</v>
      </c>
      <c r="C1528" s="1" t="s">
        <v>2895</v>
      </c>
      <c r="D1528" s="1" t="n">
        <v>95640646</v>
      </c>
      <c r="E1528" s="1" t="s">
        <v>23</v>
      </c>
      <c r="F1528" s="1" t="n">
        <v>104355718</v>
      </c>
      <c r="G1528" s="1" t="n">
        <v>104356067</v>
      </c>
      <c r="H1528" s="1" t="n">
        <v>-2106</v>
      </c>
    </row>
    <row r="1529" customFormat="false" ht="12" hidden="false" customHeight="false" outlineLevel="0" collapsed="false">
      <c r="A1529" s="1" t="s">
        <v>2656</v>
      </c>
      <c r="B1529" s="1" t="s">
        <v>2896</v>
      </c>
      <c r="C1529" s="1" t="s">
        <v>2897</v>
      </c>
      <c r="D1529" s="1" t="n">
        <v>97256128</v>
      </c>
      <c r="E1529" s="1" t="s">
        <v>23</v>
      </c>
      <c r="F1529" s="1" t="n">
        <v>68146231</v>
      </c>
      <c r="G1529" s="1" t="n">
        <v>68146997</v>
      </c>
      <c r="H1529" s="1" t="n">
        <v>-7451</v>
      </c>
    </row>
    <row r="1530" customFormat="false" ht="12" hidden="false" customHeight="false" outlineLevel="0" collapsed="false">
      <c r="A1530" s="1" t="s">
        <v>2656</v>
      </c>
      <c r="B1530" s="1" t="s">
        <v>2898</v>
      </c>
      <c r="C1530" s="1" t="s">
        <v>2899</v>
      </c>
      <c r="D1530" s="1" t="n">
        <v>42850562</v>
      </c>
      <c r="E1530" s="1" t="s">
        <v>23</v>
      </c>
      <c r="F1530" s="1" t="n">
        <v>23513423</v>
      </c>
      <c r="G1530" s="1" t="n">
        <v>23514272</v>
      </c>
      <c r="H1530" s="1" t="n">
        <v>-4898</v>
      </c>
    </row>
    <row r="1531" customFormat="false" ht="12" hidden="false" customHeight="false" outlineLevel="0" collapsed="false">
      <c r="A1531" s="1" t="s">
        <v>2656</v>
      </c>
      <c r="B1531" s="1" t="s">
        <v>2900</v>
      </c>
      <c r="C1531" s="1" t="s">
        <v>2901</v>
      </c>
      <c r="D1531" s="1" t="n">
        <v>48822804</v>
      </c>
      <c r="E1531" s="1" t="s">
        <v>23</v>
      </c>
      <c r="F1531" s="1" t="n">
        <v>53761212</v>
      </c>
      <c r="G1531" s="1" t="n">
        <v>53762421</v>
      </c>
      <c r="H1531" s="1" t="n">
        <v>-679</v>
      </c>
    </row>
    <row r="1532" customFormat="false" ht="12" hidden="false" customHeight="false" outlineLevel="0" collapsed="false">
      <c r="A1532" s="1" t="s">
        <v>2656</v>
      </c>
      <c r="B1532" s="1" t="s">
        <v>2902</v>
      </c>
      <c r="C1532" s="1" t="s">
        <v>2903</v>
      </c>
      <c r="D1532" s="1" t="n">
        <v>103696333</v>
      </c>
      <c r="E1532" s="1" t="s">
        <v>20</v>
      </c>
      <c r="F1532" s="1" t="n">
        <v>5691595</v>
      </c>
      <c r="G1532" s="1" t="n">
        <v>5693144</v>
      </c>
      <c r="H1532" s="1" t="n">
        <v>-5936</v>
      </c>
    </row>
    <row r="1533" customFormat="false" ht="12" hidden="false" customHeight="false" outlineLevel="0" collapsed="false">
      <c r="A1533" s="1" t="s">
        <v>2656</v>
      </c>
      <c r="B1533" s="1" t="s">
        <v>2904</v>
      </c>
      <c r="C1533" s="1" t="s">
        <v>2905</v>
      </c>
      <c r="D1533" s="1" t="n">
        <v>50081894</v>
      </c>
      <c r="E1533" s="1" t="s">
        <v>23</v>
      </c>
      <c r="F1533" s="1" t="n">
        <v>138681291</v>
      </c>
      <c r="G1533" s="1" t="n">
        <v>138682040</v>
      </c>
      <c r="H1533" s="1" t="n">
        <v>0</v>
      </c>
    </row>
    <row r="1534" customFormat="false" ht="12" hidden="false" customHeight="false" outlineLevel="0" collapsed="false">
      <c r="A1534" s="1" t="s">
        <v>2656</v>
      </c>
      <c r="B1534" s="1" t="s">
        <v>2906</v>
      </c>
      <c r="C1534" s="1" t="s">
        <v>2907</v>
      </c>
      <c r="D1534" s="1" t="n">
        <v>104117371</v>
      </c>
      <c r="E1534" s="1" t="s">
        <v>20</v>
      </c>
      <c r="F1534" s="1" t="n">
        <v>126553893</v>
      </c>
      <c r="G1534" s="1" t="n">
        <v>126554042</v>
      </c>
      <c r="H1534" s="1" t="n">
        <v>-5696</v>
      </c>
    </row>
    <row r="1535" customFormat="false" ht="12" hidden="false" customHeight="false" outlineLevel="0" collapsed="false">
      <c r="A1535" s="1" t="s">
        <v>2656</v>
      </c>
      <c r="B1535" s="1" t="s">
        <v>2908</v>
      </c>
      <c r="C1535" s="1" t="s">
        <v>2909</v>
      </c>
      <c r="D1535" s="1" t="n">
        <v>21471803</v>
      </c>
      <c r="E1535" s="1" t="s">
        <v>23</v>
      </c>
      <c r="F1535" s="1" t="n">
        <v>74191925</v>
      </c>
      <c r="G1535" s="1" t="n">
        <v>74192674</v>
      </c>
      <c r="H1535" s="1" t="n">
        <v>6349</v>
      </c>
    </row>
    <row r="1536" customFormat="false" ht="12" hidden="false" customHeight="false" outlineLevel="0" collapsed="false">
      <c r="A1536" s="1" t="s">
        <v>2656</v>
      </c>
      <c r="B1536" s="1" t="s">
        <v>2910</v>
      </c>
      <c r="C1536" s="1" t="s">
        <v>2911</v>
      </c>
      <c r="D1536" s="1" t="n">
        <v>116734952</v>
      </c>
      <c r="E1536" s="1" t="s">
        <v>23</v>
      </c>
      <c r="F1536" s="1" t="n">
        <v>104123067</v>
      </c>
      <c r="G1536" s="1" t="n">
        <v>104123716</v>
      </c>
      <c r="H1536" s="1" t="n">
        <v>-4782</v>
      </c>
    </row>
    <row r="1537" customFormat="false" ht="12" hidden="false" customHeight="false" outlineLevel="0" collapsed="false">
      <c r="A1537" s="1" t="s">
        <v>2656</v>
      </c>
      <c r="B1537" s="1" t="s">
        <v>2912</v>
      </c>
      <c r="C1537" s="1" t="s">
        <v>2913</v>
      </c>
      <c r="D1537" s="1" t="n">
        <v>34214821</v>
      </c>
      <c r="E1537" s="1" t="s">
        <v>23</v>
      </c>
      <c r="F1537" s="1" t="n">
        <v>57051601</v>
      </c>
      <c r="G1537" s="1" t="n">
        <v>57051750</v>
      </c>
      <c r="H1537" s="1" t="n">
        <v>2292</v>
      </c>
    </row>
    <row r="1538" customFormat="false" ht="12" hidden="false" customHeight="false" outlineLevel="0" collapsed="false">
      <c r="A1538" s="1" t="s">
        <v>2656</v>
      </c>
      <c r="B1538" s="1" t="s">
        <v>2914</v>
      </c>
      <c r="C1538" s="1" t="s">
        <v>2915</v>
      </c>
      <c r="D1538" s="1" t="n">
        <v>83279156</v>
      </c>
      <c r="E1538" s="1" t="s">
        <v>23</v>
      </c>
      <c r="F1538" s="1" t="n">
        <v>31477112</v>
      </c>
      <c r="G1538" s="1" t="n">
        <v>31478361</v>
      </c>
      <c r="H1538" s="1" t="n">
        <v>-2643</v>
      </c>
    </row>
    <row r="1539" customFormat="false" ht="12" hidden="false" customHeight="false" outlineLevel="0" collapsed="false">
      <c r="A1539" s="1" t="s">
        <v>2656</v>
      </c>
      <c r="B1539" s="1" t="s">
        <v>2916</v>
      </c>
      <c r="C1539" s="1" t="s">
        <v>2917</v>
      </c>
      <c r="D1539" s="1" t="n">
        <v>87610731</v>
      </c>
      <c r="E1539" s="1" t="s">
        <v>20</v>
      </c>
      <c r="F1539" s="1" t="n">
        <v>129017171</v>
      </c>
      <c r="G1539" s="1" t="n">
        <v>129018420</v>
      </c>
      <c r="H1539" s="1" t="n">
        <v>2473</v>
      </c>
    </row>
    <row r="1540" customFormat="false" ht="12" hidden="false" customHeight="false" outlineLevel="0" collapsed="false">
      <c r="A1540" s="1" t="s">
        <v>2656</v>
      </c>
      <c r="B1540" s="1" t="s">
        <v>2918</v>
      </c>
      <c r="C1540" s="1" t="s">
        <v>2919</v>
      </c>
      <c r="D1540" s="1" t="n">
        <v>101904605</v>
      </c>
      <c r="E1540" s="1" t="s">
        <v>23</v>
      </c>
      <c r="F1540" s="1" t="n">
        <v>12708736</v>
      </c>
      <c r="G1540" s="1" t="n">
        <v>12710036</v>
      </c>
      <c r="H1540" s="1" t="n">
        <v>-3151</v>
      </c>
    </row>
    <row r="1541" customFormat="false" ht="12" hidden="false" customHeight="false" outlineLevel="0" collapsed="false">
      <c r="A1541" s="1" t="s">
        <v>2656</v>
      </c>
      <c r="B1541" s="1" t="s">
        <v>2920</v>
      </c>
      <c r="C1541" s="1" t="s">
        <v>2921</v>
      </c>
      <c r="D1541" s="1" t="n">
        <v>67054223</v>
      </c>
      <c r="E1541" s="1" t="s">
        <v>23</v>
      </c>
      <c r="F1541" s="1" t="n">
        <v>82113436</v>
      </c>
      <c r="G1541" s="1" t="n">
        <v>82113885</v>
      </c>
      <c r="H1541" s="1" t="n">
        <v>-79</v>
      </c>
    </row>
    <row r="1542" customFormat="false" ht="12" hidden="false" customHeight="false" outlineLevel="0" collapsed="false">
      <c r="A1542" s="1" t="s">
        <v>2656</v>
      </c>
      <c r="B1542" s="1" t="s">
        <v>2922</v>
      </c>
      <c r="C1542" s="1" t="s">
        <v>2923</v>
      </c>
      <c r="D1542" s="1" t="n">
        <v>5798782</v>
      </c>
      <c r="E1542" s="1" t="s">
        <v>23</v>
      </c>
      <c r="F1542" s="1" t="n">
        <v>164099815</v>
      </c>
      <c r="G1542" s="1" t="n">
        <v>164100434</v>
      </c>
      <c r="H1542" s="1" t="n">
        <v>-7127</v>
      </c>
    </row>
    <row r="1543" customFormat="false" ht="12" hidden="false" customHeight="false" outlineLevel="0" collapsed="false">
      <c r="A1543" s="1" t="s">
        <v>2656</v>
      </c>
      <c r="B1543" s="1" t="s">
        <v>2924</v>
      </c>
      <c r="C1543" s="1" t="s">
        <v>2925</v>
      </c>
      <c r="D1543" s="1" t="n">
        <v>115687503</v>
      </c>
      <c r="E1543" s="1" t="s">
        <v>20</v>
      </c>
      <c r="F1543" s="1" t="n">
        <v>60613808</v>
      </c>
      <c r="G1543" s="1" t="n">
        <v>60615062</v>
      </c>
      <c r="H1543" s="1" t="n">
        <v>-4714</v>
      </c>
    </row>
    <row r="1544" customFormat="false" ht="12" hidden="false" customHeight="false" outlineLevel="0" collapsed="false">
      <c r="A1544" s="1" t="s">
        <v>2656</v>
      </c>
      <c r="B1544" s="1" t="s">
        <v>2926</v>
      </c>
      <c r="C1544" s="1" t="s">
        <v>2927</v>
      </c>
      <c r="D1544" s="1" t="n">
        <v>6420961</v>
      </c>
      <c r="E1544" s="1" t="s">
        <v>20</v>
      </c>
      <c r="F1544" s="1" t="n">
        <v>60587001</v>
      </c>
      <c r="G1544" s="1" t="n">
        <v>60587450</v>
      </c>
      <c r="H1544" s="1" t="n">
        <v>-2292</v>
      </c>
    </row>
    <row r="1545" customFormat="false" ht="12" hidden="false" customHeight="false" outlineLevel="0" collapsed="false">
      <c r="A1545" s="1" t="s">
        <v>2656</v>
      </c>
      <c r="B1545" s="1" t="s">
        <v>223</v>
      </c>
      <c r="C1545" s="1" t="s">
        <v>2928</v>
      </c>
      <c r="D1545" s="1" t="n">
        <v>53300533</v>
      </c>
      <c r="E1545" s="1" t="s">
        <v>20</v>
      </c>
      <c r="F1545" s="1" t="n">
        <v>82683489</v>
      </c>
      <c r="G1545" s="1" t="n">
        <v>82684338</v>
      </c>
      <c r="H1545" s="1" t="n">
        <v>6272</v>
      </c>
    </row>
    <row r="1546" customFormat="false" ht="12" hidden="false" customHeight="false" outlineLevel="0" collapsed="false">
      <c r="A1546" s="1" t="s">
        <v>2656</v>
      </c>
      <c r="B1546" s="1" t="s">
        <v>223</v>
      </c>
      <c r="C1546" s="1" t="s">
        <v>2929</v>
      </c>
      <c r="D1546" s="1" t="n">
        <v>59342828</v>
      </c>
      <c r="E1546" s="1" t="s">
        <v>20</v>
      </c>
      <c r="F1546" s="1" t="n">
        <v>82606197</v>
      </c>
      <c r="G1546" s="1" t="n">
        <v>82606903</v>
      </c>
      <c r="H1546" s="1" t="n">
        <v>-3898</v>
      </c>
    </row>
    <row r="1547" customFormat="false" ht="12" hidden="false" customHeight="false" outlineLevel="0" collapsed="false">
      <c r="A1547" s="1" t="s">
        <v>2656</v>
      </c>
      <c r="B1547" s="1" t="s">
        <v>223</v>
      </c>
      <c r="C1547" s="1" t="s">
        <v>2930</v>
      </c>
      <c r="D1547" s="1" t="n">
        <v>66987413</v>
      </c>
      <c r="E1547" s="1" t="s">
        <v>20</v>
      </c>
      <c r="F1547" s="1" t="n">
        <v>12984239</v>
      </c>
      <c r="G1547" s="1" t="n">
        <v>12985988</v>
      </c>
      <c r="H1547" s="1" t="n">
        <v>-5016</v>
      </c>
    </row>
    <row r="1548" customFormat="false" ht="12" hidden="false" customHeight="false" outlineLevel="0" collapsed="false">
      <c r="A1548" s="1" t="s">
        <v>2656</v>
      </c>
      <c r="B1548" s="1" t="s">
        <v>223</v>
      </c>
      <c r="C1548" s="1" t="s">
        <v>2931</v>
      </c>
      <c r="D1548" s="1" t="n">
        <v>77745483</v>
      </c>
      <c r="E1548" s="1" t="s">
        <v>20</v>
      </c>
      <c r="F1548" s="1" t="n">
        <v>146058946</v>
      </c>
      <c r="G1548" s="1" t="n">
        <v>146059495</v>
      </c>
      <c r="H1548" s="1" t="n">
        <v>0</v>
      </c>
    </row>
    <row r="1549" customFormat="false" ht="12" hidden="false" customHeight="false" outlineLevel="0" collapsed="false">
      <c r="A1549" s="1" t="s">
        <v>2656</v>
      </c>
      <c r="B1549" s="1" t="s">
        <v>223</v>
      </c>
      <c r="C1549" s="1" t="s">
        <v>2932</v>
      </c>
      <c r="D1549" s="1" t="n">
        <v>78839791</v>
      </c>
      <c r="E1549" s="1" t="s">
        <v>23</v>
      </c>
      <c r="F1549" s="1" t="n">
        <v>55015718</v>
      </c>
      <c r="G1549" s="1" t="n">
        <v>55016867</v>
      </c>
      <c r="H1549" s="1" t="n">
        <v>-227</v>
      </c>
    </row>
    <row r="1550" customFormat="false" ht="12" hidden="false" customHeight="false" outlineLevel="0" collapsed="false">
      <c r="A1550" s="1" t="s">
        <v>2656</v>
      </c>
      <c r="B1550" s="1" t="s">
        <v>223</v>
      </c>
      <c r="C1550" s="1" t="s">
        <v>2933</v>
      </c>
      <c r="D1550" s="1" t="n">
        <v>83814249</v>
      </c>
      <c r="E1550" s="1" t="s">
        <v>23</v>
      </c>
      <c r="F1550" s="1" t="n">
        <v>54982866</v>
      </c>
      <c r="G1550" s="1" t="n">
        <v>54984207</v>
      </c>
      <c r="H1550" s="1" t="n">
        <v>-1320</v>
      </c>
    </row>
    <row r="1551" customFormat="false" ht="12" hidden="false" customHeight="false" outlineLevel="0" collapsed="false">
      <c r="A1551" s="1" t="s">
        <v>2656</v>
      </c>
      <c r="B1551" s="1" t="s">
        <v>223</v>
      </c>
      <c r="C1551" s="1" t="s">
        <v>2934</v>
      </c>
      <c r="D1551" s="1" t="n">
        <v>109179707</v>
      </c>
      <c r="E1551" s="1" t="s">
        <v>23</v>
      </c>
      <c r="F1551" s="1" t="n">
        <v>29611494</v>
      </c>
      <c r="G1551" s="1" t="n">
        <v>29612294</v>
      </c>
      <c r="H1551" s="1" t="n">
        <v>-6262</v>
      </c>
    </row>
    <row r="1552" customFormat="false" ht="12" hidden="false" customHeight="false" outlineLevel="0" collapsed="false">
      <c r="A1552" s="1" t="s">
        <v>2656</v>
      </c>
      <c r="B1552" s="1" t="s">
        <v>223</v>
      </c>
      <c r="C1552" s="1" t="s">
        <v>2935</v>
      </c>
      <c r="D1552" s="1" t="n">
        <v>110265419</v>
      </c>
      <c r="E1552" s="1" t="s">
        <v>23</v>
      </c>
      <c r="F1552" s="1" t="n">
        <v>21465205</v>
      </c>
      <c r="G1552" s="1" t="n">
        <v>21465454</v>
      </c>
      <c r="H1552" s="1" t="n">
        <v>-1258</v>
      </c>
    </row>
    <row r="1553" customFormat="false" ht="12" hidden="false" customHeight="false" outlineLevel="0" collapsed="false">
      <c r="A1553" s="1" t="s">
        <v>2656</v>
      </c>
      <c r="B1553" s="1" t="s">
        <v>223</v>
      </c>
      <c r="C1553" s="1" t="s">
        <v>2936</v>
      </c>
      <c r="D1553" s="1" t="n">
        <v>120194955</v>
      </c>
      <c r="E1553" s="1" t="s">
        <v>23</v>
      </c>
      <c r="F1553" s="1" t="n">
        <v>91736465</v>
      </c>
      <c r="G1553" s="1" t="n">
        <v>91737114</v>
      </c>
      <c r="H1553" s="1" t="n">
        <v>3807</v>
      </c>
    </row>
    <row r="1554" customFormat="false" ht="12" hidden="false" customHeight="false" outlineLevel="0" collapsed="false">
      <c r="A1554" s="1" t="s">
        <v>2656</v>
      </c>
      <c r="B1554" s="1" t="s">
        <v>2937</v>
      </c>
      <c r="C1554" s="1" t="s">
        <v>2938</v>
      </c>
      <c r="D1554" s="1" t="n">
        <v>115003385</v>
      </c>
      <c r="E1554" s="1" t="s">
        <v>23</v>
      </c>
      <c r="F1554" s="1" t="n">
        <v>91729813</v>
      </c>
      <c r="G1554" s="1" t="n">
        <v>91730862</v>
      </c>
      <c r="H1554" s="1" t="n">
        <v>828</v>
      </c>
    </row>
    <row r="1555" customFormat="false" ht="12" hidden="false" customHeight="false" outlineLevel="0" collapsed="false">
      <c r="A1555" s="1" t="s">
        <v>2656</v>
      </c>
      <c r="B1555" s="1" t="s">
        <v>2939</v>
      </c>
      <c r="C1555" s="1" t="s">
        <v>2940</v>
      </c>
      <c r="D1555" s="1" t="n">
        <v>78737061</v>
      </c>
      <c r="E1555" s="1" t="s">
        <v>23</v>
      </c>
      <c r="F1555" s="1" t="n">
        <v>30707817</v>
      </c>
      <c r="G1555" s="1" t="n">
        <v>30708066</v>
      </c>
      <c r="H1555" s="1" t="n">
        <v>0</v>
      </c>
    </row>
    <row r="1556" customFormat="false" ht="12" hidden="false" customHeight="false" outlineLevel="0" collapsed="false">
      <c r="A1556" s="1" t="s">
        <v>2656</v>
      </c>
      <c r="B1556" s="1" t="s">
        <v>2941</v>
      </c>
      <c r="C1556" s="1" t="s">
        <v>2942</v>
      </c>
      <c r="D1556" s="1" t="n">
        <v>119363915</v>
      </c>
      <c r="E1556" s="1" t="s">
        <v>23</v>
      </c>
      <c r="F1556" s="1" t="n">
        <v>131741570</v>
      </c>
      <c r="G1556" s="1" t="n">
        <v>131742319</v>
      </c>
      <c r="H1556" s="1" t="n">
        <v>-5643</v>
      </c>
    </row>
    <row r="1557" customFormat="false" ht="12" hidden="false" customHeight="false" outlineLevel="0" collapsed="false">
      <c r="A1557" s="1" t="s">
        <v>2656</v>
      </c>
      <c r="B1557" s="1" t="s">
        <v>2943</v>
      </c>
      <c r="C1557" s="1" t="s">
        <v>2944</v>
      </c>
      <c r="D1557" s="1" t="n">
        <v>59664267</v>
      </c>
      <c r="E1557" s="1" t="s">
        <v>23</v>
      </c>
      <c r="F1557" s="1" t="n">
        <v>44756411</v>
      </c>
      <c r="G1557" s="1" t="n">
        <v>44757572</v>
      </c>
      <c r="H1557" s="1" t="n">
        <v>985</v>
      </c>
    </row>
    <row r="1558" customFormat="false" ht="12" hidden="false" customHeight="false" outlineLevel="0" collapsed="false">
      <c r="A1558" s="1" t="s">
        <v>2656</v>
      </c>
      <c r="B1558" s="1" t="s">
        <v>2945</v>
      </c>
      <c r="C1558" s="1" t="s">
        <v>2946</v>
      </c>
      <c r="D1558" s="1" t="n">
        <v>68202315</v>
      </c>
      <c r="E1558" s="1" t="s">
        <v>20</v>
      </c>
      <c r="F1558" s="1" t="n">
        <v>72236179</v>
      </c>
      <c r="G1558" s="1" t="n">
        <v>72236728</v>
      </c>
      <c r="H1558" s="1" t="n">
        <v>2255</v>
      </c>
    </row>
    <row r="1559" customFormat="false" ht="12" hidden="false" customHeight="false" outlineLevel="0" collapsed="false">
      <c r="A1559" s="1" t="s">
        <v>2656</v>
      </c>
      <c r="B1559" s="1" t="s">
        <v>2947</v>
      </c>
      <c r="C1559" s="1" t="s">
        <v>2948</v>
      </c>
      <c r="D1559" s="1" t="n">
        <v>59387933</v>
      </c>
      <c r="E1559" s="1" t="s">
        <v>20</v>
      </c>
      <c r="F1559" s="1" t="n">
        <v>117913431</v>
      </c>
      <c r="G1559" s="1" t="n">
        <v>117914080</v>
      </c>
      <c r="H1559" s="1" t="n">
        <v>-767</v>
      </c>
    </row>
    <row r="1560" customFormat="false" ht="12" hidden="false" customHeight="false" outlineLevel="0" collapsed="false">
      <c r="A1560" s="1" t="s">
        <v>2656</v>
      </c>
      <c r="B1560" s="1" t="s">
        <v>2949</v>
      </c>
      <c r="C1560" s="1" t="s">
        <v>2950</v>
      </c>
      <c r="D1560" s="1" t="n">
        <v>58549358</v>
      </c>
      <c r="E1560" s="1" t="s">
        <v>20</v>
      </c>
      <c r="F1560" s="1" t="n">
        <v>153082194</v>
      </c>
      <c r="G1560" s="1" t="n">
        <v>153082543</v>
      </c>
      <c r="H1560" s="1" t="n">
        <v>4152</v>
      </c>
    </row>
    <row r="1561" customFormat="false" ht="12" hidden="false" customHeight="false" outlineLevel="0" collapsed="false">
      <c r="A1561" s="1" t="s">
        <v>2656</v>
      </c>
      <c r="B1561" s="1" t="s">
        <v>2951</v>
      </c>
      <c r="C1561" s="1" t="s">
        <v>2952</v>
      </c>
      <c r="D1561" s="1" t="n">
        <v>73418776</v>
      </c>
      <c r="E1561" s="1" t="s">
        <v>20</v>
      </c>
      <c r="F1561" s="1" t="n">
        <v>30685522</v>
      </c>
      <c r="G1561" s="1" t="n">
        <v>30687011</v>
      </c>
      <c r="H1561" s="1" t="n">
        <v>-2167</v>
      </c>
    </row>
    <row r="1562" customFormat="false" ht="12" hidden="false" customHeight="false" outlineLevel="0" collapsed="false">
      <c r="A1562" s="1" t="s">
        <v>2656</v>
      </c>
      <c r="B1562" s="1" t="s">
        <v>2953</v>
      </c>
      <c r="C1562" s="1" t="s">
        <v>2954</v>
      </c>
      <c r="D1562" s="1" t="n">
        <v>74085585</v>
      </c>
      <c r="E1562" s="1" t="s">
        <v>20</v>
      </c>
      <c r="F1562" s="1" t="n">
        <v>30688862</v>
      </c>
      <c r="G1562" s="1" t="n">
        <v>30690217</v>
      </c>
      <c r="H1562" s="1" t="n">
        <v>243</v>
      </c>
    </row>
    <row r="1563" customFormat="false" ht="12" hidden="false" customHeight="false" outlineLevel="0" collapsed="false">
      <c r="A1563" s="1" t="s">
        <v>2656</v>
      </c>
      <c r="B1563" s="1" t="s">
        <v>2955</v>
      </c>
      <c r="C1563" s="1" t="s">
        <v>2956</v>
      </c>
      <c r="D1563" s="1" t="n">
        <v>3622219</v>
      </c>
      <c r="E1563" s="1" t="s">
        <v>20</v>
      </c>
      <c r="F1563" s="1" t="n">
        <v>126443925</v>
      </c>
      <c r="G1563" s="1" t="n">
        <v>126444574</v>
      </c>
      <c r="H1563" s="1" t="n">
        <v>-4616</v>
      </c>
    </row>
    <row r="1564" customFormat="false" ht="12" hidden="false" customHeight="false" outlineLevel="0" collapsed="false">
      <c r="A1564" s="1" t="s">
        <v>2656</v>
      </c>
      <c r="B1564" s="1" t="s">
        <v>2957</v>
      </c>
      <c r="C1564" s="1" t="s">
        <v>2958</v>
      </c>
      <c r="D1564" s="1" t="n">
        <v>21901164</v>
      </c>
      <c r="E1564" s="1" t="s">
        <v>20</v>
      </c>
      <c r="F1564" s="1" t="n">
        <v>100133062</v>
      </c>
      <c r="G1564" s="1" t="n">
        <v>100133838</v>
      </c>
      <c r="H1564" s="1" t="n">
        <v>1091</v>
      </c>
    </row>
    <row r="1565" customFormat="false" ht="12" hidden="false" customHeight="false" outlineLevel="0" collapsed="false">
      <c r="A1565" s="1" t="s">
        <v>2656</v>
      </c>
      <c r="B1565" s="1" t="s">
        <v>2957</v>
      </c>
      <c r="C1565" s="1" t="s">
        <v>2959</v>
      </c>
      <c r="D1565" s="1" t="n">
        <v>21901654</v>
      </c>
      <c r="E1565" s="1" t="s">
        <v>23</v>
      </c>
      <c r="F1565" s="1" t="n">
        <v>78599400</v>
      </c>
      <c r="G1565" s="1" t="n">
        <v>78600550</v>
      </c>
      <c r="H1565" s="1" t="n">
        <v>-4321</v>
      </c>
    </row>
    <row r="1566" customFormat="false" ht="12" hidden="false" customHeight="false" outlineLevel="0" collapsed="false">
      <c r="A1566" s="1" t="s">
        <v>2656</v>
      </c>
      <c r="B1566" s="1" t="s">
        <v>2960</v>
      </c>
      <c r="C1566" s="1" t="s">
        <v>2961</v>
      </c>
      <c r="D1566" s="1" t="n">
        <v>72815336</v>
      </c>
      <c r="E1566" s="1" t="s">
        <v>20</v>
      </c>
      <c r="F1566" s="1" t="n">
        <v>116729721</v>
      </c>
      <c r="G1566" s="1" t="n">
        <v>116730170</v>
      </c>
      <c r="H1566" s="1" t="n">
        <v>-6651</v>
      </c>
    </row>
    <row r="1567" customFormat="false" ht="12" hidden="false" customHeight="false" outlineLevel="0" collapsed="false">
      <c r="A1567" s="1" t="s">
        <v>2656</v>
      </c>
      <c r="B1567" s="1" t="s">
        <v>2962</v>
      </c>
      <c r="C1567" s="1" t="s">
        <v>2963</v>
      </c>
      <c r="D1567" s="1" t="n">
        <v>89818955</v>
      </c>
      <c r="E1567" s="1" t="s">
        <v>20</v>
      </c>
      <c r="F1567" s="1" t="n">
        <v>48254848</v>
      </c>
      <c r="G1567" s="1" t="n">
        <v>48255197</v>
      </c>
      <c r="H1567" s="1" t="n">
        <v>406</v>
      </c>
    </row>
    <row r="1568" customFormat="false" ht="12" hidden="false" customHeight="false" outlineLevel="0" collapsed="false">
      <c r="A1568" s="1" t="s">
        <v>2656</v>
      </c>
      <c r="B1568" s="1" t="s">
        <v>2964</v>
      </c>
      <c r="C1568" s="1" t="s">
        <v>2965</v>
      </c>
      <c r="D1568" s="1" t="n">
        <v>106531157</v>
      </c>
      <c r="E1568" s="1" t="s">
        <v>23</v>
      </c>
      <c r="F1568" s="1" t="n">
        <v>182172809</v>
      </c>
      <c r="G1568" s="1" t="n">
        <v>182173258</v>
      </c>
      <c r="H1568" s="1" t="n">
        <v>1076</v>
      </c>
    </row>
    <row r="1569" customFormat="false" ht="12" hidden="false" customHeight="false" outlineLevel="0" collapsed="false">
      <c r="A1569" s="1" t="s">
        <v>2656</v>
      </c>
      <c r="B1569" s="1" t="s">
        <v>2964</v>
      </c>
      <c r="C1569" s="1" t="s">
        <v>2966</v>
      </c>
      <c r="D1569" s="1" t="n">
        <v>106531371</v>
      </c>
      <c r="E1569" s="1" t="s">
        <v>20</v>
      </c>
      <c r="F1569" s="1" t="n">
        <v>34217113</v>
      </c>
      <c r="G1569" s="1" t="n">
        <v>34217662</v>
      </c>
      <c r="H1569" s="1" t="n">
        <v>-946</v>
      </c>
    </row>
    <row r="1570" customFormat="false" ht="12" hidden="false" customHeight="false" outlineLevel="0" collapsed="false">
      <c r="A1570" s="1" t="s">
        <v>2656</v>
      </c>
      <c r="B1570" s="1" t="s">
        <v>2967</v>
      </c>
      <c r="C1570" s="1" t="s">
        <v>2968</v>
      </c>
      <c r="D1570" s="1" t="n">
        <v>75404347</v>
      </c>
      <c r="E1570" s="1" t="s">
        <v>20</v>
      </c>
      <c r="F1570" s="1" t="n">
        <v>88692341</v>
      </c>
      <c r="G1570" s="1" t="n">
        <v>88693264</v>
      </c>
      <c r="H1570" s="1" t="n">
        <v>1048</v>
      </c>
    </row>
    <row r="1571" customFormat="false" ht="12" hidden="false" customHeight="false" outlineLevel="0" collapsed="false">
      <c r="A1571" s="1" t="s">
        <v>2656</v>
      </c>
      <c r="B1571" s="1" t="s">
        <v>2969</v>
      </c>
      <c r="C1571" s="1" t="s">
        <v>2970</v>
      </c>
      <c r="D1571" s="1" t="n">
        <v>16908647</v>
      </c>
      <c r="E1571" s="1" t="s">
        <v>20</v>
      </c>
      <c r="F1571" s="1" t="n">
        <v>41161570</v>
      </c>
      <c r="G1571" s="1" t="n">
        <v>41162435</v>
      </c>
      <c r="H1571" s="1" t="n">
        <v>507</v>
      </c>
    </row>
    <row r="1572" customFormat="false" ht="12" hidden="false" customHeight="false" outlineLevel="0" collapsed="false">
      <c r="A1572" s="1" t="s">
        <v>2656</v>
      </c>
      <c r="B1572" s="1" t="s">
        <v>2971</v>
      </c>
      <c r="C1572" s="1" t="s">
        <v>2972</v>
      </c>
      <c r="D1572" s="1" t="n">
        <v>97802456</v>
      </c>
      <c r="E1572" s="1" t="s">
        <v>20</v>
      </c>
      <c r="F1572" s="1" t="n">
        <v>127627316</v>
      </c>
      <c r="G1572" s="1" t="n">
        <v>127629065</v>
      </c>
      <c r="H1572" s="1" t="n">
        <v>611</v>
      </c>
    </row>
    <row r="1573" customFormat="false" ht="12" hidden="false" customHeight="false" outlineLevel="0" collapsed="false">
      <c r="A1573" s="1" t="s">
        <v>2656</v>
      </c>
      <c r="B1573" s="1" t="s">
        <v>2973</v>
      </c>
      <c r="C1573" s="1" t="s">
        <v>2974</v>
      </c>
      <c r="D1573" s="1" t="n">
        <v>62947704</v>
      </c>
      <c r="E1573" s="1" t="s">
        <v>23</v>
      </c>
      <c r="F1573" s="1" t="n">
        <v>182539074</v>
      </c>
      <c r="G1573" s="1" t="n">
        <v>182540223</v>
      </c>
      <c r="H1573" s="1" t="n">
        <v>-6463</v>
      </c>
    </row>
    <row r="1574" customFormat="false" ht="12" hidden="false" customHeight="false" outlineLevel="0" collapsed="false">
      <c r="A1574" s="1" t="s">
        <v>2656</v>
      </c>
      <c r="B1574" s="1" t="s">
        <v>2975</v>
      </c>
      <c r="C1574" s="1" t="s">
        <v>2976</v>
      </c>
      <c r="D1574" s="1" t="n">
        <v>98165079</v>
      </c>
      <c r="E1574" s="1" t="s">
        <v>23</v>
      </c>
      <c r="F1574" s="1" t="n">
        <v>44056157</v>
      </c>
      <c r="G1574" s="1" t="n">
        <v>44056506</v>
      </c>
      <c r="H1574" s="1" t="n">
        <v>1860</v>
      </c>
    </row>
    <row r="1575" customFormat="false" ht="12" hidden="false" customHeight="false" outlineLevel="0" collapsed="false">
      <c r="A1575" s="1" t="s">
        <v>2656</v>
      </c>
      <c r="B1575" s="1" t="s">
        <v>2977</v>
      </c>
      <c r="C1575" s="1" t="s">
        <v>2978</v>
      </c>
      <c r="D1575" s="1" t="n">
        <v>94812153</v>
      </c>
      <c r="E1575" s="1" t="s">
        <v>23</v>
      </c>
      <c r="F1575" s="1" t="n">
        <v>135537551</v>
      </c>
      <c r="G1575" s="1" t="n">
        <v>135539200</v>
      </c>
      <c r="H1575" s="1" t="n">
        <v>1515</v>
      </c>
    </row>
    <row r="1576" customFormat="false" ht="12" hidden="false" customHeight="false" outlineLevel="0" collapsed="false">
      <c r="A1576" s="1" t="s">
        <v>2656</v>
      </c>
      <c r="B1576" s="1" t="s">
        <v>2979</v>
      </c>
      <c r="C1576" s="1" t="s">
        <v>2980</v>
      </c>
      <c r="D1576" s="1" t="n">
        <v>6375920</v>
      </c>
      <c r="E1576" s="1" t="s">
        <v>23</v>
      </c>
      <c r="F1576" s="1" t="n">
        <v>80929273</v>
      </c>
      <c r="G1576" s="1" t="n">
        <v>80931222</v>
      </c>
      <c r="H1576" s="1" t="n">
        <v>-2085</v>
      </c>
    </row>
    <row r="1577" customFormat="false" ht="12" hidden="false" customHeight="false" outlineLevel="0" collapsed="false">
      <c r="A1577" s="1" t="s">
        <v>2656</v>
      </c>
      <c r="B1577" s="1" t="s">
        <v>2981</v>
      </c>
      <c r="C1577" s="1" t="s">
        <v>2982</v>
      </c>
      <c r="D1577" s="1" t="n">
        <v>101923866</v>
      </c>
      <c r="E1577" s="1" t="s">
        <v>23</v>
      </c>
      <c r="F1577" s="1" t="n">
        <v>81015551</v>
      </c>
      <c r="G1577" s="1" t="n">
        <v>81016243</v>
      </c>
      <c r="H1577" s="1" t="n">
        <v>-5</v>
      </c>
    </row>
    <row r="1578" customFormat="false" ht="12" hidden="false" customHeight="false" outlineLevel="0" collapsed="false">
      <c r="A1578" s="1" t="s">
        <v>2656</v>
      </c>
      <c r="B1578" s="1" t="s">
        <v>2983</v>
      </c>
      <c r="C1578" s="1" t="s">
        <v>2984</v>
      </c>
      <c r="D1578" s="1" t="n">
        <v>114970274</v>
      </c>
      <c r="E1578" s="1" t="s">
        <v>23</v>
      </c>
      <c r="F1578" s="1" t="n">
        <v>44598588</v>
      </c>
      <c r="G1578" s="1" t="n">
        <v>44599301</v>
      </c>
      <c r="H1578" s="1" t="n">
        <v>1443</v>
      </c>
    </row>
    <row r="1579" customFormat="false" ht="12" hidden="false" customHeight="false" outlineLevel="0" collapsed="false">
      <c r="A1579" s="1" t="s">
        <v>2656</v>
      </c>
      <c r="B1579" s="1" t="s">
        <v>2985</v>
      </c>
      <c r="C1579" s="1" t="s">
        <v>2986</v>
      </c>
      <c r="D1579" s="1" t="n">
        <v>59956276</v>
      </c>
      <c r="E1579" s="1" t="s">
        <v>20</v>
      </c>
      <c r="F1579" s="1" t="n">
        <v>17971612</v>
      </c>
      <c r="G1579" s="1" t="n">
        <v>17972371</v>
      </c>
      <c r="H1579" s="1" t="n">
        <v>-542</v>
      </c>
    </row>
    <row r="1580" customFormat="false" ht="12" hidden="false" customHeight="false" outlineLevel="0" collapsed="false">
      <c r="A1580" s="1" t="s">
        <v>2656</v>
      </c>
      <c r="B1580" s="1" t="s">
        <v>2987</v>
      </c>
      <c r="C1580" s="1" t="s">
        <v>2988</v>
      </c>
      <c r="D1580" s="1" t="n">
        <v>98753942</v>
      </c>
      <c r="E1580" s="1" t="s">
        <v>20</v>
      </c>
      <c r="F1580" s="1" t="n">
        <v>7266011</v>
      </c>
      <c r="G1580" s="1" t="n">
        <v>7267060</v>
      </c>
      <c r="H1580" s="1" t="n">
        <v>1462</v>
      </c>
    </row>
    <row r="1581" customFormat="false" ht="12" hidden="false" customHeight="false" outlineLevel="0" collapsed="false">
      <c r="A1581" s="1" t="s">
        <v>2656</v>
      </c>
      <c r="B1581" s="1" t="s">
        <v>2989</v>
      </c>
      <c r="C1581" s="1" t="s">
        <v>2990</v>
      </c>
      <c r="D1581" s="1" t="n">
        <v>49745257</v>
      </c>
      <c r="E1581" s="1" t="s">
        <v>20</v>
      </c>
      <c r="F1581" s="1" t="n">
        <v>155469082</v>
      </c>
      <c r="G1581" s="1" t="n">
        <v>155469831</v>
      </c>
      <c r="H1581" s="1" t="n">
        <v>-1091</v>
      </c>
    </row>
    <row r="1582" customFormat="false" ht="12" hidden="false" customHeight="false" outlineLevel="0" collapsed="false">
      <c r="A1582" s="1" t="s">
        <v>2656</v>
      </c>
      <c r="B1582" s="1" t="s">
        <v>2991</v>
      </c>
      <c r="C1582" s="1" t="s">
        <v>2992</v>
      </c>
      <c r="D1582" s="1" t="n">
        <v>67503491</v>
      </c>
      <c r="E1582" s="1" t="s">
        <v>23</v>
      </c>
      <c r="F1582" s="1" t="n">
        <v>83281799</v>
      </c>
      <c r="G1582" s="1" t="n">
        <v>83283100</v>
      </c>
      <c r="H1582" s="1" t="n">
        <v>0</v>
      </c>
    </row>
    <row r="1583" customFormat="false" ht="12" hidden="false" customHeight="false" outlineLevel="0" collapsed="false">
      <c r="A1583" s="1" t="s">
        <v>2656</v>
      </c>
      <c r="B1583" s="1" t="s">
        <v>2993</v>
      </c>
      <c r="C1583" s="1" t="s">
        <v>2994</v>
      </c>
      <c r="D1583" s="1" t="n">
        <v>82645225</v>
      </c>
      <c r="E1583" s="1" t="s">
        <v>20</v>
      </c>
      <c r="F1583" s="1" t="n">
        <v>164633265</v>
      </c>
      <c r="G1583" s="1" t="n">
        <v>164634444</v>
      </c>
      <c r="H1583" s="1" t="n">
        <v>1751</v>
      </c>
    </row>
    <row r="1584" customFormat="false" ht="12" hidden="false" customHeight="false" outlineLevel="0" collapsed="false">
      <c r="A1584" s="1" t="s">
        <v>2656</v>
      </c>
      <c r="B1584" s="1" t="s">
        <v>2995</v>
      </c>
      <c r="C1584" s="1" t="s">
        <v>2996</v>
      </c>
      <c r="D1584" s="1" t="n">
        <v>101281129</v>
      </c>
      <c r="E1584" s="1" t="s">
        <v>20</v>
      </c>
      <c r="F1584" s="1" t="n">
        <v>89795802</v>
      </c>
      <c r="G1584" s="1" t="n">
        <v>89796962</v>
      </c>
      <c r="H1584" s="1" t="n">
        <v>-4784</v>
      </c>
    </row>
    <row r="1585" customFormat="false" ht="12" hidden="false" customHeight="false" outlineLevel="0" collapsed="false">
      <c r="A1585" s="1" t="s">
        <v>2656</v>
      </c>
      <c r="B1585" s="1" t="s">
        <v>2995</v>
      </c>
      <c r="C1585" s="1" t="s">
        <v>2997</v>
      </c>
      <c r="D1585" s="1" t="n">
        <v>101284427</v>
      </c>
      <c r="E1585" s="1" t="s">
        <v>20</v>
      </c>
      <c r="F1585" s="1" t="n">
        <v>87613204</v>
      </c>
      <c r="G1585" s="1" t="n">
        <v>87613653</v>
      </c>
      <c r="H1585" s="1" t="n">
        <v>1736</v>
      </c>
    </row>
    <row r="1586" customFormat="false" ht="12" hidden="false" customHeight="false" outlineLevel="0" collapsed="false">
      <c r="A1586" s="1" t="s">
        <v>2656</v>
      </c>
      <c r="B1586" s="1" t="s">
        <v>2998</v>
      </c>
      <c r="C1586" s="1" t="s">
        <v>2999</v>
      </c>
      <c r="D1586" s="1" t="n">
        <v>58756702</v>
      </c>
      <c r="E1586" s="1" t="s">
        <v>23</v>
      </c>
      <c r="F1586" s="1" t="n">
        <v>101907756</v>
      </c>
      <c r="G1586" s="1" t="n">
        <v>101908205</v>
      </c>
      <c r="H1586" s="1" t="n">
        <v>-2961</v>
      </c>
    </row>
    <row r="1587" customFormat="false" ht="12" hidden="false" customHeight="false" outlineLevel="0" collapsed="false">
      <c r="A1587" s="1" t="s">
        <v>2656</v>
      </c>
      <c r="B1587" s="1" t="s">
        <v>3000</v>
      </c>
      <c r="C1587" s="1" t="s">
        <v>3001</v>
      </c>
      <c r="D1587" s="1" t="n">
        <v>4527769</v>
      </c>
      <c r="E1587" s="1" t="s">
        <v>23</v>
      </c>
      <c r="F1587" s="1" t="n">
        <v>59106644</v>
      </c>
      <c r="G1587" s="1" t="n">
        <v>59107193</v>
      </c>
      <c r="H1587" s="1" t="n">
        <v>-2105</v>
      </c>
    </row>
    <row r="1588" customFormat="false" ht="12" hidden="false" customHeight="false" outlineLevel="0" collapsed="false">
      <c r="A1588" s="1" t="s">
        <v>2656</v>
      </c>
      <c r="B1588" s="1" t="s">
        <v>3002</v>
      </c>
      <c r="C1588" s="1" t="s">
        <v>3003</v>
      </c>
      <c r="D1588" s="1" t="n">
        <v>75164498</v>
      </c>
      <c r="E1588" s="1" t="s">
        <v>20</v>
      </c>
      <c r="F1588" s="1" t="n">
        <v>83609702</v>
      </c>
      <c r="G1588" s="1" t="n">
        <v>83610451</v>
      </c>
      <c r="H1588" s="1" t="n">
        <v>7353</v>
      </c>
    </row>
    <row r="1589" customFormat="false" ht="12" hidden="false" customHeight="false" outlineLevel="0" collapsed="false">
      <c r="A1589" s="1" t="s">
        <v>2656</v>
      </c>
      <c r="B1589" s="1" t="s">
        <v>3004</v>
      </c>
      <c r="C1589" s="1" t="s">
        <v>3005</v>
      </c>
      <c r="D1589" s="1" t="n">
        <v>75009995</v>
      </c>
      <c r="E1589" s="1" t="s">
        <v>23</v>
      </c>
      <c r="F1589" s="1" t="n">
        <v>99234884</v>
      </c>
      <c r="G1589" s="1" t="n">
        <v>99235965</v>
      </c>
      <c r="H1589" s="1" t="n">
        <v>3810</v>
      </c>
    </row>
    <row r="1590" customFormat="false" ht="12" hidden="false" customHeight="false" outlineLevel="0" collapsed="false">
      <c r="A1590" s="1" t="s">
        <v>2656</v>
      </c>
      <c r="B1590" s="1" t="s">
        <v>3006</v>
      </c>
      <c r="C1590" s="1" t="s">
        <v>3007</v>
      </c>
      <c r="D1590" s="1" t="n">
        <v>94825968</v>
      </c>
      <c r="E1590" s="1" t="s">
        <v>23</v>
      </c>
      <c r="F1590" s="1" t="n">
        <v>99241929</v>
      </c>
      <c r="G1590" s="1" t="n">
        <v>99242842</v>
      </c>
      <c r="H1590" s="1" t="n">
        <v>-6251</v>
      </c>
    </row>
    <row r="1591" customFormat="false" ht="12" hidden="false" customHeight="false" outlineLevel="0" collapsed="false">
      <c r="A1591" s="1" t="s">
        <v>2656</v>
      </c>
      <c r="B1591" s="1" t="s">
        <v>3008</v>
      </c>
      <c r="C1591" s="1" t="s">
        <v>3009</v>
      </c>
      <c r="D1591" s="1" t="n">
        <v>96280718</v>
      </c>
      <c r="E1591" s="1" t="s">
        <v>20</v>
      </c>
      <c r="F1591" s="1" t="n">
        <v>14146217</v>
      </c>
      <c r="G1591" s="1" t="n">
        <v>14146981</v>
      </c>
      <c r="H1591" s="1" t="n">
        <v>465</v>
      </c>
    </row>
    <row r="1592" customFormat="false" ht="12" hidden="false" customHeight="false" outlineLevel="0" collapsed="false">
      <c r="A1592" s="1" t="s">
        <v>2656</v>
      </c>
      <c r="B1592" s="1" t="s">
        <v>3010</v>
      </c>
      <c r="C1592" s="1" t="s">
        <v>3011</v>
      </c>
      <c r="D1592" s="1" t="n">
        <v>75329735</v>
      </c>
      <c r="E1592" s="1" t="s">
        <v>20</v>
      </c>
      <c r="F1592" s="1" t="n">
        <v>11839762</v>
      </c>
      <c r="G1592" s="1" t="n">
        <v>11840311</v>
      </c>
      <c r="H1592" s="1" t="n">
        <v>0</v>
      </c>
    </row>
    <row r="1593" customFormat="false" ht="12" hidden="false" customHeight="false" outlineLevel="0" collapsed="false">
      <c r="A1593" s="1" t="s">
        <v>2656</v>
      </c>
      <c r="B1593" s="1" t="s">
        <v>3012</v>
      </c>
      <c r="C1593" s="1" t="s">
        <v>3013</v>
      </c>
      <c r="D1593" s="1" t="n">
        <v>49507032</v>
      </c>
      <c r="E1593" s="1" t="s">
        <v>20</v>
      </c>
      <c r="F1593" s="1" t="n">
        <v>142335449</v>
      </c>
      <c r="G1593" s="1" t="n">
        <v>142335947</v>
      </c>
      <c r="H1593" s="1" t="n">
        <v>0</v>
      </c>
    </row>
    <row r="1594" customFormat="false" ht="12" hidden="false" customHeight="false" outlineLevel="0" collapsed="false">
      <c r="A1594" s="1" t="s">
        <v>2656</v>
      </c>
      <c r="B1594" s="1" t="s">
        <v>3014</v>
      </c>
      <c r="C1594" s="1" t="s">
        <v>3015</v>
      </c>
      <c r="D1594" s="1" t="n">
        <v>4018732</v>
      </c>
      <c r="E1594" s="1" t="s">
        <v>23</v>
      </c>
      <c r="F1594" s="1" t="n">
        <v>84620041</v>
      </c>
      <c r="G1594" s="1" t="n">
        <v>84620490</v>
      </c>
      <c r="H1594" s="1" t="n">
        <v>-2867</v>
      </c>
    </row>
    <row r="1595" customFormat="false" ht="12" hidden="false" customHeight="false" outlineLevel="0" collapsed="false">
      <c r="A1595" s="1" t="s">
        <v>2656</v>
      </c>
      <c r="B1595" s="1" t="s">
        <v>3016</v>
      </c>
      <c r="C1595" s="1" t="s">
        <v>3017</v>
      </c>
      <c r="D1595" s="1" t="n">
        <v>3964843</v>
      </c>
      <c r="E1595" s="1" t="s">
        <v>23</v>
      </c>
      <c r="F1595" s="1" t="n">
        <v>110741181</v>
      </c>
      <c r="G1595" s="1" t="n">
        <v>110742230</v>
      </c>
      <c r="H1595" s="1" t="n">
        <v>-714</v>
      </c>
    </row>
    <row r="1596" customFormat="false" ht="12" hidden="false" customHeight="false" outlineLevel="0" collapsed="false">
      <c r="A1596" s="1" t="s">
        <v>2656</v>
      </c>
      <c r="B1596" s="1" t="s">
        <v>3018</v>
      </c>
      <c r="C1596" s="1" t="s">
        <v>3019</v>
      </c>
      <c r="D1596" s="1" t="n">
        <v>77747206</v>
      </c>
      <c r="E1596" s="1" t="s">
        <v>23</v>
      </c>
      <c r="F1596" s="1" t="n">
        <v>63409542</v>
      </c>
      <c r="G1596" s="1" t="n">
        <v>63410691</v>
      </c>
      <c r="H1596" s="1" t="n">
        <v>3247</v>
      </c>
    </row>
    <row r="1597" customFormat="false" ht="12" hidden="false" customHeight="false" outlineLevel="0" collapsed="false">
      <c r="A1597" s="1" t="s">
        <v>2656</v>
      </c>
      <c r="B1597" s="1" t="s">
        <v>3020</v>
      </c>
      <c r="C1597" s="1" t="s">
        <v>3021</v>
      </c>
      <c r="D1597" s="1" t="n">
        <v>3044848</v>
      </c>
      <c r="E1597" s="1" t="s">
        <v>23</v>
      </c>
      <c r="F1597" s="1" t="n">
        <v>120276150</v>
      </c>
      <c r="G1597" s="1" t="n">
        <v>120276572</v>
      </c>
      <c r="H1597" s="1" t="n">
        <v>-53</v>
      </c>
    </row>
    <row r="1598" customFormat="false" ht="12" hidden="false" customHeight="false" outlineLevel="0" collapsed="false">
      <c r="A1598" s="1" t="s">
        <v>2656</v>
      </c>
      <c r="B1598" s="1" t="s">
        <v>3020</v>
      </c>
      <c r="C1598" s="1" t="s">
        <v>3022</v>
      </c>
      <c r="D1598" s="1" t="n">
        <v>3050032</v>
      </c>
      <c r="E1598" s="1" t="s">
        <v>20</v>
      </c>
      <c r="F1598" s="1" t="n">
        <v>83729248</v>
      </c>
      <c r="G1598" s="1" t="n">
        <v>83729797</v>
      </c>
      <c r="H1598" s="1" t="n">
        <v>-5221</v>
      </c>
    </row>
    <row r="1599" customFormat="false" ht="12" hidden="false" customHeight="false" outlineLevel="0" collapsed="false">
      <c r="A1599" s="1" t="s">
        <v>2656</v>
      </c>
      <c r="B1599" s="1" t="s">
        <v>3023</v>
      </c>
      <c r="C1599" s="1" t="s">
        <v>3024</v>
      </c>
      <c r="D1599" s="1" t="n">
        <v>95201011</v>
      </c>
      <c r="E1599" s="1" t="s">
        <v>20</v>
      </c>
      <c r="F1599" s="1" t="n">
        <v>45236125</v>
      </c>
      <c r="G1599" s="1" t="n">
        <v>45236774</v>
      </c>
      <c r="H1599" s="1" t="n">
        <v>-4856</v>
      </c>
    </row>
    <row r="1600" customFormat="false" ht="12" hidden="false" customHeight="false" outlineLevel="0" collapsed="false">
      <c r="A1600" s="1" t="s">
        <v>2656</v>
      </c>
      <c r="B1600" s="1" t="s">
        <v>3025</v>
      </c>
      <c r="C1600" s="1" t="s">
        <v>3026</v>
      </c>
      <c r="D1600" s="1" t="n">
        <v>55047792</v>
      </c>
      <c r="E1600" s="1" t="s">
        <v>23</v>
      </c>
      <c r="F1600" s="1" t="n">
        <v>6368408</v>
      </c>
      <c r="G1600" s="1" t="n">
        <v>6368957</v>
      </c>
      <c r="H1600" s="1" t="n">
        <v>-6939</v>
      </c>
    </row>
    <row r="1601" customFormat="false" ht="12" hidden="false" customHeight="false" outlineLevel="0" collapsed="false">
      <c r="A1601" s="1" t="s">
        <v>2656</v>
      </c>
      <c r="B1601" s="1" t="s">
        <v>3027</v>
      </c>
      <c r="C1601" s="1" t="s">
        <v>3028</v>
      </c>
      <c r="D1601" s="1" t="n">
        <v>76814791</v>
      </c>
      <c r="E1601" s="1" t="s">
        <v>23</v>
      </c>
      <c r="F1601" s="1" t="n">
        <v>42613796</v>
      </c>
      <c r="G1601" s="1" t="n">
        <v>42614647</v>
      </c>
      <c r="H1601" s="1" t="n">
        <v>-1257</v>
      </c>
    </row>
    <row r="1602" customFormat="false" ht="12" hidden="false" customHeight="false" outlineLevel="0" collapsed="false">
      <c r="A1602" s="1" t="s">
        <v>2656</v>
      </c>
      <c r="B1602" s="1" t="s">
        <v>3029</v>
      </c>
      <c r="C1602" s="1" t="s">
        <v>3030</v>
      </c>
      <c r="D1602" s="1" t="n">
        <v>114979492</v>
      </c>
      <c r="E1602" s="1" t="s">
        <v>23</v>
      </c>
      <c r="F1602" s="1" t="n">
        <v>42581683</v>
      </c>
      <c r="G1602" s="1" t="n">
        <v>42581932</v>
      </c>
      <c r="H1602" s="1" t="n">
        <v>1999</v>
      </c>
    </row>
    <row r="1603" customFormat="false" ht="12" hidden="false" customHeight="false" outlineLevel="0" collapsed="false">
      <c r="A1603" s="1" t="s">
        <v>2656</v>
      </c>
      <c r="B1603" s="1" t="s">
        <v>3031</v>
      </c>
      <c r="C1603" s="1" t="s">
        <v>3032</v>
      </c>
      <c r="D1603" s="1" t="n">
        <v>82856237</v>
      </c>
      <c r="E1603" s="1" t="s">
        <v>23</v>
      </c>
      <c r="F1603" s="1" t="n">
        <v>34511381</v>
      </c>
      <c r="G1603" s="1" t="n">
        <v>34512530</v>
      </c>
      <c r="H1603" s="1" t="n">
        <v>5291</v>
      </c>
    </row>
    <row r="1604" customFormat="false" ht="12" hidden="false" customHeight="false" outlineLevel="0" collapsed="false">
      <c r="A1604" s="1" t="s">
        <v>2656</v>
      </c>
      <c r="B1604" s="1" t="s">
        <v>3033</v>
      </c>
      <c r="C1604" s="1" t="s">
        <v>3034</v>
      </c>
      <c r="D1604" s="1" t="n">
        <v>82837005</v>
      </c>
      <c r="E1604" s="1" t="s">
        <v>20</v>
      </c>
      <c r="F1604" s="1" t="n">
        <v>154681429</v>
      </c>
      <c r="G1604" s="1" t="n">
        <v>154682178</v>
      </c>
      <c r="H1604" s="1" t="n">
        <v>132</v>
      </c>
    </row>
    <row r="1605" customFormat="false" ht="12" hidden="false" customHeight="false" outlineLevel="0" collapsed="false">
      <c r="A1605" s="1" t="s">
        <v>2656</v>
      </c>
      <c r="B1605" s="1" t="s">
        <v>3035</v>
      </c>
      <c r="C1605" s="1" t="s">
        <v>3036</v>
      </c>
      <c r="D1605" s="1" t="n">
        <v>82808025</v>
      </c>
      <c r="E1605" s="1" t="s">
        <v>20</v>
      </c>
      <c r="F1605" s="1" t="n">
        <v>61808349</v>
      </c>
      <c r="G1605" s="1" t="n">
        <v>61808879</v>
      </c>
      <c r="H1605" s="1" t="n">
        <v>2361</v>
      </c>
    </row>
    <row r="1606" customFormat="false" ht="12" hidden="false" customHeight="false" outlineLevel="0" collapsed="false">
      <c r="A1606" s="1" t="s">
        <v>2656</v>
      </c>
      <c r="B1606" s="1" t="s">
        <v>3037</v>
      </c>
      <c r="C1606" s="1" t="s">
        <v>3038</v>
      </c>
      <c r="D1606" s="1" t="n">
        <v>106638449</v>
      </c>
      <c r="E1606" s="1" t="s">
        <v>20</v>
      </c>
      <c r="F1606" s="1" t="n">
        <v>67053295</v>
      </c>
      <c r="G1606" s="1" t="n">
        <v>67054144</v>
      </c>
      <c r="H1606" s="1" t="n">
        <v>-968</v>
      </c>
    </row>
    <row r="1607" customFormat="false" ht="12" hidden="false" customHeight="false" outlineLevel="0" collapsed="false">
      <c r="A1607" s="1" t="s">
        <v>2656</v>
      </c>
      <c r="B1607" s="1" t="s">
        <v>3039</v>
      </c>
      <c r="C1607" s="1" t="s">
        <v>3040</v>
      </c>
      <c r="D1607" s="1" t="n">
        <v>112598313</v>
      </c>
      <c r="E1607" s="1" t="s">
        <v>23</v>
      </c>
      <c r="F1607" s="1" t="n">
        <v>53951784</v>
      </c>
      <c r="G1607" s="1" t="n">
        <v>53952259</v>
      </c>
      <c r="H1607" s="1" t="n">
        <v>-5334</v>
      </c>
    </row>
    <row r="1608" customFormat="false" ht="12" hidden="false" customHeight="false" outlineLevel="0" collapsed="false">
      <c r="A1608" s="1" t="s">
        <v>2656</v>
      </c>
      <c r="B1608" s="1" t="s">
        <v>3041</v>
      </c>
      <c r="C1608" s="1" t="s">
        <v>3042</v>
      </c>
      <c r="D1608" s="1" t="n">
        <v>94301400</v>
      </c>
      <c r="E1608" s="1" t="s">
        <v>20</v>
      </c>
      <c r="F1608" s="1" t="n">
        <v>110604106</v>
      </c>
      <c r="G1608" s="1" t="n">
        <v>110604736</v>
      </c>
      <c r="H1608" s="1" t="n">
        <v>-3799</v>
      </c>
    </row>
    <row r="1609" customFormat="false" ht="12" hidden="false" customHeight="false" outlineLevel="0" collapsed="false">
      <c r="A1609" s="1" t="s">
        <v>2656</v>
      </c>
      <c r="B1609" s="1" t="s">
        <v>3043</v>
      </c>
      <c r="C1609" s="1" t="s">
        <v>3044</v>
      </c>
      <c r="D1609" s="1" t="n">
        <v>77164484</v>
      </c>
      <c r="E1609" s="1" t="s">
        <v>23</v>
      </c>
      <c r="F1609" s="1" t="n">
        <v>127894774</v>
      </c>
      <c r="G1609" s="1" t="n">
        <v>127895623</v>
      </c>
      <c r="H1609" s="1" t="n">
        <v>2378</v>
      </c>
    </row>
    <row r="1610" customFormat="false" ht="12" hidden="false" customHeight="false" outlineLevel="0" collapsed="false">
      <c r="A1610" s="1" t="s">
        <v>2656</v>
      </c>
      <c r="B1610" s="1" t="s">
        <v>3045</v>
      </c>
      <c r="C1610" s="1" t="s">
        <v>3046</v>
      </c>
      <c r="D1610" s="1" t="n">
        <v>116510753</v>
      </c>
      <c r="E1610" s="1" t="s">
        <v>23</v>
      </c>
      <c r="F1610" s="1" t="n">
        <v>5805909</v>
      </c>
      <c r="G1610" s="1" t="n">
        <v>5806358</v>
      </c>
      <c r="H1610" s="1" t="n">
        <v>-623</v>
      </c>
    </row>
    <row r="1611" customFormat="false" ht="12" hidden="false" customHeight="false" outlineLevel="0" collapsed="false">
      <c r="A1611" s="1" t="s">
        <v>2656</v>
      </c>
      <c r="B1611" s="1" t="s">
        <v>3047</v>
      </c>
      <c r="C1611" s="1" t="s">
        <v>3048</v>
      </c>
      <c r="D1611" s="1" t="n">
        <v>98174540</v>
      </c>
      <c r="E1611" s="1" t="s">
        <v>20</v>
      </c>
      <c r="F1611" s="1" t="n">
        <v>152598577</v>
      </c>
      <c r="G1611" s="1" t="n">
        <v>152599326</v>
      </c>
      <c r="H1611" s="1" t="n">
        <v>1919</v>
      </c>
    </row>
    <row r="1612" customFormat="false" ht="12" hidden="false" customHeight="false" outlineLevel="0" collapsed="false">
      <c r="A1612" s="1" t="s">
        <v>2656</v>
      </c>
      <c r="B1612" s="1" t="s">
        <v>3049</v>
      </c>
      <c r="C1612" s="1" t="s">
        <v>3050</v>
      </c>
      <c r="D1612" s="1" t="n">
        <v>100755477</v>
      </c>
      <c r="E1612" s="1" t="s">
        <v>20</v>
      </c>
      <c r="F1612" s="1" t="n">
        <v>115682240</v>
      </c>
      <c r="G1612" s="1" t="n">
        <v>115682789</v>
      </c>
      <c r="H1612" s="1" t="n">
        <v>2032</v>
      </c>
    </row>
    <row r="1613" customFormat="false" ht="12" hidden="false" customHeight="false" outlineLevel="0" collapsed="false">
      <c r="A1613" s="1" t="s">
        <v>2656</v>
      </c>
      <c r="B1613" s="1" t="s">
        <v>3051</v>
      </c>
      <c r="C1613" s="1" t="s">
        <v>3052</v>
      </c>
      <c r="D1613" s="1" t="n">
        <v>100638618</v>
      </c>
      <c r="E1613" s="1" t="s">
        <v>20</v>
      </c>
      <c r="F1613" s="1" t="n">
        <v>127110389</v>
      </c>
      <c r="G1613" s="1" t="n">
        <v>127110538</v>
      </c>
      <c r="H1613" s="1" t="n">
        <v>-3335</v>
      </c>
    </row>
    <row r="1614" customFormat="false" ht="12" hidden="false" customHeight="false" outlineLevel="0" collapsed="false">
      <c r="A1614" s="1" t="s">
        <v>2656</v>
      </c>
      <c r="B1614" s="1" t="s">
        <v>3053</v>
      </c>
      <c r="C1614" s="1" t="s">
        <v>3054</v>
      </c>
      <c r="D1614" s="1" t="n">
        <v>90295927</v>
      </c>
      <c r="E1614" s="1" t="s">
        <v>23</v>
      </c>
      <c r="F1614" s="1" t="n">
        <v>51857642</v>
      </c>
      <c r="G1614" s="1" t="n">
        <v>51858691</v>
      </c>
      <c r="H1614" s="1" t="n">
        <v>-5399</v>
      </c>
    </row>
    <row r="1615" customFormat="false" ht="12" hidden="false" customHeight="false" outlineLevel="0" collapsed="false">
      <c r="A1615" s="1" t="s">
        <v>2656</v>
      </c>
      <c r="B1615" s="1" t="s">
        <v>3055</v>
      </c>
      <c r="C1615" s="1" t="s">
        <v>3056</v>
      </c>
      <c r="D1615" s="1" t="n">
        <v>106383200</v>
      </c>
      <c r="E1615" s="1" t="s">
        <v>23</v>
      </c>
      <c r="F1615" s="1" t="n">
        <v>6423253</v>
      </c>
      <c r="G1615" s="1" t="n">
        <v>6423602</v>
      </c>
      <c r="H1615" s="1" t="n">
        <v>2351</v>
      </c>
    </row>
    <row r="1616" customFormat="false" ht="12" hidden="false" customHeight="false" outlineLevel="0" collapsed="false">
      <c r="A1616" s="1" t="s">
        <v>2656</v>
      </c>
      <c r="B1616" s="1" t="s">
        <v>3057</v>
      </c>
      <c r="C1616" s="1" t="s">
        <v>3058</v>
      </c>
      <c r="D1616" s="1" t="n">
        <v>117642043</v>
      </c>
      <c r="E1616" s="1" t="s">
        <v>20</v>
      </c>
      <c r="F1616" s="1" t="n">
        <v>30421245</v>
      </c>
      <c r="G1616" s="1" t="n">
        <v>30422195</v>
      </c>
      <c r="H1616" s="1" t="n">
        <v>-3926</v>
      </c>
    </row>
    <row r="1617" customFormat="false" ht="12" hidden="false" customHeight="false" outlineLevel="0" collapsed="false">
      <c r="A1617" s="1" t="s">
        <v>2656</v>
      </c>
      <c r="B1617" s="1" t="s">
        <v>3059</v>
      </c>
      <c r="C1617" s="1" t="s">
        <v>3060</v>
      </c>
      <c r="D1617" s="1" t="n">
        <v>89846437</v>
      </c>
      <c r="E1617" s="1" t="s">
        <v>20</v>
      </c>
      <c r="F1617" s="1" t="n">
        <v>135637938</v>
      </c>
      <c r="G1617" s="1" t="n">
        <v>135638287</v>
      </c>
      <c r="H1617" s="1" t="n">
        <v>-1934</v>
      </c>
    </row>
    <row r="1618" customFormat="false" ht="12" hidden="false" customHeight="false" outlineLevel="0" collapsed="false">
      <c r="A1618" s="1" t="s">
        <v>2656</v>
      </c>
      <c r="B1618" s="1" t="s">
        <v>3061</v>
      </c>
      <c r="C1618" s="1" t="s">
        <v>3062</v>
      </c>
      <c r="D1618" s="1" t="n">
        <v>69501749</v>
      </c>
      <c r="E1618" s="1" t="s">
        <v>23</v>
      </c>
      <c r="F1618" s="1" t="n">
        <v>102032963</v>
      </c>
      <c r="G1618" s="1" t="n">
        <v>102033412</v>
      </c>
      <c r="H1618" s="1" t="n">
        <v>-31</v>
      </c>
    </row>
    <row r="1619" customFormat="false" ht="12" hidden="false" customHeight="false" outlineLevel="0" collapsed="false">
      <c r="A1619" s="1" t="s">
        <v>2656</v>
      </c>
      <c r="B1619" s="1" t="s">
        <v>3063</v>
      </c>
      <c r="C1619" s="1" t="s">
        <v>3064</v>
      </c>
      <c r="D1619" s="1" t="n">
        <v>90479089</v>
      </c>
      <c r="E1619" s="1" t="s">
        <v>23</v>
      </c>
      <c r="F1619" s="1" t="n">
        <v>84552937</v>
      </c>
      <c r="G1619" s="1" t="n">
        <v>84553486</v>
      </c>
      <c r="H1619" s="1" t="n">
        <v>-1465</v>
      </c>
    </row>
    <row r="1620" customFormat="false" ht="12" hidden="false" customHeight="false" outlineLevel="0" collapsed="false">
      <c r="A1620" s="1" t="s">
        <v>2656</v>
      </c>
      <c r="B1620" s="1" t="s">
        <v>3063</v>
      </c>
      <c r="C1620" s="1" t="s">
        <v>3065</v>
      </c>
      <c r="D1620" s="1" t="n">
        <v>90503691</v>
      </c>
      <c r="E1620" s="1" t="s">
        <v>23</v>
      </c>
      <c r="F1620" s="1" t="n">
        <v>109185969</v>
      </c>
      <c r="G1620" s="1" t="n">
        <v>109186718</v>
      </c>
      <c r="H1620" s="1" t="n">
        <v>-3504</v>
      </c>
    </row>
    <row r="1621" customFormat="false" ht="12" hidden="false" customHeight="false" outlineLevel="0" collapsed="false">
      <c r="A1621" s="1" t="s">
        <v>2656</v>
      </c>
      <c r="B1621" s="1" t="s">
        <v>3066</v>
      </c>
      <c r="C1621" s="1" t="s">
        <v>3067</v>
      </c>
      <c r="D1621" s="1" t="n">
        <v>69140174</v>
      </c>
      <c r="E1621" s="1" t="s">
        <v>23</v>
      </c>
      <c r="F1621" s="1" t="n">
        <v>27527961</v>
      </c>
      <c r="G1621" s="1" t="n">
        <v>27528210</v>
      </c>
      <c r="H1621" s="1" t="n">
        <v>0</v>
      </c>
    </row>
    <row r="1622" customFormat="false" ht="12" hidden="false" customHeight="false" outlineLevel="0" collapsed="false">
      <c r="A1622" s="1" t="s">
        <v>2656</v>
      </c>
      <c r="B1622" s="1" t="s">
        <v>3068</v>
      </c>
      <c r="C1622" s="1" t="s">
        <v>3069</v>
      </c>
      <c r="D1622" s="1" t="n">
        <v>48660776</v>
      </c>
      <c r="E1622" s="1" t="s">
        <v>20</v>
      </c>
      <c r="F1622" s="1" t="n">
        <v>13040342</v>
      </c>
      <c r="G1622" s="1" t="n">
        <v>13041906</v>
      </c>
      <c r="H1622" s="1" t="n">
        <v>1818</v>
      </c>
    </row>
    <row r="1623" customFormat="false" ht="12" hidden="false" customHeight="false" outlineLevel="0" collapsed="false">
      <c r="A1623" s="1" t="s">
        <v>2656</v>
      </c>
      <c r="B1623" s="1" t="s">
        <v>3070</v>
      </c>
      <c r="C1623" s="1" t="s">
        <v>3071</v>
      </c>
      <c r="D1623" s="1" t="n">
        <v>48673861</v>
      </c>
      <c r="E1623" s="1" t="s">
        <v>23</v>
      </c>
      <c r="F1623" s="1" t="n">
        <v>107247962</v>
      </c>
      <c r="G1623" s="1" t="n">
        <v>107248724</v>
      </c>
      <c r="H1623" s="1" t="n">
        <v>-4297</v>
      </c>
    </row>
    <row r="1624" customFormat="false" ht="12" hidden="false" customHeight="false" outlineLevel="0" collapsed="false">
      <c r="A1624" s="1" t="s">
        <v>2656</v>
      </c>
      <c r="B1624" s="1" t="s">
        <v>3072</v>
      </c>
      <c r="C1624" s="1" t="s">
        <v>3073</v>
      </c>
      <c r="D1624" s="1" t="n">
        <v>62367743</v>
      </c>
      <c r="E1624" s="1" t="s">
        <v>23</v>
      </c>
      <c r="F1624" s="1" t="n">
        <v>62455571</v>
      </c>
      <c r="G1624" s="1" t="n">
        <v>62456274</v>
      </c>
      <c r="H1624" s="1" t="n">
        <v>722</v>
      </c>
    </row>
    <row r="1625" customFormat="false" ht="12" hidden="false" customHeight="false" outlineLevel="0" collapsed="false">
      <c r="A1625" s="1" t="s">
        <v>2656</v>
      </c>
      <c r="B1625" s="1" t="s">
        <v>3074</v>
      </c>
      <c r="C1625" s="1" t="s">
        <v>3075</v>
      </c>
      <c r="D1625" s="1" t="n">
        <v>68904722</v>
      </c>
      <c r="E1625" s="1" t="s">
        <v>20</v>
      </c>
      <c r="F1625" s="1" t="n">
        <v>106666218</v>
      </c>
      <c r="G1625" s="1" t="n">
        <v>106667367</v>
      </c>
      <c r="H1625" s="1" t="n">
        <v>-1696</v>
      </c>
    </row>
    <row r="1626" customFormat="false" ht="12" hidden="false" customHeight="false" outlineLevel="0" collapsed="false">
      <c r="A1626" s="1" t="s">
        <v>2656</v>
      </c>
      <c r="B1626" s="1" t="s">
        <v>3076</v>
      </c>
      <c r="C1626" s="1" t="s">
        <v>3077</v>
      </c>
      <c r="D1626" s="1" t="n">
        <v>103565911</v>
      </c>
      <c r="E1626" s="1" t="s">
        <v>20</v>
      </c>
      <c r="F1626" s="1" t="n">
        <v>24459058</v>
      </c>
      <c r="G1626" s="1" t="n">
        <v>24459607</v>
      </c>
      <c r="H1626" s="1" t="n">
        <v>-641</v>
      </c>
    </row>
    <row r="1627" customFormat="false" ht="12" hidden="false" customHeight="false" outlineLevel="0" collapsed="false">
      <c r="A1627" s="1" t="s">
        <v>2656</v>
      </c>
      <c r="B1627" s="1" t="s">
        <v>3078</v>
      </c>
      <c r="C1627" s="1" t="s">
        <v>3079</v>
      </c>
      <c r="D1627" s="1" t="n">
        <v>35823512</v>
      </c>
      <c r="E1627" s="1" t="s">
        <v>20</v>
      </c>
      <c r="F1627" s="1" t="n">
        <v>103860793</v>
      </c>
      <c r="G1627" s="1" t="n">
        <v>103861343</v>
      </c>
      <c r="H1627" s="1" t="n">
        <v>1342</v>
      </c>
    </row>
    <row r="1628" customFormat="false" ht="12" hidden="false" customHeight="false" outlineLevel="0" collapsed="false">
      <c r="A1628" s="1" t="s">
        <v>2656</v>
      </c>
      <c r="B1628" s="1" t="s">
        <v>3080</v>
      </c>
      <c r="C1628" s="1" t="s">
        <v>3081</v>
      </c>
      <c r="D1628" s="1" t="n">
        <v>94493535</v>
      </c>
      <c r="E1628" s="1" t="s">
        <v>23</v>
      </c>
      <c r="F1628" s="1" t="n">
        <v>79264234</v>
      </c>
      <c r="G1628" s="1" t="n">
        <v>79264983</v>
      </c>
      <c r="H1628" s="1" t="n">
        <v>2175</v>
      </c>
    </row>
    <row r="1629" customFormat="false" ht="12" hidden="false" customHeight="false" outlineLevel="0" collapsed="false">
      <c r="A1629" s="1" t="s">
        <v>2656</v>
      </c>
      <c r="B1629" s="1" t="s">
        <v>3082</v>
      </c>
      <c r="C1629" s="1" t="s">
        <v>3083</v>
      </c>
      <c r="D1629" s="1" t="n">
        <v>61270077</v>
      </c>
      <c r="E1629" s="1" t="s">
        <v>20</v>
      </c>
      <c r="F1629" s="1" t="n">
        <v>66981948</v>
      </c>
      <c r="G1629" s="1" t="n">
        <v>66982397</v>
      </c>
      <c r="H1629" s="1" t="n">
        <v>1701</v>
      </c>
    </row>
    <row r="1630" customFormat="false" ht="12" hidden="false" customHeight="false" outlineLevel="0" collapsed="false">
      <c r="A1630" s="1" t="s">
        <v>2656</v>
      </c>
      <c r="B1630" s="1" t="s">
        <v>3084</v>
      </c>
      <c r="C1630" s="1" t="s">
        <v>3085</v>
      </c>
      <c r="D1630" s="1" t="n">
        <v>70580659</v>
      </c>
      <c r="E1630" s="1" t="s">
        <v>20</v>
      </c>
      <c r="F1630" s="1" t="n">
        <v>108603358</v>
      </c>
      <c r="G1630" s="1" t="n">
        <v>108603607</v>
      </c>
      <c r="H1630" s="1" t="n">
        <v>1364</v>
      </c>
    </row>
    <row r="1631" customFormat="false" ht="12" hidden="false" customHeight="false" outlineLevel="0" collapsed="false">
      <c r="A1631" s="1" t="s">
        <v>2656</v>
      </c>
      <c r="B1631" s="1" t="s">
        <v>3086</v>
      </c>
      <c r="C1631" s="1" t="s">
        <v>3087</v>
      </c>
      <c r="D1631" s="1" t="n">
        <v>11586215</v>
      </c>
      <c r="E1631" s="1" t="s">
        <v>20</v>
      </c>
      <c r="F1631" s="1" t="n">
        <v>104021501</v>
      </c>
      <c r="G1631" s="1" t="n">
        <v>104021950</v>
      </c>
      <c r="H1631" s="1" t="n">
        <v>-6689</v>
      </c>
    </row>
    <row r="1632" customFormat="false" ht="12" hidden="false" customHeight="false" outlineLevel="0" collapsed="false">
      <c r="A1632" s="1" t="s">
        <v>2656</v>
      </c>
      <c r="B1632" s="1" t="s">
        <v>3088</v>
      </c>
      <c r="C1632" s="1" t="s">
        <v>3089</v>
      </c>
      <c r="D1632" s="1" t="n">
        <v>98294585</v>
      </c>
      <c r="E1632" s="1" t="s">
        <v>23</v>
      </c>
      <c r="F1632" s="1" t="n">
        <v>84393567</v>
      </c>
      <c r="G1632" s="1" t="n">
        <v>84394316</v>
      </c>
      <c r="H1632" s="1" t="n">
        <v>-5815</v>
      </c>
    </row>
    <row r="1633" customFormat="false" ht="12" hidden="false" customHeight="false" outlineLevel="0" collapsed="false">
      <c r="A1633" s="1" t="s">
        <v>2656</v>
      </c>
      <c r="B1633" s="1" t="s">
        <v>3090</v>
      </c>
      <c r="C1633" s="1" t="s">
        <v>3091</v>
      </c>
      <c r="D1633" s="1" t="n">
        <v>70276390</v>
      </c>
      <c r="E1633" s="1" t="s">
        <v>23</v>
      </c>
      <c r="F1633" s="1" t="n">
        <v>59346726</v>
      </c>
      <c r="G1633" s="1" t="n">
        <v>59347140</v>
      </c>
      <c r="H1633" s="1" t="n">
        <v>4230</v>
      </c>
    </row>
    <row r="1634" customFormat="false" ht="12" hidden="false" customHeight="false" outlineLevel="0" collapsed="false">
      <c r="A1634" s="1" t="s">
        <v>3092</v>
      </c>
      <c r="B1634" s="1" t="s">
        <v>3093</v>
      </c>
      <c r="C1634" s="1" t="s">
        <v>3094</v>
      </c>
      <c r="D1634" s="1" t="n">
        <v>85840311</v>
      </c>
      <c r="E1634" s="1" t="s">
        <v>23</v>
      </c>
      <c r="F1634" s="1" t="n">
        <v>99640208</v>
      </c>
      <c r="G1634" s="1" t="n">
        <v>99640857</v>
      </c>
      <c r="H1634" s="1" t="n">
        <v>-566</v>
      </c>
    </row>
    <row r="1635" customFormat="false" ht="12" hidden="false" customHeight="false" outlineLevel="0" collapsed="false">
      <c r="A1635" s="1" t="s">
        <v>3092</v>
      </c>
      <c r="B1635" s="1" t="s">
        <v>3095</v>
      </c>
      <c r="C1635" s="1" t="s">
        <v>3096</v>
      </c>
      <c r="D1635" s="1" t="n">
        <v>33638233</v>
      </c>
      <c r="E1635" s="1" t="s">
        <v>20</v>
      </c>
      <c r="F1635" s="1" t="n">
        <v>137068325</v>
      </c>
      <c r="G1635" s="1" t="n">
        <v>137069274</v>
      </c>
      <c r="H1635" s="1" t="n">
        <v>-6106</v>
      </c>
    </row>
    <row r="1636" customFormat="false" ht="12" hidden="false" customHeight="false" outlineLevel="0" collapsed="false">
      <c r="A1636" s="1" t="s">
        <v>3092</v>
      </c>
      <c r="B1636" s="1" t="s">
        <v>3095</v>
      </c>
      <c r="C1636" s="1" t="s">
        <v>3097</v>
      </c>
      <c r="D1636" s="1" t="n">
        <v>33678122</v>
      </c>
      <c r="E1636" s="1" t="s">
        <v>20</v>
      </c>
      <c r="F1636" s="1" t="n">
        <v>70021116</v>
      </c>
      <c r="G1636" s="1" t="n">
        <v>70022265</v>
      </c>
      <c r="H1636" s="1" t="n">
        <v>-1740</v>
      </c>
    </row>
    <row r="1637" customFormat="false" ht="12" hidden="false" customHeight="false" outlineLevel="0" collapsed="false">
      <c r="A1637" s="1" t="s">
        <v>3092</v>
      </c>
      <c r="B1637" s="1" t="s">
        <v>3098</v>
      </c>
      <c r="C1637" s="1" t="s">
        <v>3099</v>
      </c>
      <c r="D1637" s="1" t="n">
        <v>111865396</v>
      </c>
      <c r="E1637" s="1" t="s">
        <v>20</v>
      </c>
      <c r="F1637" s="1" t="n">
        <v>73208218</v>
      </c>
      <c r="G1637" s="1" t="n">
        <v>73208467</v>
      </c>
      <c r="H1637" s="1" t="n">
        <v>767</v>
      </c>
    </row>
    <row r="1638" customFormat="false" ht="12" hidden="false" customHeight="false" outlineLevel="0" collapsed="false">
      <c r="A1638" s="1" t="s">
        <v>3092</v>
      </c>
      <c r="B1638" s="1" t="s">
        <v>3100</v>
      </c>
      <c r="C1638" s="1" t="s">
        <v>3101</v>
      </c>
      <c r="D1638" s="1" t="n">
        <v>108754005</v>
      </c>
      <c r="E1638" s="1" t="s">
        <v>20</v>
      </c>
      <c r="F1638" s="1" t="n">
        <v>124067214</v>
      </c>
      <c r="G1638" s="1" t="n">
        <v>124067952</v>
      </c>
      <c r="H1638" s="1" t="n">
        <v>-1676</v>
      </c>
    </row>
    <row r="1639" customFormat="false" ht="12" hidden="false" customHeight="false" outlineLevel="0" collapsed="false">
      <c r="A1639" s="1" t="s">
        <v>3092</v>
      </c>
      <c r="B1639" s="1" t="s">
        <v>3102</v>
      </c>
      <c r="C1639" s="1" t="s">
        <v>3103</v>
      </c>
      <c r="D1639" s="1" t="n">
        <v>111130407</v>
      </c>
      <c r="E1639" s="1" t="s">
        <v>20</v>
      </c>
      <c r="F1639" s="1" t="n">
        <v>100673291</v>
      </c>
      <c r="G1639" s="1" t="n">
        <v>100674238</v>
      </c>
      <c r="H1639" s="1" t="n">
        <v>0</v>
      </c>
    </row>
    <row r="1640" customFormat="false" ht="12" hidden="false" customHeight="false" outlineLevel="0" collapsed="false">
      <c r="A1640" s="1" t="s">
        <v>3092</v>
      </c>
      <c r="B1640" s="1" t="s">
        <v>3104</v>
      </c>
      <c r="C1640" s="1" t="s">
        <v>3105</v>
      </c>
      <c r="D1640" s="1" t="n">
        <v>5437648</v>
      </c>
      <c r="E1640" s="1" t="s">
        <v>20</v>
      </c>
      <c r="F1640" s="1" t="n">
        <v>66911851</v>
      </c>
      <c r="G1640" s="1" t="n">
        <v>66912200</v>
      </c>
      <c r="H1640" s="1" t="n">
        <v>-4051</v>
      </c>
    </row>
    <row r="1641" customFormat="false" ht="12" hidden="false" customHeight="false" outlineLevel="0" collapsed="false">
      <c r="A1641" s="1" t="s">
        <v>3092</v>
      </c>
      <c r="B1641" s="1" t="s">
        <v>3106</v>
      </c>
      <c r="C1641" s="1" t="s">
        <v>3107</v>
      </c>
      <c r="D1641" s="1" t="n">
        <v>99747447</v>
      </c>
      <c r="E1641" s="1" t="s">
        <v>23</v>
      </c>
      <c r="F1641" s="1" t="n">
        <v>99104741</v>
      </c>
      <c r="G1641" s="1" t="n">
        <v>99105388</v>
      </c>
      <c r="H1641" s="1" t="n">
        <v>-4350</v>
      </c>
    </row>
    <row r="1642" customFormat="false" ht="12" hidden="false" customHeight="false" outlineLevel="0" collapsed="false">
      <c r="A1642" s="1" t="s">
        <v>3092</v>
      </c>
      <c r="B1642" s="1" t="s">
        <v>3108</v>
      </c>
      <c r="C1642" s="1" t="s">
        <v>3109</v>
      </c>
      <c r="D1642" s="1" t="n">
        <v>29692957</v>
      </c>
      <c r="E1642" s="1" t="s">
        <v>20</v>
      </c>
      <c r="F1642" s="1" t="n">
        <v>24494940</v>
      </c>
      <c r="G1642" s="1" t="n">
        <v>24495189</v>
      </c>
      <c r="H1642" s="1" t="n">
        <v>-179</v>
      </c>
    </row>
    <row r="1643" customFormat="false" ht="12" hidden="false" customHeight="false" outlineLevel="0" collapsed="false">
      <c r="A1643" s="1" t="s">
        <v>3092</v>
      </c>
      <c r="B1643" s="1" t="s">
        <v>3110</v>
      </c>
      <c r="C1643" s="1" t="s">
        <v>3111</v>
      </c>
      <c r="D1643" s="1" t="n">
        <v>58482126</v>
      </c>
      <c r="E1643" s="1" t="s">
        <v>20</v>
      </c>
      <c r="F1643" s="1" t="n">
        <v>134553468</v>
      </c>
      <c r="G1643" s="1" t="n">
        <v>134554079</v>
      </c>
      <c r="H1643" s="1" t="n">
        <v>2358</v>
      </c>
    </row>
    <row r="1644" customFormat="false" ht="12" hidden="false" customHeight="false" outlineLevel="0" collapsed="false">
      <c r="A1644" s="1" t="s">
        <v>3092</v>
      </c>
      <c r="B1644" s="1" t="s">
        <v>3112</v>
      </c>
      <c r="C1644" s="1" t="s">
        <v>3113</v>
      </c>
      <c r="D1644" s="1" t="n">
        <v>79610514</v>
      </c>
      <c r="E1644" s="1" t="s">
        <v>23</v>
      </c>
      <c r="F1644" s="1" t="n">
        <v>9551181</v>
      </c>
      <c r="G1644" s="1" t="n">
        <v>9551930</v>
      </c>
      <c r="H1644" s="1" t="n">
        <v>-2914</v>
      </c>
    </row>
    <row r="1645" customFormat="false" ht="12" hidden="false" customHeight="false" outlineLevel="0" collapsed="false">
      <c r="A1645" s="1" t="s">
        <v>3092</v>
      </c>
      <c r="B1645" s="1" t="s">
        <v>3114</v>
      </c>
      <c r="C1645" s="1" t="s">
        <v>3115</v>
      </c>
      <c r="D1645" s="1" t="n">
        <v>81709406</v>
      </c>
      <c r="E1645" s="1" t="s">
        <v>23</v>
      </c>
      <c r="F1645" s="1" t="n">
        <v>37307035</v>
      </c>
      <c r="G1645" s="1" t="n">
        <v>37308032</v>
      </c>
      <c r="H1645" s="1" t="n">
        <v>-7101</v>
      </c>
    </row>
    <row r="1646" customFormat="false" ht="12" hidden="false" customHeight="false" outlineLevel="0" collapsed="false">
      <c r="A1646" s="1" t="s">
        <v>3092</v>
      </c>
      <c r="B1646" s="1" t="s">
        <v>3116</v>
      </c>
      <c r="C1646" s="1" t="s">
        <v>3117</v>
      </c>
      <c r="D1646" s="1" t="n">
        <v>106101956</v>
      </c>
      <c r="E1646" s="1" t="s">
        <v>20</v>
      </c>
      <c r="F1646" s="1" t="n">
        <v>132286771</v>
      </c>
      <c r="G1646" s="1" t="n">
        <v>132287320</v>
      </c>
      <c r="H1646" s="1" t="n">
        <v>1358</v>
      </c>
    </row>
    <row r="1647" customFormat="false" ht="12" hidden="false" customHeight="false" outlineLevel="0" collapsed="false">
      <c r="A1647" s="1" t="s">
        <v>3092</v>
      </c>
      <c r="B1647" s="1" t="s">
        <v>3118</v>
      </c>
      <c r="C1647" s="1" t="s">
        <v>3119</v>
      </c>
      <c r="D1647" s="1" t="n">
        <v>31754916</v>
      </c>
      <c r="E1647" s="1" t="s">
        <v>20</v>
      </c>
      <c r="F1647" s="1" t="n">
        <v>62105636</v>
      </c>
      <c r="G1647" s="1" t="n">
        <v>62106185</v>
      </c>
      <c r="H1647" s="1" t="n">
        <v>1511</v>
      </c>
    </row>
    <row r="1648" customFormat="false" ht="12" hidden="false" customHeight="false" outlineLevel="0" collapsed="false">
      <c r="A1648" s="1" t="s">
        <v>3092</v>
      </c>
      <c r="B1648" s="1" t="s">
        <v>3120</v>
      </c>
      <c r="C1648" s="1" t="s">
        <v>3121</v>
      </c>
      <c r="D1648" s="1" t="n">
        <v>52928121</v>
      </c>
      <c r="E1648" s="1" t="s">
        <v>23</v>
      </c>
      <c r="F1648" s="1" t="n">
        <v>91062456</v>
      </c>
      <c r="G1648" s="1" t="n">
        <v>91063446</v>
      </c>
      <c r="H1648" s="1" t="n">
        <v>-6959</v>
      </c>
    </row>
    <row r="1649" customFormat="false" ht="12" hidden="false" customHeight="false" outlineLevel="0" collapsed="false">
      <c r="A1649" s="1" t="s">
        <v>3092</v>
      </c>
      <c r="B1649" s="1" t="s">
        <v>3122</v>
      </c>
      <c r="C1649" s="1" t="s">
        <v>3123</v>
      </c>
      <c r="D1649" s="1" t="n">
        <v>103808870</v>
      </c>
      <c r="E1649" s="1" t="s">
        <v>20</v>
      </c>
      <c r="F1649" s="1" t="n">
        <v>10262553</v>
      </c>
      <c r="G1649" s="1" t="n">
        <v>10263402</v>
      </c>
      <c r="H1649" s="1" t="n">
        <v>-5517</v>
      </c>
    </row>
    <row r="1650" customFormat="false" ht="12" hidden="false" customHeight="false" outlineLevel="0" collapsed="false">
      <c r="A1650" s="1" t="s">
        <v>3092</v>
      </c>
      <c r="B1650" s="1" t="s">
        <v>3124</v>
      </c>
      <c r="C1650" s="1" t="s">
        <v>3125</v>
      </c>
      <c r="D1650" s="1" t="n">
        <v>108419432</v>
      </c>
      <c r="E1650" s="1" t="s">
        <v>23</v>
      </c>
      <c r="F1650" s="1" t="n">
        <v>38401426</v>
      </c>
      <c r="G1650" s="1" t="n">
        <v>38402726</v>
      </c>
      <c r="H1650" s="1" t="n">
        <v>435</v>
      </c>
    </row>
    <row r="1651" customFormat="false" ht="12" hidden="false" customHeight="false" outlineLevel="0" collapsed="false">
      <c r="A1651" s="1" t="s">
        <v>3092</v>
      </c>
      <c r="B1651" s="1" t="s">
        <v>3126</v>
      </c>
      <c r="C1651" s="1" t="s">
        <v>3127</v>
      </c>
      <c r="D1651" s="1" t="n">
        <v>31497591</v>
      </c>
      <c r="E1651" s="1" t="s">
        <v>20</v>
      </c>
      <c r="F1651" s="1" t="n">
        <v>128028292</v>
      </c>
      <c r="G1651" s="1" t="n">
        <v>128029041</v>
      </c>
      <c r="H1651" s="1" t="n">
        <v>256</v>
      </c>
    </row>
    <row r="1652" customFormat="false" ht="12" hidden="false" customHeight="false" outlineLevel="0" collapsed="false">
      <c r="A1652" s="1" t="s">
        <v>3092</v>
      </c>
      <c r="B1652" s="1" t="s">
        <v>3128</v>
      </c>
      <c r="C1652" s="1" t="s">
        <v>3129</v>
      </c>
      <c r="D1652" s="1" t="n">
        <v>29261474</v>
      </c>
      <c r="E1652" s="1" t="s">
        <v>23</v>
      </c>
      <c r="F1652" s="1" t="n">
        <v>111880381</v>
      </c>
      <c r="G1652" s="1" t="n">
        <v>111880906</v>
      </c>
      <c r="H1652" s="1" t="n">
        <v>-7351</v>
      </c>
    </row>
    <row r="1653" customFormat="false" ht="12" hidden="false" customHeight="false" outlineLevel="0" collapsed="false">
      <c r="A1653" s="1" t="s">
        <v>3092</v>
      </c>
      <c r="B1653" s="1" t="s">
        <v>3130</v>
      </c>
      <c r="C1653" s="1" t="s">
        <v>3131</v>
      </c>
      <c r="D1653" s="1" t="n">
        <v>112958960</v>
      </c>
      <c r="E1653" s="1" t="s">
        <v>20</v>
      </c>
      <c r="F1653" s="1" t="n">
        <v>136141026</v>
      </c>
      <c r="G1653" s="1" t="n">
        <v>136141175</v>
      </c>
      <c r="H1653" s="1" t="n">
        <v>2251</v>
      </c>
    </row>
    <row r="1654" customFormat="false" ht="12" hidden="false" customHeight="false" outlineLevel="0" collapsed="false">
      <c r="A1654" s="1" t="s">
        <v>3092</v>
      </c>
      <c r="B1654" s="1" t="s">
        <v>3132</v>
      </c>
      <c r="C1654" s="1" t="s">
        <v>3133</v>
      </c>
      <c r="D1654" s="1" t="n">
        <v>53717455</v>
      </c>
      <c r="E1654" s="1" t="s">
        <v>20</v>
      </c>
      <c r="F1654" s="1" t="n">
        <v>83812146</v>
      </c>
      <c r="G1654" s="1" t="n">
        <v>83812929</v>
      </c>
      <c r="H1654" s="1" t="n">
        <v>193</v>
      </c>
    </row>
    <row r="1655" customFormat="false" ht="12" hidden="false" customHeight="false" outlineLevel="0" collapsed="false">
      <c r="A1655" s="1" t="s">
        <v>3092</v>
      </c>
      <c r="B1655" s="1" t="s">
        <v>3134</v>
      </c>
      <c r="C1655" s="1" t="s">
        <v>3135</v>
      </c>
      <c r="D1655" s="1" t="n">
        <v>103757051</v>
      </c>
      <c r="E1655" s="1" t="s">
        <v>23</v>
      </c>
      <c r="F1655" s="1" t="n">
        <v>25775749</v>
      </c>
      <c r="G1655" s="1" t="n">
        <v>25776250</v>
      </c>
      <c r="H1655" s="1" t="n">
        <v>-166</v>
      </c>
    </row>
    <row r="1656" customFormat="false" ht="12" hidden="false" customHeight="false" outlineLevel="0" collapsed="false">
      <c r="A1656" s="1" t="s">
        <v>3092</v>
      </c>
      <c r="B1656" s="1" t="s">
        <v>3136</v>
      </c>
      <c r="C1656" s="1" t="s">
        <v>3137</v>
      </c>
      <c r="D1656" s="1" t="n">
        <v>33930551</v>
      </c>
      <c r="E1656" s="1" t="s">
        <v>20</v>
      </c>
      <c r="F1656" s="1" t="n">
        <v>32570305</v>
      </c>
      <c r="G1656" s="1" t="n">
        <v>32571054</v>
      </c>
      <c r="H1656" s="1" t="n">
        <v>-3219</v>
      </c>
    </row>
    <row r="1657" customFormat="false" ht="12" hidden="false" customHeight="false" outlineLevel="0" collapsed="false">
      <c r="A1657" s="1" t="s">
        <v>3092</v>
      </c>
      <c r="B1657" s="1" t="s">
        <v>3138</v>
      </c>
      <c r="C1657" s="1" t="s">
        <v>3139</v>
      </c>
      <c r="D1657" s="1" t="n">
        <v>112161064</v>
      </c>
      <c r="E1657" s="1" t="s">
        <v>23</v>
      </c>
      <c r="F1657" s="1" t="n">
        <v>110266677</v>
      </c>
      <c r="G1657" s="1" t="n">
        <v>110267414</v>
      </c>
      <c r="H1657" s="1" t="n">
        <v>5395</v>
      </c>
    </row>
    <row r="1658" customFormat="false" ht="12" hidden="false" customHeight="false" outlineLevel="0" collapsed="false">
      <c r="A1658" s="1" t="s">
        <v>3092</v>
      </c>
      <c r="B1658" s="1" t="s">
        <v>3140</v>
      </c>
      <c r="C1658" s="1" t="s">
        <v>3141</v>
      </c>
      <c r="D1658" s="1" t="n">
        <v>108451021</v>
      </c>
      <c r="E1658" s="1" t="s">
        <v>20</v>
      </c>
      <c r="F1658" s="1" t="n">
        <v>84854055</v>
      </c>
      <c r="G1658" s="1" t="n">
        <v>84855012</v>
      </c>
      <c r="H1658" s="1" t="n">
        <v>2051</v>
      </c>
    </row>
    <row r="1659" customFormat="false" ht="12" hidden="false" customHeight="false" outlineLevel="0" collapsed="false">
      <c r="A1659" s="1" t="s">
        <v>3092</v>
      </c>
      <c r="B1659" s="1" t="s">
        <v>3142</v>
      </c>
      <c r="C1659" s="1" t="s">
        <v>3143</v>
      </c>
      <c r="D1659" s="1" t="n">
        <v>111306741</v>
      </c>
      <c r="E1659" s="1" t="s">
        <v>23</v>
      </c>
      <c r="F1659" s="1" t="n">
        <v>97776969</v>
      </c>
      <c r="G1659" s="1" t="n">
        <v>97778711</v>
      </c>
      <c r="H1659" s="1" t="n">
        <v>-4699</v>
      </c>
    </row>
    <row r="1660" customFormat="false" ht="12" hidden="false" customHeight="false" outlineLevel="0" collapsed="false">
      <c r="A1660" s="1" t="s">
        <v>3092</v>
      </c>
      <c r="B1660" s="1" t="s">
        <v>3144</v>
      </c>
      <c r="C1660" s="1" t="s">
        <v>3145</v>
      </c>
      <c r="D1660" s="1" t="n">
        <v>36666987</v>
      </c>
      <c r="E1660" s="1" t="s">
        <v>23</v>
      </c>
      <c r="F1660" s="1" t="n">
        <v>21883877</v>
      </c>
      <c r="G1660" s="1" t="n">
        <v>21885026</v>
      </c>
      <c r="H1660" s="1" t="n">
        <v>5508</v>
      </c>
    </row>
    <row r="1661" customFormat="false" ht="12" hidden="false" customHeight="false" outlineLevel="0" collapsed="false">
      <c r="A1661" s="1" t="s">
        <v>3092</v>
      </c>
      <c r="B1661" s="1" t="s">
        <v>3146</v>
      </c>
      <c r="C1661" s="1" t="s">
        <v>3147</v>
      </c>
      <c r="D1661" s="1" t="n">
        <v>25564010</v>
      </c>
      <c r="E1661" s="1" t="s">
        <v>20</v>
      </c>
      <c r="F1661" s="1" t="n">
        <v>10543537</v>
      </c>
      <c r="G1661" s="1" t="n">
        <v>10544286</v>
      </c>
      <c r="H1661" s="1" t="n">
        <v>135</v>
      </c>
    </row>
    <row r="1662" customFormat="false" ht="12" hidden="false" customHeight="false" outlineLevel="0" collapsed="false">
      <c r="A1662" s="1" t="s">
        <v>3092</v>
      </c>
      <c r="B1662" s="1" t="s">
        <v>3148</v>
      </c>
      <c r="C1662" s="1" t="s">
        <v>3149</v>
      </c>
      <c r="D1662" s="1" t="n">
        <v>99592530</v>
      </c>
      <c r="E1662" s="1" t="s">
        <v>23</v>
      </c>
      <c r="F1662" s="1" t="n">
        <v>88229431</v>
      </c>
      <c r="G1662" s="1" t="n">
        <v>88229980</v>
      </c>
      <c r="H1662" s="1" t="n">
        <v>-5998</v>
      </c>
    </row>
    <row r="1663" customFormat="false" ht="12" hidden="false" customHeight="false" outlineLevel="0" collapsed="false">
      <c r="A1663" s="1" t="s">
        <v>3092</v>
      </c>
      <c r="B1663" s="1" t="s">
        <v>3148</v>
      </c>
      <c r="C1663" s="1" t="s">
        <v>3150</v>
      </c>
      <c r="D1663" s="1" t="n">
        <v>99851147</v>
      </c>
      <c r="E1663" s="1" t="s">
        <v>20</v>
      </c>
      <c r="F1663" s="1" t="n">
        <v>153178952</v>
      </c>
      <c r="G1663" s="1" t="n">
        <v>153179601</v>
      </c>
      <c r="H1663" s="1" t="n">
        <v>-6149</v>
      </c>
    </row>
    <row r="1664" customFormat="false" ht="12" hidden="false" customHeight="false" outlineLevel="0" collapsed="false">
      <c r="A1664" s="1" t="s">
        <v>3092</v>
      </c>
      <c r="B1664" s="1" t="s">
        <v>3151</v>
      </c>
      <c r="C1664" s="1" t="s">
        <v>3152</v>
      </c>
      <c r="D1664" s="1" t="n">
        <v>112120076</v>
      </c>
      <c r="E1664" s="1" t="s">
        <v>20</v>
      </c>
      <c r="F1664" s="1" t="n">
        <v>135663588</v>
      </c>
      <c r="G1664" s="1" t="n">
        <v>135664400</v>
      </c>
      <c r="H1664" s="1" t="n">
        <v>691</v>
      </c>
    </row>
    <row r="1665" customFormat="false" ht="12" hidden="false" customHeight="false" outlineLevel="0" collapsed="false">
      <c r="A1665" s="1" t="s">
        <v>3092</v>
      </c>
      <c r="B1665" s="1" t="s">
        <v>3153</v>
      </c>
      <c r="C1665" s="1" t="s">
        <v>3154</v>
      </c>
      <c r="D1665" s="1" t="n">
        <v>12302328</v>
      </c>
      <c r="E1665" s="1" t="s">
        <v>20</v>
      </c>
      <c r="F1665" s="1" t="n">
        <v>56609890</v>
      </c>
      <c r="G1665" s="1" t="n">
        <v>56610739</v>
      </c>
      <c r="H1665" s="1" t="n">
        <v>831</v>
      </c>
    </row>
    <row r="1666" customFormat="false" ht="12" hidden="false" customHeight="false" outlineLevel="0" collapsed="false">
      <c r="A1666" s="1" t="s">
        <v>3092</v>
      </c>
      <c r="B1666" s="1" t="s">
        <v>3155</v>
      </c>
      <c r="C1666" s="1" t="s">
        <v>3156</v>
      </c>
      <c r="D1666" s="1" t="n">
        <v>91143681</v>
      </c>
      <c r="E1666" s="1" t="s">
        <v>20</v>
      </c>
      <c r="F1666" s="1" t="n">
        <v>78838835</v>
      </c>
      <c r="G1666" s="1" t="n">
        <v>78839564</v>
      </c>
      <c r="H1666" s="1" t="n">
        <v>217</v>
      </c>
    </row>
    <row r="1667" customFormat="false" ht="12" hidden="false" customHeight="false" outlineLevel="0" collapsed="false">
      <c r="A1667" s="1" t="s">
        <v>3092</v>
      </c>
      <c r="B1667" s="1" t="s">
        <v>3157</v>
      </c>
      <c r="C1667" s="1" t="s">
        <v>3158</v>
      </c>
      <c r="D1667" s="1" t="n">
        <v>3891757</v>
      </c>
      <c r="E1667" s="1" t="s">
        <v>20</v>
      </c>
      <c r="F1667" s="1" t="n">
        <v>68703948</v>
      </c>
      <c r="G1667" s="1" t="n">
        <v>68705982</v>
      </c>
      <c r="H1667" s="1" t="n">
        <v>-5424</v>
      </c>
    </row>
    <row r="1668" customFormat="false" ht="12" hidden="false" customHeight="false" outlineLevel="0" collapsed="false">
      <c r="A1668" s="1" t="s">
        <v>3092</v>
      </c>
      <c r="B1668" s="1" t="s">
        <v>3159</v>
      </c>
      <c r="C1668" s="1" t="s">
        <v>3160</v>
      </c>
      <c r="D1668" s="1" t="n">
        <v>84377456</v>
      </c>
      <c r="E1668" s="1" t="s">
        <v>20</v>
      </c>
      <c r="F1668" s="1" t="n">
        <v>59243044</v>
      </c>
      <c r="G1668" s="1" t="n">
        <v>59243593</v>
      </c>
      <c r="H1668" s="1" t="n">
        <v>-7326</v>
      </c>
    </row>
    <row r="1669" customFormat="false" ht="12" hidden="false" customHeight="false" outlineLevel="0" collapsed="false">
      <c r="A1669" s="1" t="s">
        <v>3092</v>
      </c>
      <c r="B1669" s="1" t="s">
        <v>3161</v>
      </c>
      <c r="C1669" s="1" t="s">
        <v>3162</v>
      </c>
      <c r="D1669" s="1" t="n">
        <v>55125020</v>
      </c>
      <c r="E1669" s="1" t="s">
        <v>23</v>
      </c>
      <c r="F1669" s="1" t="n">
        <v>155176270</v>
      </c>
      <c r="G1669" s="1" t="n">
        <v>155178219</v>
      </c>
      <c r="H1669" s="1" t="n">
        <v>954</v>
      </c>
    </row>
    <row r="1670" customFormat="false" ht="12" hidden="false" customHeight="false" outlineLevel="0" collapsed="false">
      <c r="A1670" s="1" t="s">
        <v>3092</v>
      </c>
      <c r="B1670" s="1" t="s">
        <v>3161</v>
      </c>
      <c r="C1670" s="1" t="s">
        <v>3163</v>
      </c>
      <c r="D1670" s="1" t="n">
        <v>55125474</v>
      </c>
      <c r="E1670" s="1" t="s">
        <v>23</v>
      </c>
      <c r="F1670" s="1" t="n">
        <v>128119641</v>
      </c>
      <c r="G1670" s="1" t="n">
        <v>128121090</v>
      </c>
      <c r="H1670" s="1" t="n">
        <v>-5309</v>
      </c>
    </row>
    <row r="1671" customFormat="false" ht="12" hidden="false" customHeight="false" outlineLevel="0" collapsed="false">
      <c r="A1671" s="1" t="s">
        <v>3092</v>
      </c>
      <c r="B1671" s="1" t="s">
        <v>3164</v>
      </c>
      <c r="C1671" s="1" t="s">
        <v>3165</v>
      </c>
      <c r="D1671" s="1" t="n">
        <v>108870622</v>
      </c>
      <c r="E1671" s="1" t="s">
        <v>23</v>
      </c>
      <c r="F1671" s="1" t="n">
        <v>180753655</v>
      </c>
      <c r="G1671" s="1" t="n">
        <v>180755475</v>
      </c>
      <c r="H1671" s="1" t="n">
        <v>-5208</v>
      </c>
    </row>
    <row r="1672" customFormat="false" ht="12" hidden="false" customHeight="false" outlineLevel="0" collapsed="false">
      <c r="A1672" s="1" t="s">
        <v>3092</v>
      </c>
      <c r="B1672" s="1" t="s">
        <v>3166</v>
      </c>
      <c r="C1672" s="1" t="s">
        <v>3167</v>
      </c>
      <c r="D1672" s="1" t="n">
        <v>102228101</v>
      </c>
      <c r="E1672" s="1" t="s">
        <v>20</v>
      </c>
      <c r="F1672" s="1" t="n">
        <v>112754431</v>
      </c>
      <c r="G1672" s="1" t="n">
        <v>112755080</v>
      </c>
      <c r="H1672" s="1" t="n">
        <v>-3633</v>
      </c>
    </row>
    <row r="1673" customFormat="false" ht="12" hidden="false" customHeight="false" outlineLevel="0" collapsed="false">
      <c r="A1673" s="1" t="s">
        <v>3092</v>
      </c>
      <c r="B1673" s="1" t="s">
        <v>3168</v>
      </c>
      <c r="C1673" s="1" t="s">
        <v>3169</v>
      </c>
      <c r="D1673" s="1" t="n">
        <v>71790129</v>
      </c>
      <c r="E1673" s="1" t="s">
        <v>23</v>
      </c>
      <c r="F1673" s="1" t="n">
        <v>103432134</v>
      </c>
      <c r="G1673" s="1" t="n">
        <v>103433383</v>
      </c>
      <c r="H1673" s="1" t="n">
        <v>-3180</v>
      </c>
    </row>
    <row r="1674" customFormat="false" ht="12" hidden="false" customHeight="false" outlineLevel="0" collapsed="false">
      <c r="A1674" s="1" t="s">
        <v>3092</v>
      </c>
      <c r="B1674" s="1" t="s">
        <v>3170</v>
      </c>
      <c r="C1674" s="1" t="s">
        <v>3171</v>
      </c>
      <c r="D1674" s="1" t="n">
        <v>101288931</v>
      </c>
      <c r="E1674" s="1" t="s">
        <v>23</v>
      </c>
      <c r="F1674" s="1" t="n">
        <v>106549364</v>
      </c>
      <c r="G1674" s="1" t="n">
        <v>106550113</v>
      </c>
      <c r="H1674" s="1" t="n">
        <v>1053</v>
      </c>
    </row>
    <row r="1675" customFormat="false" ht="12" hidden="false" customHeight="false" outlineLevel="0" collapsed="false">
      <c r="A1675" s="1" t="s">
        <v>3092</v>
      </c>
      <c r="B1675" s="1" t="s">
        <v>3172</v>
      </c>
      <c r="C1675" s="1" t="s">
        <v>3173</v>
      </c>
      <c r="D1675" s="1" t="n">
        <v>25161373</v>
      </c>
      <c r="E1675" s="1" t="s">
        <v>20</v>
      </c>
      <c r="F1675" s="1" t="n">
        <v>21901222</v>
      </c>
      <c r="G1675" s="1" t="n">
        <v>21902551</v>
      </c>
      <c r="H1675" s="1" t="n">
        <v>-4358</v>
      </c>
    </row>
    <row r="1676" customFormat="false" ht="12" hidden="false" customHeight="false" outlineLevel="0" collapsed="false">
      <c r="A1676" s="1" t="s">
        <v>3092</v>
      </c>
      <c r="B1676" s="1" t="s">
        <v>3174</v>
      </c>
      <c r="C1676" s="1" t="s">
        <v>3175</v>
      </c>
      <c r="D1676" s="1" t="n">
        <v>104874286</v>
      </c>
      <c r="E1676" s="1" t="s">
        <v>20</v>
      </c>
      <c r="F1676" s="1" t="n">
        <v>22091452</v>
      </c>
      <c r="G1676" s="1" t="n">
        <v>22092781</v>
      </c>
      <c r="H1676" s="1" t="n">
        <v>5898</v>
      </c>
    </row>
    <row r="1677" customFormat="false" ht="12" hidden="false" customHeight="false" outlineLevel="0" collapsed="false">
      <c r="A1677" s="1" t="s">
        <v>3092</v>
      </c>
      <c r="B1677" s="1" t="s">
        <v>3176</v>
      </c>
      <c r="C1677" s="1" t="s">
        <v>3177</v>
      </c>
      <c r="D1677" s="1" t="n">
        <v>109993424</v>
      </c>
      <c r="E1677" s="1" t="s">
        <v>23</v>
      </c>
      <c r="F1677" s="1" t="n">
        <v>120563564</v>
      </c>
      <c r="G1677" s="1" t="n">
        <v>120564613</v>
      </c>
      <c r="H1677" s="1" t="n">
        <v>-2809</v>
      </c>
    </row>
    <row r="1678" customFormat="false" ht="12" hidden="false" customHeight="false" outlineLevel="0" collapsed="false">
      <c r="A1678" s="1" t="s">
        <v>3092</v>
      </c>
      <c r="B1678" s="1" t="s">
        <v>3178</v>
      </c>
      <c r="C1678" s="1" t="s">
        <v>3179</v>
      </c>
      <c r="D1678" s="1" t="n">
        <v>86488518</v>
      </c>
      <c r="E1678" s="1" t="s">
        <v>23</v>
      </c>
      <c r="F1678" s="1" t="n">
        <v>77745005</v>
      </c>
      <c r="G1678" s="1" t="n">
        <v>77745854</v>
      </c>
      <c r="H1678" s="1" t="n">
        <v>1988</v>
      </c>
    </row>
    <row r="1679" customFormat="false" ht="12" hidden="false" customHeight="false" outlineLevel="0" collapsed="false">
      <c r="A1679" s="1" t="s">
        <v>3092</v>
      </c>
      <c r="B1679" s="1" t="s">
        <v>3180</v>
      </c>
      <c r="C1679" s="1" t="s">
        <v>3181</v>
      </c>
      <c r="D1679" s="1" t="n">
        <v>5401690</v>
      </c>
      <c r="E1679" s="1" t="s">
        <v>23</v>
      </c>
      <c r="F1679" s="1" t="n">
        <v>39839030</v>
      </c>
      <c r="G1679" s="1" t="n">
        <v>39840066</v>
      </c>
      <c r="H1679" s="1" t="n">
        <v>3197</v>
      </c>
    </row>
    <row r="1680" customFormat="false" ht="12" hidden="false" customHeight="false" outlineLevel="0" collapsed="false">
      <c r="A1680" s="1" t="s">
        <v>3092</v>
      </c>
      <c r="B1680" s="1" t="s">
        <v>3182</v>
      </c>
      <c r="C1680" s="1" t="s">
        <v>3183</v>
      </c>
      <c r="D1680" s="1" t="n">
        <v>76096172</v>
      </c>
      <c r="E1680" s="1" t="s">
        <v>23</v>
      </c>
      <c r="F1680" s="1" t="n">
        <v>86413430</v>
      </c>
      <c r="G1680" s="1" t="n">
        <v>86414621</v>
      </c>
      <c r="H1680" s="1" t="n">
        <v>-5334</v>
      </c>
    </row>
    <row r="1681" customFormat="false" ht="12" hidden="false" customHeight="false" outlineLevel="0" collapsed="false">
      <c r="A1681" s="1" t="s">
        <v>3092</v>
      </c>
      <c r="B1681" s="1" t="s">
        <v>3184</v>
      </c>
      <c r="C1681" s="1" t="s">
        <v>3185</v>
      </c>
      <c r="D1681" s="1" t="n">
        <v>19295994</v>
      </c>
      <c r="E1681" s="1" t="s">
        <v>23</v>
      </c>
      <c r="F1681" s="1" t="n">
        <v>10890153</v>
      </c>
      <c r="G1681" s="1" t="n">
        <v>10890902</v>
      </c>
      <c r="H1681" s="1" t="n">
        <v>0</v>
      </c>
    </row>
    <row r="1682" customFormat="false" ht="12" hidden="false" customHeight="false" outlineLevel="0" collapsed="false">
      <c r="A1682" s="1" t="s">
        <v>3092</v>
      </c>
      <c r="B1682" s="1" t="s">
        <v>3186</v>
      </c>
      <c r="C1682" s="1" t="s">
        <v>3187</v>
      </c>
      <c r="D1682" s="1" t="n">
        <v>114274937</v>
      </c>
      <c r="E1682" s="1" t="s">
        <v>20</v>
      </c>
      <c r="F1682" s="1" t="n">
        <v>35666385</v>
      </c>
      <c r="G1682" s="1" t="n">
        <v>35667682</v>
      </c>
      <c r="H1682" s="1" t="n">
        <v>-1840</v>
      </c>
    </row>
    <row r="1683" customFormat="false" ht="12" hidden="false" customHeight="false" outlineLevel="0" collapsed="false">
      <c r="A1683" s="1" t="s">
        <v>3092</v>
      </c>
      <c r="B1683" s="1" t="s">
        <v>3188</v>
      </c>
      <c r="C1683" s="1" t="s">
        <v>3189</v>
      </c>
      <c r="D1683" s="1" t="n">
        <v>88044588</v>
      </c>
      <c r="E1683" s="1" t="s">
        <v>20</v>
      </c>
      <c r="F1683" s="1" t="n">
        <v>98764881</v>
      </c>
      <c r="G1683" s="1" t="n">
        <v>98765330</v>
      </c>
      <c r="H1683" s="1" t="n">
        <v>-1852</v>
      </c>
    </row>
    <row r="1684" customFormat="false" ht="12" hidden="false" customHeight="false" outlineLevel="0" collapsed="false">
      <c r="A1684" s="1" t="s">
        <v>3092</v>
      </c>
      <c r="B1684" s="1" t="s">
        <v>3190</v>
      </c>
      <c r="C1684" s="1" t="s">
        <v>3191</v>
      </c>
      <c r="D1684" s="1" t="n">
        <v>23845499</v>
      </c>
      <c r="E1684" s="1" t="s">
        <v>23</v>
      </c>
      <c r="F1684" s="1" t="n">
        <v>111985002</v>
      </c>
      <c r="G1684" s="1" t="n">
        <v>111985974</v>
      </c>
      <c r="H1684" s="1" t="n">
        <v>0</v>
      </c>
    </row>
    <row r="1685" customFormat="false" ht="12" hidden="false" customHeight="false" outlineLevel="0" collapsed="false">
      <c r="A1685" s="1" t="s">
        <v>3092</v>
      </c>
      <c r="B1685" s="1" t="s">
        <v>3192</v>
      </c>
      <c r="C1685" s="1" t="s">
        <v>3193</v>
      </c>
      <c r="D1685" s="1" t="n">
        <v>104664193</v>
      </c>
      <c r="E1685" s="1" t="s">
        <v>23</v>
      </c>
      <c r="F1685" s="1" t="n">
        <v>124280759</v>
      </c>
      <c r="G1685" s="1" t="n">
        <v>124281209</v>
      </c>
      <c r="H1685" s="1" t="n">
        <v>2518</v>
      </c>
    </row>
    <row r="1686" customFormat="false" ht="12" hidden="false" customHeight="false" outlineLevel="0" collapsed="false">
      <c r="A1686" s="1" t="s">
        <v>3092</v>
      </c>
      <c r="B1686" s="1" t="s">
        <v>3194</v>
      </c>
      <c r="C1686" s="1" t="s">
        <v>3195</v>
      </c>
      <c r="D1686" s="1" t="n">
        <v>110895172</v>
      </c>
      <c r="E1686" s="1" t="s">
        <v>23</v>
      </c>
      <c r="F1686" s="1" t="n">
        <v>65227170</v>
      </c>
      <c r="G1686" s="1" t="n">
        <v>65228351</v>
      </c>
      <c r="H1686" s="1" t="n">
        <v>1393</v>
      </c>
    </row>
    <row r="1687" customFormat="false" ht="12" hidden="false" customHeight="false" outlineLevel="0" collapsed="false">
      <c r="A1687" s="1" t="s">
        <v>3092</v>
      </c>
      <c r="B1687" s="1" t="s">
        <v>3196</v>
      </c>
      <c r="C1687" s="1" t="s">
        <v>3197</v>
      </c>
      <c r="D1687" s="1" t="n">
        <v>113036586</v>
      </c>
      <c r="E1687" s="1" t="s">
        <v>23</v>
      </c>
      <c r="F1687" s="1" t="n">
        <v>11458638</v>
      </c>
      <c r="G1687" s="1" t="n">
        <v>11459187</v>
      </c>
      <c r="H1687" s="1" t="n">
        <v>2381</v>
      </c>
    </row>
    <row r="1688" customFormat="false" ht="12" hidden="false" customHeight="false" outlineLevel="0" collapsed="false">
      <c r="A1688" s="1" t="s">
        <v>3092</v>
      </c>
      <c r="B1688" s="1" t="s">
        <v>3198</v>
      </c>
      <c r="C1688" s="1" t="s">
        <v>3199</v>
      </c>
      <c r="D1688" s="1" t="n">
        <v>74323469</v>
      </c>
      <c r="E1688" s="1" t="s">
        <v>20</v>
      </c>
      <c r="F1688" s="1" t="n">
        <v>97578442</v>
      </c>
      <c r="G1688" s="1" t="n">
        <v>97579291</v>
      </c>
      <c r="H1688" s="1" t="n">
        <v>-2072</v>
      </c>
    </row>
    <row r="1689" customFormat="false" ht="12" hidden="false" customHeight="false" outlineLevel="0" collapsed="false">
      <c r="A1689" s="1" t="s">
        <v>3092</v>
      </c>
      <c r="B1689" s="1" t="s">
        <v>3200</v>
      </c>
      <c r="C1689" s="1" t="s">
        <v>3201</v>
      </c>
      <c r="D1689" s="1" t="n">
        <v>74712330</v>
      </c>
      <c r="E1689" s="1" t="s">
        <v>23</v>
      </c>
      <c r="F1689" s="1" t="n">
        <v>42837811</v>
      </c>
      <c r="G1689" s="1" t="n">
        <v>42840060</v>
      </c>
      <c r="H1689" s="1" t="n">
        <v>-2682</v>
      </c>
    </row>
    <row r="1690" customFormat="false" ht="12" hidden="false" customHeight="false" outlineLevel="0" collapsed="false">
      <c r="A1690" s="1" t="s">
        <v>3092</v>
      </c>
      <c r="B1690" s="1" t="s">
        <v>3202</v>
      </c>
      <c r="C1690" s="1" t="s">
        <v>3203</v>
      </c>
      <c r="D1690" s="1" t="n">
        <v>92091670</v>
      </c>
      <c r="E1690" s="1" t="s">
        <v>23</v>
      </c>
      <c r="F1690" s="1" t="n">
        <v>90107062</v>
      </c>
      <c r="G1690" s="1" t="n">
        <v>90107811</v>
      </c>
      <c r="H1690" s="1" t="n">
        <v>0</v>
      </c>
    </row>
    <row r="1691" customFormat="false" ht="12" hidden="false" customHeight="false" outlineLevel="0" collapsed="false">
      <c r="A1691" s="1" t="s">
        <v>3092</v>
      </c>
      <c r="B1691" s="1" t="s">
        <v>3204</v>
      </c>
      <c r="C1691" s="1" t="s">
        <v>3205</v>
      </c>
      <c r="D1691" s="1" t="n">
        <v>86418700</v>
      </c>
      <c r="E1691" s="1" t="s">
        <v>23</v>
      </c>
      <c r="F1691" s="1" t="n">
        <v>31161148</v>
      </c>
      <c r="G1691" s="1" t="n">
        <v>31162648</v>
      </c>
      <c r="H1691" s="1" t="n">
        <v>-4639</v>
      </c>
    </row>
    <row r="1692" customFormat="false" ht="12" hidden="false" customHeight="false" outlineLevel="0" collapsed="false">
      <c r="A1692" s="1" t="s">
        <v>3092</v>
      </c>
      <c r="B1692" s="1" t="s">
        <v>3206</v>
      </c>
      <c r="C1692" s="1" t="s">
        <v>3207</v>
      </c>
      <c r="D1692" s="1" t="n">
        <v>105855613</v>
      </c>
      <c r="E1692" s="1" t="s">
        <v>20</v>
      </c>
      <c r="F1692" s="1" t="n">
        <v>114618861</v>
      </c>
      <c r="G1692" s="1" t="n">
        <v>114619210</v>
      </c>
      <c r="H1692" s="1" t="n">
        <v>-5435</v>
      </c>
    </row>
    <row r="1693" customFormat="false" ht="12" hidden="false" customHeight="false" outlineLevel="0" collapsed="false">
      <c r="A1693" s="1" t="s">
        <v>3092</v>
      </c>
      <c r="B1693" s="1" t="s">
        <v>3208</v>
      </c>
      <c r="C1693" s="1" t="s">
        <v>3209</v>
      </c>
      <c r="D1693" s="1" t="n">
        <v>108723483</v>
      </c>
      <c r="E1693" s="1" t="s">
        <v>20</v>
      </c>
      <c r="F1693" s="1" t="n">
        <v>186906051</v>
      </c>
      <c r="G1693" s="1" t="n">
        <v>186906600</v>
      </c>
      <c r="H1693" s="1" t="n">
        <v>2451</v>
      </c>
    </row>
    <row r="1694" customFormat="false" ht="12" hidden="false" customHeight="false" outlineLevel="0" collapsed="false">
      <c r="A1694" s="1" t="s">
        <v>3092</v>
      </c>
      <c r="B1694" s="1" t="s">
        <v>3210</v>
      </c>
      <c r="C1694" s="1" t="s">
        <v>3211</v>
      </c>
      <c r="D1694" s="1" t="n">
        <v>4038807</v>
      </c>
      <c r="E1694" s="1" t="s">
        <v>23</v>
      </c>
      <c r="F1694" s="1" t="n">
        <v>25758958</v>
      </c>
      <c r="G1694" s="1" t="n">
        <v>25760209</v>
      </c>
      <c r="H1694" s="1" t="n">
        <v>601</v>
      </c>
    </row>
    <row r="1695" customFormat="false" ht="12" hidden="false" customHeight="false" outlineLevel="0" collapsed="false">
      <c r="A1695" s="1" t="s">
        <v>3092</v>
      </c>
      <c r="B1695" s="1" t="s">
        <v>3212</v>
      </c>
      <c r="C1695" s="1" t="s">
        <v>3213</v>
      </c>
      <c r="D1695" s="1" t="n">
        <v>113462270</v>
      </c>
      <c r="E1695" s="1" t="s">
        <v>23</v>
      </c>
      <c r="F1695" s="1" t="n">
        <v>53478345</v>
      </c>
      <c r="G1695" s="1" t="n">
        <v>53478939</v>
      </c>
      <c r="H1695" s="1" t="n">
        <v>869</v>
      </c>
    </row>
    <row r="1696" customFormat="false" ht="12" hidden="false" customHeight="false" outlineLevel="0" collapsed="false">
      <c r="A1696" s="1" t="s">
        <v>3092</v>
      </c>
      <c r="B1696" s="1" t="s">
        <v>3214</v>
      </c>
      <c r="C1696" s="1" t="s">
        <v>3215</v>
      </c>
      <c r="D1696" s="1" t="n">
        <v>10926312</v>
      </c>
      <c r="E1696" s="1" t="s">
        <v>20</v>
      </c>
      <c r="F1696" s="1" t="n">
        <v>23743983</v>
      </c>
      <c r="G1696" s="1" t="n">
        <v>23745565</v>
      </c>
      <c r="H1696" s="1" t="n">
        <v>1860</v>
      </c>
    </row>
    <row r="1697" customFormat="false" ht="12" hidden="false" customHeight="false" outlineLevel="0" collapsed="false">
      <c r="A1697" s="1" t="s">
        <v>3092</v>
      </c>
      <c r="B1697" s="1" t="s">
        <v>3216</v>
      </c>
      <c r="C1697" s="1" t="s">
        <v>3217</v>
      </c>
      <c r="D1697" s="1" t="n">
        <v>17090874</v>
      </c>
      <c r="E1697" s="1" t="s">
        <v>20</v>
      </c>
      <c r="F1697" s="1" t="n">
        <v>91778859</v>
      </c>
      <c r="G1697" s="1" t="n">
        <v>91779689</v>
      </c>
      <c r="H1697" s="1" t="n">
        <v>-1897</v>
      </c>
    </row>
    <row r="1698" customFormat="false" ht="12" hidden="false" customHeight="false" outlineLevel="0" collapsed="false">
      <c r="A1698" s="1" t="s">
        <v>3092</v>
      </c>
      <c r="B1698" s="1" t="s">
        <v>3218</v>
      </c>
      <c r="C1698" s="1" t="s">
        <v>3219</v>
      </c>
      <c r="D1698" s="1" t="n">
        <v>24011364</v>
      </c>
      <c r="E1698" s="1" t="s">
        <v>20</v>
      </c>
      <c r="F1698" s="1" t="n">
        <v>139369677</v>
      </c>
      <c r="G1698" s="1" t="n">
        <v>139370326</v>
      </c>
      <c r="H1698" s="1" t="n">
        <v>0</v>
      </c>
    </row>
    <row r="1699" customFormat="false" ht="12" hidden="false" customHeight="false" outlineLevel="0" collapsed="false">
      <c r="A1699" s="1" t="s">
        <v>3092</v>
      </c>
      <c r="B1699" s="1" t="s">
        <v>3220</v>
      </c>
      <c r="C1699" s="1" t="s">
        <v>3221</v>
      </c>
      <c r="D1699" s="1" t="n">
        <v>24195088</v>
      </c>
      <c r="E1699" s="1" t="s">
        <v>20</v>
      </c>
      <c r="F1699" s="1" t="n">
        <v>6499576</v>
      </c>
      <c r="G1699" s="1" t="n">
        <v>6500725</v>
      </c>
      <c r="H1699" s="1" t="n">
        <v>54</v>
      </c>
    </row>
    <row r="1700" customFormat="false" ht="12" hidden="false" customHeight="false" outlineLevel="0" collapsed="false">
      <c r="A1700" s="1" t="s">
        <v>3092</v>
      </c>
      <c r="B1700" s="1" t="s">
        <v>3222</v>
      </c>
      <c r="C1700" s="1" t="s">
        <v>3223</v>
      </c>
      <c r="D1700" s="1" t="n">
        <v>68141154</v>
      </c>
      <c r="E1700" s="1" t="s">
        <v>23</v>
      </c>
      <c r="F1700" s="1" t="n">
        <v>86260860</v>
      </c>
      <c r="G1700" s="1" t="n">
        <v>86261963</v>
      </c>
      <c r="H1700" s="1" t="n">
        <v>-5077</v>
      </c>
    </row>
    <row r="1701" customFormat="false" ht="12" hidden="false" customHeight="false" outlineLevel="0" collapsed="false">
      <c r="A1701" s="1" t="s">
        <v>3092</v>
      </c>
      <c r="B1701" s="1" t="s">
        <v>3224</v>
      </c>
      <c r="C1701" s="1" t="s">
        <v>3225</v>
      </c>
      <c r="D1701" s="1" t="n">
        <v>30426288</v>
      </c>
      <c r="E1701" s="1" t="s">
        <v>20</v>
      </c>
      <c r="F1701" s="1" t="n">
        <v>5197959</v>
      </c>
      <c r="G1701" s="1" t="n">
        <v>5198861</v>
      </c>
      <c r="H1701" s="1" t="n">
        <v>-4093</v>
      </c>
    </row>
    <row r="1702" customFormat="false" ht="12" hidden="false" customHeight="false" outlineLevel="0" collapsed="false">
      <c r="A1702" s="1" t="s">
        <v>3092</v>
      </c>
      <c r="B1702" s="1" t="s">
        <v>223</v>
      </c>
      <c r="C1702" s="1" t="s">
        <v>3226</v>
      </c>
      <c r="D1702" s="1" t="n">
        <v>86263793</v>
      </c>
      <c r="E1702" s="1" t="s">
        <v>23</v>
      </c>
      <c r="F1702" s="1" t="n">
        <v>4675791</v>
      </c>
      <c r="G1702" s="1" t="n">
        <v>4676307</v>
      </c>
      <c r="H1702" s="1" t="n">
        <v>1830</v>
      </c>
    </row>
    <row r="1703" customFormat="false" ht="12" hidden="false" customHeight="false" outlineLevel="0" collapsed="false">
      <c r="A1703" s="1" t="s">
        <v>3092</v>
      </c>
      <c r="B1703" s="1" t="s">
        <v>223</v>
      </c>
      <c r="C1703" s="1" t="s">
        <v>3227</v>
      </c>
      <c r="D1703" s="1" t="n">
        <v>99636351</v>
      </c>
      <c r="E1703" s="1" t="s">
        <v>20</v>
      </c>
      <c r="F1703" s="1" t="n">
        <v>64559162</v>
      </c>
      <c r="G1703" s="1" t="n">
        <v>64559511</v>
      </c>
      <c r="H1703" s="1" t="n">
        <v>-3857</v>
      </c>
    </row>
    <row r="1704" customFormat="false" ht="12" hidden="false" customHeight="false" outlineLevel="0" collapsed="false">
      <c r="A1704" s="1" t="s">
        <v>3092</v>
      </c>
      <c r="B1704" s="1" t="s">
        <v>223</v>
      </c>
      <c r="C1704" s="1" t="s">
        <v>3228</v>
      </c>
      <c r="D1704" s="1" t="n">
        <v>100677658</v>
      </c>
      <c r="E1704" s="1" t="s">
        <v>23</v>
      </c>
      <c r="F1704" s="1" t="n">
        <v>38639933</v>
      </c>
      <c r="G1704" s="1" t="n">
        <v>38640282</v>
      </c>
      <c r="H1704" s="1" t="n">
        <v>-3420</v>
      </c>
    </row>
    <row r="1705" customFormat="false" ht="12" hidden="false" customHeight="false" outlineLevel="0" collapsed="false">
      <c r="A1705" s="1" t="s">
        <v>3092</v>
      </c>
      <c r="B1705" s="1" t="s">
        <v>223</v>
      </c>
      <c r="C1705" s="1" t="s">
        <v>3229</v>
      </c>
      <c r="D1705" s="1" t="n">
        <v>104875537</v>
      </c>
      <c r="E1705" s="1" t="s">
        <v>23</v>
      </c>
      <c r="F1705" s="1" t="n">
        <v>127170940</v>
      </c>
      <c r="G1705" s="1" t="n">
        <v>127171453</v>
      </c>
      <c r="H1705" s="1" t="n">
        <v>4256</v>
      </c>
    </row>
    <row r="1706" customFormat="false" ht="12" hidden="false" customHeight="false" outlineLevel="0" collapsed="false">
      <c r="A1706" s="1" t="s">
        <v>3092</v>
      </c>
      <c r="B1706" s="1" t="s">
        <v>223</v>
      </c>
      <c r="C1706" s="1" t="s">
        <v>3230</v>
      </c>
      <c r="D1706" s="1" t="n">
        <v>111878754</v>
      </c>
      <c r="E1706" s="1" t="s">
        <v>20</v>
      </c>
      <c r="F1706" s="1" t="n">
        <v>122335360</v>
      </c>
      <c r="G1706" s="1" t="n">
        <v>122335709</v>
      </c>
      <c r="H1706" s="1" t="n">
        <v>-1627</v>
      </c>
    </row>
    <row r="1707" customFormat="false" ht="12" hidden="false" customHeight="false" outlineLevel="0" collapsed="false">
      <c r="A1707" s="1" t="s">
        <v>3092</v>
      </c>
      <c r="B1707" s="1" t="s">
        <v>3231</v>
      </c>
      <c r="C1707" s="1" t="s">
        <v>3232</v>
      </c>
      <c r="D1707" s="1" t="n">
        <v>4491127</v>
      </c>
      <c r="E1707" s="1" t="s">
        <v>23</v>
      </c>
      <c r="F1707" s="1" t="n">
        <v>43881432</v>
      </c>
      <c r="G1707" s="1" t="n">
        <v>43882581</v>
      </c>
      <c r="H1707" s="1" t="n">
        <v>-5441</v>
      </c>
    </row>
    <row r="1708" customFormat="false" ht="12" hidden="false" customHeight="false" outlineLevel="0" collapsed="false">
      <c r="A1708" s="1" t="s">
        <v>3092</v>
      </c>
      <c r="B1708" s="1" t="s">
        <v>3233</v>
      </c>
      <c r="C1708" s="1" t="s">
        <v>3234</v>
      </c>
      <c r="D1708" s="1" t="n">
        <v>71021438</v>
      </c>
      <c r="E1708" s="1" t="s">
        <v>23</v>
      </c>
      <c r="F1708" s="1" t="n">
        <v>98841379</v>
      </c>
      <c r="G1708" s="1" t="n">
        <v>98842128</v>
      </c>
      <c r="H1708" s="1" t="n">
        <v>-373</v>
      </c>
    </row>
    <row r="1709" customFormat="false" ht="12" hidden="false" customHeight="false" outlineLevel="0" collapsed="false">
      <c r="A1709" s="1" t="s">
        <v>3092</v>
      </c>
      <c r="B1709" s="1" t="s">
        <v>3233</v>
      </c>
      <c r="C1709" s="1" t="s">
        <v>3235</v>
      </c>
      <c r="D1709" s="1" t="n">
        <v>71030530</v>
      </c>
      <c r="E1709" s="1" t="s">
        <v>23</v>
      </c>
      <c r="F1709" s="1" t="n">
        <v>108507137</v>
      </c>
      <c r="G1709" s="1" t="n">
        <v>108508764</v>
      </c>
      <c r="H1709" s="1" t="n">
        <v>3613</v>
      </c>
    </row>
    <row r="1710" customFormat="false" ht="12" hidden="false" customHeight="false" outlineLevel="0" collapsed="false">
      <c r="A1710" s="1" t="s">
        <v>3092</v>
      </c>
      <c r="B1710" s="1" t="s">
        <v>3233</v>
      </c>
      <c r="C1710" s="1" t="s">
        <v>3236</v>
      </c>
      <c r="D1710" s="1" t="n">
        <v>71030565</v>
      </c>
      <c r="E1710" s="1" t="s">
        <v>23</v>
      </c>
      <c r="F1710" s="1" t="n">
        <v>117377604</v>
      </c>
      <c r="G1710" s="1" t="n">
        <v>117378053</v>
      </c>
      <c r="H1710" s="1" t="n">
        <v>-838</v>
      </c>
    </row>
    <row r="1711" customFormat="false" ht="12" hidden="false" customHeight="false" outlineLevel="0" collapsed="false">
      <c r="A1711" s="1" t="s">
        <v>3092</v>
      </c>
      <c r="B1711" s="1" t="s">
        <v>3237</v>
      </c>
      <c r="C1711" s="1" t="s">
        <v>3238</v>
      </c>
      <c r="D1711" s="1" t="n">
        <v>16678953</v>
      </c>
      <c r="E1711" s="1" t="s">
        <v>20</v>
      </c>
      <c r="F1711" s="1" t="n">
        <v>120198762</v>
      </c>
      <c r="G1711" s="1" t="n">
        <v>120199111</v>
      </c>
      <c r="H1711" s="1" t="n">
        <v>1671</v>
      </c>
    </row>
    <row r="1712" customFormat="false" ht="12" hidden="false" customHeight="false" outlineLevel="0" collapsed="false">
      <c r="A1712" s="1" t="s">
        <v>3092</v>
      </c>
      <c r="B1712" s="1" t="s">
        <v>3239</v>
      </c>
      <c r="C1712" s="1" t="s">
        <v>3240</v>
      </c>
      <c r="D1712" s="1" t="n">
        <v>113462341</v>
      </c>
      <c r="E1712" s="1" t="s">
        <v>20</v>
      </c>
      <c r="F1712" s="1" t="n">
        <v>104879793</v>
      </c>
      <c r="G1712" s="1" t="n">
        <v>104879842</v>
      </c>
      <c r="H1712" s="1" t="n">
        <v>1759</v>
      </c>
    </row>
    <row r="1713" customFormat="false" ht="12" hidden="false" customHeight="false" outlineLevel="0" collapsed="false">
      <c r="A1713" s="1" t="s">
        <v>3092</v>
      </c>
      <c r="B1713" s="1" t="s">
        <v>3239</v>
      </c>
      <c r="C1713" s="1" t="s">
        <v>3241</v>
      </c>
      <c r="D1713" s="1" t="n">
        <v>113493333</v>
      </c>
      <c r="E1713" s="1" t="s">
        <v>20</v>
      </c>
      <c r="F1713" s="1" t="n">
        <v>78458240</v>
      </c>
      <c r="G1713" s="1" t="n">
        <v>78459289</v>
      </c>
      <c r="H1713" s="1" t="n">
        <v>-3556</v>
      </c>
    </row>
    <row r="1714" customFormat="false" ht="12" hidden="false" customHeight="false" outlineLevel="0" collapsed="false">
      <c r="A1714" s="1" t="s">
        <v>3092</v>
      </c>
      <c r="B1714" s="1" t="s">
        <v>3239</v>
      </c>
      <c r="C1714" s="1" t="s">
        <v>3242</v>
      </c>
      <c r="D1714" s="1" t="n">
        <v>113510012</v>
      </c>
      <c r="E1714" s="1" t="s">
        <v>23</v>
      </c>
      <c r="F1714" s="1" t="n">
        <v>53293512</v>
      </c>
      <c r="G1714" s="1" t="n">
        <v>53294261</v>
      </c>
      <c r="H1714" s="1" t="n">
        <v>5097</v>
      </c>
    </row>
    <row r="1715" customFormat="false" ht="12" hidden="false" customHeight="false" outlineLevel="0" collapsed="false">
      <c r="A1715" s="1" t="s">
        <v>3092</v>
      </c>
      <c r="B1715" s="1" t="s">
        <v>3243</v>
      </c>
      <c r="C1715" s="1" t="s">
        <v>3244</v>
      </c>
      <c r="D1715" s="1" t="n">
        <v>77452421</v>
      </c>
      <c r="E1715" s="1" t="s">
        <v>20</v>
      </c>
      <c r="F1715" s="1" t="n">
        <v>42939528</v>
      </c>
      <c r="G1715" s="1" t="n">
        <v>42940177</v>
      </c>
      <c r="H1715" s="1" t="n">
        <v>1287</v>
      </c>
    </row>
    <row r="1716" customFormat="false" ht="12" hidden="false" customHeight="false" outlineLevel="0" collapsed="false">
      <c r="A1716" s="1" t="s">
        <v>3092</v>
      </c>
      <c r="B1716" s="1" t="s">
        <v>3245</v>
      </c>
      <c r="C1716" s="1" t="s">
        <v>3246</v>
      </c>
      <c r="D1716" s="1" t="n">
        <v>32646499</v>
      </c>
      <c r="E1716" s="1" t="s">
        <v>20</v>
      </c>
      <c r="F1716" s="1" t="n">
        <v>5645252</v>
      </c>
      <c r="G1716" s="1" t="n">
        <v>5646083</v>
      </c>
      <c r="H1716" s="1" t="n">
        <v>-5348</v>
      </c>
    </row>
    <row r="1717" customFormat="false" ht="12" hidden="false" customHeight="false" outlineLevel="0" collapsed="false">
      <c r="A1717" s="1" t="s">
        <v>3092</v>
      </c>
      <c r="B1717" s="1" t="s">
        <v>3247</v>
      </c>
      <c r="C1717" s="1" t="s">
        <v>3248</v>
      </c>
      <c r="D1717" s="1" t="n">
        <v>99138455</v>
      </c>
      <c r="E1717" s="1" t="s">
        <v>23</v>
      </c>
      <c r="F1717" s="1" t="n">
        <v>58837284</v>
      </c>
      <c r="G1717" s="1" t="n">
        <v>58837815</v>
      </c>
      <c r="H1717" s="1" t="n">
        <v>-3492</v>
      </c>
    </row>
    <row r="1718" customFormat="false" ht="12" hidden="false" customHeight="false" outlineLevel="0" collapsed="false">
      <c r="A1718" s="1" t="s">
        <v>3092</v>
      </c>
      <c r="B1718" s="1" t="s">
        <v>3249</v>
      </c>
      <c r="C1718" s="1" t="s">
        <v>3250</v>
      </c>
      <c r="D1718" s="1" t="n">
        <v>30524087</v>
      </c>
      <c r="E1718" s="1" t="s">
        <v>23</v>
      </c>
      <c r="F1718" s="1" t="n">
        <v>148421260</v>
      </c>
      <c r="G1718" s="1" t="n">
        <v>148422209</v>
      </c>
      <c r="H1718" s="1" t="n">
        <v>-2662</v>
      </c>
    </row>
    <row r="1719" customFormat="false" ht="12" hidden="false" customHeight="false" outlineLevel="0" collapsed="false">
      <c r="A1719" s="1" t="s">
        <v>3092</v>
      </c>
      <c r="B1719" s="1" t="s">
        <v>3251</v>
      </c>
      <c r="C1719" s="1" t="s">
        <v>3252</v>
      </c>
      <c r="D1719" s="1" t="n">
        <v>77741361</v>
      </c>
      <c r="E1719" s="1" t="s">
        <v>20</v>
      </c>
      <c r="F1719" s="1" t="n">
        <v>63104340</v>
      </c>
      <c r="G1719" s="1" t="n">
        <v>63105389</v>
      </c>
      <c r="H1719" s="1" t="n">
        <v>-2566</v>
      </c>
    </row>
    <row r="1720" customFormat="false" ht="12" hidden="false" customHeight="false" outlineLevel="0" collapsed="false">
      <c r="A1720" s="1" t="s">
        <v>3092</v>
      </c>
      <c r="B1720" s="1" t="s">
        <v>3253</v>
      </c>
      <c r="C1720" s="1" t="s">
        <v>3254</v>
      </c>
      <c r="D1720" s="1" t="n">
        <v>102684690</v>
      </c>
      <c r="E1720" s="1" t="s">
        <v>20</v>
      </c>
      <c r="F1720" s="1" t="n">
        <v>25499916</v>
      </c>
      <c r="G1720" s="1" t="n">
        <v>25500294</v>
      </c>
      <c r="H1720" s="1" t="n">
        <v>1389</v>
      </c>
    </row>
    <row r="1721" customFormat="false" ht="12" hidden="false" customHeight="false" outlineLevel="0" collapsed="false">
      <c r="A1721" s="1" t="s">
        <v>3092</v>
      </c>
      <c r="B1721" s="1" t="s">
        <v>3255</v>
      </c>
      <c r="C1721" s="1" t="s">
        <v>3256</v>
      </c>
      <c r="D1721" s="1" t="n">
        <v>26975840</v>
      </c>
      <c r="E1721" s="1" t="s">
        <v>20</v>
      </c>
      <c r="F1721" s="1" t="n">
        <v>70448778</v>
      </c>
      <c r="G1721" s="1" t="n">
        <v>70449827</v>
      </c>
      <c r="H1721" s="1" t="n">
        <v>418</v>
      </c>
    </row>
    <row r="1722" customFormat="false" ht="12" hidden="false" customHeight="false" outlineLevel="0" collapsed="false">
      <c r="A1722" s="1" t="s">
        <v>3092</v>
      </c>
      <c r="B1722" s="1" t="s">
        <v>3257</v>
      </c>
      <c r="C1722" s="1" t="s">
        <v>3258</v>
      </c>
      <c r="D1722" s="1" t="n">
        <v>101126078</v>
      </c>
      <c r="E1722" s="1" t="s">
        <v>23</v>
      </c>
      <c r="F1722" s="1" t="n">
        <v>115002108</v>
      </c>
      <c r="G1722" s="1" t="n">
        <v>115002557</v>
      </c>
      <c r="H1722" s="1" t="n">
        <v>1830</v>
      </c>
    </row>
    <row r="1723" customFormat="false" ht="12" hidden="false" customHeight="false" outlineLevel="0" collapsed="false">
      <c r="A1723" s="1" t="s">
        <v>3092</v>
      </c>
      <c r="B1723" s="1" t="s">
        <v>3259</v>
      </c>
      <c r="C1723" s="1" t="s">
        <v>3260</v>
      </c>
      <c r="D1723" s="1" t="n">
        <v>86040353</v>
      </c>
      <c r="E1723" s="1" t="s">
        <v>23</v>
      </c>
      <c r="F1723" s="1" t="n">
        <v>137330248</v>
      </c>
      <c r="G1723" s="1" t="n">
        <v>137330769</v>
      </c>
      <c r="H1723" s="1" t="n">
        <v>-4922</v>
      </c>
    </row>
    <row r="1724" customFormat="false" ht="12" hidden="false" customHeight="false" outlineLevel="0" collapsed="false">
      <c r="A1724" s="1" t="s">
        <v>3092</v>
      </c>
      <c r="B1724" s="1" t="s">
        <v>3261</v>
      </c>
      <c r="C1724" s="1" t="s">
        <v>3262</v>
      </c>
      <c r="D1724" s="1" t="n">
        <v>110043210</v>
      </c>
      <c r="E1724" s="1" t="s">
        <v>23</v>
      </c>
      <c r="F1724" s="1" t="n">
        <v>137420706</v>
      </c>
      <c r="G1724" s="1" t="n">
        <v>137421858</v>
      </c>
      <c r="H1724" s="1" t="n">
        <v>-3308</v>
      </c>
    </row>
    <row r="1725" customFormat="false" ht="12" hidden="false" customHeight="false" outlineLevel="0" collapsed="false">
      <c r="A1725" s="1" t="s">
        <v>3092</v>
      </c>
      <c r="B1725" s="1" t="s">
        <v>3263</v>
      </c>
      <c r="C1725" s="1" t="s">
        <v>3264</v>
      </c>
      <c r="D1725" s="1" t="n">
        <v>73155562</v>
      </c>
      <c r="E1725" s="1" t="s">
        <v>23</v>
      </c>
      <c r="F1725" s="1" t="n">
        <v>110495808</v>
      </c>
      <c r="G1725" s="1" t="n">
        <v>110496057</v>
      </c>
      <c r="H1725" s="1" t="n">
        <v>2551</v>
      </c>
    </row>
    <row r="1726" customFormat="false" ht="12" hidden="false" customHeight="false" outlineLevel="0" collapsed="false">
      <c r="A1726" s="1" t="s">
        <v>3092</v>
      </c>
      <c r="B1726" s="1" t="s">
        <v>3265</v>
      </c>
      <c r="C1726" s="1" t="s">
        <v>3266</v>
      </c>
      <c r="D1726" s="1" t="n">
        <v>104032471</v>
      </c>
      <c r="E1726" s="1" t="s">
        <v>20</v>
      </c>
      <c r="F1726" s="1" t="n">
        <v>43479678</v>
      </c>
      <c r="G1726" s="1" t="n">
        <v>43480127</v>
      </c>
      <c r="H1726" s="1" t="n">
        <v>-1159</v>
      </c>
    </row>
    <row r="1727" customFormat="false" ht="12" hidden="false" customHeight="false" outlineLevel="0" collapsed="false">
      <c r="A1727" s="1" t="s">
        <v>3092</v>
      </c>
      <c r="B1727" s="1" t="s">
        <v>3267</v>
      </c>
      <c r="C1727" s="1" t="s">
        <v>3268</v>
      </c>
      <c r="D1727" s="1" t="n">
        <v>104259106</v>
      </c>
      <c r="E1727" s="1" t="s">
        <v>23</v>
      </c>
      <c r="F1727" s="1" t="n">
        <v>80897785</v>
      </c>
      <c r="G1727" s="1" t="n">
        <v>80898234</v>
      </c>
      <c r="H1727" s="1" t="n">
        <v>0</v>
      </c>
    </row>
    <row r="1728" customFormat="false" ht="12" hidden="false" customHeight="false" outlineLevel="0" collapsed="false">
      <c r="A1728" s="1" t="s">
        <v>3092</v>
      </c>
      <c r="B1728" s="1" t="s">
        <v>3267</v>
      </c>
      <c r="C1728" s="1" t="s">
        <v>3268</v>
      </c>
      <c r="D1728" s="1" t="n">
        <v>104300439</v>
      </c>
      <c r="E1728" s="1" t="s">
        <v>23</v>
      </c>
      <c r="F1728" s="1" t="n">
        <v>4496568</v>
      </c>
      <c r="G1728" s="1" t="n">
        <v>4496917</v>
      </c>
      <c r="H1728" s="1" t="n">
        <v>0</v>
      </c>
    </row>
    <row r="1729" customFormat="false" ht="12" hidden="false" customHeight="false" outlineLevel="0" collapsed="false">
      <c r="A1729" s="1" t="s">
        <v>3092</v>
      </c>
      <c r="B1729" s="1" t="s">
        <v>3269</v>
      </c>
      <c r="C1729" s="1" t="s">
        <v>3270</v>
      </c>
      <c r="D1729" s="1" t="n">
        <v>108627021</v>
      </c>
      <c r="E1729" s="1" t="s">
        <v>20</v>
      </c>
      <c r="F1729" s="1" t="n">
        <v>30982318</v>
      </c>
      <c r="G1729" s="1" t="n">
        <v>30982993</v>
      </c>
      <c r="H1729" s="1" t="n">
        <v>2619</v>
      </c>
    </row>
    <row r="1730" customFormat="false" ht="12" hidden="false" customHeight="false" outlineLevel="0" collapsed="false">
      <c r="A1730" s="1" t="s">
        <v>3092</v>
      </c>
      <c r="B1730" s="1" t="s">
        <v>3271</v>
      </c>
      <c r="C1730" s="1" t="s">
        <v>3272</v>
      </c>
      <c r="D1730" s="1" t="n">
        <v>81864384</v>
      </c>
      <c r="E1730" s="1" t="s">
        <v>23</v>
      </c>
      <c r="F1730" s="1" t="n">
        <v>125352161</v>
      </c>
      <c r="G1730" s="1" t="n">
        <v>125352813</v>
      </c>
      <c r="H1730" s="1" t="n">
        <v>-7751</v>
      </c>
    </row>
    <row r="1731" customFormat="false" ht="12" hidden="false" customHeight="false" outlineLevel="0" collapsed="false">
      <c r="A1731" s="1" t="s">
        <v>3092</v>
      </c>
      <c r="B1731" s="1" t="s">
        <v>3273</v>
      </c>
      <c r="C1731" s="1" t="s">
        <v>3274</v>
      </c>
      <c r="D1731" s="1" t="n">
        <v>31508286</v>
      </c>
      <c r="E1731" s="1" t="s">
        <v>23</v>
      </c>
      <c r="F1731" s="1" t="n">
        <v>125420278</v>
      </c>
      <c r="G1731" s="1" t="n">
        <v>125420727</v>
      </c>
      <c r="H1731" s="1" t="n">
        <v>0</v>
      </c>
    </row>
    <row r="1732" customFormat="false" ht="12" hidden="false" customHeight="false" outlineLevel="0" collapsed="false">
      <c r="A1732" s="1" t="s">
        <v>3092</v>
      </c>
      <c r="B1732" s="1" t="s">
        <v>3275</v>
      </c>
      <c r="C1732" s="1" t="s">
        <v>3276</v>
      </c>
      <c r="D1732" s="1" t="n">
        <v>74916593</v>
      </c>
      <c r="E1732" s="1" t="s">
        <v>23</v>
      </c>
      <c r="F1732" s="1" t="n">
        <v>50832295</v>
      </c>
      <c r="G1732" s="1" t="n">
        <v>50833267</v>
      </c>
      <c r="H1732" s="1" t="n">
        <v>-3303</v>
      </c>
    </row>
    <row r="1733" customFormat="false" ht="12" hidden="false" customHeight="false" outlineLevel="0" collapsed="false">
      <c r="A1733" s="1" t="s">
        <v>3092</v>
      </c>
      <c r="B1733" s="1" t="s">
        <v>3277</v>
      </c>
      <c r="C1733" s="1" t="s">
        <v>3278</v>
      </c>
      <c r="D1733" s="1" t="n">
        <v>105623766</v>
      </c>
      <c r="E1733" s="1" t="s">
        <v>20</v>
      </c>
      <c r="F1733" s="1" t="n">
        <v>98584484</v>
      </c>
      <c r="G1733" s="1" t="n">
        <v>98585186</v>
      </c>
      <c r="H1733" s="1" t="n">
        <v>-1894</v>
      </c>
    </row>
    <row r="1734" customFormat="false" ht="12" hidden="false" customHeight="false" outlineLevel="0" collapsed="false">
      <c r="A1734" s="1" t="s">
        <v>3092</v>
      </c>
      <c r="B1734" s="1" t="s">
        <v>3279</v>
      </c>
      <c r="C1734" s="1" t="s">
        <v>3280</v>
      </c>
      <c r="D1734" s="1" t="n">
        <v>86968144</v>
      </c>
      <c r="E1734" s="1" t="s">
        <v>20</v>
      </c>
      <c r="F1734" s="1" t="n">
        <v>98594029</v>
      </c>
      <c r="G1734" s="1" t="n">
        <v>98594278</v>
      </c>
      <c r="H1734" s="1" t="n">
        <v>0</v>
      </c>
    </row>
    <row r="1735" customFormat="false" ht="12" hidden="false" customHeight="false" outlineLevel="0" collapsed="false">
      <c r="A1735" s="1" t="s">
        <v>3092</v>
      </c>
      <c r="B1735" s="1" t="s">
        <v>3281</v>
      </c>
      <c r="C1735" s="1" t="s">
        <v>3282</v>
      </c>
      <c r="D1735" s="1" t="n">
        <v>25240451</v>
      </c>
      <c r="E1735" s="1" t="s">
        <v>23</v>
      </c>
      <c r="F1735" s="1" t="n">
        <v>60837226</v>
      </c>
      <c r="G1735" s="1" t="n">
        <v>60837775</v>
      </c>
      <c r="H1735" s="1" t="n">
        <v>2781</v>
      </c>
    </row>
    <row r="1736" customFormat="false" ht="12" hidden="false" customHeight="false" outlineLevel="0" collapsed="false">
      <c r="A1736" s="1" t="s">
        <v>3092</v>
      </c>
      <c r="B1736" s="1" t="s">
        <v>3283</v>
      </c>
      <c r="C1736" s="1" t="s">
        <v>3284</v>
      </c>
      <c r="D1736" s="1" t="n">
        <v>85588555</v>
      </c>
      <c r="E1736" s="1" t="s">
        <v>23</v>
      </c>
      <c r="F1736" s="1" t="n">
        <v>19524288</v>
      </c>
      <c r="G1736" s="1" t="n">
        <v>19524737</v>
      </c>
      <c r="H1736" s="1" t="n">
        <v>833</v>
      </c>
    </row>
    <row r="1737" customFormat="false" ht="12" hidden="false" customHeight="false" outlineLevel="0" collapsed="false">
      <c r="A1737" s="1" t="s">
        <v>3092</v>
      </c>
      <c r="B1737" s="1" t="s">
        <v>3285</v>
      </c>
      <c r="C1737" s="1" t="s">
        <v>3286</v>
      </c>
      <c r="D1737" s="1" t="n">
        <v>111892769</v>
      </c>
      <c r="E1737" s="1" t="s">
        <v>23</v>
      </c>
      <c r="F1737" s="1" t="n">
        <v>94301364</v>
      </c>
      <c r="G1737" s="1" t="n">
        <v>94301984</v>
      </c>
      <c r="H1737" s="1" t="n">
        <v>2006</v>
      </c>
    </row>
    <row r="1738" customFormat="false" ht="12" hidden="false" customHeight="false" outlineLevel="0" collapsed="false">
      <c r="A1738" s="1" t="s">
        <v>3092</v>
      </c>
      <c r="B1738" s="1" t="s">
        <v>3287</v>
      </c>
      <c r="C1738" s="1" t="s">
        <v>3288</v>
      </c>
      <c r="D1738" s="1" t="n">
        <v>82550216</v>
      </c>
      <c r="E1738" s="1" t="s">
        <v>20</v>
      </c>
      <c r="F1738" s="1" t="n">
        <v>56405648</v>
      </c>
      <c r="G1738" s="1" t="n">
        <v>56406197</v>
      </c>
      <c r="H1738" s="1" t="n">
        <v>1307</v>
      </c>
    </row>
    <row r="1739" customFormat="false" ht="12" hidden="false" customHeight="false" outlineLevel="0" collapsed="false">
      <c r="A1739" s="1" t="s">
        <v>3092</v>
      </c>
      <c r="B1739" s="1" t="s">
        <v>3289</v>
      </c>
      <c r="C1739" s="1" t="s">
        <v>3290</v>
      </c>
      <c r="D1739" s="1" t="n">
        <v>109341920</v>
      </c>
      <c r="E1739" s="1" t="s">
        <v>23</v>
      </c>
      <c r="F1739" s="1" t="n">
        <v>82186308</v>
      </c>
      <c r="G1739" s="1" t="n">
        <v>82186857</v>
      </c>
      <c r="H1739" s="1" t="n">
        <v>-7375</v>
      </c>
    </row>
    <row r="1740" customFormat="false" ht="12" hidden="false" customHeight="false" outlineLevel="0" collapsed="false">
      <c r="A1740" s="1" t="s">
        <v>3092</v>
      </c>
      <c r="B1740" s="1" t="s">
        <v>3291</v>
      </c>
      <c r="C1740" s="1" t="s">
        <v>3292</v>
      </c>
      <c r="D1740" s="1" t="n">
        <v>84415830</v>
      </c>
      <c r="E1740" s="1" t="s">
        <v>20</v>
      </c>
      <c r="F1740" s="1" t="n">
        <v>33434868</v>
      </c>
      <c r="G1740" s="1" t="n">
        <v>33435817</v>
      </c>
      <c r="H1740" s="1" t="n">
        <v>-6427</v>
      </c>
    </row>
    <row r="1741" customFormat="false" ht="12" hidden="false" customHeight="false" outlineLevel="0" collapsed="false">
      <c r="A1741" s="1" t="s">
        <v>3092</v>
      </c>
      <c r="B1741" s="1" t="s">
        <v>3293</v>
      </c>
      <c r="C1741" s="1" t="s">
        <v>3294</v>
      </c>
      <c r="D1741" s="1" t="n">
        <v>80215112</v>
      </c>
      <c r="E1741" s="1" t="s">
        <v>23</v>
      </c>
      <c r="F1741" s="1" t="n">
        <v>17649743</v>
      </c>
      <c r="G1741" s="1" t="n">
        <v>17650740</v>
      </c>
      <c r="H1741" s="1" t="n">
        <v>2154</v>
      </c>
    </row>
    <row r="1742" customFormat="false" ht="12" hidden="false" customHeight="false" outlineLevel="0" collapsed="false">
      <c r="A1742" s="1" t="s">
        <v>3295</v>
      </c>
      <c r="B1742" s="1" t="s">
        <v>3296</v>
      </c>
      <c r="C1742" s="1" t="s">
        <v>3297</v>
      </c>
      <c r="D1742" s="1" t="n">
        <v>34660136</v>
      </c>
      <c r="E1742" s="1" t="s">
        <v>20</v>
      </c>
      <c r="F1742" s="1" t="n">
        <v>65150540</v>
      </c>
      <c r="G1742" s="1" t="n">
        <v>65151076</v>
      </c>
      <c r="H1742" s="1" t="n">
        <v>1616</v>
      </c>
    </row>
    <row r="1743" customFormat="false" ht="12" hidden="false" customHeight="false" outlineLevel="0" collapsed="false">
      <c r="A1743" s="1" t="s">
        <v>3295</v>
      </c>
      <c r="B1743" s="1" t="s">
        <v>3298</v>
      </c>
      <c r="C1743" s="1" t="s">
        <v>3299</v>
      </c>
      <c r="D1743" s="1" t="n">
        <v>59753615</v>
      </c>
      <c r="E1743" s="1" t="s">
        <v>23</v>
      </c>
      <c r="F1743" s="1" t="n">
        <v>41497382</v>
      </c>
      <c r="G1743" s="1" t="n">
        <v>41498331</v>
      </c>
      <c r="H1743" s="1" t="n">
        <v>0</v>
      </c>
    </row>
    <row r="1744" customFormat="false" ht="12" hidden="false" customHeight="false" outlineLevel="0" collapsed="false">
      <c r="A1744" s="1" t="s">
        <v>3295</v>
      </c>
      <c r="B1744" s="1" t="s">
        <v>3300</v>
      </c>
      <c r="C1744" s="1" t="s">
        <v>3301</v>
      </c>
      <c r="D1744" s="1" t="n">
        <v>109279350</v>
      </c>
      <c r="E1744" s="1" t="s">
        <v>20</v>
      </c>
      <c r="F1744" s="1" t="n">
        <v>88057931</v>
      </c>
      <c r="G1744" s="1" t="n">
        <v>88058680</v>
      </c>
      <c r="H1744" s="1" t="n">
        <v>5883</v>
      </c>
    </row>
    <row r="1745" customFormat="false" ht="12" hidden="false" customHeight="false" outlineLevel="0" collapsed="false">
      <c r="A1745" s="1" t="s">
        <v>3295</v>
      </c>
      <c r="B1745" s="1" t="s">
        <v>3302</v>
      </c>
      <c r="C1745" s="1" t="s">
        <v>3303</v>
      </c>
      <c r="D1745" s="1" t="n">
        <v>34170428</v>
      </c>
      <c r="E1745" s="1" t="s">
        <v>20</v>
      </c>
      <c r="F1745" s="1" t="n">
        <v>89414530</v>
      </c>
      <c r="G1745" s="1" t="n">
        <v>89415454</v>
      </c>
      <c r="H1745" s="1" t="n">
        <v>-5813</v>
      </c>
    </row>
    <row r="1746" customFormat="false" ht="12" hidden="false" customHeight="false" outlineLevel="0" collapsed="false">
      <c r="A1746" s="1" t="s">
        <v>3295</v>
      </c>
      <c r="B1746" s="1" t="s">
        <v>3304</v>
      </c>
      <c r="C1746" s="1" t="s">
        <v>3305</v>
      </c>
      <c r="D1746" s="1" t="n">
        <v>50274311</v>
      </c>
      <c r="E1746" s="1" t="s">
        <v>20</v>
      </c>
      <c r="F1746" s="1" t="n">
        <v>47276321</v>
      </c>
      <c r="G1746" s="1" t="n">
        <v>47276870</v>
      </c>
      <c r="H1746" s="1" t="n">
        <v>0</v>
      </c>
    </row>
    <row r="1747" customFormat="false" ht="12" hidden="false" customHeight="false" outlineLevel="0" collapsed="false">
      <c r="A1747" s="1" t="s">
        <v>3295</v>
      </c>
      <c r="B1747" s="1" t="s">
        <v>3306</v>
      </c>
      <c r="C1747" s="1" t="s">
        <v>3307</v>
      </c>
      <c r="D1747" s="1" t="n">
        <v>55330121</v>
      </c>
      <c r="E1747" s="1" t="s">
        <v>23</v>
      </c>
      <c r="F1747" s="1" t="n">
        <v>55611153</v>
      </c>
      <c r="G1747" s="1" t="n">
        <v>55612702</v>
      </c>
      <c r="H1747" s="1" t="n">
        <v>-6851</v>
      </c>
    </row>
    <row r="1748" customFormat="false" ht="12" hidden="false" customHeight="false" outlineLevel="0" collapsed="false">
      <c r="A1748" s="1" t="s">
        <v>3295</v>
      </c>
      <c r="B1748" s="1" t="s">
        <v>3308</v>
      </c>
      <c r="C1748" s="1" t="s">
        <v>3309</v>
      </c>
      <c r="D1748" s="1" t="n">
        <v>115728114</v>
      </c>
      <c r="E1748" s="1" t="s">
        <v>23</v>
      </c>
      <c r="F1748" s="1" t="n">
        <v>55608600</v>
      </c>
      <c r="G1748" s="1" t="n">
        <v>55609222</v>
      </c>
      <c r="H1748" s="1" t="n">
        <v>-2467</v>
      </c>
    </row>
    <row r="1749" customFormat="false" ht="12" hidden="false" customHeight="false" outlineLevel="0" collapsed="false">
      <c r="A1749" s="1" t="s">
        <v>3295</v>
      </c>
      <c r="B1749" s="1" t="s">
        <v>3310</v>
      </c>
      <c r="C1749" s="1" t="s">
        <v>3311</v>
      </c>
      <c r="D1749" s="1" t="n">
        <v>31818626</v>
      </c>
      <c r="E1749" s="1" t="s">
        <v>23</v>
      </c>
      <c r="F1749" s="1" t="n">
        <v>168286951</v>
      </c>
      <c r="G1749" s="1" t="n">
        <v>168287671</v>
      </c>
      <c r="H1749" s="1" t="n">
        <v>1319</v>
      </c>
    </row>
    <row r="1750" customFormat="false" ht="12" hidden="false" customHeight="false" outlineLevel="0" collapsed="false">
      <c r="A1750" s="1" t="s">
        <v>3295</v>
      </c>
      <c r="B1750" s="1" t="s">
        <v>3312</v>
      </c>
      <c r="C1750" s="1" t="s">
        <v>3313</v>
      </c>
      <c r="D1750" s="1" t="n">
        <v>101770031</v>
      </c>
      <c r="E1750" s="1" t="s">
        <v>20</v>
      </c>
      <c r="F1750" s="1" t="n">
        <v>97073543</v>
      </c>
      <c r="G1750" s="1" t="n">
        <v>97074223</v>
      </c>
      <c r="H1750" s="1" t="n">
        <v>823</v>
      </c>
    </row>
    <row r="1751" customFormat="false" ht="12" hidden="false" customHeight="false" outlineLevel="0" collapsed="false">
      <c r="A1751" s="1" t="s">
        <v>3295</v>
      </c>
      <c r="B1751" s="1" t="s">
        <v>3314</v>
      </c>
      <c r="C1751" s="1" t="s">
        <v>3315</v>
      </c>
      <c r="D1751" s="1" t="n">
        <v>24646148</v>
      </c>
      <c r="E1751" s="1" t="s">
        <v>23</v>
      </c>
      <c r="F1751" s="1" t="n">
        <v>87668669</v>
      </c>
      <c r="G1751" s="1" t="n">
        <v>87670539</v>
      </c>
      <c r="H1751" s="1" t="n">
        <v>-3335</v>
      </c>
    </row>
    <row r="1752" customFormat="false" ht="12" hidden="false" customHeight="false" outlineLevel="0" collapsed="false">
      <c r="A1752" s="1" t="s">
        <v>3295</v>
      </c>
      <c r="B1752" s="1" t="s">
        <v>3316</v>
      </c>
      <c r="C1752" s="1" t="s">
        <v>3317</v>
      </c>
      <c r="D1752" s="1" t="n">
        <v>62568222</v>
      </c>
      <c r="E1752" s="1" t="s">
        <v>23</v>
      </c>
      <c r="F1752" s="1" t="n">
        <v>87687465</v>
      </c>
      <c r="G1752" s="1" t="n">
        <v>87688586</v>
      </c>
      <c r="H1752" s="1" t="n">
        <v>838</v>
      </c>
    </row>
    <row r="1753" customFormat="false" ht="12" hidden="false" customHeight="false" outlineLevel="0" collapsed="false">
      <c r="A1753" s="1" t="s">
        <v>3295</v>
      </c>
      <c r="B1753" s="1" t="s">
        <v>3318</v>
      </c>
      <c r="C1753" s="1" t="s">
        <v>3319</v>
      </c>
      <c r="D1753" s="1" t="n">
        <v>62633788</v>
      </c>
      <c r="E1753" s="1" t="s">
        <v>23</v>
      </c>
      <c r="F1753" s="1" t="n">
        <v>34841536</v>
      </c>
      <c r="G1753" s="1" t="n">
        <v>34841885</v>
      </c>
      <c r="H1753" s="1" t="n">
        <v>0</v>
      </c>
    </row>
    <row r="1754" customFormat="false" ht="12" hidden="false" customHeight="false" outlineLevel="0" collapsed="false">
      <c r="A1754" s="1" t="s">
        <v>3295</v>
      </c>
      <c r="B1754" s="1" t="s">
        <v>3320</v>
      </c>
      <c r="C1754" s="1" t="s">
        <v>3321</v>
      </c>
      <c r="D1754" s="1" t="n">
        <v>62476435</v>
      </c>
      <c r="E1754" s="1" t="s">
        <v>23</v>
      </c>
      <c r="F1754" s="1" t="n">
        <v>89345959</v>
      </c>
      <c r="G1754" s="1" t="n">
        <v>89346681</v>
      </c>
      <c r="H1754" s="1" t="n">
        <v>0</v>
      </c>
    </row>
    <row r="1755" customFormat="false" ht="12" hidden="false" customHeight="false" outlineLevel="0" collapsed="false">
      <c r="A1755" s="1" t="s">
        <v>3295</v>
      </c>
      <c r="B1755" s="1" t="s">
        <v>3322</v>
      </c>
      <c r="C1755" s="1" t="s">
        <v>3323</v>
      </c>
      <c r="D1755" s="1" t="n">
        <v>19740416</v>
      </c>
      <c r="E1755" s="1" t="s">
        <v>20</v>
      </c>
      <c r="F1755" s="1" t="n">
        <v>18215538</v>
      </c>
      <c r="G1755" s="1" t="n">
        <v>18216487</v>
      </c>
      <c r="H1755" s="1" t="n">
        <v>-1054</v>
      </c>
    </row>
    <row r="1756" customFormat="false" ht="12" hidden="false" customHeight="false" outlineLevel="0" collapsed="false">
      <c r="A1756" s="1" t="s">
        <v>3295</v>
      </c>
      <c r="B1756" s="1" t="s">
        <v>3324</v>
      </c>
      <c r="C1756" s="1" t="s">
        <v>3325</v>
      </c>
      <c r="D1756" s="1" t="n">
        <v>12395065</v>
      </c>
      <c r="E1756" s="1" t="s">
        <v>23</v>
      </c>
      <c r="F1756" s="1" t="n">
        <v>71031403</v>
      </c>
      <c r="G1756" s="1" t="n">
        <v>71032074</v>
      </c>
      <c r="H1756" s="1" t="n">
        <v>2651</v>
      </c>
    </row>
    <row r="1757" customFormat="false" ht="12" hidden="false" customHeight="false" outlineLevel="0" collapsed="false">
      <c r="A1757" s="1" t="s">
        <v>3295</v>
      </c>
      <c r="B1757" s="1" t="s">
        <v>3326</v>
      </c>
      <c r="C1757" s="1" t="s">
        <v>3327</v>
      </c>
      <c r="D1757" s="1" t="n">
        <v>71309114</v>
      </c>
      <c r="E1757" s="1" t="s">
        <v>23</v>
      </c>
      <c r="F1757" s="1" t="n">
        <v>71021811</v>
      </c>
      <c r="G1757" s="1" t="n">
        <v>71022260</v>
      </c>
      <c r="H1757" s="1" t="n">
        <v>1692</v>
      </c>
    </row>
    <row r="1758" customFormat="false" ht="12" hidden="false" customHeight="false" outlineLevel="0" collapsed="false">
      <c r="A1758" s="1" t="s">
        <v>3295</v>
      </c>
      <c r="B1758" s="1" t="s">
        <v>3328</v>
      </c>
      <c r="C1758" s="1" t="s">
        <v>3329</v>
      </c>
      <c r="D1758" s="1" t="n">
        <v>69466913</v>
      </c>
      <c r="E1758" s="1" t="s">
        <v>23</v>
      </c>
      <c r="F1758" s="1" t="n">
        <v>71026368</v>
      </c>
      <c r="G1758" s="1" t="n">
        <v>71026917</v>
      </c>
      <c r="H1758" s="1" t="n">
        <v>-2996</v>
      </c>
    </row>
    <row r="1759" customFormat="false" ht="12" hidden="false" customHeight="false" outlineLevel="0" collapsed="false">
      <c r="A1759" s="1" t="s">
        <v>3295</v>
      </c>
      <c r="B1759" s="1" t="s">
        <v>3330</v>
      </c>
      <c r="C1759" s="1" t="s">
        <v>3331</v>
      </c>
      <c r="D1759" s="1" t="n">
        <v>59554062</v>
      </c>
      <c r="E1759" s="1" t="s">
        <v>20</v>
      </c>
      <c r="F1759" s="1" t="n">
        <v>120058688</v>
      </c>
      <c r="G1759" s="1" t="n">
        <v>120059437</v>
      </c>
      <c r="H1759" s="1" t="n">
        <v>-2596</v>
      </c>
    </row>
    <row r="1760" customFormat="false" ht="12" hidden="false" customHeight="false" outlineLevel="0" collapsed="false">
      <c r="A1760" s="1" t="s">
        <v>3295</v>
      </c>
      <c r="B1760" s="1" t="s">
        <v>3330</v>
      </c>
      <c r="C1760" s="1" t="s">
        <v>3332</v>
      </c>
      <c r="D1760" s="1" t="n">
        <v>59566889</v>
      </c>
      <c r="E1760" s="1" t="s">
        <v>23</v>
      </c>
      <c r="F1760" s="1" t="n">
        <v>33753639</v>
      </c>
      <c r="G1760" s="1" t="n">
        <v>33754788</v>
      </c>
      <c r="H1760" s="1" t="n">
        <v>1620</v>
      </c>
    </row>
    <row r="1761" customFormat="false" ht="12" hidden="false" customHeight="false" outlineLevel="0" collapsed="false">
      <c r="A1761" s="1" t="s">
        <v>3295</v>
      </c>
      <c r="B1761" s="1" t="s">
        <v>3330</v>
      </c>
      <c r="C1761" s="1" t="s">
        <v>3333</v>
      </c>
      <c r="D1761" s="1" t="n">
        <v>59566920</v>
      </c>
      <c r="E1761" s="1" t="s">
        <v>23</v>
      </c>
      <c r="F1761" s="1" t="n">
        <v>132440361</v>
      </c>
      <c r="G1761" s="1" t="n">
        <v>132441212</v>
      </c>
      <c r="H1761" s="1" t="n">
        <v>-552</v>
      </c>
    </row>
    <row r="1762" customFormat="false" ht="12" hidden="false" customHeight="false" outlineLevel="0" collapsed="false">
      <c r="A1762" s="1" t="s">
        <v>3295</v>
      </c>
      <c r="B1762" s="1" t="s">
        <v>3334</v>
      </c>
      <c r="C1762" s="1" t="s">
        <v>3335</v>
      </c>
      <c r="D1762" s="1" t="n">
        <v>95459729</v>
      </c>
      <c r="E1762" s="1" t="s">
        <v>20</v>
      </c>
      <c r="F1762" s="1" t="n">
        <v>68136121</v>
      </c>
      <c r="G1762" s="1" t="n">
        <v>68136625</v>
      </c>
      <c r="H1762" s="1" t="n">
        <v>5561</v>
      </c>
    </row>
    <row r="1763" customFormat="false" ht="12" hidden="false" customHeight="false" outlineLevel="0" collapsed="false">
      <c r="A1763" s="1" t="s">
        <v>3295</v>
      </c>
      <c r="B1763" s="1" t="s">
        <v>3336</v>
      </c>
      <c r="C1763" s="1" t="s">
        <v>3337</v>
      </c>
      <c r="D1763" s="1" t="n">
        <v>114915436</v>
      </c>
      <c r="E1763" s="1" t="s">
        <v>20</v>
      </c>
      <c r="F1763" s="1" t="n">
        <v>157250760</v>
      </c>
      <c r="G1763" s="1" t="n">
        <v>157251409</v>
      </c>
      <c r="H1763" s="1" t="n">
        <v>1750</v>
      </c>
    </row>
    <row r="1764" customFormat="false" ht="12" hidden="false" customHeight="false" outlineLevel="0" collapsed="false">
      <c r="A1764" s="1" t="s">
        <v>3295</v>
      </c>
      <c r="B1764" s="1" t="s">
        <v>3338</v>
      </c>
      <c r="C1764" s="1" t="s">
        <v>3339</v>
      </c>
      <c r="D1764" s="1" t="n">
        <v>98660156</v>
      </c>
      <c r="E1764" s="1" t="s">
        <v>23</v>
      </c>
      <c r="F1764" s="1" t="n">
        <v>48363221</v>
      </c>
      <c r="G1764" s="1" t="n">
        <v>48363877</v>
      </c>
      <c r="H1764" s="1" t="n">
        <v>-4620</v>
      </c>
    </row>
    <row r="1765" customFormat="false" ht="12" hidden="false" customHeight="false" outlineLevel="0" collapsed="false">
      <c r="A1765" s="1" t="s">
        <v>3295</v>
      </c>
      <c r="B1765" s="1" t="s">
        <v>3340</v>
      </c>
      <c r="C1765" s="1" t="s">
        <v>3340</v>
      </c>
      <c r="D1765" s="1" t="n">
        <v>56186612</v>
      </c>
      <c r="E1765" s="1" t="s">
        <v>23</v>
      </c>
      <c r="F1765" s="1" t="n">
        <v>48356408</v>
      </c>
      <c r="G1765" s="1" t="n">
        <v>48356957</v>
      </c>
      <c r="H1765" s="1" t="n">
        <v>697</v>
      </c>
    </row>
    <row r="1766" customFormat="false" ht="12" hidden="false" customHeight="false" outlineLevel="0" collapsed="false">
      <c r="A1766" s="1" t="s">
        <v>3295</v>
      </c>
      <c r="B1766" s="1" t="s">
        <v>3341</v>
      </c>
      <c r="C1766" s="1" t="s">
        <v>3342</v>
      </c>
      <c r="D1766" s="1" t="n">
        <v>49353537</v>
      </c>
      <c r="E1766" s="1" t="s">
        <v>20</v>
      </c>
      <c r="F1766" s="1" t="n">
        <v>78736468</v>
      </c>
      <c r="G1766" s="1" t="n">
        <v>78737417</v>
      </c>
      <c r="H1766" s="1" t="n">
        <v>2582</v>
      </c>
    </row>
    <row r="1767" customFormat="false" ht="12" hidden="false" customHeight="false" outlineLevel="0" collapsed="false">
      <c r="A1767" s="1" t="s">
        <v>3295</v>
      </c>
      <c r="B1767" s="1" t="s">
        <v>3343</v>
      </c>
      <c r="C1767" s="1" t="s">
        <v>3344</v>
      </c>
      <c r="D1767" s="1" t="n">
        <v>101000908</v>
      </c>
      <c r="E1767" s="1" t="s">
        <v>20</v>
      </c>
      <c r="F1767" s="1" t="n">
        <v>98101173</v>
      </c>
      <c r="G1767" s="1" t="n">
        <v>98101722</v>
      </c>
      <c r="H1767" s="1" t="n">
        <v>-6344</v>
      </c>
    </row>
    <row r="1768" customFormat="false" ht="12" hidden="false" customHeight="false" outlineLevel="0" collapsed="false">
      <c r="A1768" s="1" t="s">
        <v>3295</v>
      </c>
      <c r="B1768" s="1" t="s">
        <v>3345</v>
      </c>
      <c r="C1768" s="1" t="s">
        <v>3346</v>
      </c>
      <c r="D1768" s="1" t="n">
        <v>56305927</v>
      </c>
      <c r="E1768" s="1" t="s">
        <v>23</v>
      </c>
      <c r="F1768" s="1" t="n">
        <v>34629463</v>
      </c>
      <c r="G1768" s="1" t="n">
        <v>34630713</v>
      </c>
      <c r="H1768" s="1" t="n">
        <v>1388</v>
      </c>
    </row>
    <row r="1769" customFormat="false" ht="12" hidden="false" customHeight="false" outlineLevel="0" collapsed="false">
      <c r="A1769" s="1" t="s">
        <v>3295</v>
      </c>
      <c r="B1769" s="1" t="s">
        <v>3347</v>
      </c>
      <c r="C1769" s="1" t="s">
        <v>3348</v>
      </c>
      <c r="D1769" s="1" t="n">
        <v>51421259</v>
      </c>
      <c r="E1769" s="1" t="s">
        <v>20</v>
      </c>
      <c r="F1769" s="1" t="n">
        <v>146843141</v>
      </c>
      <c r="G1769" s="1" t="n">
        <v>146843690</v>
      </c>
      <c r="H1769" s="1" t="n">
        <v>-788</v>
      </c>
    </row>
    <row r="1770" customFormat="false" ht="12" hidden="false" customHeight="false" outlineLevel="0" collapsed="false">
      <c r="A1770" s="1" t="s">
        <v>3295</v>
      </c>
      <c r="B1770" s="1" t="s">
        <v>3349</v>
      </c>
      <c r="C1770" s="1" t="s">
        <v>3350</v>
      </c>
      <c r="D1770" s="1" t="n">
        <v>20192889</v>
      </c>
      <c r="E1770" s="1" t="s">
        <v>23</v>
      </c>
      <c r="F1770" s="1" t="n">
        <v>119369558</v>
      </c>
      <c r="G1770" s="1" t="n">
        <v>119369907</v>
      </c>
      <c r="H1770" s="1" t="n">
        <v>-450</v>
      </c>
    </row>
    <row r="1771" customFormat="false" ht="12" hidden="false" customHeight="false" outlineLevel="0" collapsed="false">
      <c r="A1771" s="1" t="s">
        <v>3295</v>
      </c>
      <c r="B1771" s="1" t="s">
        <v>3351</v>
      </c>
      <c r="C1771" s="1" t="s">
        <v>3352</v>
      </c>
      <c r="D1771" s="1" t="n">
        <v>109335177</v>
      </c>
      <c r="E1771" s="1" t="s">
        <v>23</v>
      </c>
      <c r="F1771" s="1" t="n">
        <v>90997332</v>
      </c>
      <c r="G1771" s="1" t="n">
        <v>90998464</v>
      </c>
      <c r="H1771" s="1" t="n">
        <v>1055</v>
      </c>
    </row>
    <row r="1772" customFormat="false" ht="12" hidden="false" customHeight="false" outlineLevel="0" collapsed="false">
      <c r="A1772" s="1" t="s">
        <v>3295</v>
      </c>
      <c r="B1772" s="1" t="s">
        <v>3353</v>
      </c>
      <c r="C1772" s="1" t="s">
        <v>3354</v>
      </c>
      <c r="D1772" s="1" t="n">
        <v>50443617</v>
      </c>
      <c r="E1772" s="1" t="s">
        <v>23</v>
      </c>
      <c r="F1772" s="1" t="n">
        <v>74308273</v>
      </c>
      <c r="G1772" s="1" t="n">
        <v>74309022</v>
      </c>
      <c r="H1772" s="1" t="n">
        <v>-5063</v>
      </c>
    </row>
    <row r="1773" customFormat="false" ht="12" hidden="false" customHeight="false" outlineLevel="0" collapsed="false">
      <c r="A1773" s="1" t="s">
        <v>3295</v>
      </c>
      <c r="B1773" s="1" t="s">
        <v>3355</v>
      </c>
      <c r="C1773" s="1" t="s">
        <v>3356</v>
      </c>
      <c r="D1773" s="1" t="n">
        <v>119833906</v>
      </c>
      <c r="E1773" s="1" t="s">
        <v>20</v>
      </c>
      <c r="F1773" s="1" t="n">
        <v>101089347</v>
      </c>
      <c r="G1773" s="1" t="n">
        <v>101090296</v>
      </c>
      <c r="H1773" s="1" t="n">
        <v>-1079</v>
      </c>
    </row>
    <row r="1774" customFormat="false" ht="12" hidden="false" customHeight="false" outlineLevel="0" collapsed="false">
      <c r="A1774" s="1" t="s">
        <v>3295</v>
      </c>
      <c r="B1774" s="1" t="s">
        <v>3357</v>
      </c>
      <c r="C1774" s="1" t="s">
        <v>3358</v>
      </c>
      <c r="D1774" s="1" t="n">
        <v>31633243</v>
      </c>
      <c r="E1774" s="1" t="s">
        <v>20</v>
      </c>
      <c r="F1774" s="1" t="n">
        <v>48070577</v>
      </c>
      <c r="G1774" s="1" t="n">
        <v>48071726</v>
      </c>
      <c r="H1774" s="1" t="n">
        <v>2638</v>
      </c>
    </row>
    <row r="1775" customFormat="false" ht="12" hidden="false" customHeight="false" outlineLevel="0" collapsed="false">
      <c r="A1775" s="1" t="s">
        <v>3295</v>
      </c>
      <c r="B1775" s="1" t="s">
        <v>1048</v>
      </c>
      <c r="C1775" s="1" t="s">
        <v>1049</v>
      </c>
      <c r="D1775" s="1" t="n">
        <v>74872431</v>
      </c>
      <c r="E1775" s="1" t="s">
        <v>23</v>
      </c>
      <c r="F1775" s="1" t="n">
        <v>38543546</v>
      </c>
      <c r="G1775" s="1" t="n">
        <v>38544370</v>
      </c>
      <c r="H1775" s="1" t="n">
        <v>61</v>
      </c>
    </row>
    <row r="1776" customFormat="false" ht="12" hidden="false" customHeight="false" outlineLevel="0" collapsed="false">
      <c r="A1776" s="1" t="s">
        <v>3295</v>
      </c>
      <c r="B1776" s="1" t="s">
        <v>3359</v>
      </c>
      <c r="C1776" s="1" t="s">
        <v>3360</v>
      </c>
      <c r="D1776" s="1" t="n">
        <v>31375153</v>
      </c>
      <c r="E1776" s="1" t="s">
        <v>23</v>
      </c>
      <c r="F1776" s="1" t="n">
        <v>54484092</v>
      </c>
      <c r="G1776" s="1" t="n">
        <v>54484441</v>
      </c>
      <c r="H1776" s="1" t="n">
        <v>-1947</v>
      </c>
    </row>
    <row r="1777" customFormat="false" ht="12" hidden="false" customHeight="false" outlineLevel="0" collapsed="false">
      <c r="A1777" s="1" t="s">
        <v>3295</v>
      </c>
      <c r="B1777" s="1" t="s">
        <v>3361</v>
      </c>
      <c r="C1777" s="1" t="s">
        <v>3362</v>
      </c>
      <c r="D1777" s="1" t="n">
        <v>47922371</v>
      </c>
      <c r="E1777" s="1" t="s">
        <v>20</v>
      </c>
      <c r="F1777" s="1" t="n">
        <v>6423625</v>
      </c>
      <c r="G1777" s="1" t="n">
        <v>6423974</v>
      </c>
      <c r="H1777" s="1" t="n">
        <v>0</v>
      </c>
    </row>
    <row r="1778" customFormat="false" ht="12" hidden="false" customHeight="false" outlineLevel="0" collapsed="false">
      <c r="A1778" s="1" t="s">
        <v>3295</v>
      </c>
      <c r="B1778" s="1" t="s">
        <v>3363</v>
      </c>
      <c r="C1778" s="1" t="s">
        <v>3364</v>
      </c>
      <c r="D1778" s="1" t="n">
        <v>51859188</v>
      </c>
      <c r="E1778" s="1" t="s">
        <v>20</v>
      </c>
      <c r="F1778" s="1" t="n">
        <v>6515592</v>
      </c>
      <c r="G1778" s="1" t="n">
        <v>6516288</v>
      </c>
      <c r="H1778" s="1" t="n">
        <v>-3701</v>
      </c>
    </row>
    <row r="1779" customFormat="false" ht="12" hidden="false" customHeight="false" outlineLevel="0" collapsed="false">
      <c r="A1779" s="1" t="s">
        <v>3295</v>
      </c>
      <c r="B1779" s="1" t="s">
        <v>3365</v>
      </c>
      <c r="C1779" s="1" t="s">
        <v>3366</v>
      </c>
      <c r="D1779" s="1" t="n">
        <v>100200862</v>
      </c>
      <c r="E1779" s="1" t="s">
        <v>23</v>
      </c>
      <c r="F1779" s="1" t="n">
        <v>56836739</v>
      </c>
      <c r="G1779" s="1" t="n">
        <v>56837501</v>
      </c>
      <c r="H1779" s="1" t="n">
        <v>0</v>
      </c>
    </row>
    <row r="1780" customFormat="false" ht="12" hidden="false" customHeight="false" outlineLevel="0" collapsed="false">
      <c r="A1780" s="1" t="s">
        <v>3295</v>
      </c>
      <c r="B1780" s="1" t="s">
        <v>3367</v>
      </c>
      <c r="C1780" s="1" t="s">
        <v>3368</v>
      </c>
      <c r="D1780" s="1" t="n">
        <v>24951062</v>
      </c>
      <c r="E1780" s="1" t="s">
        <v>23</v>
      </c>
      <c r="F1780" s="1" t="n">
        <v>10341710</v>
      </c>
      <c r="G1780" s="1" t="n">
        <v>10344651</v>
      </c>
      <c r="H1780" s="1" t="n">
        <v>-13</v>
      </c>
    </row>
    <row r="1781" customFormat="false" ht="12" hidden="false" customHeight="false" outlineLevel="0" collapsed="false">
      <c r="A1781" s="1" t="s">
        <v>3295</v>
      </c>
      <c r="B1781" s="1" t="s">
        <v>3369</v>
      </c>
      <c r="C1781" s="1" t="s">
        <v>3370</v>
      </c>
      <c r="D1781" s="1" t="n">
        <v>101592595</v>
      </c>
      <c r="E1781" s="1" t="s">
        <v>20</v>
      </c>
      <c r="F1781" s="1" t="n">
        <v>59665252</v>
      </c>
      <c r="G1781" s="1" t="n">
        <v>59666001</v>
      </c>
      <c r="H1781" s="1" t="n">
        <v>1563</v>
      </c>
    </row>
    <row r="1782" customFormat="false" ht="12" hidden="false" customHeight="false" outlineLevel="0" collapsed="false">
      <c r="A1782" s="1" t="s">
        <v>3295</v>
      </c>
      <c r="B1782" s="1" t="s">
        <v>3371</v>
      </c>
      <c r="C1782" s="1" t="s">
        <v>3372</v>
      </c>
      <c r="D1782" s="1" t="n">
        <v>55030956</v>
      </c>
      <c r="E1782" s="1" t="s">
        <v>20</v>
      </c>
      <c r="F1782" s="1" t="n">
        <v>3509901</v>
      </c>
      <c r="G1782" s="1" t="n">
        <v>3510369</v>
      </c>
      <c r="H1782" s="1" t="n">
        <v>-1073</v>
      </c>
    </row>
    <row r="1783" customFormat="false" ht="12" hidden="false" customHeight="false" outlineLevel="0" collapsed="false">
      <c r="A1783" s="1" t="s">
        <v>3295</v>
      </c>
      <c r="B1783" s="1" t="s">
        <v>3373</v>
      </c>
      <c r="C1783" s="1" t="s">
        <v>3374</v>
      </c>
      <c r="D1783" s="1" t="n">
        <v>114784524</v>
      </c>
      <c r="E1783" s="1" t="s">
        <v>23</v>
      </c>
      <c r="F1783" s="1" t="n">
        <v>68199411</v>
      </c>
      <c r="G1783" s="1" t="n">
        <v>68200060</v>
      </c>
      <c r="H1783" s="1" t="n">
        <v>1255</v>
      </c>
    </row>
    <row r="1784" customFormat="false" ht="12" hidden="false" customHeight="false" outlineLevel="0" collapsed="false">
      <c r="A1784" s="1" t="s">
        <v>3295</v>
      </c>
      <c r="B1784" s="1" t="s">
        <v>3375</v>
      </c>
      <c r="C1784" s="1" t="s">
        <v>3376</v>
      </c>
      <c r="D1784" s="1" t="n">
        <v>113701540</v>
      </c>
      <c r="E1784" s="1" t="s">
        <v>23</v>
      </c>
      <c r="F1784" s="1" t="n">
        <v>87878400</v>
      </c>
      <c r="G1784" s="1" t="n">
        <v>87879805</v>
      </c>
      <c r="H1784" s="1" t="n">
        <v>-3535</v>
      </c>
    </row>
    <row r="1785" customFormat="false" ht="12" hidden="false" customHeight="false" outlineLevel="0" collapsed="false">
      <c r="A1785" s="1" t="s">
        <v>3295</v>
      </c>
      <c r="B1785" s="1" t="s">
        <v>3375</v>
      </c>
      <c r="C1785" s="1" t="s">
        <v>3377</v>
      </c>
      <c r="D1785" s="1" t="n">
        <v>113715238</v>
      </c>
      <c r="E1785" s="1" t="s">
        <v>20</v>
      </c>
      <c r="F1785" s="1" t="n">
        <v>16680624</v>
      </c>
      <c r="G1785" s="1" t="n">
        <v>16681473</v>
      </c>
      <c r="H1785" s="1" t="n">
        <v>0</v>
      </c>
    </row>
    <row r="1786" customFormat="false" ht="12" hidden="false" customHeight="false" outlineLevel="0" collapsed="false">
      <c r="A1786" s="1" t="s">
        <v>3295</v>
      </c>
      <c r="B1786" s="1" t="s">
        <v>3378</v>
      </c>
      <c r="C1786" s="1" t="s">
        <v>3379</v>
      </c>
      <c r="D1786" s="1" t="n">
        <v>15805361</v>
      </c>
      <c r="E1786" s="1" t="s">
        <v>20</v>
      </c>
      <c r="F1786" s="1" t="n">
        <v>134138710</v>
      </c>
      <c r="G1786" s="1" t="n">
        <v>134139559</v>
      </c>
      <c r="H1786" s="1" t="n">
        <v>-2926</v>
      </c>
    </row>
    <row r="1787" customFormat="false" ht="12" hidden="false" customHeight="false" outlineLevel="0" collapsed="false">
      <c r="A1787" s="1" t="s">
        <v>3295</v>
      </c>
      <c r="B1787" s="1" t="s">
        <v>3380</v>
      </c>
      <c r="C1787" s="1" t="s">
        <v>3381</v>
      </c>
      <c r="D1787" s="1" t="n">
        <v>30756701</v>
      </c>
      <c r="E1787" s="1" t="s">
        <v>20</v>
      </c>
      <c r="F1787" s="1" t="n">
        <v>69308062</v>
      </c>
      <c r="G1787" s="1" t="n">
        <v>69308311</v>
      </c>
      <c r="H1787" s="1" t="n">
        <v>-3544</v>
      </c>
    </row>
    <row r="1788" customFormat="false" ht="12" hidden="false" customHeight="false" outlineLevel="0" collapsed="false">
      <c r="A1788" s="1" t="s">
        <v>3295</v>
      </c>
      <c r="B1788" s="1" t="s">
        <v>3382</v>
      </c>
      <c r="C1788" s="1" t="s">
        <v>3383</v>
      </c>
      <c r="D1788" s="1" t="n">
        <v>71105010</v>
      </c>
      <c r="E1788" s="1" t="s">
        <v>23</v>
      </c>
      <c r="F1788" s="1" t="n">
        <v>121069749</v>
      </c>
      <c r="G1788" s="1" t="n">
        <v>121070398</v>
      </c>
      <c r="H1788" s="1" t="n">
        <v>-4469</v>
      </c>
    </row>
    <row r="1789" customFormat="false" ht="12" hidden="false" customHeight="false" outlineLevel="0" collapsed="false">
      <c r="A1789" s="1" t="s">
        <v>3295</v>
      </c>
      <c r="B1789" s="1" t="s">
        <v>3384</v>
      </c>
      <c r="C1789" s="1" t="s">
        <v>3385</v>
      </c>
      <c r="D1789" s="1" t="n">
        <v>98200046</v>
      </c>
      <c r="E1789" s="1" t="s">
        <v>23</v>
      </c>
      <c r="F1789" s="1" t="n">
        <v>121060279</v>
      </c>
      <c r="G1789" s="1" t="n">
        <v>121061228</v>
      </c>
      <c r="H1789" s="1" t="n">
        <v>1751</v>
      </c>
    </row>
    <row r="1790" customFormat="false" ht="12" hidden="false" customHeight="false" outlineLevel="0" collapsed="false">
      <c r="A1790" s="1" t="s">
        <v>3295</v>
      </c>
      <c r="B1790" s="1" t="s">
        <v>3386</v>
      </c>
      <c r="C1790" s="1" t="s">
        <v>3387</v>
      </c>
      <c r="D1790" s="1" t="n">
        <v>112489558</v>
      </c>
      <c r="E1790" s="1" t="s">
        <v>20</v>
      </c>
      <c r="F1790" s="1" t="n">
        <v>121115088</v>
      </c>
      <c r="G1790" s="1" t="n">
        <v>121115784</v>
      </c>
      <c r="H1790" s="1" t="n">
        <v>-637</v>
      </c>
    </row>
    <row r="1791" customFormat="false" ht="12" hidden="false" customHeight="false" outlineLevel="0" collapsed="false">
      <c r="A1791" s="1" t="s">
        <v>3295</v>
      </c>
      <c r="B1791" s="1" t="s">
        <v>3388</v>
      </c>
      <c r="C1791" s="1" t="s">
        <v>3389</v>
      </c>
      <c r="D1791" s="1" t="n">
        <v>41638353</v>
      </c>
      <c r="E1791" s="1" t="s">
        <v>23</v>
      </c>
      <c r="F1791" s="1" t="n">
        <v>121012670</v>
      </c>
      <c r="G1791" s="1" t="n">
        <v>121013119</v>
      </c>
      <c r="H1791" s="1" t="n">
        <v>-7297</v>
      </c>
    </row>
    <row r="1792" customFormat="false" ht="12" hidden="false" customHeight="false" outlineLevel="0" collapsed="false">
      <c r="A1792" s="1" t="s">
        <v>3295</v>
      </c>
      <c r="B1792" s="1" t="s">
        <v>3390</v>
      </c>
      <c r="C1792" s="1" t="s">
        <v>3391</v>
      </c>
      <c r="D1792" s="1" t="n">
        <v>61724424</v>
      </c>
      <c r="E1792" s="1" t="s">
        <v>23</v>
      </c>
      <c r="F1792" s="1" t="n">
        <v>23342967</v>
      </c>
      <c r="G1792" s="1" t="n">
        <v>23343616</v>
      </c>
      <c r="H1792" s="1" t="n">
        <v>-3436</v>
      </c>
    </row>
    <row r="1793" customFormat="false" ht="12" hidden="false" customHeight="false" outlineLevel="0" collapsed="false">
      <c r="A1793" s="1" t="s">
        <v>3295</v>
      </c>
      <c r="B1793" s="1" t="s">
        <v>3392</v>
      </c>
      <c r="C1793" s="1" t="s">
        <v>3393</v>
      </c>
      <c r="D1793" s="1" t="n">
        <v>7386410</v>
      </c>
      <c r="E1793" s="1" t="s">
        <v>23</v>
      </c>
      <c r="F1793" s="1" t="n">
        <v>58834817</v>
      </c>
      <c r="G1793" s="1" t="n">
        <v>58835666</v>
      </c>
      <c r="H1793" s="1" t="n">
        <v>456</v>
      </c>
    </row>
    <row r="1794" customFormat="false" ht="12" hidden="false" customHeight="false" outlineLevel="0" collapsed="false">
      <c r="A1794" s="1" t="s">
        <v>3295</v>
      </c>
      <c r="B1794" s="1" t="s">
        <v>3394</v>
      </c>
      <c r="C1794" s="1" t="s">
        <v>3395</v>
      </c>
      <c r="D1794" s="1" t="n">
        <v>62044730</v>
      </c>
      <c r="E1794" s="1" t="s">
        <v>20</v>
      </c>
      <c r="F1794" s="1" t="n">
        <v>28009507</v>
      </c>
      <c r="G1794" s="1" t="n">
        <v>28010456</v>
      </c>
      <c r="H1794" s="1" t="n">
        <v>-3496</v>
      </c>
    </row>
    <row r="1795" customFormat="false" ht="12" hidden="false" customHeight="false" outlineLevel="0" collapsed="false">
      <c r="A1795" s="1" t="s">
        <v>3295</v>
      </c>
      <c r="B1795" s="1" t="s">
        <v>3396</v>
      </c>
      <c r="C1795" s="1" t="s">
        <v>3397</v>
      </c>
      <c r="D1795" s="1" t="n">
        <v>62139511</v>
      </c>
      <c r="E1795" s="1" t="s">
        <v>20</v>
      </c>
      <c r="F1795" s="1" t="n">
        <v>28021670</v>
      </c>
      <c r="G1795" s="1" t="n">
        <v>28023205</v>
      </c>
      <c r="H1795" s="1" t="n">
        <v>909</v>
      </c>
    </row>
    <row r="1796" customFormat="false" ht="12" hidden="false" customHeight="false" outlineLevel="0" collapsed="false">
      <c r="A1796" s="1" t="s">
        <v>3295</v>
      </c>
      <c r="B1796" s="1" t="s">
        <v>3398</v>
      </c>
      <c r="C1796" s="1" t="s">
        <v>3399</v>
      </c>
      <c r="D1796" s="1" t="n">
        <v>62233331</v>
      </c>
      <c r="E1796" s="1" t="s">
        <v>20</v>
      </c>
      <c r="F1796" s="1" t="n">
        <v>78734322</v>
      </c>
      <c r="G1796" s="1" t="n">
        <v>78734971</v>
      </c>
      <c r="H1796" s="1" t="n">
        <v>-1050</v>
      </c>
    </row>
    <row r="1797" customFormat="false" ht="12" hidden="false" customHeight="false" outlineLevel="0" collapsed="false">
      <c r="A1797" s="1" t="s">
        <v>3295</v>
      </c>
      <c r="B1797" s="1" t="s">
        <v>3400</v>
      </c>
      <c r="C1797" s="1" t="s">
        <v>3401</v>
      </c>
      <c r="D1797" s="1" t="n">
        <v>12789437</v>
      </c>
      <c r="E1797" s="1" t="s">
        <v>20</v>
      </c>
      <c r="F1797" s="1" t="n">
        <v>37277613</v>
      </c>
      <c r="G1797" s="1" t="n">
        <v>37278462</v>
      </c>
      <c r="H1797" s="1" t="n">
        <v>1687</v>
      </c>
    </row>
    <row r="1798" customFormat="false" ht="12" hidden="false" customHeight="false" outlineLevel="0" collapsed="false">
      <c r="A1798" s="1" t="s">
        <v>3295</v>
      </c>
      <c r="B1798" s="1" t="s">
        <v>3402</v>
      </c>
      <c r="C1798" s="1" t="s">
        <v>3403</v>
      </c>
      <c r="D1798" s="1" t="n">
        <v>44291421</v>
      </c>
      <c r="E1798" s="1" t="s">
        <v>23</v>
      </c>
      <c r="F1798" s="1" t="n">
        <v>111614800</v>
      </c>
      <c r="G1798" s="1" t="n">
        <v>111615249</v>
      </c>
      <c r="H1798" s="1" t="n">
        <v>-1806</v>
      </c>
    </row>
    <row r="1799" customFormat="false" ht="12" hidden="false" customHeight="false" outlineLevel="0" collapsed="false">
      <c r="A1799" s="1" t="s">
        <v>3295</v>
      </c>
      <c r="B1799" s="1" t="s">
        <v>3404</v>
      </c>
      <c r="C1799" s="1" t="s">
        <v>3405</v>
      </c>
      <c r="D1799" s="1" t="n">
        <v>13635974</v>
      </c>
      <c r="E1799" s="1" t="s">
        <v>20</v>
      </c>
      <c r="F1799" s="1" t="n">
        <v>118201414</v>
      </c>
      <c r="G1799" s="1" t="n">
        <v>118202363</v>
      </c>
      <c r="H1799" s="1" t="n">
        <v>213</v>
      </c>
    </row>
    <row r="1800" customFormat="false" ht="12" hidden="false" customHeight="false" outlineLevel="0" collapsed="false">
      <c r="A1800" s="1" t="s">
        <v>3295</v>
      </c>
      <c r="B1800" s="1" t="s">
        <v>3406</v>
      </c>
      <c r="C1800" s="1" t="s">
        <v>3407</v>
      </c>
      <c r="D1800" s="1" t="n">
        <v>62538892</v>
      </c>
      <c r="E1800" s="1" t="s">
        <v>23</v>
      </c>
      <c r="F1800" s="1" t="n">
        <v>6123331</v>
      </c>
      <c r="G1800" s="1" t="n">
        <v>6123819</v>
      </c>
      <c r="H1800" s="1" t="n">
        <v>-3531</v>
      </c>
    </row>
    <row r="1801" customFormat="false" ht="12" hidden="false" customHeight="false" outlineLevel="0" collapsed="false">
      <c r="A1801" s="1" t="s">
        <v>3295</v>
      </c>
      <c r="B1801" s="1" t="s">
        <v>3408</v>
      </c>
      <c r="C1801" s="1" t="s">
        <v>3409</v>
      </c>
      <c r="D1801" s="1" t="n">
        <v>68805708</v>
      </c>
      <c r="E1801" s="1" t="s">
        <v>23</v>
      </c>
      <c r="F1801" s="1" t="n">
        <v>21155174</v>
      </c>
      <c r="G1801" s="1" t="n">
        <v>21155523</v>
      </c>
      <c r="H1801" s="1" t="n">
        <v>647</v>
      </c>
    </row>
    <row r="1802" customFormat="false" ht="12" hidden="false" customHeight="false" outlineLevel="0" collapsed="false">
      <c r="A1802" s="1" t="s">
        <v>3295</v>
      </c>
      <c r="B1802" s="1" t="s">
        <v>3410</v>
      </c>
      <c r="C1802" s="1" t="s">
        <v>3411</v>
      </c>
      <c r="D1802" s="1" t="n">
        <v>71446195</v>
      </c>
      <c r="E1802" s="1" t="s">
        <v>23</v>
      </c>
      <c r="F1802" s="1" t="n">
        <v>94345261</v>
      </c>
      <c r="G1802" s="1" t="n">
        <v>94346043</v>
      </c>
      <c r="H1802" s="1" t="n">
        <v>0</v>
      </c>
    </row>
    <row r="1803" customFormat="false" ht="12" hidden="false" customHeight="false" outlineLevel="0" collapsed="false">
      <c r="A1803" s="1" t="s">
        <v>3295</v>
      </c>
      <c r="B1803" s="1" t="s">
        <v>3412</v>
      </c>
      <c r="C1803" s="1" t="s">
        <v>3413</v>
      </c>
      <c r="D1803" s="1" t="n">
        <v>75057787</v>
      </c>
      <c r="E1803" s="1" t="s">
        <v>23</v>
      </c>
      <c r="F1803" s="1" t="n">
        <v>11925261</v>
      </c>
      <c r="G1803" s="1" t="n">
        <v>11925610</v>
      </c>
      <c r="H1803" s="1" t="n">
        <v>0</v>
      </c>
    </row>
    <row r="1804" customFormat="false" ht="12" hidden="false" customHeight="false" outlineLevel="0" collapsed="false">
      <c r="A1804" s="1" t="s">
        <v>3295</v>
      </c>
      <c r="B1804" s="1" t="s">
        <v>3414</v>
      </c>
      <c r="C1804" s="1" t="s">
        <v>3415</v>
      </c>
      <c r="D1804" s="1" t="n">
        <v>45974452</v>
      </c>
      <c r="E1804" s="1" t="s">
        <v>20</v>
      </c>
      <c r="F1804" s="1" t="n">
        <v>51367388</v>
      </c>
      <c r="G1804" s="1" t="n">
        <v>51367737</v>
      </c>
      <c r="H1804" s="1" t="n">
        <v>-7258</v>
      </c>
    </row>
    <row r="1805" customFormat="false" ht="12" hidden="false" customHeight="false" outlineLevel="0" collapsed="false">
      <c r="A1805" s="1" t="s">
        <v>3295</v>
      </c>
      <c r="B1805" s="1" t="s">
        <v>3416</v>
      </c>
      <c r="C1805" s="1" t="s">
        <v>3417</v>
      </c>
      <c r="D1805" s="1" t="n">
        <v>93527644</v>
      </c>
      <c r="E1805" s="1" t="s">
        <v>23</v>
      </c>
      <c r="F1805" s="1" t="n">
        <v>43855415</v>
      </c>
      <c r="G1805" s="1" t="n">
        <v>43856677</v>
      </c>
      <c r="H1805" s="1" t="n">
        <v>-6725</v>
      </c>
    </row>
    <row r="1806" customFormat="false" ht="12" hidden="false" customHeight="false" outlineLevel="0" collapsed="false">
      <c r="A1806" s="1" t="s">
        <v>3295</v>
      </c>
      <c r="B1806" s="1" t="s">
        <v>3418</v>
      </c>
      <c r="C1806" s="1" t="s">
        <v>3419</v>
      </c>
      <c r="D1806" s="1" t="n">
        <v>95969790</v>
      </c>
      <c r="E1806" s="1" t="s">
        <v>20</v>
      </c>
      <c r="F1806" s="1" t="n">
        <v>174792210</v>
      </c>
      <c r="G1806" s="1" t="n">
        <v>174793643</v>
      </c>
      <c r="H1806" s="1" t="n">
        <v>-5909</v>
      </c>
    </row>
    <row r="1807" customFormat="false" ht="12" hidden="false" customHeight="false" outlineLevel="0" collapsed="false">
      <c r="A1807" s="1" t="s">
        <v>3295</v>
      </c>
      <c r="B1807" s="1" t="s">
        <v>3420</v>
      </c>
      <c r="C1807" s="1" t="s">
        <v>3421</v>
      </c>
      <c r="D1807" s="1" t="n">
        <v>50020968</v>
      </c>
      <c r="E1807" s="1" t="s">
        <v>23</v>
      </c>
      <c r="F1807" s="1" t="n">
        <v>59388700</v>
      </c>
      <c r="G1807" s="1" t="n">
        <v>59389090</v>
      </c>
      <c r="H1807" s="1" t="n">
        <v>-3061</v>
      </c>
    </row>
    <row r="1808" customFormat="false" ht="12" hidden="false" customHeight="false" outlineLevel="0" collapsed="false">
      <c r="A1808" s="1" t="s">
        <v>3295</v>
      </c>
      <c r="B1808" s="1" t="s">
        <v>3422</v>
      </c>
      <c r="C1808" s="1" t="s">
        <v>3423</v>
      </c>
      <c r="D1808" s="1" t="n">
        <v>82110481</v>
      </c>
      <c r="E1808" s="1" t="s">
        <v>23</v>
      </c>
      <c r="F1808" s="1" t="n">
        <v>58544389</v>
      </c>
      <c r="G1808" s="1" t="n">
        <v>58545206</v>
      </c>
      <c r="H1808" s="1" t="n">
        <v>-2955</v>
      </c>
    </row>
    <row r="1809" customFormat="false" ht="12" hidden="false" customHeight="false" outlineLevel="0" collapsed="false">
      <c r="A1809" s="1" t="s">
        <v>3295</v>
      </c>
      <c r="B1809" s="1" t="s">
        <v>223</v>
      </c>
      <c r="C1809" s="1" t="s">
        <v>3424</v>
      </c>
      <c r="D1809" s="1" t="n">
        <v>38642527</v>
      </c>
      <c r="E1809" s="1" t="s">
        <v>20</v>
      </c>
      <c r="F1809" s="1" t="n">
        <v>73415660</v>
      </c>
      <c r="G1809" s="1" t="n">
        <v>73416609</v>
      </c>
      <c r="H1809" s="1" t="n">
        <v>2245</v>
      </c>
    </row>
    <row r="1810" customFormat="false" ht="12" hidden="false" customHeight="false" outlineLevel="0" collapsed="false">
      <c r="A1810" s="1" t="s">
        <v>3295</v>
      </c>
      <c r="B1810" s="1" t="s">
        <v>223</v>
      </c>
      <c r="C1810" s="1" t="s">
        <v>3425</v>
      </c>
      <c r="D1810" s="1" t="n">
        <v>53480281</v>
      </c>
      <c r="E1810" s="1" t="s">
        <v>20</v>
      </c>
      <c r="F1810" s="1" t="n">
        <v>74085828</v>
      </c>
      <c r="G1810" s="1" t="n">
        <v>74086377</v>
      </c>
      <c r="H1810" s="1" t="n">
        <v>1342</v>
      </c>
    </row>
    <row r="1811" customFormat="false" ht="12" hidden="false" customHeight="false" outlineLevel="0" collapsed="false">
      <c r="A1811" s="1" t="s">
        <v>3295</v>
      </c>
      <c r="B1811" s="1" t="s">
        <v>223</v>
      </c>
      <c r="C1811" s="1" t="s">
        <v>3426</v>
      </c>
      <c r="D1811" s="1" t="n">
        <v>56611040</v>
      </c>
      <c r="E1811" s="1" t="s">
        <v>23</v>
      </c>
      <c r="F1811" s="1" t="n">
        <v>108671999</v>
      </c>
      <c r="G1811" s="1" t="n">
        <v>108672748</v>
      </c>
      <c r="H1811" s="1" t="n">
        <v>-301</v>
      </c>
    </row>
    <row r="1812" customFormat="false" ht="12" hidden="false" customHeight="false" outlineLevel="0" collapsed="false">
      <c r="A1812" s="1" t="s">
        <v>3295</v>
      </c>
      <c r="B1812" s="1" t="s">
        <v>3427</v>
      </c>
      <c r="C1812" s="1" t="s">
        <v>3428</v>
      </c>
      <c r="D1812" s="1" t="n">
        <v>41498261</v>
      </c>
      <c r="E1812" s="1" t="s">
        <v>20</v>
      </c>
      <c r="F1812" s="1" t="n">
        <v>103786543</v>
      </c>
      <c r="G1812" s="1" t="n">
        <v>103787192</v>
      </c>
      <c r="H1812" s="1" t="n">
        <v>0</v>
      </c>
    </row>
    <row r="1813" customFormat="false" ht="12" hidden="false" customHeight="false" outlineLevel="0" collapsed="false">
      <c r="A1813" s="1" t="s">
        <v>3295</v>
      </c>
      <c r="B1813" s="1" t="s">
        <v>3429</v>
      </c>
      <c r="C1813" s="1" t="s">
        <v>3430</v>
      </c>
      <c r="D1813" s="1" t="n">
        <v>21150520</v>
      </c>
      <c r="E1813" s="1" t="s">
        <v>23</v>
      </c>
      <c r="F1813" s="1" t="n">
        <v>104065105</v>
      </c>
      <c r="G1813" s="1" t="n">
        <v>104065802</v>
      </c>
      <c r="H1813" s="1" t="n">
        <v>-4654</v>
      </c>
    </row>
    <row r="1814" customFormat="false" ht="12" hidden="false" customHeight="false" outlineLevel="0" collapsed="false">
      <c r="A1814" s="1" t="s">
        <v>3295</v>
      </c>
      <c r="B1814" s="1" t="s">
        <v>3431</v>
      </c>
      <c r="C1814" s="1" t="s">
        <v>3432</v>
      </c>
      <c r="D1814" s="1" t="n">
        <v>35001503</v>
      </c>
      <c r="E1814" s="1" t="s">
        <v>23</v>
      </c>
      <c r="F1814" s="1" t="n">
        <v>105015130</v>
      </c>
      <c r="G1814" s="1" t="n">
        <v>105015479</v>
      </c>
      <c r="H1814" s="1" t="n">
        <v>1256</v>
      </c>
    </row>
    <row r="1815" customFormat="false" ht="12" hidden="false" customHeight="false" outlineLevel="0" collapsed="false">
      <c r="A1815" s="1" t="s">
        <v>3295</v>
      </c>
      <c r="B1815" s="1" t="s">
        <v>3433</v>
      </c>
      <c r="C1815" s="1" t="s">
        <v>3434</v>
      </c>
      <c r="D1815" s="1" t="n">
        <v>116211703</v>
      </c>
      <c r="E1815" s="1" t="s">
        <v>23</v>
      </c>
      <c r="F1815" s="1" t="n">
        <v>105204118</v>
      </c>
      <c r="G1815" s="1" t="n">
        <v>105204773</v>
      </c>
      <c r="H1815" s="1" t="n">
        <v>0</v>
      </c>
    </row>
    <row r="1816" customFormat="false" ht="12" hidden="false" customHeight="false" outlineLevel="0" collapsed="false">
      <c r="A1816" s="1" t="s">
        <v>3295</v>
      </c>
      <c r="B1816" s="1" t="s">
        <v>3435</v>
      </c>
      <c r="C1816" s="1" t="s">
        <v>3436</v>
      </c>
      <c r="D1816" s="1" t="n">
        <v>12855140</v>
      </c>
      <c r="E1816" s="1" t="s">
        <v>23</v>
      </c>
      <c r="F1816" s="1" t="n">
        <v>105213673</v>
      </c>
      <c r="G1816" s="1" t="n">
        <v>105214022</v>
      </c>
      <c r="H1816" s="1" t="n">
        <v>0</v>
      </c>
    </row>
    <row r="1817" customFormat="false" ht="12" hidden="false" customHeight="false" outlineLevel="0" collapsed="false">
      <c r="A1817" s="1" t="s">
        <v>3295</v>
      </c>
      <c r="B1817" s="1" t="s">
        <v>3437</v>
      </c>
      <c r="C1817" s="1" t="s">
        <v>3438</v>
      </c>
      <c r="D1817" s="1" t="n">
        <v>27398301</v>
      </c>
      <c r="E1817" s="1" t="s">
        <v>23</v>
      </c>
      <c r="F1817" s="1" t="n">
        <v>106741652</v>
      </c>
      <c r="G1817" s="1" t="n">
        <v>106742101</v>
      </c>
      <c r="H1817" s="1" t="n">
        <v>0</v>
      </c>
    </row>
    <row r="1818" customFormat="false" ht="12" hidden="false" customHeight="false" outlineLevel="0" collapsed="false">
      <c r="A1818" s="1" t="s">
        <v>3295</v>
      </c>
      <c r="B1818" s="1" t="s">
        <v>3439</v>
      </c>
      <c r="C1818" s="1" t="s">
        <v>3440</v>
      </c>
      <c r="D1818" s="1" t="n">
        <v>55481646</v>
      </c>
      <c r="E1818" s="1" t="s">
        <v>23</v>
      </c>
      <c r="F1818" s="1" t="n">
        <v>49992966</v>
      </c>
      <c r="G1818" s="1" t="n">
        <v>49993715</v>
      </c>
      <c r="H1818" s="1" t="n">
        <v>-3270</v>
      </c>
    </row>
    <row r="1819" customFormat="false" ht="12" hidden="false" customHeight="false" outlineLevel="0" collapsed="false">
      <c r="A1819" s="1" t="s">
        <v>3295</v>
      </c>
      <c r="B1819" s="1" t="s">
        <v>3441</v>
      </c>
      <c r="C1819" s="1" t="s">
        <v>3442</v>
      </c>
      <c r="D1819" s="1" t="n">
        <v>93232409</v>
      </c>
      <c r="E1819" s="1" t="s">
        <v>23</v>
      </c>
      <c r="F1819" s="1" t="n">
        <v>102630369</v>
      </c>
      <c r="G1819" s="1" t="n">
        <v>102631118</v>
      </c>
      <c r="H1819" s="1" t="n">
        <v>-1247</v>
      </c>
    </row>
    <row r="1820" customFormat="false" ht="12" hidden="false" customHeight="false" outlineLevel="0" collapsed="false">
      <c r="A1820" s="1" t="s">
        <v>3295</v>
      </c>
      <c r="B1820" s="1" t="s">
        <v>3443</v>
      </c>
      <c r="C1820" s="1" t="s">
        <v>3444</v>
      </c>
      <c r="D1820" s="1" t="n">
        <v>106415200</v>
      </c>
      <c r="E1820" s="1" t="s">
        <v>23</v>
      </c>
      <c r="F1820" s="1" t="n">
        <v>129565771</v>
      </c>
      <c r="G1820" s="1" t="n">
        <v>129566220</v>
      </c>
      <c r="H1820" s="1" t="n">
        <v>-4672</v>
      </c>
    </row>
    <row r="1821" customFormat="false" ht="12" hidden="false" customHeight="false" outlineLevel="0" collapsed="false">
      <c r="A1821" s="1" t="s">
        <v>3295</v>
      </c>
      <c r="B1821" s="1" t="s">
        <v>3445</v>
      </c>
      <c r="C1821" s="1" t="s">
        <v>3446</v>
      </c>
      <c r="D1821" s="1" t="n">
        <v>53293643</v>
      </c>
      <c r="E1821" s="1" t="s">
        <v>23</v>
      </c>
      <c r="F1821" s="1" t="n">
        <v>129583052</v>
      </c>
      <c r="G1821" s="1" t="n">
        <v>129583701</v>
      </c>
      <c r="H1821" s="1" t="n">
        <v>2551</v>
      </c>
    </row>
    <row r="1822" customFormat="false" ht="12" hidden="false" customHeight="false" outlineLevel="0" collapsed="false">
      <c r="A1822" s="1" t="s">
        <v>3295</v>
      </c>
      <c r="B1822" s="1" t="s">
        <v>3447</v>
      </c>
      <c r="C1822" s="1" t="s">
        <v>3448</v>
      </c>
      <c r="D1822" s="1" t="n">
        <v>91397401</v>
      </c>
      <c r="E1822" s="1" t="s">
        <v>20</v>
      </c>
      <c r="F1822" s="1" t="n">
        <v>128393227</v>
      </c>
      <c r="G1822" s="1" t="n">
        <v>128394276</v>
      </c>
      <c r="H1822" s="1" t="n">
        <v>-2727</v>
      </c>
    </row>
    <row r="1823" customFormat="false" ht="12" hidden="false" customHeight="false" outlineLevel="0" collapsed="false">
      <c r="A1823" s="1" t="s">
        <v>3295</v>
      </c>
      <c r="B1823" s="1" t="s">
        <v>3449</v>
      </c>
      <c r="C1823" s="1" t="s">
        <v>3450</v>
      </c>
      <c r="D1823" s="1" t="n">
        <v>37895899</v>
      </c>
      <c r="E1823" s="1" t="s">
        <v>23</v>
      </c>
      <c r="F1823" s="1" t="n">
        <v>76141818</v>
      </c>
      <c r="G1823" s="1" t="n">
        <v>76142167</v>
      </c>
      <c r="H1823" s="1" t="n">
        <v>-6813</v>
      </c>
    </row>
    <row r="1824" customFormat="false" ht="12" hidden="false" customHeight="false" outlineLevel="0" collapsed="false">
      <c r="A1824" s="1" t="s">
        <v>3295</v>
      </c>
      <c r="B1824" s="1" t="s">
        <v>3451</v>
      </c>
      <c r="C1824" s="1" t="s">
        <v>3452</v>
      </c>
      <c r="D1824" s="1" t="n">
        <v>32904573</v>
      </c>
      <c r="E1824" s="1" t="s">
        <v>23</v>
      </c>
      <c r="F1824" s="1" t="n">
        <v>177530437</v>
      </c>
      <c r="G1824" s="1" t="n">
        <v>177530886</v>
      </c>
      <c r="H1824" s="1" t="n">
        <v>0</v>
      </c>
    </row>
    <row r="1825" customFormat="false" ht="12" hidden="false" customHeight="false" outlineLevel="0" collapsed="false">
      <c r="A1825" s="1" t="s">
        <v>3295</v>
      </c>
      <c r="B1825" s="1" t="s">
        <v>3453</v>
      </c>
      <c r="C1825" s="1" t="s">
        <v>3454</v>
      </c>
      <c r="D1825" s="1" t="n">
        <v>33012077</v>
      </c>
      <c r="E1825" s="1" t="s">
        <v>23</v>
      </c>
      <c r="F1825" s="1" t="n">
        <v>135727089</v>
      </c>
      <c r="G1825" s="1" t="n">
        <v>135728438</v>
      </c>
      <c r="H1825" s="1" t="n">
        <v>0</v>
      </c>
    </row>
    <row r="1826" customFormat="false" ht="12" hidden="false" customHeight="false" outlineLevel="0" collapsed="false">
      <c r="A1826" s="1" t="s">
        <v>3295</v>
      </c>
      <c r="B1826" s="1" t="s">
        <v>3455</v>
      </c>
      <c r="C1826" s="1" t="s">
        <v>3456</v>
      </c>
      <c r="D1826" s="1" t="n">
        <v>54081508</v>
      </c>
      <c r="E1826" s="1" t="s">
        <v>23</v>
      </c>
      <c r="F1826" s="1" t="n">
        <v>3626835</v>
      </c>
      <c r="G1826" s="1" t="n">
        <v>3627884</v>
      </c>
      <c r="H1826" s="1" t="n">
        <v>1168</v>
      </c>
    </row>
    <row r="1827" customFormat="false" ht="12" hidden="false" customHeight="false" outlineLevel="0" collapsed="false">
      <c r="A1827" s="1" t="s">
        <v>3295</v>
      </c>
      <c r="B1827" s="1" t="s">
        <v>1175</v>
      </c>
      <c r="C1827" s="1" t="s">
        <v>3457</v>
      </c>
      <c r="D1827" s="1" t="n">
        <v>43240625</v>
      </c>
      <c r="E1827" s="1" t="s">
        <v>23</v>
      </c>
      <c r="F1827" s="1" t="n">
        <v>13090494</v>
      </c>
      <c r="G1827" s="1" t="n">
        <v>13091343</v>
      </c>
      <c r="H1827" s="1" t="n">
        <v>-3402</v>
      </c>
    </row>
    <row r="1828" customFormat="false" ht="12" hidden="false" customHeight="false" outlineLevel="0" collapsed="false">
      <c r="A1828" s="1" t="s">
        <v>3295</v>
      </c>
      <c r="B1828" s="1" t="s">
        <v>3458</v>
      </c>
      <c r="C1828" s="1" t="s">
        <v>3459</v>
      </c>
      <c r="D1828" s="1" t="n">
        <v>105230171</v>
      </c>
      <c r="E1828" s="1" t="s">
        <v>23</v>
      </c>
      <c r="F1828" s="1" t="n">
        <v>12961791</v>
      </c>
      <c r="G1828" s="1" t="n">
        <v>12962940</v>
      </c>
      <c r="H1828" s="1" t="n">
        <v>5774</v>
      </c>
    </row>
    <row r="1829" customFormat="false" ht="12" hidden="false" customHeight="false" outlineLevel="0" collapsed="false">
      <c r="A1829" s="1" t="s">
        <v>3295</v>
      </c>
      <c r="B1829" s="1" t="s">
        <v>3460</v>
      </c>
      <c r="C1829" s="1" t="s">
        <v>3461</v>
      </c>
      <c r="D1829" s="1" t="n">
        <v>74199095</v>
      </c>
      <c r="E1829" s="1" t="s">
        <v>23</v>
      </c>
      <c r="F1829" s="1" t="n">
        <v>50315442</v>
      </c>
      <c r="G1829" s="1" t="n">
        <v>50315791</v>
      </c>
      <c r="H1829" s="1" t="n">
        <v>-3750</v>
      </c>
    </row>
    <row r="1830" customFormat="false" ht="12" hidden="false" customHeight="false" outlineLevel="0" collapsed="false">
      <c r="A1830" s="1" t="s">
        <v>3295</v>
      </c>
      <c r="B1830" s="1" t="s">
        <v>3460</v>
      </c>
      <c r="C1830" s="1" t="s">
        <v>3462</v>
      </c>
      <c r="D1830" s="1" t="n">
        <v>74229708</v>
      </c>
      <c r="E1830" s="1" t="s">
        <v>23</v>
      </c>
      <c r="F1830" s="1" t="n">
        <v>143548031</v>
      </c>
      <c r="G1830" s="1" t="n">
        <v>143548480</v>
      </c>
      <c r="H1830" s="1" t="n">
        <v>900</v>
      </c>
    </row>
    <row r="1831" customFormat="false" ht="12" hidden="false" customHeight="false" outlineLevel="0" collapsed="false">
      <c r="A1831" s="1" t="s">
        <v>3295</v>
      </c>
      <c r="B1831" s="1" t="s">
        <v>3463</v>
      </c>
      <c r="C1831" s="1" t="s">
        <v>3464</v>
      </c>
      <c r="D1831" s="1" t="n">
        <v>38967995</v>
      </c>
      <c r="E1831" s="1" t="s">
        <v>23</v>
      </c>
      <c r="F1831" s="1" t="n">
        <v>6820603</v>
      </c>
      <c r="G1831" s="1" t="n">
        <v>6820852</v>
      </c>
      <c r="H1831" s="1" t="n">
        <v>1807</v>
      </c>
    </row>
    <row r="1832" customFormat="false" ht="12" hidden="false" customHeight="false" outlineLevel="0" collapsed="false">
      <c r="A1832" s="1" t="s">
        <v>3295</v>
      </c>
      <c r="B1832" s="1" t="s">
        <v>3465</v>
      </c>
      <c r="C1832" s="1" t="s">
        <v>3466</v>
      </c>
      <c r="D1832" s="1" t="n">
        <v>74587516</v>
      </c>
      <c r="E1832" s="1" t="s">
        <v>20</v>
      </c>
      <c r="F1832" s="1" t="n">
        <v>63322242</v>
      </c>
      <c r="G1832" s="1" t="n">
        <v>63322891</v>
      </c>
      <c r="H1832" s="1" t="n">
        <v>-7351</v>
      </c>
    </row>
    <row r="1833" customFormat="false" ht="12" hidden="false" customHeight="false" outlineLevel="0" collapsed="false">
      <c r="A1833" s="1" t="s">
        <v>3295</v>
      </c>
      <c r="B1833" s="1" t="s">
        <v>3467</v>
      </c>
      <c r="C1833" s="1" t="s">
        <v>3468</v>
      </c>
      <c r="D1833" s="1" t="n">
        <v>76433740</v>
      </c>
      <c r="E1833" s="1" t="s">
        <v>23</v>
      </c>
      <c r="F1833" s="1" t="n">
        <v>21905975</v>
      </c>
      <c r="G1833" s="1" t="n">
        <v>21908724</v>
      </c>
      <c r="H1833" s="1" t="n">
        <v>0</v>
      </c>
    </row>
    <row r="1834" customFormat="false" ht="12" hidden="false" customHeight="false" outlineLevel="0" collapsed="false">
      <c r="A1834" s="1" t="s">
        <v>3295</v>
      </c>
      <c r="B1834" s="1" t="s">
        <v>3469</v>
      </c>
      <c r="C1834" s="1" t="s">
        <v>3470</v>
      </c>
      <c r="D1834" s="1" t="n">
        <v>93676925</v>
      </c>
      <c r="E1834" s="1" t="s">
        <v>23</v>
      </c>
      <c r="F1834" s="1" t="n">
        <v>21899524</v>
      </c>
      <c r="G1834" s="1" t="n">
        <v>21900073</v>
      </c>
      <c r="H1834" s="1" t="n">
        <v>0</v>
      </c>
    </row>
    <row r="1835" customFormat="false" ht="12" hidden="false" customHeight="false" outlineLevel="0" collapsed="false">
      <c r="A1835" s="1" t="s">
        <v>3295</v>
      </c>
      <c r="B1835" s="1" t="s">
        <v>3471</v>
      </c>
      <c r="C1835" s="1" t="s">
        <v>3472</v>
      </c>
      <c r="D1835" s="1" t="n">
        <v>91919312</v>
      </c>
      <c r="E1835" s="1" t="s">
        <v>20</v>
      </c>
      <c r="F1835" s="1" t="n">
        <v>41278945</v>
      </c>
      <c r="G1835" s="1" t="n">
        <v>41279795</v>
      </c>
      <c r="H1835" s="1" t="n">
        <v>-359</v>
      </c>
    </row>
    <row r="1836" customFormat="false" ht="12" hidden="false" customHeight="false" outlineLevel="0" collapsed="false">
      <c r="A1836" s="1" t="s">
        <v>3295</v>
      </c>
      <c r="B1836" s="1" t="s">
        <v>3473</v>
      </c>
      <c r="C1836" s="1" t="s">
        <v>3474</v>
      </c>
      <c r="D1836" s="1" t="n">
        <v>97233276</v>
      </c>
      <c r="E1836" s="1" t="s">
        <v>20</v>
      </c>
      <c r="F1836" s="1" t="n">
        <v>56110107</v>
      </c>
      <c r="G1836" s="1" t="n">
        <v>56110756</v>
      </c>
      <c r="H1836" s="1" t="n">
        <v>2134</v>
      </c>
    </row>
    <row r="1837" customFormat="false" ht="12" hidden="false" customHeight="false" outlineLevel="0" collapsed="false">
      <c r="A1837" s="1" t="s">
        <v>3295</v>
      </c>
      <c r="B1837" s="1" t="s">
        <v>3475</v>
      </c>
      <c r="C1837" s="1" t="s">
        <v>3476</v>
      </c>
      <c r="D1837" s="1" t="n">
        <v>74093002</v>
      </c>
      <c r="E1837" s="1" t="s">
        <v>20</v>
      </c>
      <c r="F1837" s="1" t="n">
        <v>72807436</v>
      </c>
      <c r="G1837" s="1" t="n">
        <v>72808685</v>
      </c>
      <c r="H1837" s="1" t="n">
        <v>1621</v>
      </c>
    </row>
    <row r="1838" customFormat="false" ht="12" hidden="false" customHeight="false" outlineLevel="0" collapsed="false">
      <c r="A1838" s="1" t="s">
        <v>3295</v>
      </c>
      <c r="B1838" s="1" t="s">
        <v>3477</v>
      </c>
      <c r="C1838" s="1" t="s">
        <v>3478</v>
      </c>
      <c r="D1838" s="1" t="n">
        <v>93895511</v>
      </c>
      <c r="E1838" s="1" t="s">
        <v>23</v>
      </c>
      <c r="F1838" s="1" t="n">
        <v>84833530</v>
      </c>
      <c r="G1838" s="1" t="n">
        <v>84835261</v>
      </c>
      <c r="H1838" s="1" t="n">
        <v>-6655</v>
      </c>
    </row>
    <row r="1839" customFormat="false" ht="12" hidden="false" customHeight="false" outlineLevel="0" collapsed="false">
      <c r="A1839" s="1" t="s">
        <v>3295</v>
      </c>
      <c r="B1839" s="1" t="s">
        <v>3479</v>
      </c>
      <c r="C1839" s="1" t="s">
        <v>3480</v>
      </c>
      <c r="D1839" s="1" t="n">
        <v>25277414</v>
      </c>
      <c r="E1839" s="1" t="s">
        <v>23</v>
      </c>
      <c r="F1839" s="1" t="n">
        <v>59218384</v>
      </c>
      <c r="G1839" s="1" t="n">
        <v>59218833</v>
      </c>
      <c r="H1839" s="1" t="n">
        <v>-5615</v>
      </c>
    </row>
    <row r="1840" customFormat="false" ht="12" hidden="false" customHeight="false" outlineLevel="0" collapsed="false">
      <c r="A1840" s="1" t="s">
        <v>3295</v>
      </c>
      <c r="B1840" s="1" t="s">
        <v>3481</v>
      </c>
      <c r="C1840" s="1" t="s">
        <v>3482</v>
      </c>
      <c r="D1840" s="1" t="n">
        <v>100284979</v>
      </c>
      <c r="E1840" s="1" t="s">
        <v>20</v>
      </c>
      <c r="F1840" s="1" t="n">
        <v>100162226</v>
      </c>
      <c r="G1840" s="1" t="n">
        <v>100163022</v>
      </c>
      <c r="H1840" s="1" t="n">
        <v>887</v>
      </c>
    </row>
    <row r="1841" customFormat="false" ht="12" hidden="false" customHeight="false" outlineLevel="0" collapsed="false">
      <c r="A1841" s="1" t="s">
        <v>3295</v>
      </c>
      <c r="B1841" s="1" t="s">
        <v>3483</v>
      </c>
      <c r="C1841" s="1" t="s">
        <v>3484</v>
      </c>
      <c r="D1841" s="1" t="n">
        <v>67874863</v>
      </c>
      <c r="E1841" s="1" t="s">
        <v>20</v>
      </c>
      <c r="F1841" s="1" t="n">
        <v>113489028</v>
      </c>
      <c r="G1841" s="1" t="n">
        <v>113489777</v>
      </c>
      <c r="H1841" s="1" t="n">
        <v>-4396</v>
      </c>
    </row>
    <row r="1842" customFormat="false" ht="12" hidden="false" customHeight="false" outlineLevel="0" collapsed="false">
      <c r="A1842" s="1" t="s">
        <v>3295</v>
      </c>
      <c r="B1842" s="1" t="s">
        <v>3485</v>
      </c>
      <c r="C1842" s="1" t="s">
        <v>3486</v>
      </c>
      <c r="D1842" s="1" t="n">
        <v>67768165</v>
      </c>
      <c r="E1842" s="1" t="s">
        <v>20</v>
      </c>
      <c r="F1842" s="1" t="n">
        <v>113464100</v>
      </c>
      <c r="G1842" s="1" t="n">
        <v>113465616</v>
      </c>
      <c r="H1842" s="1" t="n">
        <v>48</v>
      </c>
    </row>
    <row r="1843" customFormat="false" ht="12" hidden="false" customHeight="false" outlineLevel="0" collapsed="false">
      <c r="A1843" s="1" t="s">
        <v>3295</v>
      </c>
      <c r="B1843" s="1" t="s">
        <v>3487</v>
      </c>
      <c r="C1843" s="1" t="s">
        <v>3488</v>
      </c>
      <c r="D1843" s="1" t="n">
        <v>74842589</v>
      </c>
      <c r="E1843" s="1" t="s">
        <v>20</v>
      </c>
      <c r="F1843" s="1" t="n">
        <v>113515109</v>
      </c>
      <c r="G1843" s="1" t="n">
        <v>113515458</v>
      </c>
      <c r="H1843" s="1" t="n">
        <v>-4806</v>
      </c>
    </row>
    <row r="1844" customFormat="false" ht="12" hidden="false" customHeight="false" outlineLevel="0" collapsed="false">
      <c r="A1844" s="1" t="s">
        <v>3489</v>
      </c>
      <c r="B1844" s="1" t="s">
        <v>3490</v>
      </c>
      <c r="C1844" s="1" t="s">
        <v>3491</v>
      </c>
      <c r="D1844" s="1" t="n">
        <v>64871792</v>
      </c>
      <c r="E1844" s="1" t="s">
        <v>20</v>
      </c>
      <c r="F1844" s="1" t="n">
        <v>118348101</v>
      </c>
      <c r="G1844" s="1" t="n">
        <v>118349050</v>
      </c>
      <c r="H1844" s="1" t="n">
        <v>-4592</v>
      </c>
    </row>
    <row r="1845" customFormat="false" ht="12" hidden="false" customHeight="false" outlineLevel="0" collapsed="false">
      <c r="A1845" s="1" t="s">
        <v>3489</v>
      </c>
      <c r="B1845" s="1" t="s">
        <v>3492</v>
      </c>
      <c r="C1845" s="1" t="s">
        <v>3493</v>
      </c>
      <c r="D1845" s="1" t="n">
        <v>77503771</v>
      </c>
      <c r="E1845" s="1" t="s">
        <v>20</v>
      </c>
      <c r="F1845" s="1" t="n">
        <v>101940742</v>
      </c>
      <c r="G1845" s="1" t="n">
        <v>101942080</v>
      </c>
      <c r="H1845" s="1" t="n">
        <v>-4358</v>
      </c>
    </row>
    <row r="1846" customFormat="false" ht="12" hidden="false" customHeight="false" outlineLevel="0" collapsed="false">
      <c r="A1846" s="1" t="s">
        <v>3489</v>
      </c>
      <c r="B1846" s="1" t="s">
        <v>3494</v>
      </c>
      <c r="C1846" s="1" t="s">
        <v>3495</v>
      </c>
      <c r="D1846" s="1" t="n">
        <v>63058432</v>
      </c>
      <c r="E1846" s="1" t="s">
        <v>23</v>
      </c>
      <c r="F1846" s="1" t="n">
        <v>160798031</v>
      </c>
      <c r="G1846" s="1" t="n">
        <v>160799709</v>
      </c>
      <c r="H1846" s="1" t="n">
        <v>-4072</v>
      </c>
    </row>
    <row r="1847" customFormat="false" ht="12" hidden="false" customHeight="false" outlineLevel="0" collapsed="false">
      <c r="A1847" s="1" t="s">
        <v>3489</v>
      </c>
      <c r="B1847" s="1" t="s">
        <v>3496</v>
      </c>
      <c r="C1847" s="1" t="s">
        <v>3497</v>
      </c>
      <c r="D1847" s="1" t="n">
        <v>21366278</v>
      </c>
      <c r="E1847" s="1" t="s">
        <v>23</v>
      </c>
      <c r="F1847" s="1" t="n">
        <v>23469635</v>
      </c>
      <c r="G1847" s="1" t="n">
        <v>23469884</v>
      </c>
      <c r="H1847" s="1" t="n">
        <v>0</v>
      </c>
    </row>
    <row r="1848" customFormat="false" ht="12" hidden="false" customHeight="false" outlineLevel="0" collapsed="false">
      <c r="A1848" s="1" t="s">
        <v>3489</v>
      </c>
      <c r="B1848" s="1" t="s">
        <v>3498</v>
      </c>
      <c r="C1848" s="1" t="s">
        <v>3499</v>
      </c>
      <c r="D1848" s="1" t="n">
        <v>58097003</v>
      </c>
      <c r="E1848" s="1" t="s">
        <v>20</v>
      </c>
      <c r="F1848" s="1" t="n">
        <v>80204042</v>
      </c>
      <c r="G1848" s="1" t="n">
        <v>80204691</v>
      </c>
      <c r="H1848" s="1" t="n">
        <v>634</v>
      </c>
    </row>
    <row r="1849" customFormat="false" ht="12" hidden="false" customHeight="false" outlineLevel="0" collapsed="false">
      <c r="A1849" s="1" t="s">
        <v>3489</v>
      </c>
      <c r="B1849" s="1" t="s">
        <v>3500</v>
      </c>
      <c r="C1849" s="1" t="s">
        <v>3501</v>
      </c>
      <c r="D1849" s="1" t="n">
        <v>59334125</v>
      </c>
      <c r="E1849" s="1" t="s">
        <v>23</v>
      </c>
      <c r="F1849" s="1" t="n">
        <v>20216287</v>
      </c>
      <c r="G1849" s="1" t="n">
        <v>20217536</v>
      </c>
      <c r="H1849" s="1" t="n">
        <v>-3600</v>
      </c>
    </row>
    <row r="1850" customFormat="false" ht="12" hidden="false" customHeight="false" outlineLevel="0" collapsed="false">
      <c r="A1850" s="1" t="s">
        <v>3489</v>
      </c>
      <c r="B1850" s="1" t="s">
        <v>3502</v>
      </c>
      <c r="C1850" s="1" t="s">
        <v>3503</v>
      </c>
      <c r="D1850" s="1" t="n">
        <v>33139458</v>
      </c>
      <c r="E1850" s="1" t="s">
        <v>23</v>
      </c>
      <c r="F1850" s="1" t="n">
        <v>44728540</v>
      </c>
      <c r="G1850" s="1" t="n">
        <v>44729989</v>
      </c>
      <c r="H1850" s="1" t="n">
        <v>6567</v>
      </c>
    </row>
    <row r="1851" customFormat="false" ht="12" hidden="false" customHeight="false" outlineLevel="0" collapsed="false">
      <c r="A1851" s="1" t="s">
        <v>3489</v>
      </c>
      <c r="B1851" s="1" t="s">
        <v>3504</v>
      </c>
      <c r="C1851" s="1" t="s">
        <v>3505</v>
      </c>
      <c r="D1851" s="1" t="n">
        <v>74018527</v>
      </c>
      <c r="E1851" s="1" t="s">
        <v>23</v>
      </c>
      <c r="F1851" s="1" t="n">
        <v>139109765</v>
      </c>
      <c r="G1851" s="1" t="n">
        <v>139110114</v>
      </c>
      <c r="H1851" s="1" t="n">
        <v>-3607</v>
      </c>
    </row>
    <row r="1852" customFormat="false" ht="12" hidden="false" customHeight="false" outlineLevel="0" collapsed="false">
      <c r="A1852" s="1" t="s">
        <v>3489</v>
      </c>
      <c r="B1852" s="1" t="s">
        <v>3506</v>
      </c>
      <c r="C1852" s="1" t="s">
        <v>3507</v>
      </c>
      <c r="D1852" s="1" t="n">
        <v>31514364</v>
      </c>
      <c r="E1852" s="1" t="s">
        <v>23</v>
      </c>
      <c r="F1852" s="1" t="n">
        <v>24296937</v>
      </c>
      <c r="G1852" s="1" t="n">
        <v>24297386</v>
      </c>
      <c r="H1852" s="1" t="n">
        <v>1251</v>
      </c>
    </row>
    <row r="1853" customFormat="false" ht="12" hidden="false" customHeight="false" outlineLevel="0" collapsed="false">
      <c r="A1853" s="1" t="s">
        <v>3489</v>
      </c>
      <c r="B1853" s="1" t="s">
        <v>3508</v>
      </c>
      <c r="C1853" s="1" t="s">
        <v>3509</v>
      </c>
      <c r="D1853" s="1" t="n">
        <v>24419987</v>
      </c>
      <c r="E1853" s="1" t="s">
        <v>23</v>
      </c>
      <c r="F1853" s="1" t="n">
        <v>170273397</v>
      </c>
      <c r="G1853" s="1" t="n">
        <v>170273846</v>
      </c>
      <c r="H1853" s="1" t="n">
        <v>-2452</v>
      </c>
    </row>
    <row r="1854" customFormat="false" ht="12" hidden="false" customHeight="false" outlineLevel="0" collapsed="false">
      <c r="A1854" s="1" t="s">
        <v>3489</v>
      </c>
      <c r="B1854" s="1" t="s">
        <v>3510</v>
      </c>
      <c r="C1854" s="1" t="s">
        <v>3511</v>
      </c>
      <c r="D1854" s="1" t="n">
        <v>63039499</v>
      </c>
      <c r="E1854" s="1" t="s">
        <v>23</v>
      </c>
      <c r="F1854" s="1" t="n">
        <v>38409431</v>
      </c>
      <c r="G1854" s="1" t="n">
        <v>38412639</v>
      </c>
      <c r="H1854" s="1" t="n">
        <v>2290</v>
      </c>
    </row>
    <row r="1855" customFormat="false" ht="12" hidden="false" customHeight="false" outlineLevel="0" collapsed="false">
      <c r="A1855" s="1" t="s">
        <v>3489</v>
      </c>
      <c r="B1855" s="1" t="s">
        <v>3512</v>
      </c>
      <c r="C1855" s="1" t="s">
        <v>3513</v>
      </c>
      <c r="D1855" s="1" t="n">
        <v>63104977</v>
      </c>
      <c r="E1855" s="1" t="s">
        <v>23</v>
      </c>
      <c r="F1855" s="1" t="n">
        <v>92768966</v>
      </c>
      <c r="G1855" s="1" t="n">
        <v>92769415</v>
      </c>
      <c r="H1855" s="1" t="n">
        <v>-3404</v>
      </c>
    </row>
    <row r="1856" customFormat="false" ht="12" hidden="false" customHeight="false" outlineLevel="0" collapsed="false">
      <c r="A1856" s="1" t="s">
        <v>3489</v>
      </c>
      <c r="B1856" s="1" t="s">
        <v>3514</v>
      </c>
      <c r="C1856" s="1" t="s">
        <v>3515</v>
      </c>
      <c r="D1856" s="1" t="n">
        <v>19491564</v>
      </c>
      <c r="E1856" s="1" t="s">
        <v>20</v>
      </c>
      <c r="F1856" s="1" t="n">
        <v>37433608</v>
      </c>
      <c r="G1856" s="1" t="n">
        <v>37434257</v>
      </c>
      <c r="H1856" s="1" t="n">
        <v>2990</v>
      </c>
    </row>
    <row r="1857" customFormat="false" ht="12" hidden="false" customHeight="false" outlineLevel="0" collapsed="false">
      <c r="A1857" s="1" t="s">
        <v>3489</v>
      </c>
      <c r="B1857" s="1" t="s">
        <v>3516</v>
      </c>
      <c r="C1857" s="1" t="s">
        <v>3517</v>
      </c>
      <c r="D1857" s="1" t="n">
        <v>121586295</v>
      </c>
      <c r="E1857" s="1" t="s">
        <v>20</v>
      </c>
      <c r="F1857" s="1" t="n">
        <v>37460172</v>
      </c>
      <c r="G1857" s="1" t="n">
        <v>37460621</v>
      </c>
      <c r="H1857" s="1" t="n">
        <v>-3623</v>
      </c>
    </row>
    <row r="1858" customFormat="false" ht="12" hidden="false" customHeight="false" outlineLevel="0" collapsed="false">
      <c r="A1858" s="1" t="s">
        <v>3489</v>
      </c>
      <c r="B1858" s="1" t="s">
        <v>3518</v>
      </c>
      <c r="C1858" s="1" t="s">
        <v>3519</v>
      </c>
      <c r="D1858" s="1" t="n">
        <v>68894559</v>
      </c>
      <c r="E1858" s="1" t="s">
        <v>20</v>
      </c>
      <c r="F1858" s="1" t="n">
        <v>37946165</v>
      </c>
      <c r="G1858" s="1" t="n">
        <v>37947414</v>
      </c>
      <c r="H1858" s="1" t="n">
        <v>-2579</v>
      </c>
    </row>
    <row r="1859" customFormat="false" ht="12" hidden="false" customHeight="false" outlineLevel="0" collapsed="false">
      <c r="A1859" s="1" t="s">
        <v>3489</v>
      </c>
      <c r="B1859" s="1" t="s">
        <v>3518</v>
      </c>
      <c r="C1859" s="1" t="s">
        <v>3520</v>
      </c>
      <c r="D1859" s="1" t="n">
        <v>68901790</v>
      </c>
      <c r="E1859" s="1" t="s">
        <v>23</v>
      </c>
      <c r="F1859" s="1" t="n">
        <v>173040804</v>
      </c>
      <c r="G1859" s="1" t="n">
        <v>173041283</v>
      </c>
      <c r="H1859" s="1" t="n">
        <v>-3428</v>
      </c>
    </row>
    <row r="1860" customFormat="false" ht="12" hidden="false" customHeight="false" outlineLevel="0" collapsed="false">
      <c r="A1860" s="1" t="s">
        <v>3489</v>
      </c>
      <c r="B1860" s="1" t="s">
        <v>3521</v>
      </c>
      <c r="C1860" s="1" t="s">
        <v>3522</v>
      </c>
      <c r="D1860" s="1" t="n">
        <v>53030478</v>
      </c>
      <c r="E1860" s="1" t="s">
        <v>23</v>
      </c>
      <c r="F1860" s="1" t="n">
        <v>17993874</v>
      </c>
      <c r="G1860" s="1" t="n">
        <v>17995123</v>
      </c>
      <c r="H1860" s="1" t="n">
        <v>114</v>
      </c>
    </row>
    <row r="1861" customFormat="false" ht="12" hidden="false" customHeight="false" outlineLevel="0" collapsed="false">
      <c r="A1861" s="1" t="s">
        <v>3489</v>
      </c>
      <c r="B1861" s="1" t="s">
        <v>3523</v>
      </c>
      <c r="C1861" s="1" t="s">
        <v>3524</v>
      </c>
      <c r="D1861" s="1" t="n">
        <v>54738090</v>
      </c>
      <c r="E1861" s="1" t="s">
        <v>23</v>
      </c>
      <c r="F1861" s="1" t="n">
        <v>89818400</v>
      </c>
      <c r="G1861" s="1" t="n">
        <v>89818549</v>
      </c>
      <c r="H1861" s="1" t="n">
        <v>1158</v>
      </c>
    </row>
    <row r="1862" customFormat="false" ht="12" hidden="false" customHeight="false" outlineLevel="0" collapsed="false">
      <c r="A1862" s="1" t="s">
        <v>3489</v>
      </c>
      <c r="B1862" s="1" t="s">
        <v>3525</v>
      </c>
      <c r="C1862" s="1" t="s">
        <v>3526</v>
      </c>
      <c r="D1862" s="1" t="n">
        <v>77253274</v>
      </c>
      <c r="E1862" s="1" t="s">
        <v>20</v>
      </c>
      <c r="F1862" s="1" t="n">
        <v>103332852</v>
      </c>
      <c r="G1862" s="1" t="n">
        <v>103333301</v>
      </c>
      <c r="H1862" s="1" t="n">
        <v>-7375</v>
      </c>
    </row>
    <row r="1863" customFormat="false" ht="12" hidden="false" customHeight="false" outlineLevel="0" collapsed="false">
      <c r="A1863" s="1" t="s">
        <v>3489</v>
      </c>
      <c r="B1863" s="1" t="s">
        <v>3527</v>
      </c>
      <c r="C1863" s="1" t="s">
        <v>3528</v>
      </c>
      <c r="D1863" s="1" t="n">
        <v>50018363</v>
      </c>
      <c r="E1863" s="1" t="s">
        <v>23</v>
      </c>
      <c r="F1863" s="1" t="n">
        <v>56289302</v>
      </c>
      <c r="G1863" s="1" t="n">
        <v>56289951</v>
      </c>
      <c r="H1863" s="1" t="n">
        <v>0</v>
      </c>
    </row>
    <row r="1864" customFormat="false" ht="12" hidden="false" customHeight="false" outlineLevel="0" collapsed="false">
      <c r="A1864" s="1" t="s">
        <v>3489</v>
      </c>
      <c r="B1864" s="1" t="s">
        <v>3529</v>
      </c>
      <c r="C1864" s="1" t="s">
        <v>3530</v>
      </c>
      <c r="D1864" s="1" t="n">
        <v>50695541</v>
      </c>
      <c r="E1864" s="1" t="s">
        <v>20</v>
      </c>
      <c r="F1864" s="1" t="n">
        <v>101295986</v>
      </c>
      <c r="G1864" s="1" t="n">
        <v>101296846</v>
      </c>
      <c r="H1864" s="1" t="n">
        <v>1740</v>
      </c>
    </row>
    <row r="1865" customFormat="false" ht="12" hidden="false" customHeight="false" outlineLevel="0" collapsed="false">
      <c r="A1865" s="1" t="s">
        <v>3489</v>
      </c>
      <c r="B1865" s="1" t="s">
        <v>3531</v>
      </c>
      <c r="C1865" s="1" t="s">
        <v>3532</v>
      </c>
      <c r="D1865" s="1" t="n">
        <v>32148859</v>
      </c>
      <c r="E1865" s="1" t="s">
        <v>20</v>
      </c>
      <c r="F1865" s="1" t="n">
        <v>101327083</v>
      </c>
      <c r="G1865" s="1" t="n">
        <v>101328695</v>
      </c>
      <c r="H1865" s="1" t="n">
        <v>-1528</v>
      </c>
    </row>
    <row r="1866" customFormat="false" ht="12" hidden="false" customHeight="false" outlineLevel="0" collapsed="false">
      <c r="A1866" s="1" t="s">
        <v>3489</v>
      </c>
      <c r="B1866" s="1" t="s">
        <v>3533</v>
      </c>
      <c r="C1866" s="1" t="s">
        <v>3534</v>
      </c>
      <c r="D1866" s="1" t="n">
        <v>26064922</v>
      </c>
      <c r="E1866" s="1" t="s">
        <v>20</v>
      </c>
      <c r="F1866" s="1" t="n">
        <v>102070012</v>
      </c>
      <c r="G1866" s="1" t="n">
        <v>102070461</v>
      </c>
      <c r="H1866" s="1" t="n">
        <v>0</v>
      </c>
    </row>
    <row r="1867" customFormat="false" ht="12" hidden="false" customHeight="false" outlineLevel="0" collapsed="false">
      <c r="A1867" s="1" t="s">
        <v>3489</v>
      </c>
      <c r="B1867" s="1" t="s">
        <v>3535</v>
      </c>
      <c r="C1867" s="1" t="s">
        <v>3536</v>
      </c>
      <c r="D1867" s="1" t="n">
        <v>60263862</v>
      </c>
      <c r="E1867" s="1" t="s">
        <v>20</v>
      </c>
      <c r="F1867" s="1" t="n">
        <v>81082097</v>
      </c>
      <c r="G1867" s="1" t="n">
        <v>81082646</v>
      </c>
      <c r="H1867" s="1" t="n">
        <v>1619</v>
      </c>
    </row>
    <row r="1868" customFormat="false" ht="12" hidden="false" customHeight="false" outlineLevel="0" collapsed="false">
      <c r="A1868" s="1" t="s">
        <v>3489</v>
      </c>
      <c r="B1868" s="1" t="s">
        <v>3537</v>
      </c>
      <c r="C1868" s="1" t="s">
        <v>3538</v>
      </c>
      <c r="D1868" s="1" t="n">
        <v>77981451</v>
      </c>
      <c r="E1868" s="1" t="s">
        <v>23</v>
      </c>
      <c r="F1868" s="1" t="n">
        <v>142328865</v>
      </c>
      <c r="G1868" s="1" t="n">
        <v>142330114</v>
      </c>
      <c r="H1868" s="1" t="n">
        <v>-1160</v>
      </c>
    </row>
    <row r="1869" customFormat="false" ht="12" hidden="false" customHeight="false" outlineLevel="0" collapsed="false">
      <c r="A1869" s="1" t="s">
        <v>3489</v>
      </c>
      <c r="B1869" s="1" t="s">
        <v>3539</v>
      </c>
      <c r="C1869" s="1" t="s">
        <v>3540</v>
      </c>
      <c r="D1869" s="1" t="n">
        <v>54808086</v>
      </c>
      <c r="E1869" s="1" t="s">
        <v>23</v>
      </c>
      <c r="F1869" s="1" t="n">
        <v>152711469</v>
      </c>
      <c r="G1869" s="1" t="n">
        <v>152711918</v>
      </c>
      <c r="H1869" s="1" t="n">
        <v>941</v>
      </c>
    </row>
    <row r="1870" customFormat="false" ht="12" hidden="false" customHeight="false" outlineLevel="0" collapsed="false">
      <c r="A1870" s="1" t="s">
        <v>3489</v>
      </c>
      <c r="B1870" s="1" t="s">
        <v>3541</v>
      </c>
      <c r="C1870" s="1" t="s">
        <v>3542</v>
      </c>
      <c r="D1870" s="1" t="n">
        <v>45312546</v>
      </c>
      <c r="E1870" s="1" t="s">
        <v>23</v>
      </c>
      <c r="F1870" s="1" t="n">
        <v>12682257</v>
      </c>
      <c r="G1870" s="1" t="n">
        <v>12683206</v>
      </c>
      <c r="H1870" s="1" t="n">
        <v>-320</v>
      </c>
    </row>
    <row r="1871" customFormat="false" ht="12" hidden="false" customHeight="false" outlineLevel="0" collapsed="false">
      <c r="A1871" s="1" t="s">
        <v>3489</v>
      </c>
      <c r="B1871" s="1" t="s">
        <v>3543</v>
      </c>
      <c r="C1871" s="1" t="s">
        <v>3544</v>
      </c>
      <c r="D1871" s="1" t="n">
        <v>29182000</v>
      </c>
      <c r="E1871" s="1" t="s">
        <v>23</v>
      </c>
      <c r="F1871" s="1" t="n">
        <v>45081287</v>
      </c>
      <c r="G1871" s="1" t="n">
        <v>45081836</v>
      </c>
      <c r="H1871" s="1" t="n">
        <v>2101</v>
      </c>
    </row>
    <row r="1872" customFormat="false" ht="12" hidden="false" customHeight="false" outlineLevel="0" collapsed="false">
      <c r="A1872" s="1" t="s">
        <v>3489</v>
      </c>
      <c r="B1872" s="1" t="s">
        <v>3545</v>
      </c>
      <c r="C1872" s="1" t="s">
        <v>3546</v>
      </c>
      <c r="D1872" s="1" t="n">
        <v>19582571</v>
      </c>
      <c r="E1872" s="1" t="s">
        <v>23</v>
      </c>
      <c r="F1872" s="1" t="n">
        <v>101351352</v>
      </c>
      <c r="G1872" s="1" t="n">
        <v>101351901</v>
      </c>
      <c r="H1872" s="1" t="n">
        <v>863</v>
      </c>
    </row>
    <row r="1873" customFormat="false" ht="12" hidden="false" customHeight="false" outlineLevel="0" collapsed="false">
      <c r="A1873" s="1" t="s">
        <v>3489</v>
      </c>
      <c r="B1873" s="1" t="s">
        <v>3547</v>
      </c>
      <c r="C1873" s="1" t="s">
        <v>3548</v>
      </c>
      <c r="D1873" s="1" t="n">
        <v>66660755</v>
      </c>
      <c r="E1873" s="1" t="s">
        <v>23</v>
      </c>
      <c r="F1873" s="1" t="n">
        <v>106532317</v>
      </c>
      <c r="G1873" s="1" t="n">
        <v>106532666</v>
      </c>
      <c r="H1873" s="1" t="n">
        <v>-1233</v>
      </c>
    </row>
    <row r="1874" customFormat="false" ht="12" hidden="false" customHeight="false" outlineLevel="0" collapsed="false">
      <c r="A1874" s="1" t="s">
        <v>3489</v>
      </c>
      <c r="B1874" s="1" t="s">
        <v>3547</v>
      </c>
      <c r="C1874" s="1" t="s">
        <v>3549</v>
      </c>
      <c r="D1874" s="1" t="n">
        <v>66668705</v>
      </c>
      <c r="E1874" s="1" t="s">
        <v>23</v>
      </c>
      <c r="F1874" s="1" t="n">
        <v>106529732</v>
      </c>
      <c r="G1874" s="1" t="n">
        <v>106530081</v>
      </c>
      <c r="H1874" s="1" t="n">
        <v>1085</v>
      </c>
    </row>
    <row r="1875" customFormat="false" ht="12" hidden="false" customHeight="false" outlineLevel="0" collapsed="false">
      <c r="A1875" s="1" t="s">
        <v>3489</v>
      </c>
      <c r="B1875" s="1" t="s">
        <v>3550</v>
      </c>
      <c r="C1875" s="1" t="s">
        <v>3551</v>
      </c>
      <c r="D1875" s="1" t="n">
        <v>31294918</v>
      </c>
      <c r="E1875" s="1" t="s">
        <v>23</v>
      </c>
      <c r="F1875" s="1" t="n">
        <v>34999326</v>
      </c>
      <c r="G1875" s="1" t="n">
        <v>35000247</v>
      </c>
      <c r="H1875" s="1" t="n">
        <v>-2266</v>
      </c>
    </row>
    <row r="1876" customFormat="false" ht="12" hidden="false" customHeight="false" outlineLevel="0" collapsed="false">
      <c r="A1876" s="1" t="s">
        <v>3489</v>
      </c>
      <c r="B1876" s="1" t="s">
        <v>3552</v>
      </c>
      <c r="C1876" s="1" t="s">
        <v>3553</v>
      </c>
      <c r="D1876" s="1" t="n">
        <v>28850311</v>
      </c>
      <c r="E1876" s="1" t="s">
        <v>23</v>
      </c>
      <c r="F1876" s="1" t="n">
        <v>6331636</v>
      </c>
      <c r="G1876" s="1" t="n">
        <v>6333085</v>
      </c>
      <c r="H1876" s="1" t="n">
        <v>-842</v>
      </c>
    </row>
    <row r="1877" customFormat="false" ht="12" hidden="false" customHeight="false" outlineLevel="0" collapsed="false">
      <c r="A1877" s="1" t="s">
        <v>3489</v>
      </c>
      <c r="B1877" s="1" t="s">
        <v>3554</v>
      </c>
      <c r="C1877" s="1" t="s">
        <v>3555</v>
      </c>
      <c r="D1877" s="1" t="n">
        <v>65095069</v>
      </c>
      <c r="E1877" s="1" t="s">
        <v>23</v>
      </c>
      <c r="F1877" s="1" t="n">
        <v>116211697</v>
      </c>
      <c r="G1877" s="1" t="n">
        <v>116212249</v>
      </c>
      <c r="H1877" s="1" t="n">
        <v>-4174</v>
      </c>
    </row>
    <row r="1878" customFormat="false" ht="12" hidden="false" customHeight="false" outlineLevel="0" collapsed="false">
      <c r="A1878" s="1" t="s">
        <v>3489</v>
      </c>
      <c r="B1878" s="1" t="s">
        <v>3556</v>
      </c>
      <c r="C1878" s="1" t="s">
        <v>3557</v>
      </c>
      <c r="D1878" s="1" t="n">
        <v>64922734</v>
      </c>
      <c r="E1878" s="1" t="s">
        <v>23</v>
      </c>
      <c r="F1878" s="1" t="n">
        <v>93294468</v>
      </c>
      <c r="G1878" s="1" t="n">
        <v>93295313</v>
      </c>
      <c r="H1878" s="1" t="n">
        <v>-4781</v>
      </c>
    </row>
    <row r="1879" customFormat="false" ht="12" hidden="false" customHeight="false" outlineLevel="0" collapsed="false">
      <c r="A1879" s="1" t="s">
        <v>3489</v>
      </c>
      <c r="B1879" s="1" t="s">
        <v>3558</v>
      </c>
      <c r="C1879" s="1" t="s">
        <v>3559</v>
      </c>
      <c r="D1879" s="1" t="n">
        <v>54898732</v>
      </c>
      <c r="E1879" s="1" t="s">
        <v>23</v>
      </c>
      <c r="F1879" s="1" t="n">
        <v>33279634</v>
      </c>
      <c r="G1879" s="1" t="n">
        <v>33280783</v>
      </c>
      <c r="H1879" s="1" t="n">
        <v>2451</v>
      </c>
    </row>
    <row r="1880" customFormat="false" ht="12" hidden="false" customHeight="false" outlineLevel="0" collapsed="false">
      <c r="A1880" s="1" t="s">
        <v>3489</v>
      </c>
      <c r="B1880" s="1" t="s">
        <v>3560</v>
      </c>
      <c r="C1880" s="1" t="s">
        <v>3561</v>
      </c>
      <c r="D1880" s="1" t="n">
        <v>54925498</v>
      </c>
      <c r="E1880" s="1" t="s">
        <v>23</v>
      </c>
      <c r="F1880" s="1" t="n">
        <v>132556342</v>
      </c>
      <c r="G1880" s="1" t="n">
        <v>132556791</v>
      </c>
      <c r="H1880" s="1" t="n">
        <v>0</v>
      </c>
    </row>
    <row r="1881" customFormat="false" ht="12" hidden="false" customHeight="false" outlineLevel="0" collapsed="false">
      <c r="A1881" s="1" t="s">
        <v>3489</v>
      </c>
      <c r="B1881" s="1" t="s">
        <v>3562</v>
      </c>
      <c r="C1881" s="1" t="s">
        <v>3563</v>
      </c>
      <c r="D1881" s="1" t="n">
        <v>53890672</v>
      </c>
      <c r="E1881" s="1" t="s">
        <v>20</v>
      </c>
      <c r="F1881" s="1" t="n">
        <v>18040299</v>
      </c>
      <c r="G1881" s="1" t="n">
        <v>18040885</v>
      </c>
      <c r="H1881" s="1" t="n">
        <v>0</v>
      </c>
    </row>
    <row r="1882" customFormat="false" ht="12" hidden="false" customHeight="false" outlineLevel="0" collapsed="false">
      <c r="A1882" s="1" t="s">
        <v>3489</v>
      </c>
      <c r="B1882" s="1" t="s">
        <v>3562</v>
      </c>
      <c r="C1882" s="1" t="s">
        <v>3564</v>
      </c>
      <c r="D1882" s="1" t="n">
        <v>53890705</v>
      </c>
      <c r="E1882" s="1" t="s">
        <v>23</v>
      </c>
      <c r="F1882" s="1" t="n">
        <v>13015692</v>
      </c>
      <c r="G1882" s="1" t="n">
        <v>13016141</v>
      </c>
      <c r="H1882" s="1" t="n">
        <v>1821</v>
      </c>
    </row>
    <row r="1883" customFormat="false" ht="12" hidden="false" customHeight="false" outlineLevel="0" collapsed="false">
      <c r="A1883" s="1" t="s">
        <v>3489</v>
      </c>
      <c r="B1883" s="1" t="s">
        <v>3565</v>
      </c>
      <c r="C1883" s="1" t="s">
        <v>3566</v>
      </c>
      <c r="D1883" s="1" t="n">
        <v>30406392</v>
      </c>
      <c r="E1883" s="1" t="s">
        <v>20</v>
      </c>
      <c r="F1883" s="1" t="n">
        <v>128191124</v>
      </c>
      <c r="G1883" s="1" t="n">
        <v>128191517</v>
      </c>
      <c r="H1883" s="1" t="n">
        <v>-6558</v>
      </c>
    </row>
    <row r="1884" customFormat="false" ht="12" hidden="false" customHeight="false" outlineLevel="0" collapsed="false">
      <c r="A1884" s="1" t="s">
        <v>3489</v>
      </c>
      <c r="B1884" s="1" t="s">
        <v>3567</v>
      </c>
      <c r="C1884" s="1" t="s">
        <v>3568</v>
      </c>
      <c r="D1884" s="1" t="n">
        <v>44579997</v>
      </c>
      <c r="E1884" s="1" t="s">
        <v>23</v>
      </c>
      <c r="F1884" s="1" t="n">
        <v>98187167</v>
      </c>
      <c r="G1884" s="1" t="n">
        <v>98188716</v>
      </c>
      <c r="H1884" s="1" t="n">
        <v>2526</v>
      </c>
    </row>
    <row r="1885" customFormat="false" ht="12" hidden="false" customHeight="false" outlineLevel="0" collapsed="false">
      <c r="A1885" s="1" t="s">
        <v>3489</v>
      </c>
      <c r="B1885" s="1" t="s">
        <v>3569</v>
      </c>
      <c r="C1885" s="1" t="s">
        <v>3570</v>
      </c>
      <c r="D1885" s="1" t="n">
        <v>77378606</v>
      </c>
      <c r="E1885" s="1" t="s">
        <v>20</v>
      </c>
      <c r="F1885" s="1" t="n">
        <v>41676473</v>
      </c>
      <c r="G1885" s="1" t="n">
        <v>41676722</v>
      </c>
      <c r="H1885" s="1" t="n">
        <v>-5286</v>
      </c>
    </row>
    <row r="1886" customFormat="false" ht="12" hidden="false" customHeight="false" outlineLevel="0" collapsed="false">
      <c r="A1886" s="1" t="s">
        <v>3489</v>
      </c>
      <c r="B1886" s="1" t="s">
        <v>3571</v>
      </c>
      <c r="C1886" s="1" t="s">
        <v>3572</v>
      </c>
      <c r="D1886" s="1" t="n">
        <v>30098520</v>
      </c>
      <c r="E1886" s="1" t="s">
        <v>20</v>
      </c>
      <c r="F1886" s="1" t="n">
        <v>155948018</v>
      </c>
      <c r="G1886" s="1" t="n">
        <v>155948567</v>
      </c>
      <c r="H1886" s="1" t="n">
        <v>624</v>
      </c>
    </row>
    <row r="1887" customFormat="false" ht="12" hidden="false" customHeight="false" outlineLevel="0" collapsed="false">
      <c r="A1887" s="1" t="s">
        <v>3489</v>
      </c>
      <c r="B1887" s="1" t="s">
        <v>3573</v>
      </c>
      <c r="C1887" s="1" t="s">
        <v>3574</v>
      </c>
      <c r="D1887" s="1" t="n">
        <v>120727624</v>
      </c>
      <c r="E1887" s="1" t="s">
        <v>23</v>
      </c>
      <c r="F1887" s="1" t="n">
        <v>98422282</v>
      </c>
      <c r="G1887" s="1" t="n">
        <v>98423379</v>
      </c>
      <c r="H1887" s="1" t="n">
        <v>810</v>
      </c>
    </row>
    <row r="1888" customFormat="false" ht="12" hidden="false" customHeight="false" outlineLevel="0" collapsed="false">
      <c r="A1888" s="1" t="s">
        <v>3489</v>
      </c>
      <c r="B1888" s="1" t="s">
        <v>3573</v>
      </c>
      <c r="C1888" s="1" t="s">
        <v>3575</v>
      </c>
      <c r="D1888" s="1" t="n">
        <v>120740424</v>
      </c>
      <c r="E1888" s="1" t="s">
        <v>23</v>
      </c>
      <c r="F1888" s="1" t="n">
        <v>44483322</v>
      </c>
      <c r="G1888" s="1" t="n">
        <v>44484171</v>
      </c>
      <c r="H1888" s="1" t="n">
        <v>-6020</v>
      </c>
    </row>
    <row r="1889" customFormat="false" ht="12" hidden="false" customHeight="false" outlineLevel="0" collapsed="false">
      <c r="A1889" s="1" t="s">
        <v>3489</v>
      </c>
      <c r="B1889" s="1" t="s">
        <v>3573</v>
      </c>
      <c r="C1889" s="1" t="s">
        <v>3576</v>
      </c>
      <c r="D1889" s="1" t="n">
        <v>120833597</v>
      </c>
      <c r="E1889" s="1" t="s">
        <v>20</v>
      </c>
      <c r="F1889" s="1" t="n">
        <v>108107458</v>
      </c>
      <c r="G1889" s="1" t="n">
        <v>108108242</v>
      </c>
      <c r="H1889" s="1" t="n">
        <v>-6499</v>
      </c>
    </row>
    <row r="1890" customFormat="false" ht="12" hidden="false" customHeight="false" outlineLevel="0" collapsed="false">
      <c r="A1890" s="1" t="s">
        <v>3489</v>
      </c>
      <c r="B1890" s="1" t="s">
        <v>3573</v>
      </c>
      <c r="C1890" s="1" t="s">
        <v>3577</v>
      </c>
      <c r="D1890" s="1" t="n">
        <v>120874109</v>
      </c>
      <c r="E1890" s="1" t="s">
        <v>20</v>
      </c>
      <c r="F1890" s="1" t="n">
        <v>101692910</v>
      </c>
      <c r="G1890" s="1" t="n">
        <v>101693359</v>
      </c>
      <c r="H1890" s="1" t="n">
        <v>814</v>
      </c>
    </row>
    <row r="1891" customFormat="false" ht="12" hidden="false" customHeight="false" outlineLevel="0" collapsed="false">
      <c r="A1891" s="1" t="s">
        <v>3489</v>
      </c>
      <c r="B1891" s="1" t="s">
        <v>3578</v>
      </c>
      <c r="C1891" s="1" t="s">
        <v>3579</v>
      </c>
      <c r="D1891" s="1" t="n">
        <v>65822710</v>
      </c>
      <c r="E1891" s="1" t="s">
        <v>20</v>
      </c>
      <c r="F1891" s="1" t="n">
        <v>13176899</v>
      </c>
      <c r="G1891" s="1" t="n">
        <v>13177480</v>
      </c>
      <c r="H1891" s="1" t="n">
        <v>5184</v>
      </c>
    </row>
    <row r="1892" customFormat="false" ht="12" hidden="false" customHeight="false" outlineLevel="0" collapsed="false">
      <c r="A1892" s="1" t="s">
        <v>3489</v>
      </c>
      <c r="B1892" s="1" t="s">
        <v>3580</v>
      </c>
      <c r="C1892" s="1" t="s">
        <v>3581</v>
      </c>
      <c r="D1892" s="1" t="n">
        <v>42699506</v>
      </c>
      <c r="E1892" s="1" t="s">
        <v>20</v>
      </c>
      <c r="F1892" s="1" t="n">
        <v>13181022</v>
      </c>
      <c r="G1892" s="1" t="n">
        <v>13181622</v>
      </c>
      <c r="H1892" s="1" t="n">
        <v>-1861</v>
      </c>
    </row>
    <row r="1893" customFormat="false" ht="12" hidden="false" customHeight="false" outlineLevel="0" collapsed="false">
      <c r="A1893" s="1" t="s">
        <v>3489</v>
      </c>
      <c r="B1893" s="1" t="s">
        <v>3582</v>
      </c>
      <c r="C1893" s="1" t="s">
        <v>3583</v>
      </c>
      <c r="D1893" s="1" t="n">
        <v>42982520</v>
      </c>
      <c r="E1893" s="1" t="s">
        <v>23</v>
      </c>
      <c r="F1893" s="1" t="n">
        <v>109642202</v>
      </c>
      <c r="G1893" s="1" t="n">
        <v>109642851</v>
      </c>
      <c r="H1893" s="1" t="n">
        <v>-1814</v>
      </c>
    </row>
    <row r="1894" customFormat="false" ht="12" hidden="false" customHeight="false" outlineLevel="0" collapsed="false">
      <c r="A1894" s="1" t="s">
        <v>3489</v>
      </c>
      <c r="B1894" s="1" t="s">
        <v>3584</v>
      </c>
      <c r="C1894" s="1" t="s">
        <v>3585</v>
      </c>
      <c r="D1894" s="1" t="n">
        <v>50775718</v>
      </c>
      <c r="E1894" s="1" t="s">
        <v>20</v>
      </c>
      <c r="F1894" s="1" t="n">
        <v>31851121</v>
      </c>
      <c r="G1894" s="1" t="n">
        <v>31851631</v>
      </c>
      <c r="H1894" s="1" t="n">
        <v>-1752</v>
      </c>
    </row>
    <row r="1895" customFormat="false" ht="12" hidden="false" customHeight="false" outlineLevel="0" collapsed="false">
      <c r="A1895" s="1" t="s">
        <v>3489</v>
      </c>
      <c r="B1895" s="1" t="s">
        <v>3586</v>
      </c>
      <c r="C1895" s="1" t="s">
        <v>3587</v>
      </c>
      <c r="D1895" s="1" t="n">
        <v>56953372</v>
      </c>
      <c r="E1895" s="1" t="s">
        <v>23</v>
      </c>
      <c r="F1895" s="1" t="n">
        <v>95190514</v>
      </c>
      <c r="G1895" s="1" t="n">
        <v>95190863</v>
      </c>
      <c r="H1895" s="1" t="n">
        <v>-2311</v>
      </c>
    </row>
    <row r="1896" customFormat="false" ht="12" hidden="false" customHeight="false" outlineLevel="0" collapsed="false">
      <c r="A1896" s="1" t="s">
        <v>3489</v>
      </c>
      <c r="B1896" s="1" t="s">
        <v>3588</v>
      </c>
      <c r="C1896" s="1" t="s">
        <v>3589</v>
      </c>
      <c r="D1896" s="1" t="n">
        <v>68290528</v>
      </c>
      <c r="E1896" s="1" t="s">
        <v>20</v>
      </c>
      <c r="F1896" s="1" t="n">
        <v>80701285</v>
      </c>
      <c r="G1896" s="1" t="n">
        <v>80701734</v>
      </c>
      <c r="H1896" s="1" t="n">
        <v>1186</v>
      </c>
    </row>
    <row r="1897" customFormat="false" ht="12" hidden="false" customHeight="false" outlineLevel="0" collapsed="false">
      <c r="A1897" s="1" t="s">
        <v>3489</v>
      </c>
      <c r="B1897" s="1" t="s">
        <v>3590</v>
      </c>
      <c r="C1897" s="1" t="s">
        <v>3591</v>
      </c>
      <c r="D1897" s="1" t="n">
        <v>69365234</v>
      </c>
      <c r="E1897" s="1" t="s">
        <v>23</v>
      </c>
      <c r="F1897" s="1" t="n">
        <v>18911344</v>
      </c>
      <c r="G1897" s="1" t="n">
        <v>18911999</v>
      </c>
      <c r="H1897" s="1" t="n">
        <v>4212</v>
      </c>
    </row>
    <row r="1898" customFormat="false" ht="12" hidden="false" customHeight="false" outlineLevel="0" collapsed="false">
      <c r="A1898" s="1" t="s">
        <v>3489</v>
      </c>
      <c r="B1898" s="1" t="s">
        <v>3592</v>
      </c>
      <c r="C1898" s="1" t="s">
        <v>3593</v>
      </c>
      <c r="D1898" s="1" t="n">
        <v>44240404</v>
      </c>
      <c r="E1898" s="1" t="s">
        <v>23</v>
      </c>
      <c r="F1898" s="1" t="n">
        <v>126611976</v>
      </c>
      <c r="G1898" s="1" t="n">
        <v>126612396</v>
      </c>
      <c r="H1898" s="1" t="n">
        <v>-2405</v>
      </c>
    </row>
    <row r="1899" customFormat="false" ht="12" hidden="false" customHeight="false" outlineLevel="0" collapsed="false">
      <c r="A1899" s="1" t="s">
        <v>3489</v>
      </c>
      <c r="B1899" s="1" t="s">
        <v>3594</v>
      </c>
      <c r="C1899" s="1" t="s">
        <v>3595</v>
      </c>
      <c r="D1899" s="1" t="n">
        <v>46394437</v>
      </c>
      <c r="E1899" s="1" t="s">
        <v>20</v>
      </c>
      <c r="F1899" s="1" t="n">
        <v>75405395</v>
      </c>
      <c r="G1899" s="1" t="n">
        <v>75406744</v>
      </c>
      <c r="H1899" s="1" t="n">
        <v>898</v>
      </c>
    </row>
    <row r="1900" customFormat="false" ht="12" hidden="false" customHeight="false" outlineLevel="0" collapsed="false">
      <c r="A1900" s="1" t="s">
        <v>3489</v>
      </c>
      <c r="B1900" s="1" t="s">
        <v>3596</v>
      </c>
      <c r="C1900" s="1" t="s">
        <v>3597</v>
      </c>
      <c r="D1900" s="1" t="n">
        <v>9955286</v>
      </c>
      <c r="E1900" s="1" t="s">
        <v>20</v>
      </c>
      <c r="F1900" s="1" t="n">
        <v>4101718</v>
      </c>
      <c r="G1900" s="1" t="n">
        <v>4101967</v>
      </c>
      <c r="H1900" s="1" t="n">
        <v>2051</v>
      </c>
    </row>
    <row r="1901" customFormat="false" ht="12" hidden="false" customHeight="false" outlineLevel="0" collapsed="false">
      <c r="A1901" s="1" t="s">
        <v>3489</v>
      </c>
      <c r="B1901" s="1" t="s">
        <v>3598</v>
      </c>
      <c r="C1901" s="1" t="s">
        <v>3599</v>
      </c>
      <c r="D1901" s="1" t="n">
        <v>35880005</v>
      </c>
      <c r="E1901" s="1" t="s">
        <v>23</v>
      </c>
      <c r="F1901" s="1" t="n">
        <v>124478624</v>
      </c>
      <c r="G1901" s="1" t="n">
        <v>124479873</v>
      </c>
      <c r="H1901" s="1" t="n">
        <v>1347</v>
      </c>
    </row>
    <row r="1902" customFormat="false" ht="12" hidden="false" customHeight="false" outlineLevel="0" collapsed="false">
      <c r="A1902" s="1" t="s">
        <v>3489</v>
      </c>
      <c r="B1902" s="1" t="s">
        <v>3600</v>
      </c>
      <c r="C1902" s="1" t="s">
        <v>3601</v>
      </c>
      <c r="D1902" s="1" t="n">
        <v>69625209</v>
      </c>
      <c r="E1902" s="1" t="s">
        <v>20</v>
      </c>
      <c r="F1902" s="1" t="n">
        <v>138000905</v>
      </c>
      <c r="G1902" s="1" t="n">
        <v>138001554</v>
      </c>
      <c r="H1902" s="1" t="n">
        <v>-4313</v>
      </c>
    </row>
    <row r="1903" customFormat="false" ht="12" hidden="false" customHeight="false" outlineLevel="0" collapsed="false">
      <c r="A1903" s="1" t="s">
        <v>3489</v>
      </c>
      <c r="B1903" s="1" t="s">
        <v>3602</v>
      </c>
      <c r="C1903" s="1" t="s">
        <v>3603</v>
      </c>
      <c r="D1903" s="1" t="n">
        <v>56087687</v>
      </c>
      <c r="E1903" s="1" t="s">
        <v>23</v>
      </c>
      <c r="F1903" s="1" t="n">
        <v>138031896</v>
      </c>
      <c r="G1903" s="1" t="n">
        <v>138032546</v>
      </c>
      <c r="H1903" s="1" t="n">
        <v>-1310</v>
      </c>
    </row>
    <row r="1904" customFormat="false" ht="12" hidden="false" customHeight="false" outlineLevel="0" collapsed="false">
      <c r="A1904" s="1" t="s">
        <v>3489</v>
      </c>
      <c r="B1904" s="1" t="s">
        <v>3604</v>
      </c>
      <c r="C1904" s="1" t="s">
        <v>3605</v>
      </c>
      <c r="D1904" s="1" t="n">
        <v>33649257</v>
      </c>
      <c r="E1904" s="1" t="s">
        <v>20</v>
      </c>
      <c r="F1904" s="1" t="n">
        <v>12781273</v>
      </c>
      <c r="G1904" s="1" t="n">
        <v>12781622</v>
      </c>
      <c r="H1904" s="1" t="n">
        <v>-1687</v>
      </c>
    </row>
    <row r="1905" customFormat="false" ht="12" hidden="false" customHeight="false" outlineLevel="0" collapsed="false">
      <c r="A1905" s="1" t="s">
        <v>3489</v>
      </c>
      <c r="B1905" s="1" t="s">
        <v>3606</v>
      </c>
      <c r="C1905" s="1" t="s">
        <v>3607</v>
      </c>
      <c r="D1905" s="1" t="n">
        <v>53814695</v>
      </c>
      <c r="E1905" s="1" t="s">
        <v>23</v>
      </c>
      <c r="F1905" s="1" t="n">
        <v>118418432</v>
      </c>
      <c r="G1905" s="1" t="n">
        <v>118419081</v>
      </c>
      <c r="H1905" s="1" t="n">
        <v>-5614</v>
      </c>
    </row>
    <row r="1906" customFormat="false" ht="12" hidden="false" customHeight="false" outlineLevel="0" collapsed="false">
      <c r="A1906" s="1" t="s">
        <v>3489</v>
      </c>
      <c r="B1906" s="1" t="s">
        <v>3608</v>
      </c>
      <c r="C1906" s="1" t="s">
        <v>3609</v>
      </c>
      <c r="D1906" s="1" t="n">
        <v>56479016</v>
      </c>
      <c r="E1906" s="1" t="s">
        <v>23</v>
      </c>
      <c r="F1906" s="1" t="n">
        <v>118939175</v>
      </c>
      <c r="G1906" s="1" t="n">
        <v>118939916</v>
      </c>
      <c r="H1906" s="1" t="n">
        <v>-7451</v>
      </c>
    </row>
    <row r="1907" customFormat="false" ht="12" hidden="false" customHeight="false" outlineLevel="0" collapsed="false">
      <c r="A1907" s="1" t="s">
        <v>3489</v>
      </c>
      <c r="B1907" s="1" t="s">
        <v>3610</v>
      </c>
      <c r="C1907" s="1" t="s">
        <v>3611</v>
      </c>
      <c r="D1907" s="1" t="n">
        <v>25914648</v>
      </c>
      <c r="E1907" s="1" t="s">
        <v>20</v>
      </c>
      <c r="F1907" s="1" t="n">
        <v>122431081</v>
      </c>
      <c r="G1907" s="1" t="n">
        <v>122431530</v>
      </c>
      <c r="H1907" s="1" t="n">
        <v>-5239</v>
      </c>
    </row>
    <row r="1908" customFormat="false" ht="12" hidden="false" customHeight="false" outlineLevel="0" collapsed="false">
      <c r="A1908" s="1" t="s">
        <v>3489</v>
      </c>
      <c r="B1908" s="1" t="s">
        <v>3612</v>
      </c>
      <c r="C1908" s="1" t="s">
        <v>3613</v>
      </c>
      <c r="D1908" s="1" t="n">
        <v>29752553</v>
      </c>
      <c r="E1908" s="1" t="s">
        <v>23</v>
      </c>
      <c r="F1908" s="1" t="n">
        <v>16907691</v>
      </c>
      <c r="G1908" s="1" t="n">
        <v>16908140</v>
      </c>
      <c r="H1908" s="1" t="n">
        <v>1851</v>
      </c>
    </row>
    <row r="1909" customFormat="false" ht="12" hidden="false" customHeight="false" outlineLevel="0" collapsed="false">
      <c r="A1909" s="1" t="s">
        <v>3489</v>
      </c>
      <c r="B1909" s="1" t="s">
        <v>3612</v>
      </c>
      <c r="C1909" s="1" t="s">
        <v>3614</v>
      </c>
      <c r="D1909" s="1" t="n">
        <v>29752554</v>
      </c>
      <c r="E1909" s="1" t="s">
        <v>23</v>
      </c>
      <c r="F1909" s="1" t="n">
        <v>26564629</v>
      </c>
      <c r="G1909" s="1" t="n">
        <v>26565990</v>
      </c>
      <c r="H1909" s="1" t="n">
        <v>0</v>
      </c>
    </row>
    <row r="1910" customFormat="false" ht="12" hidden="false" customHeight="false" outlineLevel="0" collapsed="false">
      <c r="A1910" s="1" t="s">
        <v>3489</v>
      </c>
      <c r="B1910" s="1" t="s">
        <v>3615</v>
      </c>
      <c r="C1910" s="1" t="s">
        <v>3616</v>
      </c>
      <c r="D1910" s="1" t="n">
        <v>22792482</v>
      </c>
      <c r="E1910" s="1" t="s">
        <v>23</v>
      </c>
      <c r="F1910" s="1" t="n">
        <v>115981814</v>
      </c>
      <c r="G1910" s="1" t="n">
        <v>115982166</v>
      </c>
      <c r="H1910" s="1" t="n">
        <v>3265</v>
      </c>
    </row>
    <row r="1911" customFormat="false" ht="12" hidden="false" customHeight="false" outlineLevel="0" collapsed="false">
      <c r="A1911" s="1" t="s">
        <v>3489</v>
      </c>
      <c r="B1911" s="1" t="s">
        <v>3617</v>
      </c>
      <c r="C1911" s="1" t="s">
        <v>3618</v>
      </c>
      <c r="D1911" s="1" t="n">
        <v>73910999</v>
      </c>
      <c r="E1911" s="1" t="s">
        <v>20</v>
      </c>
      <c r="F1911" s="1" t="n">
        <v>77453708</v>
      </c>
      <c r="G1911" s="1" t="n">
        <v>77455257</v>
      </c>
      <c r="H1911" s="1" t="n">
        <v>-1446</v>
      </c>
    </row>
    <row r="1912" customFormat="false" ht="12" hidden="false" customHeight="false" outlineLevel="0" collapsed="false">
      <c r="A1912" s="1" t="s">
        <v>3489</v>
      </c>
      <c r="B1912" s="1" t="s">
        <v>3619</v>
      </c>
      <c r="C1912" s="1" t="s">
        <v>3620</v>
      </c>
      <c r="D1912" s="1" t="n">
        <v>100727265</v>
      </c>
      <c r="E1912" s="1" t="s">
        <v>23</v>
      </c>
      <c r="F1912" s="1" t="n">
        <v>12855046</v>
      </c>
      <c r="G1912" s="1" t="n">
        <v>12855895</v>
      </c>
      <c r="H1912" s="1" t="n">
        <v>2551</v>
      </c>
    </row>
    <row r="1913" customFormat="false" ht="12" hidden="false" customHeight="false" outlineLevel="0" collapsed="false">
      <c r="A1913" s="1" t="s">
        <v>3489</v>
      </c>
      <c r="B1913" s="1" t="s">
        <v>3621</v>
      </c>
      <c r="C1913" s="1" t="s">
        <v>3622</v>
      </c>
      <c r="D1913" s="1" t="n">
        <v>52217704</v>
      </c>
      <c r="E1913" s="1" t="s">
        <v>20</v>
      </c>
      <c r="F1913" s="1" t="n">
        <v>121952001</v>
      </c>
      <c r="G1913" s="1" t="n">
        <v>121952250</v>
      </c>
      <c r="H1913" s="1" t="n">
        <v>-5393</v>
      </c>
    </row>
    <row r="1914" customFormat="false" ht="12" hidden="false" customHeight="false" outlineLevel="0" collapsed="false">
      <c r="A1914" s="1" t="s">
        <v>3489</v>
      </c>
      <c r="B1914" s="1" t="s">
        <v>3623</v>
      </c>
      <c r="C1914" s="1" t="s">
        <v>3624</v>
      </c>
      <c r="D1914" s="1" t="n">
        <v>58295461</v>
      </c>
      <c r="E1914" s="1" t="s">
        <v>23</v>
      </c>
      <c r="F1914" s="1" t="n">
        <v>97801496</v>
      </c>
      <c r="G1914" s="1" t="n">
        <v>97801845</v>
      </c>
      <c r="H1914" s="1" t="n">
        <v>-4465</v>
      </c>
    </row>
    <row r="1915" customFormat="false" ht="12" hidden="false" customHeight="false" outlineLevel="0" collapsed="false">
      <c r="A1915" s="1" t="s">
        <v>3489</v>
      </c>
      <c r="B1915" s="1" t="s">
        <v>3625</v>
      </c>
      <c r="C1915" s="1" t="s">
        <v>3626</v>
      </c>
      <c r="D1915" s="1" t="n">
        <v>44480116</v>
      </c>
      <c r="E1915" s="1" t="s">
        <v>23</v>
      </c>
      <c r="F1915" s="1" t="n">
        <v>89326375</v>
      </c>
      <c r="G1915" s="1" t="n">
        <v>89327324</v>
      </c>
      <c r="H1915" s="1" t="n">
        <v>-3120</v>
      </c>
    </row>
    <row r="1916" customFormat="false" ht="12" hidden="false" customHeight="false" outlineLevel="0" collapsed="false">
      <c r="A1916" s="1" t="s">
        <v>3489</v>
      </c>
      <c r="B1916" s="1" t="s">
        <v>3627</v>
      </c>
      <c r="C1916" s="1" t="s">
        <v>3628</v>
      </c>
      <c r="D1916" s="1" t="n">
        <v>21347005</v>
      </c>
      <c r="E1916" s="1" t="s">
        <v>23</v>
      </c>
      <c r="F1916" s="1" t="n">
        <v>88999287</v>
      </c>
      <c r="G1916" s="1" t="n">
        <v>89000202</v>
      </c>
      <c r="H1916" s="1" t="n">
        <v>-4595</v>
      </c>
    </row>
    <row r="1917" customFormat="false" ht="12" hidden="false" customHeight="false" outlineLevel="0" collapsed="false">
      <c r="A1917" s="1" t="s">
        <v>3489</v>
      </c>
      <c r="B1917" s="1" t="s">
        <v>3629</v>
      </c>
      <c r="C1917" s="1" t="s">
        <v>3630</v>
      </c>
      <c r="D1917" s="1" t="n">
        <v>5675421</v>
      </c>
      <c r="E1917" s="1" t="s">
        <v>20</v>
      </c>
      <c r="F1917" s="1" t="n">
        <v>62940492</v>
      </c>
      <c r="G1917" s="1" t="n">
        <v>62941241</v>
      </c>
      <c r="H1917" s="1" t="n">
        <v>-5452</v>
      </c>
    </row>
    <row r="1918" customFormat="false" ht="12" hidden="false" customHeight="false" outlineLevel="0" collapsed="false">
      <c r="A1918" s="1" t="s">
        <v>3489</v>
      </c>
      <c r="B1918" s="1" t="s">
        <v>3631</v>
      </c>
      <c r="C1918" s="1" t="s">
        <v>3632</v>
      </c>
      <c r="D1918" s="1" t="n">
        <v>49592353</v>
      </c>
      <c r="E1918" s="1" t="s">
        <v>20</v>
      </c>
      <c r="F1918" s="1" t="n">
        <v>74221786</v>
      </c>
      <c r="G1918" s="1" t="n">
        <v>74223475</v>
      </c>
      <c r="H1918" s="1" t="n">
        <v>2350</v>
      </c>
    </row>
    <row r="1919" customFormat="false" ht="12" hidden="false" customHeight="false" outlineLevel="0" collapsed="false">
      <c r="A1919" s="1" t="s">
        <v>3489</v>
      </c>
      <c r="B1919" s="1" t="s">
        <v>3633</v>
      </c>
      <c r="C1919" s="1" t="s">
        <v>3634</v>
      </c>
      <c r="D1919" s="1" t="n">
        <v>52295188</v>
      </c>
      <c r="E1919" s="1" t="s">
        <v>20</v>
      </c>
      <c r="F1919" s="1" t="n">
        <v>74268334</v>
      </c>
      <c r="G1919" s="1" t="n">
        <v>74268783</v>
      </c>
      <c r="H1919" s="1" t="n">
        <v>0</v>
      </c>
    </row>
    <row r="1920" customFormat="false" ht="12" hidden="false" customHeight="false" outlineLevel="0" collapsed="false">
      <c r="A1920" s="1" t="s">
        <v>3489</v>
      </c>
      <c r="B1920" s="1" t="s">
        <v>3635</v>
      </c>
      <c r="C1920" s="1" t="s">
        <v>3636</v>
      </c>
      <c r="D1920" s="1" t="n">
        <v>19645058</v>
      </c>
      <c r="E1920" s="1" t="s">
        <v>23</v>
      </c>
      <c r="F1920" s="1" t="n">
        <v>96804704</v>
      </c>
      <c r="G1920" s="1" t="n">
        <v>96805153</v>
      </c>
      <c r="H1920" s="1" t="n">
        <v>-6038</v>
      </c>
    </row>
    <row r="1921" customFormat="false" ht="12" hidden="false" customHeight="false" outlineLevel="0" collapsed="false">
      <c r="A1921" s="1" t="s">
        <v>3489</v>
      </c>
      <c r="B1921" s="1" t="s">
        <v>3637</v>
      </c>
      <c r="C1921" s="1" t="s">
        <v>3638</v>
      </c>
      <c r="D1921" s="1" t="n">
        <v>39962159</v>
      </c>
      <c r="E1921" s="1" t="s">
        <v>23</v>
      </c>
      <c r="F1921" s="1" t="n">
        <v>5143776</v>
      </c>
      <c r="G1921" s="1" t="n">
        <v>5144325</v>
      </c>
      <c r="H1921" s="1" t="n">
        <v>-1183</v>
      </c>
    </row>
    <row r="1922" customFormat="false" ht="12" hidden="false" customHeight="false" outlineLevel="0" collapsed="false">
      <c r="A1922" s="1" t="s">
        <v>3489</v>
      </c>
      <c r="B1922" s="1" t="s">
        <v>3639</v>
      </c>
      <c r="C1922" s="1" t="s">
        <v>3640</v>
      </c>
      <c r="D1922" s="1" t="n">
        <v>42692509</v>
      </c>
      <c r="E1922" s="1" t="s">
        <v>20</v>
      </c>
      <c r="F1922" s="1" t="n">
        <v>54446259</v>
      </c>
      <c r="G1922" s="1" t="n">
        <v>54447108</v>
      </c>
      <c r="H1922" s="1" t="n">
        <v>39</v>
      </c>
    </row>
    <row r="1923" customFormat="false" ht="12" hidden="false" customHeight="false" outlineLevel="0" collapsed="false">
      <c r="A1923" s="1" t="s">
        <v>3489</v>
      </c>
      <c r="B1923" s="1" t="s">
        <v>3641</v>
      </c>
      <c r="C1923" s="1" t="s">
        <v>3642</v>
      </c>
      <c r="D1923" s="1" t="n">
        <v>51757808</v>
      </c>
      <c r="E1923" s="1" t="s">
        <v>20</v>
      </c>
      <c r="F1923" s="1" t="n">
        <v>35114983</v>
      </c>
      <c r="G1923" s="1" t="n">
        <v>35115632</v>
      </c>
      <c r="H1923" s="1" t="n">
        <v>0</v>
      </c>
    </row>
    <row r="1924" customFormat="false" ht="12" hidden="false" customHeight="false" outlineLevel="0" collapsed="false">
      <c r="A1924" s="1" t="s">
        <v>3489</v>
      </c>
      <c r="B1924" s="1" t="s">
        <v>3643</v>
      </c>
      <c r="C1924" s="1" t="s">
        <v>3644</v>
      </c>
      <c r="D1924" s="1" t="n">
        <v>74971730</v>
      </c>
      <c r="E1924" s="1" t="s">
        <v>20</v>
      </c>
      <c r="F1924" s="1" t="n">
        <v>27961959</v>
      </c>
      <c r="G1924" s="1" t="n">
        <v>27962978</v>
      </c>
      <c r="H1924" s="1" t="n">
        <v>-7473</v>
      </c>
    </row>
    <row r="1925" customFormat="false" ht="12" hidden="false" customHeight="false" outlineLevel="0" collapsed="false">
      <c r="A1925" s="1" t="s">
        <v>3489</v>
      </c>
      <c r="B1925" s="1" t="s">
        <v>3645</v>
      </c>
      <c r="C1925" s="1" t="s">
        <v>3646</v>
      </c>
      <c r="D1925" s="1" t="n">
        <v>72531488</v>
      </c>
      <c r="E1925" s="1" t="s">
        <v>23</v>
      </c>
      <c r="F1925" s="1" t="n">
        <v>136151598</v>
      </c>
      <c r="G1925" s="1" t="n">
        <v>136152847</v>
      </c>
      <c r="H1925" s="1" t="n">
        <v>772</v>
      </c>
    </row>
    <row r="1926" customFormat="false" ht="12" hidden="false" customHeight="false" outlineLevel="0" collapsed="false">
      <c r="A1926" s="1" t="s">
        <v>3489</v>
      </c>
      <c r="B1926" s="1" t="s">
        <v>3647</v>
      </c>
      <c r="C1926" s="1" t="s">
        <v>3648</v>
      </c>
      <c r="D1926" s="1" t="n">
        <v>52488919</v>
      </c>
      <c r="E1926" s="1" t="s">
        <v>23</v>
      </c>
      <c r="F1926" s="1" t="n">
        <v>122641020</v>
      </c>
      <c r="G1926" s="1" t="n">
        <v>122641469</v>
      </c>
      <c r="H1926" s="1" t="n">
        <v>0</v>
      </c>
    </row>
    <row r="1927" customFormat="false" ht="12" hidden="false" customHeight="false" outlineLevel="0" collapsed="false">
      <c r="A1927" s="1" t="s">
        <v>3489</v>
      </c>
      <c r="B1927" s="1" t="s">
        <v>3649</v>
      </c>
      <c r="C1927" s="1" t="s">
        <v>3650</v>
      </c>
      <c r="D1927" s="1" t="n">
        <v>51994713</v>
      </c>
      <c r="E1927" s="1" t="s">
        <v>23</v>
      </c>
      <c r="F1927" s="1" t="n">
        <v>118821836</v>
      </c>
      <c r="G1927" s="1" t="n">
        <v>118822485</v>
      </c>
      <c r="H1927" s="1" t="n">
        <v>0</v>
      </c>
    </row>
    <row r="1928" customFormat="false" ht="12" hidden="false" customHeight="false" outlineLevel="0" collapsed="false">
      <c r="A1928" s="1" t="s">
        <v>3489</v>
      </c>
      <c r="B1928" s="1" t="s">
        <v>3651</v>
      </c>
      <c r="C1928" s="1" t="s">
        <v>3652</v>
      </c>
      <c r="D1928" s="1" t="n">
        <v>19038486</v>
      </c>
      <c r="E1928" s="1" t="s">
        <v>23</v>
      </c>
      <c r="F1928" s="1" t="n">
        <v>5049964</v>
      </c>
      <c r="G1928" s="1" t="n">
        <v>5050113</v>
      </c>
      <c r="H1928" s="1" t="n">
        <v>-3321</v>
      </c>
    </row>
    <row r="1929" customFormat="false" ht="12" hidden="false" customHeight="false" outlineLevel="0" collapsed="false">
      <c r="A1929" s="1" t="s">
        <v>3489</v>
      </c>
      <c r="B1929" s="1" t="s">
        <v>3653</v>
      </c>
      <c r="C1929" s="1" t="s">
        <v>3654</v>
      </c>
      <c r="D1929" s="1" t="n">
        <v>42805256</v>
      </c>
      <c r="E1929" s="1" t="s">
        <v>20</v>
      </c>
      <c r="F1929" s="1" t="n">
        <v>84895690</v>
      </c>
      <c r="G1929" s="1" t="n">
        <v>84896553</v>
      </c>
      <c r="H1929" s="1" t="n">
        <v>0</v>
      </c>
    </row>
    <row r="1930" customFormat="false" ht="12" hidden="false" customHeight="false" outlineLevel="0" collapsed="false">
      <c r="A1930" s="1" t="s">
        <v>3489</v>
      </c>
      <c r="B1930" s="1" t="s">
        <v>3655</v>
      </c>
      <c r="C1930" s="1" t="s">
        <v>3656</v>
      </c>
      <c r="D1930" s="1" t="n">
        <v>10262107</v>
      </c>
      <c r="E1930" s="1" t="s">
        <v>20</v>
      </c>
      <c r="F1930" s="1" t="n">
        <v>84879240</v>
      </c>
      <c r="G1930" s="1" t="n">
        <v>84879971</v>
      </c>
      <c r="H1930" s="1" t="n">
        <v>-4572</v>
      </c>
    </row>
    <row r="1931" customFormat="false" ht="12" hidden="false" customHeight="false" outlineLevel="0" collapsed="false">
      <c r="A1931" s="1" t="s">
        <v>3489</v>
      </c>
      <c r="B1931" s="1" t="s">
        <v>3657</v>
      </c>
      <c r="C1931" s="1" t="s">
        <v>3658</v>
      </c>
      <c r="D1931" s="1" t="n">
        <v>51870618</v>
      </c>
      <c r="E1931" s="1" t="s">
        <v>20</v>
      </c>
      <c r="F1931" s="1" t="n">
        <v>158360436</v>
      </c>
      <c r="G1931" s="1" t="n">
        <v>158361385</v>
      </c>
      <c r="H1931" s="1" t="n">
        <v>-5954</v>
      </c>
    </row>
    <row r="1932" customFormat="false" ht="12" hidden="false" customHeight="false" outlineLevel="0" collapsed="false">
      <c r="A1932" s="1" t="s">
        <v>3489</v>
      </c>
      <c r="B1932" s="1" t="s">
        <v>3659</v>
      </c>
      <c r="C1932" s="1" t="s">
        <v>3660</v>
      </c>
      <c r="D1932" s="1" t="n">
        <v>52598748</v>
      </c>
      <c r="E1932" s="1" t="s">
        <v>20</v>
      </c>
      <c r="F1932" s="1" t="n">
        <v>98166939</v>
      </c>
      <c r="G1932" s="1" t="n">
        <v>98167788</v>
      </c>
      <c r="H1932" s="1" t="n">
        <v>-5335</v>
      </c>
    </row>
    <row r="1933" customFormat="false" ht="12" hidden="false" customHeight="false" outlineLevel="0" collapsed="false">
      <c r="A1933" s="1" t="s">
        <v>3489</v>
      </c>
      <c r="B1933" s="1" t="s">
        <v>3661</v>
      </c>
      <c r="C1933" s="1" t="s">
        <v>3662</v>
      </c>
      <c r="D1933" s="1" t="n">
        <v>51954852</v>
      </c>
      <c r="E1933" s="1" t="s">
        <v>23</v>
      </c>
      <c r="F1933" s="1" t="n">
        <v>36798748</v>
      </c>
      <c r="G1933" s="1" t="n">
        <v>36799597</v>
      </c>
      <c r="H1933" s="1" t="n">
        <v>0</v>
      </c>
    </row>
    <row r="1934" customFormat="false" ht="12" hidden="false" customHeight="false" outlineLevel="0" collapsed="false">
      <c r="A1934" s="1" t="s">
        <v>3489</v>
      </c>
      <c r="B1934" s="1" t="s">
        <v>3663</v>
      </c>
      <c r="C1934" s="1" t="s">
        <v>3664</v>
      </c>
      <c r="D1934" s="1" t="n">
        <v>52068872</v>
      </c>
      <c r="E1934" s="1" t="s">
        <v>20</v>
      </c>
      <c r="F1934" s="1" t="n">
        <v>94813668</v>
      </c>
      <c r="G1934" s="1" t="n">
        <v>94814017</v>
      </c>
      <c r="H1934" s="1" t="n">
        <v>0</v>
      </c>
    </row>
    <row r="1935" customFormat="false" ht="12" hidden="false" customHeight="false" outlineLevel="0" collapsed="false">
      <c r="A1935" s="1" t="s">
        <v>3489</v>
      </c>
      <c r="B1935" s="1" t="s">
        <v>3665</v>
      </c>
      <c r="C1935" s="1" t="s">
        <v>3666</v>
      </c>
      <c r="D1935" s="1" t="n">
        <v>60637295</v>
      </c>
      <c r="E1935" s="1" t="s">
        <v>20</v>
      </c>
      <c r="F1935" s="1" t="n">
        <v>35059533</v>
      </c>
      <c r="G1935" s="1" t="n">
        <v>35060082</v>
      </c>
      <c r="H1935" s="1" t="n">
        <v>-1212</v>
      </c>
    </row>
    <row r="1936" customFormat="false" ht="12" hidden="false" customHeight="false" outlineLevel="0" collapsed="false">
      <c r="A1936" s="1" t="s">
        <v>3489</v>
      </c>
      <c r="B1936" s="1" t="s">
        <v>3667</v>
      </c>
      <c r="C1936" s="1" t="s">
        <v>3668</v>
      </c>
      <c r="D1936" s="1" t="n">
        <v>62814301</v>
      </c>
      <c r="E1936" s="1" t="s">
        <v>20</v>
      </c>
      <c r="F1936" s="1" t="n">
        <v>50601764</v>
      </c>
      <c r="G1936" s="1" t="n">
        <v>50602513</v>
      </c>
      <c r="H1936" s="1" t="n">
        <v>1252</v>
      </c>
    </row>
    <row r="1937" customFormat="false" ht="12" hidden="false" customHeight="false" outlineLevel="0" collapsed="false">
      <c r="A1937" s="1" t="s">
        <v>3489</v>
      </c>
      <c r="B1937" s="1" t="s">
        <v>3669</v>
      </c>
      <c r="C1937" s="1" t="s">
        <v>3670</v>
      </c>
      <c r="D1937" s="1" t="n">
        <v>77466286</v>
      </c>
      <c r="E1937" s="1" t="s">
        <v>23</v>
      </c>
      <c r="F1937" s="1" t="n">
        <v>46166214</v>
      </c>
      <c r="G1937" s="1" t="n">
        <v>46166563</v>
      </c>
      <c r="H1937" s="1" t="n">
        <v>-34</v>
      </c>
    </row>
    <row r="1938" customFormat="false" ht="12" hidden="false" customHeight="false" outlineLevel="0" collapsed="false">
      <c r="A1938" s="1" t="s">
        <v>3489</v>
      </c>
      <c r="B1938" s="1" t="s">
        <v>3671</v>
      </c>
      <c r="C1938" s="1" t="s">
        <v>3672</v>
      </c>
      <c r="D1938" s="1" t="n">
        <v>73633877</v>
      </c>
      <c r="E1938" s="1" t="s">
        <v>20</v>
      </c>
      <c r="F1938" s="1" t="n">
        <v>65718541</v>
      </c>
      <c r="G1938" s="1" t="n">
        <v>65718990</v>
      </c>
      <c r="H1938" s="1" t="n">
        <v>0</v>
      </c>
    </row>
    <row r="1939" customFormat="false" ht="12" hidden="false" customHeight="false" outlineLevel="0" collapsed="false">
      <c r="A1939" s="1" t="s">
        <v>3489</v>
      </c>
      <c r="B1939" s="1" t="s">
        <v>3671</v>
      </c>
      <c r="C1939" s="1" t="s">
        <v>3673</v>
      </c>
      <c r="D1939" s="1" t="n">
        <v>73680922</v>
      </c>
      <c r="E1939" s="1" t="s">
        <v>20</v>
      </c>
      <c r="F1939" s="1" t="n">
        <v>122541737</v>
      </c>
      <c r="G1939" s="1" t="n">
        <v>122542286</v>
      </c>
      <c r="H1939" s="1" t="n">
        <v>-910</v>
      </c>
    </row>
    <row r="1940" customFormat="false" ht="12" hidden="false" customHeight="false" outlineLevel="0" collapsed="false">
      <c r="A1940" s="1" t="s">
        <v>3489</v>
      </c>
      <c r="B1940" s="1" t="s">
        <v>3674</v>
      </c>
      <c r="C1940" s="1" t="s">
        <v>3675</v>
      </c>
      <c r="D1940" s="1" t="n">
        <v>55016381</v>
      </c>
      <c r="E1940" s="1" t="s">
        <v>23</v>
      </c>
      <c r="F1940" s="1" t="n">
        <v>98004466</v>
      </c>
      <c r="G1940" s="1" t="n">
        <v>98005115</v>
      </c>
      <c r="H1940" s="1" t="n">
        <v>0</v>
      </c>
    </row>
    <row r="1941" customFormat="false" ht="12" hidden="false" customHeight="false" outlineLevel="0" collapsed="false">
      <c r="A1941" s="1" t="s">
        <v>3489</v>
      </c>
      <c r="B1941" s="1" t="s">
        <v>3676</v>
      </c>
      <c r="C1941" s="1" t="s">
        <v>3677</v>
      </c>
      <c r="D1941" s="1" t="n">
        <v>54984566</v>
      </c>
      <c r="E1941" s="1" t="s">
        <v>23</v>
      </c>
      <c r="F1941" s="1" t="n">
        <v>135737026</v>
      </c>
      <c r="G1941" s="1" t="n">
        <v>135738378</v>
      </c>
      <c r="H1941" s="1" t="n">
        <v>359</v>
      </c>
    </row>
    <row r="1942" customFormat="false" ht="12" hidden="false" customHeight="false" outlineLevel="0" collapsed="false">
      <c r="A1942" s="1" t="s">
        <v>3489</v>
      </c>
      <c r="B1942" s="1" t="s">
        <v>3678</v>
      </c>
      <c r="C1942" s="1" t="s">
        <v>3679</v>
      </c>
      <c r="D1942" s="1" t="n">
        <v>72244179</v>
      </c>
      <c r="E1942" s="1" t="s">
        <v>23</v>
      </c>
      <c r="F1942" s="1" t="n">
        <v>146705515</v>
      </c>
      <c r="G1942" s="1" t="n">
        <v>146706464</v>
      </c>
      <c r="H1942" s="1" t="n">
        <v>-7451</v>
      </c>
    </row>
    <row r="1943" customFormat="false" ht="12" hidden="false" customHeight="false" outlineLevel="0" collapsed="false">
      <c r="A1943" s="1" t="s">
        <v>3489</v>
      </c>
      <c r="B1943" s="1" t="s">
        <v>3680</v>
      </c>
      <c r="C1943" s="1" t="s">
        <v>3681</v>
      </c>
      <c r="D1943" s="1" t="n">
        <v>63410013</v>
      </c>
      <c r="E1943" s="1" t="s">
        <v>23</v>
      </c>
      <c r="F1943" s="1" t="n">
        <v>32651847</v>
      </c>
      <c r="G1943" s="1" t="n">
        <v>32652296</v>
      </c>
      <c r="H1943" s="1" t="n">
        <v>0</v>
      </c>
    </row>
    <row r="1944" customFormat="false" ht="12" hidden="false" customHeight="false" outlineLevel="0" collapsed="false">
      <c r="A1944" s="1" t="s">
        <v>3489</v>
      </c>
      <c r="B1944" s="1" t="s">
        <v>3682</v>
      </c>
      <c r="C1944" s="1" t="s">
        <v>3683</v>
      </c>
      <c r="D1944" s="1" t="n">
        <v>53948620</v>
      </c>
      <c r="E1944" s="1" t="s">
        <v>23</v>
      </c>
      <c r="F1944" s="1" t="n">
        <v>29453950</v>
      </c>
      <c r="G1944" s="1" t="n">
        <v>29454199</v>
      </c>
      <c r="H1944" s="1" t="n">
        <v>-3164</v>
      </c>
    </row>
    <row r="1945" customFormat="false" ht="12" hidden="false" customHeight="false" outlineLevel="0" collapsed="false">
      <c r="A1945" s="1" t="s">
        <v>3489</v>
      </c>
      <c r="B1945" s="1" t="s">
        <v>223</v>
      </c>
      <c r="C1945" s="1" t="s">
        <v>3684</v>
      </c>
      <c r="D1945" s="1" t="n">
        <v>21883123</v>
      </c>
      <c r="E1945" s="1" t="s">
        <v>23</v>
      </c>
      <c r="F1945" s="1" t="n">
        <v>154187078</v>
      </c>
      <c r="G1945" s="1" t="n">
        <v>154188427</v>
      </c>
      <c r="H1945" s="1" t="n">
        <v>-754</v>
      </c>
    </row>
    <row r="1946" customFormat="false" ht="12" hidden="false" customHeight="false" outlineLevel="0" collapsed="false">
      <c r="A1946" s="1" t="s">
        <v>3489</v>
      </c>
      <c r="B1946" s="1" t="s">
        <v>223</v>
      </c>
      <c r="C1946" s="1" t="s">
        <v>3685</v>
      </c>
      <c r="D1946" s="1" t="n">
        <v>23742597</v>
      </c>
      <c r="E1946" s="1" t="s">
        <v>23</v>
      </c>
      <c r="F1946" s="1" t="n">
        <v>27398288</v>
      </c>
      <c r="G1946" s="1" t="n">
        <v>27398637</v>
      </c>
      <c r="H1946" s="1" t="n">
        <v>1386</v>
      </c>
    </row>
    <row r="1947" customFormat="false" ht="12" hidden="false" customHeight="false" outlineLevel="0" collapsed="false">
      <c r="A1947" s="1" t="s">
        <v>3489</v>
      </c>
      <c r="B1947" s="1" t="s">
        <v>223</v>
      </c>
      <c r="C1947" s="1" t="s">
        <v>3686</v>
      </c>
      <c r="D1947" s="1" t="n">
        <v>24498216</v>
      </c>
      <c r="E1947" s="1" t="s">
        <v>20</v>
      </c>
      <c r="F1947" s="1" t="n">
        <v>49647442</v>
      </c>
      <c r="G1947" s="1" t="n">
        <v>49648471</v>
      </c>
      <c r="H1947" s="1" t="n">
        <v>-3027</v>
      </c>
    </row>
    <row r="1948" customFormat="false" ht="12" hidden="false" customHeight="false" outlineLevel="0" collapsed="false">
      <c r="A1948" s="1" t="s">
        <v>3489</v>
      </c>
      <c r="B1948" s="1" t="s">
        <v>223</v>
      </c>
      <c r="C1948" s="1" t="s">
        <v>3687</v>
      </c>
      <c r="D1948" s="1" t="n">
        <v>39839799</v>
      </c>
      <c r="E1948" s="1" t="s">
        <v>23</v>
      </c>
      <c r="F1948" s="1" t="n">
        <v>191873072</v>
      </c>
      <c r="G1948" s="1" t="n">
        <v>191873821</v>
      </c>
      <c r="H1948" s="1" t="n">
        <v>0</v>
      </c>
    </row>
    <row r="1949" customFormat="false" ht="12" hidden="false" customHeight="false" outlineLevel="0" collapsed="false">
      <c r="A1949" s="1" t="s">
        <v>3489</v>
      </c>
      <c r="B1949" s="1" t="s">
        <v>223</v>
      </c>
      <c r="C1949" s="1" t="s">
        <v>3688</v>
      </c>
      <c r="D1949" s="1" t="n">
        <v>65228834</v>
      </c>
      <c r="E1949" s="1" t="s">
        <v>20</v>
      </c>
      <c r="F1949" s="1" t="n">
        <v>55476599</v>
      </c>
      <c r="G1949" s="1" t="n">
        <v>55478376</v>
      </c>
      <c r="H1949" s="1" t="n">
        <v>483</v>
      </c>
    </row>
    <row r="1950" customFormat="false" ht="12" hidden="false" customHeight="false" outlineLevel="0" collapsed="false">
      <c r="A1950" s="1" t="s">
        <v>3489</v>
      </c>
      <c r="B1950" s="1" t="s">
        <v>223</v>
      </c>
      <c r="C1950" s="1" t="s">
        <v>3689</v>
      </c>
      <c r="D1950" s="1" t="n">
        <v>99101668</v>
      </c>
      <c r="E1950" s="1" t="s">
        <v>23</v>
      </c>
      <c r="F1950" s="1" t="n">
        <v>23727141</v>
      </c>
      <c r="G1950" s="1" t="n">
        <v>23727955</v>
      </c>
      <c r="H1950" s="1" t="n">
        <v>-3073</v>
      </c>
    </row>
    <row r="1951" customFormat="false" ht="12" hidden="false" customHeight="false" outlineLevel="0" collapsed="false">
      <c r="A1951" s="1" t="s">
        <v>3489</v>
      </c>
      <c r="B1951" s="1" t="s">
        <v>3690</v>
      </c>
      <c r="C1951" s="1" t="s">
        <v>3691</v>
      </c>
      <c r="D1951" s="1" t="n">
        <v>30988900</v>
      </c>
      <c r="E1951" s="1" t="s">
        <v>20</v>
      </c>
      <c r="F1951" s="1" t="n">
        <v>25020310</v>
      </c>
      <c r="G1951" s="1" t="n">
        <v>25021059</v>
      </c>
      <c r="H1951" s="1" t="n">
        <v>-5907</v>
      </c>
    </row>
    <row r="1952" customFormat="false" ht="12" hidden="false" customHeight="false" outlineLevel="0" collapsed="false">
      <c r="A1952" s="1" t="s">
        <v>3489</v>
      </c>
      <c r="B1952" s="1" t="s">
        <v>3692</v>
      </c>
      <c r="C1952" s="1" t="s">
        <v>3693</v>
      </c>
      <c r="D1952" s="1" t="n">
        <v>50835295</v>
      </c>
      <c r="E1952" s="1" t="s">
        <v>20</v>
      </c>
      <c r="F1952" s="1" t="n">
        <v>143873293</v>
      </c>
      <c r="G1952" s="1" t="n">
        <v>143874325</v>
      </c>
      <c r="H1952" s="1" t="n">
        <v>2028</v>
      </c>
    </row>
    <row r="1953" customFormat="false" ht="12" hidden="false" customHeight="false" outlineLevel="0" collapsed="false">
      <c r="A1953" s="1" t="s">
        <v>3489</v>
      </c>
      <c r="B1953" s="1" t="s">
        <v>3694</v>
      </c>
      <c r="C1953" s="1" t="s">
        <v>3695</v>
      </c>
      <c r="D1953" s="1" t="n">
        <v>19518879</v>
      </c>
      <c r="E1953" s="1" t="s">
        <v>23</v>
      </c>
      <c r="F1953" s="1" t="n">
        <v>46375896</v>
      </c>
      <c r="G1953" s="1" t="n">
        <v>46377445</v>
      </c>
      <c r="H1953" s="1" t="n">
        <v>-5409</v>
      </c>
    </row>
    <row r="1954" customFormat="false" ht="12" hidden="false" customHeight="false" outlineLevel="0" collapsed="false">
      <c r="A1954" s="1" t="s">
        <v>3489</v>
      </c>
      <c r="B1954" s="1" t="s">
        <v>3696</v>
      </c>
      <c r="C1954" s="1" t="s">
        <v>3697</v>
      </c>
      <c r="D1954" s="1" t="n">
        <v>68144021</v>
      </c>
      <c r="E1954" s="1" t="s">
        <v>20</v>
      </c>
      <c r="F1954" s="1" t="n">
        <v>36103784</v>
      </c>
      <c r="G1954" s="1" t="n">
        <v>36104333</v>
      </c>
      <c r="H1954" s="1" t="n">
        <v>-7396</v>
      </c>
    </row>
    <row r="1955" customFormat="false" ht="12" hidden="false" customHeight="false" outlineLevel="0" collapsed="false">
      <c r="A1955" s="1" t="s">
        <v>3489</v>
      </c>
      <c r="B1955" s="1" t="s">
        <v>3698</v>
      </c>
      <c r="C1955" s="1" t="s">
        <v>3699</v>
      </c>
      <c r="D1955" s="1" t="n">
        <v>54479036</v>
      </c>
      <c r="E1955" s="1" t="s">
        <v>20</v>
      </c>
      <c r="F1955" s="1" t="n">
        <v>36093240</v>
      </c>
      <c r="G1955" s="1" t="n">
        <v>36093989</v>
      </c>
      <c r="H1955" s="1" t="n">
        <v>-5056</v>
      </c>
    </row>
    <row r="1956" customFormat="false" ht="12" hidden="false" customHeight="false" outlineLevel="0" collapsed="false">
      <c r="A1956" s="1" t="s">
        <v>3489</v>
      </c>
      <c r="B1956" s="1" t="s">
        <v>3700</v>
      </c>
      <c r="C1956" s="1" t="s">
        <v>3701</v>
      </c>
      <c r="D1956" s="1" t="n">
        <v>69312926</v>
      </c>
      <c r="E1956" s="1" t="s">
        <v>23</v>
      </c>
      <c r="F1956" s="1" t="n">
        <v>17959367</v>
      </c>
      <c r="G1956" s="1" t="n">
        <v>17959916</v>
      </c>
      <c r="H1956" s="1" t="n">
        <v>-4615</v>
      </c>
    </row>
    <row r="1957" customFormat="false" ht="12" hidden="false" customHeight="false" outlineLevel="0" collapsed="false">
      <c r="A1957" s="1" t="s">
        <v>3489</v>
      </c>
      <c r="B1957" s="1" t="s">
        <v>3702</v>
      </c>
      <c r="C1957" s="1" t="s">
        <v>3703</v>
      </c>
      <c r="D1957" s="1" t="n">
        <v>78734456</v>
      </c>
      <c r="E1957" s="1" t="s">
        <v>23</v>
      </c>
      <c r="F1957" s="1" t="n">
        <v>17693270</v>
      </c>
      <c r="G1957" s="1" t="n">
        <v>17693976</v>
      </c>
      <c r="H1957" s="1" t="n">
        <v>0</v>
      </c>
    </row>
    <row r="1958" customFormat="false" ht="12" hidden="false" customHeight="false" outlineLevel="0" collapsed="false">
      <c r="A1958" s="1" t="s">
        <v>3489</v>
      </c>
      <c r="B1958" s="1" t="s">
        <v>3704</v>
      </c>
      <c r="C1958" s="1" t="s">
        <v>3705</v>
      </c>
      <c r="D1958" s="1" t="n">
        <v>51372365</v>
      </c>
      <c r="E1958" s="1" t="s">
        <v>23</v>
      </c>
      <c r="F1958" s="1" t="n">
        <v>94970941</v>
      </c>
      <c r="G1958" s="1" t="n">
        <v>94971583</v>
      </c>
      <c r="H1958" s="1" t="n">
        <v>-4628</v>
      </c>
    </row>
    <row r="1959" customFormat="false" ht="12" hidden="false" customHeight="false" outlineLevel="0" collapsed="false">
      <c r="A1959" s="1" t="s">
        <v>3489</v>
      </c>
      <c r="B1959" s="1" t="s">
        <v>3706</v>
      </c>
      <c r="C1959" s="1" t="s">
        <v>3707</v>
      </c>
      <c r="D1959" s="1" t="n">
        <v>49993342</v>
      </c>
      <c r="E1959" s="1" t="s">
        <v>23</v>
      </c>
      <c r="F1959" s="1" t="n">
        <v>12911171</v>
      </c>
      <c r="G1959" s="1" t="n">
        <v>12912059</v>
      </c>
      <c r="H1959" s="1" t="n">
        <v>0</v>
      </c>
    </row>
    <row r="1960" customFormat="false" ht="12" hidden="false" customHeight="false" outlineLevel="0" collapsed="false">
      <c r="A1960" s="1" t="s">
        <v>3489</v>
      </c>
      <c r="B1960" s="1" t="s">
        <v>3708</v>
      </c>
      <c r="C1960" s="1" t="s">
        <v>3709</v>
      </c>
      <c r="D1960" s="1" t="n">
        <v>92771866</v>
      </c>
      <c r="E1960" s="1" t="s">
        <v>20</v>
      </c>
      <c r="F1960" s="1" t="n">
        <v>43911599</v>
      </c>
      <c r="G1960" s="1" t="n">
        <v>43912948</v>
      </c>
      <c r="H1960" s="1" t="n">
        <v>2451</v>
      </c>
    </row>
    <row r="1961" customFormat="false" ht="12" hidden="false" customHeight="false" outlineLevel="0" collapsed="false">
      <c r="A1961" s="1" t="s">
        <v>3489</v>
      </c>
      <c r="B1961" s="1" t="s">
        <v>3710</v>
      </c>
      <c r="C1961" s="1" t="s">
        <v>3711</v>
      </c>
      <c r="D1961" s="1" t="n">
        <v>29455181</v>
      </c>
      <c r="E1961" s="1" t="s">
        <v>23</v>
      </c>
      <c r="F1961" s="1" t="n">
        <v>101240715</v>
      </c>
      <c r="G1961" s="1" t="n">
        <v>101241164</v>
      </c>
      <c r="H1961" s="1" t="n">
        <v>982</v>
      </c>
    </row>
    <row r="1962" customFormat="false" ht="12" hidden="false" customHeight="false" outlineLevel="0" collapsed="false">
      <c r="A1962" s="1" t="s">
        <v>3489</v>
      </c>
      <c r="B1962" s="1" t="s">
        <v>3712</v>
      </c>
      <c r="C1962" s="1" t="s">
        <v>3713</v>
      </c>
      <c r="D1962" s="1" t="n">
        <v>12914171</v>
      </c>
      <c r="E1962" s="1" t="s">
        <v>20</v>
      </c>
      <c r="F1962" s="1" t="n">
        <v>65241209</v>
      </c>
      <c r="G1962" s="1" t="n">
        <v>65242297</v>
      </c>
      <c r="H1962" s="1" t="n">
        <v>2112</v>
      </c>
    </row>
    <row r="1963" customFormat="false" ht="12" hidden="false" customHeight="false" outlineLevel="0" collapsed="false">
      <c r="A1963" s="1" t="s">
        <v>3489</v>
      </c>
      <c r="B1963" s="1" t="s">
        <v>3714</v>
      </c>
      <c r="C1963" s="1" t="s">
        <v>3715</v>
      </c>
      <c r="D1963" s="1" t="n">
        <v>43910542</v>
      </c>
      <c r="E1963" s="1" t="s">
        <v>20</v>
      </c>
      <c r="F1963" s="1" t="n">
        <v>88352823</v>
      </c>
      <c r="G1963" s="1" t="n">
        <v>88353472</v>
      </c>
      <c r="H1963" s="1" t="n">
        <v>1057</v>
      </c>
    </row>
    <row r="1964" customFormat="false" ht="12" hidden="false" customHeight="false" outlineLevel="0" collapsed="false">
      <c r="A1964" s="1" t="s">
        <v>3489</v>
      </c>
      <c r="B1964" s="1" t="s">
        <v>3716</v>
      </c>
      <c r="C1964" s="1" t="s">
        <v>3717</v>
      </c>
      <c r="D1964" s="1" t="n">
        <v>10983209</v>
      </c>
      <c r="E1964" s="1" t="s">
        <v>20</v>
      </c>
      <c r="F1964" s="1" t="n">
        <v>73570940</v>
      </c>
      <c r="G1964" s="1" t="n">
        <v>73571389</v>
      </c>
      <c r="H1964" s="1" t="n">
        <v>-98</v>
      </c>
    </row>
    <row r="1965" customFormat="false" ht="12" hidden="false" customHeight="false" outlineLevel="0" collapsed="false">
      <c r="A1965" s="1" t="s">
        <v>3489</v>
      </c>
      <c r="B1965" s="1" t="s">
        <v>3718</v>
      </c>
      <c r="C1965" s="1" t="s">
        <v>3719</v>
      </c>
      <c r="D1965" s="1" t="n">
        <v>54676252</v>
      </c>
      <c r="E1965" s="1" t="s">
        <v>20</v>
      </c>
      <c r="F1965" s="1" t="n">
        <v>34412262</v>
      </c>
      <c r="G1965" s="1" t="n">
        <v>34412811</v>
      </c>
      <c r="H1965" s="1" t="n">
        <v>-5061</v>
      </c>
    </row>
    <row r="1966" customFormat="false" ht="12" hidden="false" customHeight="false" outlineLevel="0" collapsed="false">
      <c r="A1966" s="1" t="s">
        <v>3489</v>
      </c>
      <c r="B1966" s="1" t="s">
        <v>3720</v>
      </c>
      <c r="C1966" s="1" t="s">
        <v>3721</v>
      </c>
      <c r="D1966" s="1" t="n">
        <v>119613640</v>
      </c>
      <c r="E1966" s="1" t="s">
        <v>23</v>
      </c>
      <c r="F1966" s="1" t="n">
        <v>99141947</v>
      </c>
      <c r="G1966" s="1" t="n">
        <v>99142414</v>
      </c>
      <c r="H1966" s="1" t="n">
        <v>-3996</v>
      </c>
    </row>
    <row r="1967" customFormat="false" ht="12" hidden="false" customHeight="false" outlineLevel="0" collapsed="false">
      <c r="A1967" s="1" t="s">
        <v>3489</v>
      </c>
      <c r="B1967" s="1" t="s">
        <v>3722</v>
      </c>
      <c r="C1967" s="1" t="s">
        <v>3723</v>
      </c>
      <c r="D1967" s="1" t="n">
        <v>15368477</v>
      </c>
      <c r="E1967" s="1" t="s">
        <v>20</v>
      </c>
      <c r="F1967" s="1" t="n">
        <v>10982662</v>
      </c>
      <c r="G1967" s="1" t="n">
        <v>10983111</v>
      </c>
      <c r="H1967" s="1" t="n">
        <v>1468</v>
      </c>
    </row>
    <row r="1968" customFormat="false" ht="12" hidden="false" customHeight="false" outlineLevel="0" collapsed="false">
      <c r="A1968" s="1" t="s">
        <v>3489</v>
      </c>
      <c r="B1968" s="1" t="s">
        <v>3724</v>
      </c>
      <c r="C1968" s="1" t="s">
        <v>3725</v>
      </c>
      <c r="D1968" s="1" t="n">
        <v>68540606</v>
      </c>
      <c r="E1968" s="1" t="s">
        <v>23</v>
      </c>
      <c r="F1968" s="1" t="n">
        <v>67256889</v>
      </c>
      <c r="G1968" s="1" t="n">
        <v>67257638</v>
      </c>
      <c r="H1968" s="1" t="n">
        <v>-5682</v>
      </c>
    </row>
    <row r="1969" customFormat="false" ht="12" hidden="false" customHeight="false" outlineLevel="0" collapsed="false">
      <c r="A1969" s="1" t="s">
        <v>3489</v>
      </c>
      <c r="B1969" s="1" t="s">
        <v>3726</v>
      </c>
      <c r="C1969" s="1" t="s">
        <v>3727</v>
      </c>
      <c r="D1969" s="1" t="n">
        <v>49979171</v>
      </c>
      <c r="E1969" s="1" t="s">
        <v>20</v>
      </c>
      <c r="F1969" s="1" t="n">
        <v>115418258</v>
      </c>
      <c r="G1969" s="1" t="n">
        <v>115419007</v>
      </c>
      <c r="H1969" s="1" t="n">
        <v>-2141</v>
      </c>
    </row>
    <row r="1970" customFormat="false" ht="12" hidden="false" customHeight="false" outlineLevel="0" collapsed="false">
      <c r="A1970" s="1" t="s">
        <v>3489</v>
      </c>
      <c r="B1970" s="1" t="s">
        <v>3728</v>
      </c>
      <c r="C1970" s="1" t="s">
        <v>3729</v>
      </c>
      <c r="D1970" s="1" t="n">
        <v>50844631</v>
      </c>
      <c r="E1970" s="1" t="s">
        <v>20</v>
      </c>
      <c r="F1970" s="1" t="n">
        <v>115550181</v>
      </c>
      <c r="G1970" s="1" t="n">
        <v>115550730</v>
      </c>
      <c r="H1970" s="1" t="n">
        <v>-6213</v>
      </c>
    </row>
    <row r="1971" customFormat="false" ht="12" hidden="false" customHeight="false" outlineLevel="0" collapsed="false">
      <c r="A1971" s="1" t="s">
        <v>3489</v>
      </c>
      <c r="B1971" s="1" t="s">
        <v>3730</v>
      </c>
      <c r="C1971" s="1" t="s">
        <v>3731</v>
      </c>
      <c r="D1971" s="1" t="n">
        <v>62975999</v>
      </c>
      <c r="E1971" s="1" t="s">
        <v>20</v>
      </c>
      <c r="F1971" s="1" t="n">
        <v>36400588</v>
      </c>
      <c r="G1971" s="1" t="n">
        <v>36401037</v>
      </c>
      <c r="H1971" s="1" t="n">
        <v>-6236</v>
      </c>
    </row>
    <row r="1972" customFormat="false" ht="12" hidden="false" customHeight="false" outlineLevel="0" collapsed="false">
      <c r="A1972" s="1" t="s">
        <v>3489</v>
      </c>
      <c r="B1972" s="1" t="s">
        <v>3732</v>
      </c>
      <c r="C1972" s="1" t="s">
        <v>3733</v>
      </c>
      <c r="D1972" s="1" t="n">
        <v>51032891</v>
      </c>
      <c r="E1972" s="1" t="s">
        <v>23</v>
      </c>
      <c r="F1972" s="1" t="n">
        <v>6378005</v>
      </c>
      <c r="G1972" s="1" t="n">
        <v>6380330</v>
      </c>
      <c r="H1972" s="1" t="n">
        <v>11</v>
      </c>
    </row>
    <row r="1973" customFormat="false" ht="12" hidden="false" customHeight="false" outlineLevel="0" collapsed="false">
      <c r="A1973" s="1" t="s">
        <v>3489</v>
      </c>
      <c r="B1973" s="1" t="s">
        <v>3734</v>
      </c>
      <c r="C1973" s="1" t="s">
        <v>3735</v>
      </c>
      <c r="D1973" s="1" t="n">
        <v>17063573</v>
      </c>
      <c r="E1973" s="1" t="s">
        <v>20</v>
      </c>
      <c r="F1973" s="1" t="n">
        <v>43498246</v>
      </c>
      <c r="G1973" s="1" t="n">
        <v>43498995</v>
      </c>
      <c r="H1973" s="1" t="n">
        <v>392</v>
      </c>
    </row>
    <row r="1974" customFormat="false" ht="12" hidden="false" customHeight="false" outlineLevel="0" collapsed="false">
      <c r="A1974" s="1" t="s">
        <v>3489</v>
      </c>
      <c r="B1974" s="1" t="s">
        <v>3736</v>
      </c>
      <c r="C1974" s="1" t="s">
        <v>3737</v>
      </c>
      <c r="D1974" s="1" t="n">
        <v>64907627</v>
      </c>
      <c r="E1974" s="1" t="s">
        <v>20</v>
      </c>
      <c r="F1974" s="1" t="n">
        <v>30520096</v>
      </c>
      <c r="G1974" s="1" t="n">
        <v>30521425</v>
      </c>
      <c r="H1974" s="1" t="n">
        <v>1153</v>
      </c>
    </row>
    <row r="1975" customFormat="false" ht="12" hidden="false" customHeight="false" outlineLevel="0" collapsed="false">
      <c r="A1975" s="1" t="s">
        <v>3489</v>
      </c>
      <c r="B1975" s="1" t="s">
        <v>3738</v>
      </c>
      <c r="C1975" s="1" t="s">
        <v>3739</v>
      </c>
      <c r="D1975" s="1" t="n">
        <v>39801678</v>
      </c>
      <c r="E1975" s="1" t="s">
        <v>20</v>
      </c>
      <c r="F1975" s="1" t="n">
        <v>115768742</v>
      </c>
      <c r="G1975" s="1" t="n">
        <v>115770553</v>
      </c>
      <c r="H1975" s="1" t="n">
        <v>-5107</v>
      </c>
    </row>
    <row r="1976" customFormat="false" ht="12" hidden="false" customHeight="false" outlineLevel="0" collapsed="false">
      <c r="A1976" s="1" t="s">
        <v>3489</v>
      </c>
      <c r="B1976" s="1" t="s">
        <v>3740</v>
      </c>
      <c r="C1976" s="1" t="s">
        <v>3741</v>
      </c>
      <c r="D1976" s="1" t="n">
        <v>120640434</v>
      </c>
      <c r="E1976" s="1" t="s">
        <v>20</v>
      </c>
      <c r="F1976" s="1" t="n">
        <v>6377028</v>
      </c>
      <c r="G1976" s="1" t="n">
        <v>6377677</v>
      </c>
      <c r="H1976" s="1" t="n">
        <v>-1367</v>
      </c>
    </row>
    <row r="1977" customFormat="false" ht="12" hidden="false" customHeight="false" outlineLevel="0" collapsed="false">
      <c r="A1977" s="1" t="s">
        <v>3489</v>
      </c>
      <c r="B1977" s="1" t="s">
        <v>3742</v>
      </c>
      <c r="C1977" s="1" t="s">
        <v>3743</v>
      </c>
      <c r="D1977" s="1" t="n">
        <v>68238433</v>
      </c>
      <c r="E1977" s="1" t="s">
        <v>23</v>
      </c>
      <c r="F1977" s="1" t="n">
        <v>101923871</v>
      </c>
      <c r="G1977" s="1" t="n">
        <v>101925120</v>
      </c>
      <c r="H1977" s="1" t="n">
        <v>-271</v>
      </c>
    </row>
    <row r="1978" customFormat="false" ht="12" hidden="false" customHeight="false" outlineLevel="0" collapsed="false">
      <c r="A1978" s="1" t="s">
        <v>3489</v>
      </c>
      <c r="B1978" s="1" t="s">
        <v>3744</v>
      </c>
      <c r="C1978" s="1" t="s">
        <v>3745</v>
      </c>
      <c r="D1978" s="1" t="n">
        <v>68938446</v>
      </c>
      <c r="E1978" s="1" t="s">
        <v>20</v>
      </c>
      <c r="F1978" s="1" t="n">
        <v>126865236</v>
      </c>
      <c r="G1978" s="1" t="n">
        <v>126866185</v>
      </c>
      <c r="H1978" s="1" t="n">
        <v>685</v>
      </c>
    </row>
    <row r="1979" customFormat="false" ht="12" hidden="false" customHeight="false" outlineLevel="0" collapsed="false">
      <c r="A1979" s="1" t="s">
        <v>3489</v>
      </c>
      <c r="B1979" s="1" t="s">
        <v>3744</v>
      </c>
      <c r="C1979" s="1" t="s">
        <v>3746</v>
      </c>
      <c r="D1979" s="1" t="n">
        <v>68942717</v>
      </c>
      <c r="E1979" s="1" t="s">
        <v>23</v>
      </c>
      <c r="F1979" s="1" t="n">
        <v>28637882</v>
      </c>
      <c r="G1979" s="1" t="n">
        <v>28638931</v>
      </c>
      <c r="H1979" s="1" t="n">
        <v>-295</v>
      </c>
    </row>
    <row r="1980" customFormat="false" ht="12" hidden="false" customHeight="false" outlineLevel="0" collapsed="false">
      <c r="A1980" s="1" t="s">
        <v>3489</v>
      </c>
      <c r="B1980" s="1" t="s">
        <v>3747</v>
      </c>
      <c r="C1980" s="1" t="s">
        <v>3748</v>
      </c>
      <c r="D1980" s="1" t="n">
        <v>62897815</v>
      </c>
      <c r="E1980" s="1" t="s">
        <v>23</v>
      </c>
      <c r="F1980" s="1" t="n">
        <v>77743927</v>
      </c>
      <c r="G1980" s="1" t="n">
        <v>77744376</v>
      </c>
      <c r="H1980" s="1" t="n">
        <v>-3200</v>
      </c>
    </row>
    <row r="1981" customFormat="false" ht="12" hidden="false" customHeight="false" outlineLevel="0" collapsed="false">
      <c r="A1981" s="1" t="s">
        <v>3489</v>
      </c>
      <c r="B1981" s="1" t="s">
        <v>3749</v>
      </c>
      <c r="C1981" s="1" t="s">
        <v>3750</v>
      </c>
      <c r="D1981" s="1" t="n">
        <v>29997583</v>
      </c>
      <c r="E1981" s="1" t="s">
        <v>20</v>
      </c>
      <c r="F1981" s="1" t="n">
        <v>114971717</v>
      </c>
      <c r="G1981" s="1" t="n">
        <v>114972266</v>
      </c>
      <c r="H1981" s="1" t="n">
        <v>-198</v>
      </c>
    </row>
    <row r="1982" customFormat="false" ht="12" hidden="false" customHeight="false" outlineLevel="0" collapsed="false">
      <c r="A1982" s="1" t="s">
        <v>3489</v>
      </c>
      <c r="B1982" s="1" t="s">
        <v>3751</v>
      </c>
      <c r="C1982" s="1" t="s">
        <v>3752</v>
      </c>
      <c r="D1982" s="1" t="n">
        <v>67982567</v>
      </c>
      <c r="E1982" s="1" t="s">
        <v>20</v>
      </c>
      <c r="F1982" s="1" t="n">
        <v>10079692</v>
      </c>
      <c r="G1982" s="1" t="n">
        <v>10081476</v>
      </c>
      <c r="H1982" s="1" t="n">
        <v>-1105</v>
      </c>
    </row>
    <row r="1983" customFormat="false" ht="12" hidden="false" customHeight="false" outlineLevel="0" collapsed="false">
      <c r="A1983" s="1" t="s">
        <v>3489</v>
      </c>
      <c r="B1983" s="1" t="s">
        <v>3751</v>
      </c>
      <c r="C1983" s="1" t="s">
        <v>3753</v>
      </c>
      <c r="D1983" s="1" t="n">
        <v>67982608</v>
      </c>
      <c r="E1983" s="1" t="s">
        <v>23</v>
      </c>
      <c r="F1983" s="1" t="n">
        <v>88009040</v>
      </c>
      <c r="G1983" s="1" t="n">
        <v>88009889</v>
      </c>
      <c r="H1983" s="1" t="n">
        <v>1380</v>
      </c>
    </row>
    <row r="1984" customFormat="false" ht="12" hidden="false" customHeight="false" outlineLevel="0" collapsed="false">
      <c r="A1984" s="1" t="s">
        <v>3489</v>
      </c>
      <c r="B1984" s="1" t="s">
        <v>3754</v>
      </c>
      <c r="C1984" s="1" t="s">
        <v>3755</v>
      </c>
      <c r="D1984" s="1" t="n">
        <v>12078046</v>
      </c>
      <c r="E1984" s="1" t="s">
        <v>20</v>
      </c>
      <c r="F1984" s="1" t="n">
        <v>75091414</v>
      </c>
      <c r="G1984" s="1" t="n">
        <v>75091992</v>
      </c>
      <c r="H1984" s="1" t="n">
        <v>0</v>
      </c>
    </row>
    <row r="1985" customFormat="false" ht="12" hidden="false" customHeight="false" outlineLevel="0" collapsed="false">
      <c r="A1985" s="1" t="s">
        <v>3489</v>
      </c>
      <c r="B1985" s="1" t="s">
        <v>3756</v>
      </c>
      <c r="C1985" s="1" t="s">
        <v>3757</v>
      </c>
      <c r="D1985" s="1" t="n">
        <v>49792493</v>
      </c>
      <c r="E1985" s="1" t="s">
        <v>23</v>
      </c>
      <c r="F1985" s="1" t="n">
        <v>54681313</v>
      </c>
      <c r="G1985" s="1" t="n">
        <v>54683463</v>
      </c>
      <c r="H1985" s="1" t="n">
        <v>1949</v>
      </c>
    </row>
    <row r="1986" customFormat="false" ht="12" hidden="false" customHeight="false" outlineLevel="0" collapsed="false">
      <c r="A1986" s="1" t="s">
        <v>3489</v>
      </c>
      <c r="B1986" s="1" t="s">
        <v>3758</v>
      </c>
      <c r="C1986" s="1" t="s">
        <v>3759</v>
      </c>
      <c r="D1986" s="1" t="n">
        <v>39875525</v>
      </c>
      <c r="E1986" s="1" t="s">
        <v>23</v>
      </c>
      <c r="F1986" s="1" t="n">
        <v>153846986</v>
      </c>
      <c r="G1986" s="1" t="n">
        <v>153849167</v>
      </c>
      <c r="H1986" s="1" t="n">
        <v>-6079</v>
      </c>
    </row>
    <row r="1987" customFormat="false" ht="12" hidden="false" customHeight="false" outlineLevel="0" collapsed="false">
      <c r="A1987" s="1" t="s">
        <v>3489</v>
      </c>
      <c r="B1987" s="1" t="s">
        <v>3760</v>
      </c>
      <c r="C1987" s="1" t="s">
        <v>3761</v>
      </c>
      <c r="D1987" s="1" t="n">
        <v>49707446</v>
      </c>
      <c r="E1987" s="1" t="s">
        <v>23</v>
      </c>
      <c r="F1987" s="1" t="n">
        <v>77999161</v>
      </c>
      <c r="G1987" s="1" t="n">
        <v>77999679</v>
      </c>
      <c r="H1987" s="1" t="n">
        <v>-3946</v>
      </c>
    </row>
    <row r="1988" customFormat="false" ht="12" hidden="false" customHeight="false" outlineLevel="0" collapsed="false">
      <c r="A1988" s="1" t="s">
        <v>3489</v>
      </c>
      <c r="B1988" s="1" t="s">
        <v>3762</v>
      </c>
      <c r="C1988" s="1" t="s">
        <v>3763</v>
      </c>
      <c r="D1988" s="1" t="n">
        <v>62749128</v>
      </c>
      <c r="E1988" s="1" t="s">
        <v>23</v>
      </c>
      <c r="F1988" s="1" t="n">
        <v>99483781</v>
      </c>
      <c r="G1988" s="1" t="n">
        <v>99484633</v>
      </c>
      <c r="H1988" s="1" t="n">
        <v>-7440</v>
      </c>
    </row>
    <row r="1989" customFormat="false" ht="12" hidden="false" customHeight="false" outlineLevel="0" collapsed="false">
      <c r="A1989" s="1" t="s">
        <v>3489</v>
      </c>
      <c r="B1989" s="1" t="s">
        <v>3764</v>
      </c>
      <c r="C1989" s="1" t="s">
        <v>3765</v>
      </c>
      <c r="D1989" s="1" t="n">
        <v>11139111</v>
      </c>
      <c r="E1989" s="1" t="s">
        <v>23</v>
      </c>
      <c r="F1989" s="1" t="n">
        <v>4206374</v>
      </c>
      <c r="G1989" s="1" t="n">
        <v>4207223</v>
      </c>
      <c r="H1989" s="1" t="n">
        <v>-1684</v>
      </c>
    </row>
    <row r="1990" customFormat="false" ht="12" hidden="false" customHeight="false" outlineLevel="0" collapsed="false">
      <c r="A1990" s="1" t="s">
        <v>3489</v>
      </c>
      <c r="B1990" s="1" t="s">
        <v>3766</v>
      </c>
      <c r="C1990" s="1" t="s">
        <v>3767</v>
      </c>
      <c r="D1990" s="1" t="n">
        <v>64312785</v>
      </c>
      <c r="E1990" s="1" t="s">
        <v>20</v>
      </c>
      <c r="F1990" s="1" t="n">
        <v>59954684</v>
      </c>
      <c r="G1990" s="1" t="n">
        <v>59955734</v>
      </c>
      <c r="H1990" s="1" t="n">
        <v>1142</v>
      </c>
    </row>
    <row r="1991" customFormat="false" ht="12" hidden="false" customHeight="false" outlineLevel="0" collapsed="false">
      <c r="A1991" s="1" t="s">
        <v>3768</v>
      </c>
      <c r="B1991" s="7" t="s">
        <v>3769</v>
      </c>
      <c r="C1991" s="1" t="s">
        <v>3770</v>
      </c>
      <c r="D1991" s="1" t="n">
        <v>31475626</v>
      </c>
      <c r="E1991" s="1" t="s">
        <v>20</v>
      </c>
      <c r="F1991" s="1" t="n">
        <v>28353360</v>
      </c>
      <c r="G1991" s="1" t="n">
        <v>28354904</v>
      </c>
      <c r="H1991" s="1" t="n">
        <v>-1486</v>
      </c>
    </row>
    <row r="1992" customFormat="false" ht="12" hidden="false" customHeight="false" outlineLevel="0" collapsed="false">
      <c r="A1992" s="1" t="s">
        <v>3768</v>
      </c>
      <c r="B1992" s="1" t="s">
        <v>3771</v>
      </c>
      <c r="C1992" s="1" t="s">
        <v>3772</v>
      </c>
      <c r="D1992" s="1" t="n">
        <v>82083787</v>
      </c>
      <c r="E1992" s="1" t="s">
        <v>23</v>
      </c>
      <c r="F1992" s="1" t="n">
        <v>105930218</v>
      </c>
      <c r="G1992" s="1" t="n">
        <v>105932395</v>
      </c>
      <c r="H1992" s="1" t="n">
        <v>0</v>
      </c>
    </row>
    <row r="1993" customFormat="false" ht="12" hidden="false" customHeight="false" outlineLevel="0" collapsed="false">
      <c r="A1993" s="1" t="s">
        <v>3768</v>
      </c>
      <c r="B1993" s="1" t="s">
        <v>3773</v>
      </c>
      <c r="C1993" s="1" t="s">
        <v>3774</v>
      </c>
      <c r="D1993" s="1" t="n">
        <v>78968431</v>
      </c>
      <c r="E1993" s="1" t="s">
        <v>20</v>
      </c>
      <c r="F1993" s="1" t="n">
        <v>119608895</v>
      </c>
      <c r="G1993" s="1" t="n">
        <v>119609644</v>
      </c>
      <c r="H1993" s="1" t="n">
        <v>4900</v>
      </c>
    </row>
    <row r="1994" customFormat="false" ht="12" hidden="false" customHeight="false" outlineLevel="0" collapsed="false">
      <c r="A1994" s="1" t="s">
        <v>3768</v>
      </c>
      <c r="B1994" s="1" t="s">
        <v>3775</v>
      </c>
      <c r="C1994" s="1" t="s">
        <v>3776</v>
      </c>
      <c r="D1994" s="1" t="n">
        <v>77360570</v>
      </c>
      <c r="E1994" s="1" t="s">
        <v>23</v>
      </c>
      <c r="F1994" s="1" t="n">
        <v>97592792</v>
      </c>
      <c r="G1994" s="1" t="n">
        <v>97593950</v>
      </c>
      <c r="H1994" s="1" t="n">
        <v>751</v>
      </c>
    </row>
    <row r="1995" customFormat="false" ht="12" hidden="false" customHeight="false" outlineLevel="0" collapsed="false">
      <c r="A1995" s="1" t="s">
        <v>3768</v>
      </c>
      <c r="B1995" s="1" t="s">
        <v>3777</v>
      </c>
      <c r="C1995" s="1" t="s">
        <v>3778</v>
      </c>
      <c r="D1995" s="1" t="n">
        <v>37370142</v>
      </c>
      <c r="E1995" s="1" t="s">
        <v>20</v>
      </c>
      <c r="F1995" s="1" t="n">
        <v>71774542</v>
      </c>
      <c r="G1995" s="1" t="n">
        <v>71775291</v>
      </c>
      <c r="H1995" s="1" t="n">
        <v>-5217</v>
      </c>
    </row>
    <row r="1996" customFormat="false" ht="12" hidden="false" customHeight="false" outlineLevel="0" collapsed="false">
      <c r="A1996" s="1" t="s">
        <v>3768</v>
      </c>
      <c r="B1996" s="1" t="s">
        <v>3779</v>
      </c>
      <c r="C1996" s="1" t="s">
        <v>3780</v>
      </c>
      <c r="D1996" s="1" t="n">
        <v>10406653</v>
      </c>
      <c r="E1996" s="1" t="s">
        <v>20</v>
      </c>
      <c r="F1996" s="1" t="n">
        <v>98755404</v>
      </c>
      <c r="G1996" s="1" t="n">
        <v>98756325</v>
      </c>
      <c r="H1996" s="1" t="n">
        <v>-1074</v>
      </c>
    </row>
    <row r="1997" customFormat="false" ht="12" hidden="false" customHeight="false" outlineLevel="0" collapsed="false">
      <c r="A1997" s="1" t="s">
        <v>3768</v>
      </c>
      <c r="B1997" s="1" t="s">
        <v>3781</v>
      </c>
      <c r="C1997" s="1" t="s">
        <v>3782</v>
      </c>
      <c r="D1997" s="1" t="n">
        <v>97612398</v>
      </c>
      <c r="E1997" s="1" t="s">
        <v>23</v>
      </c>
      <c r="F1997" s="1" t="n">
        <v>15366360</v>
      </c>
      <c r="G1997" s="1" t="n">
        <v>15367009</v>
      </c>
      <c r="H1997" s="1" t="n">
        <v>-5114</v>
      </c>
    </row>
    <row r="1998" customFormat="false" ht="12" hidden="false" customHeight="false" outlineLevel="0" collapsed="false">
      <c r="A1998" s="1" t="s">
        <v>3768</v>
      </c>
      <c r="B1998" s="1" t="s">
        <v>3783</v>
      </c>
      <c r="C1998" s="1" t="s">
        <v>3784</v>
      </c>
      <c r="D1998" s="1" t="n">
        <v>88903836</v>
      </c>
      <c r="E1998" s="1" t="s">
        <v>23</v>
      </c>
      <c r="F1998" s="1" t="n">
        <v>102086107</v>
      </c>
      <c r="G1998" s="1" t="n">
        <v>102086556</v>
      </c>
      <c r="H1998" s="1" t="n">
        <v>-1570</v>
      </c>
    </row>
    <row r="1999" customFormat="false" ht="12" hidden="false" customHeight="false" outlineLevel="0" collapsed="false">
      <c r="A1999" s="1" t="s">
        <v>3768</v>
      </c>
      <c r="B1999" s="1" t="s">
        <v>3785</v>
      </c>
      <c r="C1999" s="1" t="s">
        <v>3786</v>
      </c>
      <c r="D1999" s="1" t="n">
        <v>98590086</v>
      </c>
      <c r="E1999" s="1" t="s">
        <v>23</v>
      </c>
      <c r="F1999" s="1" t="n">
        <v>102071610</v>
      </c>
      <c r="G1999" s="1" t="n">
        <v>102072981</v>
      </c>
      <c r="H1999" s="1" t="n">
        <v>441</v>
      </c>
    </row>
    <row r="2000" customFormat="false" ht="12" hidden="false" customHeight="false" outlineLevel="0" collapsed="false">
      <c r="A2000" s="1" t="s">
        <v>3768</v>
      </c>
      <c r="B2000" s="1" t="s">
        <v>3787</v>
      </c>
      <c r="C2000" s="1" t="s">
        <v>3788</v>
      </c>
      <c r="D2000" s="1" t="n">
        <v>77226367</v>
      </c>
      <c r="E2000" s="1" t="s">
        <v>23</v>
      </c>
      <c r="F2000" s="1" t="n">
        <v>102083361</v>
      </c>
      <c r="G2000" s="1" t="n">
        <v>102083810</v>
      </c>
      <c r="H2000" s="1" t="n">
        <v>-2334</v>
      </c>
    </row>
    <row r="2001" customFormat="false" ht="12" hidden="false" customHeight="false" outlineLevel="0" collapsed="false">
      <c r="A2001" s="1" t="s">
        <v>3768</v>
      </c>
      <c r="B2001" s="1" t="s">
        <v>3789</v>
      </c>
      <c r="C2001" s="1" t="s">
        <v>3790</v>
      </c>
      <c r="D2001" s="1" t="n">
        <v>57567905</v>
      </c>
      <c r="E2001" s="1" t="s">
        <v>20</v>
      </c>
      <c r="F2001" s="1" t="n">
        <v>120904388</v>
      </c>
      <c r="G2001" s="1" t="n">
        <v>120904637</v>
      </c>
      <c r="H2001" s="1" t="n">
        <v>-182</v>
      </c>
    </row>
    <row r="2002" customFormat="false" ht="12" hidden="false" customHeight="false" outlineLevel="0" collapsed="false">
      <c r="A2002" s="1" t="s">
        <v>3768</v>
      </c>
      <c r="B2002" s="1" t="s">
        <v>3791</v>
      </c>
      <c r="C2002" s="1" t="s">
        <v>3792</v>
      </c>
      <c r="D2002" s="1" t="n">
        <v>34302461</v>
      </c>
      <c r="E2002" s="1" t="s">
        <v>20</v>
      </c>
      <c r="F2002" s="1" t="n">
        <v>117977777</v>
      </c>
      <c r="G2002" s="1" t="n">
        <v>117979363</v>
      </c>
      <c r="H2002" s="1" t="n">
        <v>0</v>
      </c>
    </row>
    <row r="2003" customFormat="false" ht="12" hidden="false" customHeight="false" outlineLevel="0" collapsed="false">
      <c r="A2003" s="1" t="s">
        <v>3768</v>
      </c>
      <c r="B2003" s="1" t="s">
        <v>3793</v>
      </c>
      <c r="C2003" s="1" t="s">
        <v>3794</v>
      </c>
      <c r="D2003" s="1" t="n">
        <v>30907467</v>
      </c>
      <c r="E2003" s="1" t="s">
        <v>20</v>
      </c>
      <c r="F2003" s="1" t="n">
        <v>49743517</v>
      </c>
      <c r="G2003" s="1" t="n">
        <v>49744166</v>
      </c>
      <c r="H2003" s="1" t="n">
        <v>0</v>
      </c>
    </row>
    <row r="2004" customFormat="false" ht="12" hidden="false" customHeight="false" outlineLevel="0" collapsed="false">
      <c r="A2004" s="1" t="s">
        <v>3768</v>
      </c>
      <c r="B2004" s="1" t="s">
        <v>3795</v>
      </c>
      <c r="C2004" s="1" t="s">
        <v>3796</v>
      </c>
      <c r="D2004" s="1" t="n">
        <v>76403613</v>
      </c>
      <c r="E2004" s="1" t="s">
        <v>23</v>
      </c>
      <c r="F2004" s="1" t="n">
        <v>93233656</v>
      </c>
      <c r="G2004" s="1" t="n">
        <v>93234105</v>
      </c>
      <c r="H2004" s="1" t="n">
        <v>-738</v>
      </c>
    </row>
    <row r="2005" customFormat="false" ht="12" hidden="false" customHeight="false" outlineLevel="0" collapsed="false">
      <c r="A2005" s="1" t="s">
        <v>3768</v>
      </c>
      <c r="B2005" s="1" t="s">
        <v>3797</v>
      </c>
      <c r="C2005" s="1" t="s">
        <v>3798</v>
      </c>
      <c r="D2005" s="1" t="n">
        <v>98435667</v>
      </c>
      <c r="E2005" s="1" t="s">
        <v>20</v>
      </c>
      <c r="F2005" s="1" t="n">
        <v>74480112</v>
      </c>
      <c r="G2005" s="1" t="n">
        <v>74480561</v>
      </c>
      <c r="H2005" s="1" t="n">
        <v>-7142</v>
      </c>
    </row>
    <row r="2006" customFormat="false" ht="12" hidden="false" customHeight="false" outlineLevel="0" collapsed="false">
      <c r="A2006" s="1" t="s">
        <v>3768</v>
      </c>
      <c r="B2006" s="1" t="s">
        <v>3799</v>
      </c>
      <c r="C2006" s="1" t="s">
        <v>3800</v>
      </c>
      <c r="D2006" s="1" t="n">
        <v>99982429</v>
      </c>
      <c r="E2006" s="1" t="s">
        <v>23</v>
      </c>
      <c r="F2006" s="1" t="n">
        <v>131726372</v>
      </c>
      <c r="G2006" s="1" t="n">
        <v>131726921</v>
      </c>
      <c r="H2006" s="1" t="n">
        <v>-2036</v>
      </c>
    </row>
    <row r="2007" customFormat="false" ht="12" hidden="false" customHeight="false" outlineLevel="0" collapsed="false">
      <c r="A2007" s="1" t="s">
        <v>3768</v>
      </c>
      <c r="B2007" s="1" t="s">
        <v>3801</v>
      </c>
      <c r="C2007" s="1" t="s">
        <v>3802</v>
      </c>
      <c r="D2007" s="1" t="n">
        <v>84497385</v>
      </c>
      <c r="E2007" s="1" t="s">
        <v>23</v>
      </c>
      <c r="F2007" s="1" t="n">
        <v>133070980</v>
      </c>
      <c r="G2007" s="1" t="n">
        <v>133072029</v>
      </c>
      <c r="H2007" s="1" t="n">
        <v>-4009</v>
      </c>
    </row>
    <row r="2008" customFormat="false" ht="12" hidden="false" customHeight="false" outlineLevel="0" collapsed="false">
      <c r="A2008" s="1" t="s">
        <v>3768</v>
      </c>
      <c r="B2008" s="1" t="s">
        <v>3803</v>
      </c>
      <c r="C2008" s="1" t="s">
        <v>3804</v>
      </c>
      <c r="D2008" s="1" t="n">
        <v>89303879</v>
      </c>
      <c r="E2008" s="1" t="s">
        <v>20</v>
      </c>
      <c r="F2008" s="1" t="n">
        <v>122792227</v>
      </c>
      <c r="G2008" s="1" t="n">
        <v>122793408</v>
      </c>
      <c r="H2008" s="1" t="n">
        <v>0</v>
      </c>
    </row>
    <row r="2009" customFormat="false" ht="12" hidden="false" customHeight="false" outlineLevel="0" collapsed="false">
      <c r="A2009" s="1" t="s">
        <v>3768</v>
      </c>
      <c r="B2009" s="1" t="s">
        <v>3805</v>
      </c>
      <c r="C2009" s="1" t="s">
        <v>3806</v>
      </c>
      <c r="D2009" s="1" t="n">
        <v>97973678</v>
      </c>
      <c r="E2009" s="1" t="s">
        <v>23</v>
      </c>
      <c r="F2009" s="1" t="n">
        <v>106740866</v>
      </c>
      <c r="G2009" s="1" t="n">
        <v>106741815</v>
      </c>
      <c r="H2009" s="1" t="n">
        <v>-7261</v>
      </c>
    </row>
    <row r="2010" customFormat="false" ht="12" hidden="false" customHeight="false" outlineLevel="0" collapsed="false">
      <c r="A2010" s="1" t="s">
        <v>3768</v>
      </c>
      <c r="B2010" s="1" t="s">
        <v>3807</v>
      </c>
      <c r="C2010" s="1" t="s">
        <v>3808</v>
      </c>
      <c r="D2010" s="1" t="n">
        <v>85164146</v>
      </c>
      <c r="E2010" s="1" t="s">
        <v>23</v>
      </c>
      <c r="F2010" s="1" t="n">
        <v>4794972</v>
      </c>
      <c r="G2010" s="1" t="n">
        <v>4795726</v>
      </c>
      <c r="H2010" s="1" t="n">
        <v>1854</v>
      </c>
    </row>
    <row r="2011" customFormat="false" ht="12" hidden="false" customHeight="false" outlineLevel="0" collapsed="false">
      <c r="A2011" s="1" t="s">
        <v>3768</v>
      </c>
      <c r="B2011" s="1" t="s">
        <v>3809</v>
      </c>
      <c r="C2011" s="1" t="s">
        <v>3810</v>
      </c>
      <c r="D2011" s="1" t="n">
        <v>87452995</v>
      </c>
      <c r="E2011" s="1" t="s">
        <v>23</v>
      </c>
      <c r="F2011" s="1" t="n">
        <v>117097773</v>
      </c>
      <c r="G2011" s="1" t="n">
        <v>117098914</v>
      </c>
      <c r="H2011" s="1" t="n">
        <v>1486</v>
      </c>
    </row>
    <row r="2012" customFormat="false" ht="12" hidden="false" customHeight="false" outlineLevel="0" collapsed="false">
      <c r="A2012" s="1" t="s">
        <v>3768</v>
      </c>
      <c r="B2012" s="1" t="s">
        <v>3811</v>
      </c>
      <c r="C2012" s="1" t="s">
        <v>3812</v>
      </c>
      <c r="D2012" s="1" t="n">
        <v>101768358</v>
      </c>
      <c r="E2012" s="1" t="s">
        <v>23</v>
      </c>
      <c r="F2012" s="1" t="n">
        <v>167541889</v>
      </c>
      <c r="G2012" s="1" t="n">
        <v>167542439</v>
      </c>
      <c r="H2012" s="1" t="n">
        <v>-1239</v>
      </c>
    </row>
    <row r="2013" customFormat="false" ht="12" hidden="false" customHeight="false" outlineLevel="0" collapsed="false">
      <c r="A2013" s="1" t="s">
        <v>3768</v>
      </c>
      <c r="B2013" s="1" t="s">
        <v>3813</v>
      </c>
      <c r="C2013" s="1" t="s">
        <v>3814</v>
      </c>
      <c r="D2013" s="1" t="n">
        <v>100323273</v>
      </c>
      <c r="E2013" s="1" t="s">
        <v>20</v>
      </c>
      <c r="F2013" s="1" t="n">
        <v>67501741</v>
      </c>
      <c r="G2013" s="1" t="n">
        <v>67503780</v>
      </c>
      <c r="H2013" s="1" t="n">
        <v>2251</v>
      </c>
    </row>
    <row r="2014" customFormat="false" ht="12" hidden="false" customHeight="false" outlineLevel="0" collapsed="false">
      <c r="A2014" s="1" t="s">
        <v>3768</v>
      </c>
      <c r="B2014" s="1" t="s">
        <v>3815</v>
      </c>
      <c r="C2014" s="1" t="s">
        <v>3816</v>
      </c>
      <c r="D2014" s="1" t="n">
        <v>103276493</v>
      </c>
      <c r="E2014" s="1" t="s">
        <v>20</v>
      </c>
      <c r="F2014" s="1" t="n">
        <v>149247948</v>
      </c>
      <c r="G2014" s="1" t="n">
        <v>149248797</v>
      </c>
      <c r="H2014" s="1" t="n">
        <v>2351</v>
      </c>
    </row>
    <row r="2015" customFormat="false" ht="12" hidden="false" customHeight="false" outlineLevel="0" collapsed="false">
      <c r="A2015" s="1" t="s">
        <v>3768</v>
      </c>
      <c r="B2015" s="1" t="s">
        <v>3817</v>
      </c>
      <c r="C2015" s="1" t="s">
        <v>3818</v>
      </c>
      <c r="D2015" s="1" t="n">
        <v>77274715</v>
      </c>
      <c r="E2015" s="1" t="s">
        <v>23</v>
      </c>
      <c r="F2015" s="1" t="n">
        <v>82643025</v>
      </c>
      <c r="G2015" s="1" t="n">
        <v>82643474</v>
      </c>
      <c r="H2015" s="1" t="n">
        <v>341</v>
      </c>
    </row>
    <row r="2016" customFormat="false" ht="12" hidden="false" customHeight="false" outlineLevel="0" collapsed="false">
      <c r="A2016" s="1" t="s">
        <v>3768</v>
      </c>
      <c r="B2016" s="1" t="s">
        <v>3819</v>
      </c>
      <c r="C2016" s="1" t="s">
        <v>3820</v>
      </c>
      <c r="D2016" s="1" t="n">
        <v>80114299</v>
      </c>
      <c r="E2016" s="1" t="s">
        <v>23</v>
      </c>
      <c r="F2016" s="1" t="n">
        <v>154384975</v>
      </c>
      <c r="G2016" s="1" t="n">
        <v>154386324</v>
      </c>
      <c r="H2016" s="1" t="n">
        <v>-7509</v>
      </c>
    </row>
    <row r="2017" customFormat="false" ht="12" hidden="false" customHeight="false" outlineLevel="0" collapsed="false">
      <c r="A2017" s="1" t="s">
        <v>3768</v>
      </c>
      <c r="B2017" s="1" t="s">
        <v>3821</v>
      </c>
      <c r="C2017" s="1" t="s">
        <v>3822</v>
      </c>
      <c r="D2017" s="1" t="n">
        <v>9380794</v>
      </c>
      <c r="E2017" s="1" t="s">
        <v>20</v>
      </c>
      <c r="F2017" s="1" t="n">
        <v>73267047</v>
      </c>
      <c r="G2017" s="1" t="n">
        <v>73267696</v>
      </c>
      <c r="H2017" s="1" t="n">
        <v>0</v>
      </c>
    </row>
    <row r="2018" customFormat="false" ht="12" hidden="false" customHeight="false" outlineLevel="0" collapsed="false">
      <c r="A2018" s="1" t="s">
        <v>3768</v>
      </c>
      <c r="B2018" s="1" t="s">
        <v>3823</v>
      </c>
      <c r="C2018" s="1" t="s">
        <v>3824</v>
      </c>
      <c r="D2018" s="1" t="n">
        <v>79653597</v>
      </c>
      <c r="E2018" s="1" t="s">
        <v>23</v>
      </c>
      <c r="F2018" s="1" t="n">
        <v>15528248</v>
      </c>
      <c r="G2018" s="1" t="n">
        <v>15529697</v>
      </c>
      <c r="H2018" s="1" t="n">
        <v>-2985</v>
      </c>
    </row>
    <row r="2019" customFormat="false" ht="12" hidden="false" customHeight="false" outlineLevel="0" collapsed="false">
      <c r="A2019" s="1" t="s">
        <v>3768</v>
      </c>
      <c r="B2019" s="1" t="s">
        <v>3825</v>
      </c>
      <c r="C2019" s="1" t="s">
        <v>3826</v>
      </c>
      <c r="D2019" s="1" t="n">
        <v>78669913</v>
      </c>
      <c r="E2019" s="1" t="s">
        <v>20</v>
      </c>
      <c r="F2019" s="1" t="n">
        <v>35267454</v>
      </c>
      <c r="G2019" s="1" t="n">
        <v>35268203</v>
      </c>
      <c r="H2019" s="1" t="n">
        <v>1818</v>
      </c>
    </row>
    <row r="2020" customFormat="false" ht="12" hidden="false" customHeight="false" outlineLevel="0" collapsed="false">
      <c r="A2020" s="1" t="s">
        <v>3768</v>
      </c>
      <c r="B2020" s="1" t="s">
        <v>3827</v>
      </c>
      <c r="C2020" s="1" t="s">
        <v>3828</v>
      </c>
      <c r="D2020" s="1" t="n">
        <v>86013907</v>
      </c>
      <c r="E2020" s="1" t="s">
        <v>20</v>
      </c>
      <c r="F2020" s="1" t="n">
        <v>62098714</v>
      </c>
      <c r="G2020" s="1" t="n">
        <v>62099363</v>
      </c>
      <c r="H2020" s="1" t="n">
        <v>-2228</v>
      </c>
    </row>
    <row r="2021" customFormat="false" ht="12" hidden="false" customHeight="false" outlineLevel="0" collapsed="false">
      <c r="A2021" s="1" t="s">
        <v>3768</v>
      </c>
      <c r="B2021" s="1" t="s">
        <v>3829</v>
      </c>
      <c r="C2021" s="1" t="s">
        <v>3830</v>
      </c>
      <c r="D2021" s="1" t="n">
        <v>76484145</v>
      </c>
      <c r="E2021" s="1" t="s">
        <v>23</v>
      </c>
      <c r="F2021" s="1" t="n">
        <v>88339340</v>
      </c>
      <c r="G2021" s="1" t="n">
        <v>88340040</v>
      </c>
      <c r="H2021" s="1" t="n">
        <v>2692</v>
      </c>
    </row>
    <row r="2022" customFormat="false" ht="12" hidden="false" customHeight="false" outlineLevel="0" collapsed="false">
      <c r="A2022" s="1" t="s">
        <v>3768</v>
      </c>
      <c r="B2022" s="1" t="s">
        <v>3831</v>
      </c>
      <c r="C2022" s="1" t="s">
        <v>3832</v>
      </c>
      <c r="D2022" s="1" t="n">
        <v>82207926</v>
      </c>
      <c r="E2022" s="1" t="s">
        <v>23</v>
      </c>
      <c r="F2022" s="1" t="n">
        <v>68546288</v>
      </c>
      <c r="G2022" s="1" t="n">
        <v>68548337</v>
      </c>
      <c r="H2022" s="1" t="n">
        <v>1661</v>
      </c>
    </row>
    <row r="2023" customFormat="false" ht="12" hidden="false" customHeight="false" outlineLevel="0" collapsed="false">
      <c r="A2023" s="1" t="s">
        <v>3768</v>
      </c>
      <c r="B2023" s="1" t="s">
        <v>3833</v>
      </c>
      <c r="C2023" s="1" t="s">
        <v>3834</v>
      </c>
      <c r="D2023" s="1" t="n">
        <v>82622011</v>
      </c>
      <c r="E2023" s="1" t="s">
        <v>20</v>
      </c>
      <c r="F2023" s="1" t="n">
        <v>84349662</v>
      </c>
      <c r="G2023" s="1" t="n">
        <v>84350111</v>
      </c>
      <c r="H2023" s="1" t="n">
        <v>-1908</v>
      </c>
    </row>
    <row r="2024" customFormat="false" ht="12" hidden="false" customHeight="false" outlineLevel="0" collapsed="false">
      <c r="A2024" s="1" t="s">
        <v>3768</v>
      </c>
      <c r="B2024" s="1" t="s">
        <v>3835</v>
      </c>
      <c r="C2024" s="1" t="s">
        <v>3836</v>
      </c>
      <c r="D2024" s="1" t="n">
        <v>58245564</v>
      </c>
      <c r="E2024" s="1" t="s">
        <v>23</v>
      </c>
      <c r="F2024" s="1" t="n">
        <v>163607224</v>
      </c>
      <c r="G2024" s="1" t="n">
        <v>163608855</v>
      </c>
      <c r="H2024" s="1" t="n">
        <v>-1873</v>
      </c>
    </row>
    <row r="2025" customFormat="false" ht="12" hidden="false" customHeight="false" outlineLevel="0" collapsed="false">
      <c r="A2025" s="1" t="s">
        <v>3768</v>
      </c>
      <c r="B2025" s="1" t="s">
        <v>3837</v>
      </c>
      <c r="C2025" s="1" t="s">
        <v>3838</v>
      </c>
      <c r="D2025" s="1" t="n">
        <v>97533859</v>
      </c>
      <c r="E2025" s="1" t="s">
        <v>20</v>
      </c>
      <c r="F2025" s="1" t="n">
        <v>145475552</v>
      </c>
      <c r="G2025" s="1" t="n">
        <v>145476421</v>
      </c>
      <c r="H2025" s="1" t="n">
        <v>-5414</v>
      </c>
    </row>
    <row r="2026" customFormat="false" ht="12" hidden="false" customHeight="false" outlineLevel="0" collapsed="false">
      <c r="A2026" s="1" t="s">
        <v>3768</v>
      </c>
      <c r="B2026" s="1" t="s">
        <v>3839</v>
      </c>
      <c r="C2026" s="1" t="s">
        <v>3840</v>
      </c>
      <c r="D2026" s="1" t="n">
        <v>27811820</v>
      </c>
      <c r="E2026" s="1" t="s">
        <v>20</v>
      </c>
      <c r="F2026" s="1" t="n">
        <v>102686079</v>
      </c>
      <c r="G2026" s="1" t="n">
        <v>102687228</v>
      </c>
      <c r="H2026" s="1" t="n">
        <v>0</v>
      </c>
    </row>
    <row r="2027" customFormat="false" ht="12" hidden="false" customHeight="false" outlineLevel="0" collapsed="false">
      <c r="A2027" s="1" t="s">
        <v>3768</v>
      </c>
      <c r="B2027" s="1" t="s">
        <v>3841</v>
      </c>
      <c r="C2027" s="1" t="s">
        <v>3842</v>
      </c>
      <c r="D2027" s="1" t="n">
        <v>6333991</v>
      </c>
      <c r="E2027" s="1" t="s">
        <v>23</v>
      </c>
      <c r="F2027" s="1" t="n">
        <v>49981312</v>
      </c>
      <c r="G2027" s="1" t="n">
        <v>49982061</v>
      </c>
      <c r="H2027" s="1" t="n">
        <v>1357</v>
      </c>
    </row>
    <row r="2028" customFormat="false" ht="12" hidden="false" customHeight="false" outlineLevel="0" collapsed="false">
      <c r="A2028" s="1" t="s">
        <v>3768</v>
      </c>
      <c r="B2028" s="1" t="s">
        <v>3843</v>
      </c>
      <c r="C2028" s="1" t="s">
        <v>3844</v>
      </c>
      <c r="D2028" s="1" t="n">
        <v>79601651</v>
      </c>
      <c r="E2028" s="1" t="s">
        <v>23</v>
      </c>
      <c r="F2028" s="1" t="n">
        <v>50850844</v>
      </c>
      <c r="G2028" s="1" t="n">
        <v>50851972</v>
      </c>
      <c r="H2028" s="1" t="n">
        <v>2609</v>
      </c>
    </row>
    <row r="2029" customFormat="false" ht="12" hidden="false" customHeight="false" outlineLevel="0" collapsed="false">
      <c r="A2029" s="1" t="s">
        <v>3768</v>
      </c>
      <c r="B2029" s="1" t="s">
        <v>3843</v>
      </c>
      <c r="C2029" s="1" t="s">
        <v>3845</v>
      </c>
      <c r="D2029" s="1" t="n">
        <v>79601690</v>
      </c>
      <c r="E2029" s="1" t="s">
        <v>20</v>
      </c>
      <c r="F2029" s="1" t="n">
        <v>155514065</v>
      </c>
      <c r="G2029" s="1" t="n">
        <v>155514814</v>
      </c>
      <c r="H2029" s="1" t="n">
        <v>-2673</v>
      </c>
    </row>
    <row r="2030" customFormat="false" ht="12" hidden="false" customHeight="false" outlineLevel="0" collapsed="false">
      <c r="A2030" s="1" t="s">
        <v>3768</v>
      </c>
      <c r="B2030" s="1" t="s">
        <v>3846</v>
      </c>
      <c r="C2030" s="1" t="s">
        <v>3847</v>
      </c>
      <c r="D2030" s="1" t="n">
        <v>73012065</v>
      </c>
      <c r="E2030" s="1" t="s">
        <v>23</v>
      </c>
      <c r="F2030" s="1" t="n">
        <v>7991369</v>
      </c>
      <c r="G2030" s="1" t="n">
        <v>7992018</v>
      </c>
      <c r="H2030" s="1" t="n">
        <v>-1996</v>
      </c>
    </row>
    <row r="2031" customFormat="false" ht="12" hidden="false" customHeight="false" outlineLevel="0" collapsed="false">
      <c r="A2031" s="1" t="s">
        <v>3768</v>
      </c>
      <c r="B2031" s="1" t="s">
        <v>3848</v>
      </c>
      <c r="C2031" s="1" t="s">
        <v>3849</v>
      </c>
      <c r="D2031" s="1" t="n">
        <v>54750192</v>
      </c>
      <c r="E2031" s="1" t="s">
        <v>20</v>
      </c>
      <c r="F2031" s="1" t="n">
        <v>6822443</v>
      </c>
      <c r="G2031" s="1" t="n">
        <v>6823192</v>
      </c>
      <c r="H2031" s="1" t="n">
        <v>-2538</v>
      </c>
    </row>
    <row r="2032" customFormat="false" ht="12" hidden="false" customHeight="false" outlineLevel="0" collapsed="false">
      <c r="A2032" s="1" t="s">
        <v>3768</v>
      </c>
      <c r="B2032" s="1" t="s">
        <v>3850</v>
      </c>
      <c r="C2032" s="1" t="s">
        <v>3851</v>
      </c>
      <c r="D2032" s="1" t="n">
        <v>99356051</v>
      </c>
      <c r="E2032" s="1" t="s">
        <v>20</v>
      </c>
      <c r="F2032" s="1" t="n">
        <v>101275996</v>
      </c>
      <c r="G2032" s="1" t="n">
        <v>101276345</v>
      </c>
      <c r="H2032" s="1" t="n">
        <v>-2968</v>
      </c>
    </row>
    <row r="2033" customFormat="false" ht="12" hidden="false" customHeight="false" outlineLevel="0" collapsed="false">
      <c r="A2033" s="1" t="s">
        <v>3768</v>
      </c>
      <c r="B2033" s="1" t="s">
        <v>3852</v>
      </c>
      <c r="C2033" s="1" t="s">
        <v>3853</v>
      </c>
      <c r="D2033" s="1" t="n">
        <v>76524018</v>
      </c>
      <c r="E2033" s="1" t="s">
        <v>20</v>
      </c>
      <c r="F2033" s="1" t="n">
        <v>101286163</v>
      </c>
      <c r="G2033" s="1" t="n">
        <v>101287112</v>
      </c>
      <c r="H2033" s="1" t="n">
        <v>0</v>
      </c>
    </row>
    <row r="2034" customFormat="false" ht="12" hidden="false" customHeight="false" outlineLevel="0" collapsed="false">
      <c r="A2034" s="1" t="s">
        <v>3768</v>
      </c>
      <c r="B2034" s="1" t="s">
        <v>3854</v>
      </c>
      <c r="C2034" s="1" t="s">
        <v>3855</v>
      </c>
      <c r="D2034" s="1" t="n">
        <v>101052272</v>
      </c>
      <c r="E2034" s="1" t="s">
        <v>20</v>
      </c>
      <c r="F2034" s="1" t="n">
        <v>32572196</v>
      </c>
      <c r="G2034" s="1" t="n">
        <v>32572645</v>
      </c>
      <c r="H2034" s="1" t="n">
        <v>2199</v>
      </c>
    </row>
    <row r="2035" customFormat="false" ht="12" hidden="false" customHeight="false" outlineLevel="0" collapsed="false">
      <c r="A2035" s="1" t="s">
        <v>3768</v>
      </c>
      <c r="B2035" s="1" t="s">
        <v>3856</v>
      </c>
      <c r="C2035" s="1" t="s">
        <v>3857</v>
      </c>
      <c r="D2035" s="1" t="n">
        <v>97659528</v>
      </c>
      <c r="E2035" s="1" t="s">
        <v>23</v>
      </c>
      <c r="F2035" s="1" t="n">
        <v>26973878</v>
      </c>
      <c r="G2035" s="1" t="n">
        <v>26975422</v>
      </c>
      <c r="H2035" s="1" t="n">
        <v>1851</v>
      </c>
    </row>
    <row r="2036" customFormat="false" ht="12" hidden="false" customHeight="false" outlineLevel="0" collapsed="false">
      <c r="A2036" s="1" t="s">
        <v>3768</v>
      </c>
      <c r="B2036" s="1" t="s">
        <v>3858</v>
      </c>
      <c r="C2036" s="1" t="s">
        <v>3859</v>
      </c>
      <c r="D2036" s="1" t="n">
        <v>102862749</v>
      </c>
      <c r="E2036" s="1" t="s">
        <v>20</v>
      </c>
      <c r="F2036" s="1" t="n">
        <v>85748836</v>
      </c>
      <c r="G2036" s="1" t="n">
        <v>85749985</v>
      </c>
      <c r="H2036" s="1" t="n">
        <v>1150</v>
      </c>
    </row>
    <row r="2037" customFormat="false" ht="12" hidden="false" customHeight="false" outlineLevel="0" collapsed="false">
      <c r="A2037" s="1" t="s">
        <v>3768</v>
      </c>
      <c r="B2037" s="1" t="s">
        <v>3860</v>
      </c>
      <c r="C2037" s="1" t="s">
        <v>3861</v>
      </c>
      <c r="D2037" s="1" t="n">
        <v>103194797</v>
      </c>
      <c r="E2037" s="1" t="s">
        <v>23</v>
      </c>
      <c r="F2037" s="1" t="n">
        <v>107189561</v>
      </c>
      <c r="G2037" s="1" t="n">
        <v>107190210</v>
      </c>
      <c r="H2037" s="1" t="n">
        <v>1640</v>
      </c>
    </row>
    <row r="2038" customFormat="false" ht="12" hidden="false" customHeight="false" outlineLevel="0" collapsed="false">
      <c r="A2038" s="1" t="s">
        <v>3768</v>
      </c>
      <c r="B2038" s="1" t="s">
        <v>3862</v>
      </c>
      <c r="C2038" s="1" t="s">
        <v>3863</v>
      </c>
      <c r="D2038" s="1" t="n">
        <v>68758088</v>
      </c>
      <c r="E2038" s="1" t="s">
        <v>23</v>
      </c>
      <c r="F2038" s="1" t="n">
        <v>106419872</v>
      </c>
      <c r="G2038" s="1" t="n">
        <v>106420673</v>
      </c>
      <c r="H2038" s="1" t="n">
        <v>-3611</v>
      </c>
    </row>
    <row r="2039" customFormat="false" ht="12" hidden="false" customHeight="false" outlineLevel="0" collapsed="false">
      <c r="A2039" s="1" t="s">
        <v>3768</v>
      </c>
      <c r="B2039" s="1" t="s">
        <v>3864</v>
      </c>
      <c r="C2039" s="1" t="s">
        <v>3865</v>
      </c>
      <c r="D2039" s="1" t="n">
        <v>101678828</v>
      </c>
      <c r="E2039" s="1" t="s">
        <v>23</v>
      </c>
      <c r="F2039" s="1" t="n">
        <v>58759663</v>
      </c>
      <c r="G2039" s="1" t="n">
        <v>58760312</v>
      </c>
      <c r="H2039" s="1" t="n">
        <v>-4665</v>
      </c>
    </row>
    <row r="2040" customFormat="false" ht="12" hidden="false" customHeight="false" outlineLevel="0" collapsed="false">
      <c r="A2040" s="1" t="s">
        <v>3768</v>
      </c>
      <c r="B2040" s="1" t="s">
        <v>3866</v>
      </c>
      <c r="C2040" s="1" t="s">
        <v>3867</v>
      </c>
      <c r="D2040" s="1" t="n">
        <v>101540925</v>
      </c>
      <c r="E2040" s="1" t="s">
        <v>20</v>
      </c>
      <c r="F2040" s="1" t="n">
        <v>34563298</v>
      </c>
      <c r="G2040" s="1" t="n">
        <v>34564256</v>
      </c>
      <c r="H2040" s="1" t="n">
        <v>-2342</v>
      </c>
    </row>
    <row r="2041" customFormat="false" ht="12" hidden="false" customHeight="false" outlineLevel="0" collapsed="false">
      <c r="A2041" s="1" t="s">
        <v>3768</v>
      </c>
      <c r="B2041" s="1" t="s">
        <v>3868</v>
      </c>
      <c r="C2041" s="1" t="s">
        <v>3869</v>
      </c>
      <c r="D2041" s="1" t="n">
        <v>101240435</v>
      </c>
      <c r="E2041" s="1" t="s">
        <v>23</v>
      </c>
      <c r="F2041" s="1" t="n">
        <v>53290643</v>
      </c>
      <c r="G2041" s="1" t="n">
        <v>53291092</v>
      </c>
      <c r="H2041" s="1" t="n">
        <v>-965</v>
      </c>
    </row>
    <row r="2042" customFormat="false" ht="12" hidden="false" customHeight="false" outlineLevel="0" collapsed="false">
      <c r="A2042" s="1" t="s">
        <v>3768</v>
      </c>
      <c r="B2042" s="1" t="s">
        <v>3870</v>
      </c>
      <c r="C2042" s="1" t="s">
        <v>3871</v>
      </c>
      <c r="D2042" s="1" t="n">
        <v>101832340</v>
      </c>
      <c r="E2042" s="1" t="s">
        <v>20</v>
      </c>
      <c r="F2042" s="1" t="n">
        <v>68454853</v>
      </c>
      <c r="G2042" s="1" t="n">
        <v>68455854</v>
      </c>
      <c r="H2042" s="1" t="n">
        <v>-1442</v>
      </c>
    </row>
    <row r="2043" customFormat="false" ht="12" hidden="false" customHeight="false" outlineLevel="0" collapsed="false">
      <c r="A2043" s="1" t="s">
        <v>3768</v>
      </c>
      <c r="B2043" s="1" t="s">
        <v>3872</v>
      </c>
      <c r="C2043" s="1" t="s">
        <v>3873</v>
      </c>
      <c r="D2043" s="1" t="n">
        <v>98310717</v>
      </c>
      <c r="E2043" s="1" t="s">
        <v>20</v>
      </c>
      <c r="F2043" s="1" t="n">
        <v>94462825</v>
      </c>
      <c r="G2043" s="1" t="n">
        <v>94463574</v>
      </c>
      <c r="H2043" s="1" t="n">
        <v>-1652</v>
      </c>
    </row>
    <row r="2044" customFormat="false" ht="12" hidden="false" customHeight="false" outlineLevel="0" collapsed="false">
      <c r="A2044" s="1" t="s">
        <v>3768</v>
      </c>
      <c r="B2044" s="1" t="s">
        <v>3874</v>
      </c>
      <c r="C2044" s="1" t="s">
        <v>3875</v>
      </c>
      <c r="D2044" s="1" t="n">
        <v>7087763</v>
      </c>
      <c r="E2044" s="1" t="s">
        <v>20</v>
      </c>
      <c r="F2044" s="1" t="n">
        <v>62968682</v>
      </c>
      <c r="G2044" s="1" t="n">
        <v>62969763</v>
      </c>
      <c r="H2044" s="1" t="n">
        <v>566</v>
      </c>
    </row>
    <row r="2045" customFormat="false" ht="12" hidden="false" customHeight="false" outlineLevel="0" collapsed="false">
      <c r="A2045" s="1" t="s">
        <v>3768</v>
      </c>
      <c r="B2045" s="1" t="s">
        <v>3876</v>
      </c>
      <c r="C2045" s="1" t="s">
        <v>3877</v>
      </c>
      <c r="D2045" s="1" t="n">
        <v>99648106</v>
      </c>
      <c r="E2045" s="1" t="s">
        <v>23</v>
      </c>
      <c r="F2045" s="1" t="n">
        <v>4529874</v>
      </c>
      <c r="G2045" s="1" t="n">
        <v>4530523</v>
      </c>
      <c r="H2045" s="1" t="n">
        <v>2052</v>
      </c>
    </row>
    <row r="2046" customFormat="false" ht="12" hidden="false" customHeight="false" outlineLevel="0" collapsed="false">
      <c r="A2046" s="1" t="s">
        <v>3768</v>
      </c>
      <c r="B2046" s="1" t="s">
        <v>3878</v>
      </c>
      <c r="C2046" s="1" t="s">
        <v>3879</v>
      </c>
      <c r="D2046" s="1" t="n">
        <v>73661815</v>
      </c>
      <c r="E2046" s="1" t="s">
        <v>23</v>
      </c>
      <c r="F2046" s="1" t="n">
        <v>75156896</v>
      </c>
      <c r="G2046" s="1" t="n">
        <v>75157145</v>
      </c>
      <c r="H2046" s="1" t="n">
        <v>-5928</v>
      </c>
    </row>
    <row r="2047" customFormat="false" ht="12" hidden="false" customHeight="false" outlineLevel="0" collapsed="false">
      <c r="A2047" s="1" t="s">
        <v>3768</v>
      </c>
      <c r="B2047" s="1" t="s">
        <v>3880</v>
      </c>
      <c r="C2047" s="1" t="s">
        <v>3881</v>
      </c>
      <c r="D2047" s="1" t="n">
        <v>58340130</v>
      </c>
      <c r="E2047" s="1" t="s">
        <v>20</v>
      </c>
      <c r="F2047" s="1" t="n">
        <v>51032902</v>
      </c>
      <c r="G2047" s="1" t="n">
        <v>51034147</v>
      </c>
      <c r="H2047" s="1" t="n">
        <v>-5668</v>
      </c>
    </row>
    <row r="2048" customFormat="false" ht="12" hidden="false" customHeight="false" outlineLevel="0" collapsed="false">
      <c r="A2048" s="1" t="s">
        <v>3768</v>
      </c>
      <c r="B2048" s="1" t="s">
        <v>3882</v>
      </c>
      <c r="C2048" s="1" t="s">
        <v>3883</v>
      </c>
      <c r="D2048" s="1" t="n">
        <v>53714988</v>
      </c>
      <c r="E2048" s="1" t="s">
        <v>23</v>
      </c>
      <c r="F2048" s="1" t="n">
        <v>17062332</v>
      </c>
      <c r="G2048" s="1" t="n">
        <v>17063181</v>
      </c>
      <c r="H2048" s="1" t="n">
        <v>-518</v>
      </c>
    </row>
    <row r="2049" customFormat="false" ht="12" hidden="false" customHeight="false" outlineLevel="0" collapsed="false">
      <c r="A2049" s="1" t="s">
        <v>3768</v>
      </c>
      <c r="B2049" s="1" t="s">
        <v>3884</v>
      </c>
      <c r="C2049" s="1" t="s">
        <v>3885</v>
      </c>
      <c r="D2049" s="1" t="n">
        <v>78545308</v>
      </c>
      <c r="E2049" s="1" t="s">
        <v>20</v>
      </c>
      <c r="F2049" s="1" t="n">
        <v>106288411</v>
      </c>
      <c r="G2049" s="1" t="n">
        <v>106288560</v>
      </c>
      <c r="H2049" s="1" t="n">
        <v>-1179</v>
      </c>
    </row>
    <row r="2050" customFormat="false" ht="12" hidden="false" customHeight="false" outlineLevel="0" collapsed="false">
      <c r="A2050" s="1" t="s">
        <v>3768</v>
      </c>
      <c r="B2050" s="1" t="s">
        <v>3886</v>
      </c>
      <c r="C2050" s="1" t="s">
        <v>3887</v>
      </c>
      <c r="D2050" s="1" t="n">
        <v>79268356</v>
      </c>
      <c r="E2050" s="1" t="s">
        <v>23</v>
      </c>
      <c r="F2050" s="1" t="n">
        <v>115771831</v>
      </c>
      <c r="G2050" s="1" t="n">
        <v>115773197</v>
      </c>
      <c r="H2050" s="1" t="n">
        <v>-2797</v>
      </c>
    </row>
    <row r="2051" customFormat="false" ht="12" hidden="false" customHeight="false" outlineLevel="0" collapsed="false">
      <c r="A2051" s="1" t="s">
        <v>3768</v>
      </c>
      <c r="B2051" s="1" t="s">
        <v>3888</v>
      </c>
      <c r="C2051" s="1" t="s">
        <v>3889</v>
      </c>
      <c r="D2051" s="1" t="n">
        <v>80001224</v>
      </c>
      <c r="E2051" s="1" t="s">
        <v>20</v>
      </c>
      <c r="F2051" s="1" t="n">
        <v>26733704</v>
      </c>
      <c r="G2051" s="1" t="n">
        <v>26735222</v>
      </c>
      <c r="H2051" s="1" t="n">
        <v>-5196</v>
      </c>
    </row>
    <row r="2052" customFormat="false" ht="12" hidden="false" customHeight="false" outlineLevel="0" collapsed="false">
      <c r="A2052" s="1" t="s">
        <v>3768</v>
      </c>
      <c r="B2052" s="1" t="s">
        <v>3890</v>
      </c>
      <c r="C2052" s="1" t="s">
        <v>3891</v>
      </c>
      <c r="D2052" s="1" t="n">
        <v>66330530</v>
      </c>
      <c r="E2052" s="1" t="s">
        <v>23</v>
      </c>
      <c r="F2052" s="1" t="n">
        <v>125741059</v>
      </c>
      <c r="G2052" s="1" t="n">
        <v>125741408</v>
      </c>
      <c r="H2052" s="1" t="n">
        <v>-7378</v>
      </c>
    </row>
    <row r="2053" customFormat="false" ht="12" hidden="false" customHeight="false" outlineLevel="0" collapsed="false">
      <c r="A2053" s="1" t="s">
        <v>3768</v>
      </c>
      <c r="B2053" s="1" t="s">
        <v>3892</v>
      </c>
      <c r="C2053" s="1" t="s">
        <v>3893</v>
      </c>
      <c r="D2053" s="1" t="n">
        <v>75095675</v>
      </c>
      <c r="E2053" s="1" t="s">
        <v>23</v>
      </c>
      <c r="F2053" s="1" t="n">
        <v>53901213</v>
      </c>
      <c r="G2053" s="1" t="n">
        <v>53901983</v>
      </c>
      <c r="H2053" s="1" t="n">
        <v>454</v>
      </c>
    </row>
    <row r="2054" customFormat="false" ht="12" hidden="false" customHeight="false" outlineLevel="0" collapsed="false">
      <c r="A2054" s="1" t="s">
        <v>3768</v>
      </c>
      <c r="B2054" s="1" t="s">
        <v>3894</v>
      </c>
      <c r="C2054" s="1" t="s">
        <v>3895</v>
      </c>
      <c r="D2054" s="1" t="n">
        <v>74580234</v>
      </c>
      <c r="E2054" s="1" t="s">
        <v>20</v>
      </c>
      <c r="F2054" s="1" t="n">
        <v>79696996</v>
      </c>
      <c r="G2054" s="1" t="n">
        <v>79697845</v>
      </c>
      <c r="H2054" s="1" t="n">
        <v>1351</v>
      </c>
    </row>
    <row r="2055" customFormat="false" ht="12" hidden="false" customHeight="false" outlineLevel="0" collapsed="false">
      <c r="A2055" s="1" t="s">
        <v>3768</v>
      </c>
      <c r="B2055" s="1" t="s">
        <v>3896</v>
      </c>
      <c r="C2055" s="1" t="s">
        <v>3897</v>
      </c>
      <c r="D2055" s="1" t="n">
        <v>100132859</v>
      </c>
      <c r="E2055" s="1" t="s">
        <v>20</v>
      </c>
      <c r="F2055" s="1" t="n">
        <v>24448006</v>
      </c>
      <c r="G2055" s="1" t="n">
        <v>24449461</v>
      </c>
      <c r="H2055" s="1" t="n">
        <v>203</v>
      </c>
    </row>
    <row r="2056" customFormat="false" ht="12" hidden="false" customHeight="false" outlineLevel="0" collapsed="false">
      <c r="A2056" s="1" t="s">
        <v>3768</v>
      </c>
      <c r="B2056" s="1" t="s">
        <v>3898</v>
      </c>
      <c r="C2056" s="1" t="s">
        <v>3899</v>
      </c>
      <c r="D2056" s="1" t="n">
        <v>78600700</v>
      </c>
      <c r="E2056" s="1" t="s">
        <v>20</v>
      </c>
      <c r="F2056" s="1" t="n">
        <v>91394125</v>
      </c>
      <c r="G2056" s="1" t="n">
        <v>91394674</v>
      </c>
      <c r="H2056" s="1" t="n">
        <v>150</v>
      </c>
    </row>
    <row r="2057" customFormat="false" ht="12" hidden="false" customHeight="false" outlineLevel="0" collapsed="false">
      <c r="A2057" s="1" t="s">
        <v>3768</v>
      </c>
      <c r="B2057" s="1" t="s">
        <v>3900</v>
      </c>
      <c r="C2057" s="1" t="s">
        <v>3901</v>
      </c>
      <c r="D2057" s="1" t="n">
        <v>80932073</v>
      </c>
      <c r="E2057" s="1" t="s">
        <v>23</v>
      </c>
      <c r="F2057" s="1" t="n">
        <v>86325784</v>
      </c>
      <c r="G2057" s="1" t="n">
        <v>86327533</v>
      </c>
      <c r="H2057" s="1" t="n">
        <v>851</v>
      </c>
    </row>
    <row r="2058" customFormat="false" ht="12" hidden="false" customHeight="false" outlineLevel="0" collapsed="false">
      <c r="A2058" s="1" t="s">
        <v>3768</v>
      </c>
      <c r="B2058" s="1" t="s">
        <v>3900</v>
      </c>
      <c r="C2058" s="1" t="s">
        <v>3902</v>
      </c>
      <c r="D2058" s="1" t="n">
        <v>81017905</v>
      </c>
      <c r="E2058" s="1" t="s">
        <v>23</v>
      </c>
      <c r="F2058" s="1" t="n">
        <v>101123573</v>
      </c>
      <c r="G2058" s="1" t="n">
        <v>101124248</v>
      </c>
      <c r="H2058" s="1" t="n">
        <v>1662</v>
      </c>
    </row>
    <row r="2059" customFormat="false" ht="12" hidden="false" customHeight="false" outlineLevel="0" collapsed="false">
      <c r="A2059" s="1" t="s">
        <v>3768</v>
      </c>
      <c r="B2059" s="1" t="s">
        <v>3903</v>
      </c>
      <c r="C2059" s="1" t="s">
        <v>3904</v>
      </c>
      <c r="D2059" s="1" t="n">
        <v>83607788</v>
      </c>
      <c r="E2059" s="1" t="s">
        <v>23</v>
      </c>
      <c r="F2059" s="1" t="n">
        <v>86045275</v>
      </c>
      <c r="G2059" s="1" t="n">
        <v>86045869</v>
      </c>
      <c r="H2059" s="1" t="n">
        <v>1914</v>
      </c>
    </row>
    <row r="2060" customFormat="false" ht="12" hidden="false" customHeight="false" outlineLevel="0" collapsed="false">
      <c r="A2060" s="1" t="s">
        <v>3768</v>
      </c>
      <c r="B2060" s="1" t="s">
        <v>3905</v>
      </c>
      <c r="C2060" s="1" t="s">
        <v>3906</v>
      </c>
      <c r="D2060" s="1" t="n">
        <v>61815051</v>
      </c>
      <c r="E2060" s="1" t="s">
        <v>20</v>
      </c>
      <c r="F2060" s="1" t="n">
        <v>3307844</v>
      </c>
      <c r="G2060" s="1" t="n">
        <v>3308979</v>
      </c>
      <c r="H2060" s="1" t="n">
        <v>-6172</v>
      </c>
    </row>
    <row r="2061" customFormat="false" ht="12" hidden="false" customHeight="false" outlineLevel="0" collapsed="false">
      <c r="A2061" s="1" t="s">
        <v>3768</v>
      </c>
      <c r="B2061" s="1" t="s">
        <v>223</v>
      </c>
      <c r="C2061" s="1" t="s">
        <v>3907</v>
      </c>
      <c r="D2061" s="1" t="n">
        <v>10545017</v>
      </c>
      <c r="E2061" s="1" t="s">
        <v>20</v>
      </c>
      <c r="F2061" s="1" t="n">
        <v>33319422</v>
      </c>
      <c r="G2061" s="1" t="n">
        <v>33320656</v>
      </c>
      <c r="H2061" s="1" t="n">
        <v>-731</v>
      </c>
    </row>
    <row r="2062" customFormat="false" ht="12" hidden="false" customHeight="false" outlineLevel="0" collapsed="false">
      <c r="A2062" s="1" t="s">
        <v>3768</v>
      </c>
      <c r="B2062" s="1" t="s">
        <v>223</v>
      </c>
      <c r="C2062" s="1" t="s">
        <v>3908</v>
      </c>
      <c r="D2062" s="1" t="n">
        <v>27521765</v>
      </c>
      <c r="E2062" s="1" t="s">
        <v>20</v>
      </c>
      <c r="F2062" s="1" t="n">
        <v>44887722</v>
      </c>
      <c r="G2062" s="1" t="n">
        <v>44888154</v>
      </c>
      <c r="H2062" s="1" t="n">
        <v>-6196</v>
      </c>
    </row>
    <row r="2063" customFormat="false" ht="12" hidden="false" customHeight="false" outlineLevel="0" collapsed="false">
      <c r="A2063" s="1" t="s">
        <v>3768</v>
      </c>
      <c r="B2063" s="1" t="s">
        <v>223</v>
      </c>
      <c r="C2063" s="1" t="s">
        <v>3909</v>
      </c>
      <c r="D2063" s="1" t="n">
        <v>38399723</v>
      </c>
      <c r="E2063" s="1" t="s">
        <v>20</v>
      </c>
      <c r="F2063" s="1" t="n">
        <v>37888299</v>
      </c>
      <c r="G2063" s="1" t="n">
        <v>37889086</v>
      </c>
      <c r="H2063" s="1" t="n">
        <v>-1703</v>
      </c>
    </row>
    <row r="2064" customFormat="false" ht="12" hidden="false" customHeight="false" outlineLevel="0" collapsed="false">
      <c r="A2064" s="1" t="s">
        <v>3768</v>
      </c>
      <c r="B2064" s="1" t="s">
        <v>223</v>
      </c>
      <c r="C2064" s="1" t="s">
        <v>3910</v>
      </c>
      <c r="D2064" s="1" t="n">
        <v>91777306</v>
      </c>
      <c r="E2064" s="1" t="s">
        <v>20</v>
      </c>
      <c r="F2064" s="1" t="n">
        <v>18208971</v>
      </c>
      <c r="G2064" s="1" t="n">
        <v>18209483</v>
      </c>
      <c r="H2064" s="1" t="n">
        <v>1553</v>
      </c>
    </row>
    <row r="2065" customFormat="false" ht="12" hidden="false" customHeight="false" outlineLevel="0" collapsed="false">
      <c r="A2065" s="1" t="s">
        <v>3768</v>
      </c>
      <c r="B2065" s="1" t="s">
        <v>223</v>
      </c>
      <c r="C2065" s="1" t="s">
        <v>3911</v>
      </c>
      <c r="D2065" s="1" t="n">
        <v>97577894</v>
      </c>
      <c r="E2065" s="1" t="s">
        <v>20</v>
      </c>
      <c r="F2065" s="1" t="n">
        <v>7781543</v>
      </c>
      <c r="G2065" s="1" t="n">
        <v>7782672</v>
      </c>
      <c r="H2065" s="1" t="n">
        <v>548</v>
      </c>
    </row>
    <row r="2066" customFormat="false" ht="12" hidden="false" customHeight="false" outlineLevel="0" collapsed="false">
      <c r="A2066" s="1" t="s">
        <v>3768</v>
      </c>
      <c r="B2066" s="1" t="s">
        <v>3912</v>
      </c>
      <c r="C2066" s="1" t="s">
        <v>3913</v>
      </c>
      <c r="D2066" s="1" t="n">
        <v>82182055</v>
      </c>
      <c r="E2066" s="1" t="s">
        <v>23</v>
      </c>
      <c r="F2066" s="1" t="n">
        <v>110046518</v>
      </c>
      <c r="G2066" s="1" t="n">
        <v>110047267</v>
      </c>
      <c r="H2066" s="1" t="n">
        <v>-4253</v>
      </c>
    </row>
    <row r="2067" customFormat="false" ht="12" hidden="false" customHeight="false" outlineLevel="0" collapsed="false">
      <c r="A2067" s="1" t="s">
        <v>3768</v>
      </c>
      <c r="B2067" s="1" t="s">
        <v>3914</v>
      </c>
      <c r="C2067" s="1" t="s">
        <v>3915</v>
      </c>
      <c r="D2067" s="1" t="n">
        <v>34623801</v>
      </c>
      <c r="E2067" s="1" t="s">
        <v>23</v>
      </c>
      <c r="F2067" s="1" t="n">
        <v>73152662</v>
      </c>
      <c r="G2067" s="1" t="n">
        <v>73153011</v>
      </c>
      <c r="H2067" s="1" t="n">
        <v>-5662</v>
      </c>
    </row>
    <row r="2068" customFormat="false" ht="12" hidden="false" customHeight="false" outlineLevel="0" collapsed="false">
      <c r="A2068" s="1" t="s">
        <v>3768</v>
      </c>
      <c r="B2068" s="1" t="s">
        <v>3916</v>
      </c>
      <c r="C2068" s="1" t="s">
        <v>3917</v>
      </c>
      <c r="D2068" s="1" t="n">
        <v>101094895</v>
      </c>
      <c r="E2068" s="1" t="s">
        <v>20</v>
      </c>
      <c r="F2068" s="1" t="n">
        <v>75013805</v>
      </c>
      <c r="G2068" s="1" t="n">
        <v>75014354</v>
      </c>
      <c r="H2068" s="1" t="n">
        <v>-4599</v>
      </c>
    </row>
    <row r="2069" customFormat="false" ht="12" hidden="false" customHeight="false" outlineLevel="0" collapsed="false">
      <c r="A2069" s="1" t="s">
        <v>3768</v>
      </c>
      <c r="B2069" s="1" t="s">
        <v>3918</v>
      </c>
      <c r="C2069" s="1" t="s">
        <v>3919</v>
      </c>
      <c r="D2069" s="1" t="n">
        <v>76134500</v>
      </c>
      <c r="E2069" s="1" t="s">
        <v>20</v>
      </c>
      <c r="F2069" s="1" t="n">
        <v>89660684</v>
      </c>
      <c r="G2069" s="1" t="n">
        <v>89661633</v>
      </c>
      <c r="H2069" s="1" t="n">
        <v>-7318</v>
      </c>
    </row>
    <row r="2070" customFormat="false" ht="12" hidden="false" customHeight="false" outlineLevel="0" collapsed="false">
      <c r="A2070" s="1" t="s">
        <v>3768</v>
      </c>
      <c r="B2070" s="1" t="s">
        <v>3920</v>
      </c>
      <c r="C2070" s="1" t="s">
        <v>3921</v>
      </c>
      <c r="D2070" s="1" t="n">
        <v>6821498</v>
      </c>
      <c r="E2070" s="1" t="s">
        <v>20</v>
      </c>
      <c r="F2070" s="1" t="n">
        <v>43415738</v>
      </c>
      <c r="G2070" s="1" t="n">
        <v>43416087</v>
      </c>
      <c r="H2070" s="1" t="n">
        <v>646</v>
      </c>
    </row>
    <row r="2071" customFormat="false" ht="12" hidden="false" customHeight="false" outlineLevel="0" collapsed="false">
      <c r="A2071" s="1" t="s">
        <v>3768</v>
      </c>
      <c r="B2071" s="1" t="s">
        <v>3922</v>
      </c>
      <c r="C2071" s="1" t="s">
        <v>3923</v>
      </c>
      <c r="D2071" s="1" t="n">
        <v>41279100</v>
      </c>
      <c r="E2071" s="1" t="s">
        <v>20</v>
      </c>
      <c r="F2071" s="1" t="n">
        <v>27500737</v>
      </c>
      <c r="G2071" s="1" t="n">
        <v>27501286</v>
      </c>
      <c r="H2071" s="1" t="n">
        <v>0</v>
      </c>
    </row>
    <row r="2072" customFormat="false" ht="12" hidden="false" customHeight="false" outlineLevel="0" collapsed="false">
      <c r="A2072" s="1" t="s">
        <v>3768</v>
      </c>
      <c r="B2072" s="1" t="s">
        <v>3924</v>
      </c>
      <c r="C2072" s="1" t="s">
        <v>3925</v>
      </c>
      <c r="D2072" s="1" t="n">
        <v>103331332</v>
      </c>
      <c r="E2072" s="1" t="s">
        <v>20</v>
      </c>
      <c r="F2072" s="1" t="n">
        <v>153605216</v>
      </c>
      <c r="G2072" s="1" t="n">
        <v>153606707</v>
      </c>
      <c r="H2072" s="1" t="n">
        <v>1520</v>
      </c>
    </row>
    <row r="2073" customFormat="false" ht="12" hidden="false" customHeight="false" outlineLevel="0" collapsed="false">
      <c r="A2073" s="1" t="s">
        <v>3768</v>
      </c>
      <c r="B2073" s="1" t="s">
        <v>3926</v>
      </c>
      <c r="C2073" s="1" t="s">
        <v>3927</v>
      </c>
      <c r="D2073" s="1" t="n">
        <v>12684649</v>
      </c>
      <c r="E2073" s="1" t="s">
        <v>23</v>
      </c>
      <c r="F2073" s="1" t="n">
        <v>100254237</v>
      </c>
      <c r="G2073" s="1" t="n">
        <v>100254286</v>
      </c>
      <c r="H2073" s="1" t="n">
        <v>1443</v>
      </c>
    </row>
    <row r="2074" customFormat="false" ht="12" hidden="false" customHeight="false" outlineLevel="0" collapsed="false">
      <c r="A2074" s="1" t="s">
        <v>3768</v>
      </c>
      <c r="B2074" s="1" t="s">
        <v>3928</v>
      </c>
      <c r="C2074" s="1" t="s">
        <v>3929</v>
      </c>
      <c r="D2074" s="1" t="n">
        <v>89001717</v>
      </c>
      <c r="E2074" s="1" t="s">
        <v>20</v>
      </c>
      <c r="F2074" s="1" t="n">
        <v>90622795</v>
      </c>
      <c r="G2074" s="1" t="n">
        <v>90623963</v>
      </c>
      <c r="H2074" s="1" t="n">
        <v>0</v>
      </c>
    </row>
    <row r="2075" customFormat="false" ht="12" hidden="false" customHeight="false" outlineLevel="0" collapsed="false">
      <c r="A2075" s="1" t="s">
        <v>3768</v>
      </c>
      <c r="B2075" s="1" t="s">
        <v>3930</v>
      </c>
      <c r="C2075" s="1" t="s">
        <v>3931</v>
      </c>
      <c r="D2075" s="1" t="n">
        <v>73575666</v>
      </c>
      <c r="E2075" s="1" t="s">
        <v>20</v>
      </c>
      <c r="F2075" s="1" t="n">
        <v>75697583</v>
      </c>
      <c r="G2075" s="1" t="n">
        <v>75698032</v>
      </c>
      <c r="H2075" s="1" t="n">
        <v>-4277</v>
      </c>
    </row>
    <row r="2076" customFormat="false" ht="12" hidden="false" customHeight="false" outlineLevel="0" collapsed="false">
      <c r="A2076" s="1" t="s">
        <v>3768</v>
      </c>
      <c r="B2076" s="1" t="s">
        <v>3932</v>
      </c>
      <c r="C2076" s="1" t="s">
        <v>3933</v>
      </c>
      <c r="D2076" s="1" t="n">
        <v>78001363</v>
      </c>
      <c r="E2076" s="1" t="s">
        <v>20</v>
      </c>
      <c r="F2076" s="1" t="n">
        <v>94819268</v>
      </c>
      <c r="G2076" s="1" t="n">
        <v>94819717</v>
      </c>
      <c r="H2076" s="1" t="n">
        <v>1684</v>
      </c>
    </row>
    <row r="2077" customFormat="false" ht="12" hidden="false" customHeight="false" outlineLevel="0" collapsed="false">
      <c r="A2077" s="1" t="s">
        <v>3768</v>
      </c>
      <c r="B2077" s="1" t="s">
        <v>3934</v>
      </c>
      <c r="C2077" s="1" t="s">
        <v>3935</v>
      </c>
      <c r="D2077" s="1" t="n">
        <v>99479655</v>
      </c>
      <c r="E2077" s="1" t="s">
        <v>20</v>
      </c>
      <c r="F2077" s="1" t="n">
        <v>80001548</v>
      </c>
      <c r="G2077" s="1" t="n">
        <v>80002017</v>
      </c>
      <c r="H2077" s="1" t="n">
        <v>-4126</v>
      </c>
    </row>
    <row r="2078" customFormat="false" ht="12" hidden="false" customHeight="false" outlineLevel="0" collapsed="false">
      <c r="A2078" s="1" t="s">
        <v>3768</v>
      </c>
      <c r="B2078" s="1" t="s">
        <v>3936</v>
      </c>
      <c r="C2078" s="1" t="s">
        <v>3937</v>
      </c>
      <c r="D2078" s="1" t="n">
        <v>97595592</v>
      </c>
      <c r="E2078" s="1" t="s">
        <v>20</v>
      </c>
      <c r="F2078" s="1" t="n">
        <v>96281183</v>
      </c>
      <c r="G2078" s="1" t="n">
        <v>96281932</v>
      </c>
      <c r="H2078" s="1" t="n">
        <v>1642</v>
      </c>
    </row>
    <row r="2079" customFormat="false" ht="12" hidden="false" customHeight="false" outlineLevel="0" collapsed="false">
      <c r="A2079" s="1" t="s">
        <v>3768</v>
      </c>
      <c r="B2079" s="1" t="s">
        <v>3938</v>
      </c>
      <c r="C2079" s="1" t="s">
        <v>3939</v>
      </c>
      <c r="D2079" s="1" t="n">
        <v>102074310</v>
      </c>
      <c r="E2079" s="1" t="s">
        <v>23</v>
      </c>
      <c r="F2079" s="1" t="n">
        <v>64905125</v>
      </c>
      <c r="G2079" s="1" t="n">
        <v>64906474</v>
      </c>
      <c r="H2079" s="1" t="n">
        <v>1329</v>
      </c>
    </row>
    <row r="2080" customFormat="false" ht="12" hidden="false" customHeight="false" outlineLevel="0" collapsed="false">
      <c r="A2080" s="1" t="s">
        <v>3768</v>
      </c>
      <c r="B2080" s="1" t="s">
        <v>3938</v>
      </c>
      <c r="C2080" s="1" t="s">
        <v>3940</v>
      </c>
      <c r="D2080" s="1" t="n">
        <v>102085313</v>
      </c>
      <c r="E2080" s="1" t="s">
        <v>20</v>
      </c>
      <c r="F2080" s="1" t="n">
        <v>75329410</v>
      </c>
      <c r="G2080" s="1" t="n">
        <v>75330759</v>
      </c>
      <c r="H2080" s="1" t="n">
        <v>1503</v>
      </c>
    </row>
    <row r="2081" customFormat="false" ht="12" hidden="false" customHeight="false" outlineLevel="0" collapsed="false">
      <c r="A2081" s="1" t="s">
        <v>3768</v>
      </c>
      <c r="B2081" s="1" t="s">
        <v>3938</v>
      </c>
      <c r="C2081" s="1" t="s">
        <v>3941</v>
      </c>
      <c r="D2081" s="1" t="n">
        <v>102085482</v>
      </c>
      <c r="E2081" s="1" t="s">
        <v>20</v>
      </c>
      <c r="F2081" s="1" t="n">
        <v>44385575</v>
      </c>
      <c r="G2081" s="1" t="n">
        <v>44386624</v>
      </c>
      <c r="H2081" s="1" t="n">
        <v>-625</v>
      </c>
    </row>
    <row r="2082" customFormat="false" ht="12" hidden="false" customHeight="false" outlineLevel="0" collapsed="false">
      <c r="A2082" s="1" t="s">
        <v>3768</v>
      </c>
      <c r="B2082" s="1" t="s">
        <v>3942</v>
      </c>
      <c r="C2082" s="1" t="s">
        <v>3943</v>
      </c>
      <c r="D2082" s="1" t="n">
        <v>32189391</v>
      </c>
      <c r="E2082" s="1" t="s">
        <v>20</v>
      </c>
      <c r="F2082" s="1" t="n">
        <v>49506896</v>
      </c>
      <c r="G2082" s="1" t="n">
        <v>49508045</v>
      </c>
      <c r="H2082" s="1" t="n">
        <v>-1163</v>
      </c>
    </row>
    <row r="2083" customFormat="false" ht="12" hidden="false" customHeight="false" outlineLevel="0" collapsed="false">
      <c r="A2083" s="1" t="s">
        <v>3768</v>
      </c>
      <c r="B2083" s="1" t="s">
        <v>3944</v>
      </c>
      <c r="C2083" s="1" t="s">
        <v>3945</v>
      </c>
      <c r="D2083" s="1" t="n">
        <v>8657625</v>
      </c>
      <c r="E2083" s="1" t="s">
        <v>20</v>
      </c>
      <c r="F2083" s="1" t="n">
        <v>42550067</v>
      </c>
      <c r="G2083" s="1" t="n">
        <v>42551016</v>
      </c>
      <c r="H2083" s="1" t="n">
        <v>1653</v>
      </c>
    </row>
    <row r="2084" customFormat="false" ht="12" hidden="false" customHeight="false" outlineLevel="0" collapsed="false">
      <c r="A2084" s="1" t="s">
        <v>3768</v>
      </c>
      <c r="B2084" s="1" t="s">
        <v>3946</v>
      </c>
      <c r="C2084" s="1" t="s">
        <v>3947</v>
      </c>
      <c r="D2084" s="1" t="n">
        <v>81188002</v>
      </c>
      <c r="E2084" s="1" t="s">
        <v>23</v>
      </c>
      <c r="F2084" s="1" t="n">
        <v>119672417</v>
      </c>
      <c r="G2084" s="1" t="n">
        <v>119673166</v>
      </c>
      <c r="H2084" s="1" t="n">
        <v>953</v>
      </c>
    </row>
    <row r="2085" customFormat="false" ht="12" hidden="false" customHeight="false" outlineLevel="0" collapsed="false">
      <c r="A2085" s="1" t="s">
        <v>3768</v>
      </c>
      <c r="B2085" s="1" t="s">
        <v>3948</v>
      </c>
      <c r="C2085" s="1" t="s">
        <v>3949</v>
      </c>
      <c r="D2085" s="1" t="n">
        <v>96470246</v>
      </c>
      <c r="E2085" s="1" t="s">
        <v>20</v>
      </c>
      <c r="F2085" s="1" t="n">
        <v>44861020</v>
      </c>
      <c r="G2085" s="1" t="n">
        <v>44861669</v>
      </c>
      <c r="H2085" s="1" t="n">
        <v>1618</v>
      </c>
    </row>
    <row r="2086" customFormat="false" ht="12" hidden="false" customHeight="false" outlineLevel="0" collapsed="false">
      <c r="A2086" s="1" t="s">
        <v>3768</v>
      </c>
      <c r="B2086" s="1" t="s">
        <v>3950</v>
      </c>
      <c r="C2086" s="1" t="s">
        <v>3951</v>
      </c>
      <c r="D2086" s="1" t="n">
        <v>99530363</v>
      </c>
      <c r="E2086" s="1" t="s">
        <v>23</v>
      </c>
      <c r="F2086" s="1" t="n">
        <v>65365729</v>
      </c>
      <c r="G2086" s="1" t="n">
        <v>65366578</v>
      </c>
      <c r="H2086" s="1" t="n">
        <v>-6780</v>
      </c>
    </row>
    <row r="2087" customFormat="false" ht="12" hidden="false" customHeight="false" outlineLevel="0" collapsed="false">
      <c r="A2087" s="1" t="s">
        <v>3768</v>
      </c>
      <c r="B2087" s="1" t="s">
        <v>3952</v>
      </c>
      <c r="C2087" s="1" t="s">
        <v>3953</v>
      </c>
      <c r="D2087" s="1" t="n">
        <v>102991318</v>
      </c>
      <c r="E2087" s="1" t="s">
        <v>20</v>
      </c>
      <c r="F2087" s="1" t="n">
        <v>44892102</v>
      </c>
      <c r="G2087" s="1" t="n">
        <v>44894521</v>
      </c>
      <c r="H2087" s="1" t="n">
        <v>2180</v>
      </c>
    </row>
    <row r="2088" customFormat="false" ht="12" hidden="false" customHeight="false" outlineLevel="0" collapsed="false">
      <c r="A2088" s="1" t="s">
        <v>3768</v>
      </c>
      <c r="B2088" s="1" t="s">
        <v>3952</v>
      </c>
      <c r="C2088" s="1" t="s">
        <v>3954</v>
      </c>
      <c r="D2088" s="1" t="n">
        <v>102996016</v>
      </c>
      <c r="E2088" s="1" t="s">
        <v>23</v>
      </c>
      <c r="F2088" s="1" t="n">
        <v>119425978</v>
      </c>
      <c r="G2088" s="1" t="n">
        <v>119426718</v>
      </c>
      <c r="H2088" s="1" t="n">
        <v>-3551</v>
      </c>
    </row>
    <row r="2089" customFormat="false" ht="12" hidden="false" customHeight="false" outlineLevel="0" collapsed="false">
      <c r="A2089" s="1" t="s">
        <v>3768</v>
      </c>
      <c r="B2089" s="1" t="s">
        <v>3955</v>
      </c>
      <c r="C2089" s="1" t="s">
        <v>3956</v>
      </c>
      <c r="D2089" s="1" t="n">
        <v>78992495</v>
      </c>
      <c r="E2089" s="1" t="s">
        <v>20</v>
      </c>
      <c r="F2089" s="1" t="n">
        <v>121519101</v>
      </c>
      <c r="G2089" s="1" t="n">
        <v>121519550</v>
      </c>
      <c r="H2089" s="1" t="n">
        <v>-5444</v>
      </c>
    </row>
    <row r="2090" customFormat="false" ht="12" hidden="false" customHeight="false" outlineLevel="0" collapsed="false">
      <c r="A2090" s="1" t="s">
        <v>3768</v>
      </c>
      <c r="B2090" s="1" t="s">
        <v>3957</v>
      </c>
      <c r="C2090" s="1" t="s">
        <v>3958</v>
      </c>
      <c r="D2090" s="1" t="n">
        <v>59145515</v>
      </c>
      <c r="E2090" s="1" t="s">
        <v>23</v>
      </c>
      <c r="F2090" s="1" t="n">
        <v>164131878</v>
      </c>
      <c r="G2090" s="1" t="n">
        <v>164132827</v>
      </c>
      <c r="H2090" s="1" t="n">
        <v>1590</v>
      </c>
    </row>
    <row r="2091" customFormat="false" ht="12" hidden="false" customHeight="false" outlineLevel="0" collapsed="false">
      <c r="A2091" s="1" t="s">
        <v>3768</v>
      </c>
      <c r="B2091" s="1" t="s">
        <v>3959</v>
      </c>
      <c r="C2091" s="1" t="s">
        <v>3960</v>
      </c>
      <c r="D2091" s="1" t="n">
        <v>78371600</v>
      </c>
      <c r="E2091" s="1" t="s">
        <v>20</v>
      </c>
      <c r="F2091" s="1" t="n">
        <v>51232948</v>
      </c>
      <c r="G2091" s="1" t="n">
        <v>51235597</v>
      </c>
      <c r="H2091" s="1" t="n">
        <v>172</v>
      </c>
    </row>
    <row r="2092" customFormat="false" ht="12" hidden="false" customHeight="false" outlineLevel="0" collapsed="false">
      <c r="A2092" s="1" t="s">
        <v>3768</v>
      </c>
      <c r="B2092" s="1" t="s">
        <v>3961</v>
      </c>
      <c r="C2092" s="1" t="s">
        <v>3962</v>
      </c>
      <c r="D2092" s="1" t="n">
        <v>67006330</v>
      </c>
      <c r="E2092" s="1" t="s">
        <v>23</v>
      </c>
      <c r="F2092" s="1" t="n">
        <v>4021599</v>
      </c>
      <c r="G2092" s="1" t="n">
        <v>4023095</v>
      </c>
      <c r="H2092" s="1" t="n">
        <v>2551</v>
      </c>
    </row>
    <row r="2093" customFormat="false" ht="12" hidden="false" customHeight="false" outlineLevel="0" collapsed="false">
      <c r="A2093" s="1" t="s">
        <v>3768</v>
      </c>
      <c r="B2093" s="1" t="s">
        <v>3963</v>
      </c>
      <c r="C2093" s="1" t="s">
        <v>3964</v>
      </c>
      <c r="D2093" s="1" t="n">
        <v>101930263</v>
      </c>
      <c r="E2093" s="1" t="s">
        <v>20</v>
      </c>
      <c r="F2093" s="1" t="n">
        <v>3962910</v>
      </c>
      <c r="G2093" s="1" t="n">
        <v>3964129</v>
      </c>
      <c r="H2093" s="1" t="n">
        <v>-7051</v>
      </c>
    </row>
    <row r="2094" customFormat="false" ht="12" hidden="false" customHeight="false" outlineLevel="0" collapsed="false">
      <c r="A2094" s="1" t="s">
        <v>3768</v>
      </c>
      <c r="B2094" s="1" t="s">
        <v>3965</v>
      </c>
      <c r="C2094" s="1" t="s">
        <v>3966</v>
      </c>
      <c r="D2094" s="1" t="n">
        <v>66390715</v>
      </c>
      <c r="E2094" s="1" t="s">
        <v>20</v>
      </c>
      <c r="F2094" s="1" t="n">
        <v>95017792</v>
      </c>
      <c r="G2094" s="1" t="n">
        <v>95019241</v>
      </c>
      <c r="H2094" s="1" t="n">
        <v>0</v>
      </c>
    </row>
    <row r="2095" customFormat="false" ht="12" hidden="false" customHeight="false" outlineLevel="0" collapsed="false">
      <c r="A2095" s="1" t="s">
        <v>3768</v>
      </c>
      <c r="B2095" s="1" t="s">
        <v>3967</v>
      </c>
      <c r="C2095" s="1" t="s">
        <v>3968</v>
      </c>
      <c r="D2095" s="1" t="n">
        <v>79498140</v>
      </c>
      <c r="E2095" s="1" t="s">
        <v>20</v>
      </c>
      <c r="F2095" s="1" t="n">
        <v>94778556</v>
      </c>
      <c r="G2095" s="1" t="n">
        <v>94778705</v>
      </c>
      <c r="H2095" s="1" t="n">
        <v>2060</v>
      </c>
    </row>
    <row r="2096" customFormat="false" ht="12" hidden="false" customHeight="false" outlineLevel="0" collapsed="false">
      <c r="A2096" s="1" t="s">
        <v>3768</v>
      </c>
      <c r="B2096" s="1" t="s">
        <v>3969</v>
      </c>
      <c r="C2096" s="1" t="s">
        <v>3970</v>
      </c>
      <c r="D2096" s="1" t="n">
        <v>75506045</v>
      </c>
      <c r="E2096" s="1" t="s">
        <v>23</v>
      </c>
      <c r="F2096" s="1" t="n">
        <v>36505358</v>
      </c>
      <c r="G2096" s="1" t="n">
        <v>36506307</v>
      </c>
      <c r="H2096" s="1" t="n">
        <v>-3239</v>
      </c>
    </row>
    <row r="2097" customFormat="false" ht="12" hidden="false" customHeight="false" outlineLevel="0" collapsed="false">
      <c r="A2097" s="1" t="s">
        <v>3768</v>
      </c>
      <c r="B2097" s="1" t="s">
        <v>3971</v>
      </c>
      <c r="C2097" s="1" t="s">
        <v>3972</v>
      </c>
      <c r="D2097" s="1" t="n">
        <v>27733227</v>
      </c>
      <c r="E2097" s="1" t="s">
        <v>20</v>
      </c>
      <c r="F2097" s="1" t="n">
        <v>32187879</v>
      </c>
      <c r="G2097" s="1" t="n">
        <v>32188228</v>
      </c>
      <c r="H2097" s="1" t="n">
        <v>0</v>
      </c>
    </row>
    <row r="2098" customFormat="false" ht="12" hidden="false" customHeight="false" outlineLevel="0" collapsed="false">
      <c r="A2098" s="1" t="s">
        <v>3768</v>
      </c>
      <c r="B2098" s="1" t="s">
        <v>3973</v>
      </c>
      <c r="C2098" s="1" t="s">
        <v>3974</v>
      </c>
      <c r="D2098" s="1" t="n">
        <v>78233114</v>
      </c>
      <c r="E2098" s="1" t="s">
        <v>20</v>
      </c>
      <c r="F2098" s="1" t="n">
        <v>35458825</v>
      </c>
      <c r="G2098" s="1" t="n">
        <v>35459592</v>
      </c>
      <c r="H2098" s="1" t="n">
        <v>3439</v>
      </c>
    </row>
    <row r="2099" customFormat="false" ht="12" hidden="false" customHeight="false" outlineLevel="0" collapsed="false">
      <c r="A2099" s="1" t="s">
        <v>3768</v>
      </c>
      <c r="B2099" s="1" t="s">
        <v>3975</v>
      </c>
      <c r="C2099" s="1" t="s">
        <v>3976</v>
      </c>
      <c r="D2099" s="1" t="n">
        <v>98781535</v>
      </c>
      <c r="E2099" s="1" t="s">
        <v>20</v>
      </c>
      <c r="F2099" s="1" t="n">
        <v>124299284</v>
      </c>
      <c r="G2099" s="1" t="n">
        <v>124299433</v>
      </c>
      <c r="H2099" s="1" t="n">
        <v>1786</v>
      </c>
    </row>
    <row r="2100" customFormat="false" ht="12" hidden="false" customHeight="false" outlineLevel="0" collapsed="false">
      <c r="A2100" s="1" t="s">
        <v>3768</v>
      </c>
      <c r="B2100" s="1" t="s">
        <v>3977</v>
      </c>
      <c r="C2100" s="1" t="s">
        <v>3978</v>
      </c>
      <c r="D2100" s="1" t="n">
        <v>98762421</v>
      </c>
      <c r="E2100" s="1" t="s">
        <v>20</v>
      </c>
      <c r="F2100" s="1" t="n">
        <v>124342625</v>
      </c>
      <c r="G2100" s="1" t="n">
        <v>124343274</v>
      </c>
      <c r="H2100" s="1" t="n">
        <v>1248</v>
      </c>
    </row>
    <row r="2101" customFormat="false" ht="12" hidden="false" customHeight="false" outlineLevel="0" collapsed="false">
      <c r="A2101" s="1" t="s">
        <v>3768</v>
      </c>
      <c r="B2101" s="1" t="s">
        <v>3979</v>
      </c>
      <c r="C2101" s="1" t="s">
        <v>3980</v>
      </c>
      <c r="D2101" s="1" t="n">
        <v>77756252</v>
      </c>
      <c r="E2101" s="1" t="s">
        <v>20</v>
      </c>
      <c r="F2101" s="1" t="n">
        <v>55995667</v>
      </c>
      <c r="G2101" s="1" t="n">
        <v>55996433</v>
      </c>
      <c r="H2101" s="1" t="n">
        <v>-2657</v>
      </c>
    </row>
    <row r="2102" customFormat="false" ht="12" hidden="false" customHeight="false" outlineLevel="0" collapsed="false">
      <c r="A2102" s="1" t="s">
        <v>3768</v>
      </c>
      <c r="B2102" s="1" t="s">
        <v>3981</v>
      </c>
      <c r="C2102" s="1" t="s">
        <v>3982</v>
      </c>
      <c r="D2102" s="1" t="n">
        <v>84844985</v>
      </c>
      <c r="E2102" s="1" t="s">
        <v>23</v>
      </c>
      <c r="F2102" s="1" t="n">
        <v>18544078</v>
      </c>
      <c r="G2102" s="1" t="n">
        <v>18544927</v>
      </c>
      <c r="H2102" s="1" t="n">
        <v>-4846</v>
      </c>
    </row>
    <row r="2103" customFormat="false" ht="12" hidden="false" customHeight="false" outlineLevel="0" collapsed="false">
      <c r="A2103" s="1" t="s">
        <v>3768</v>
      </c>
      <c r="B2103" s="1" t="s">
        <v>3983</v>
      </c>
      <c r="C2103" s="1" t="s">
        <v>3984</v>
      </c>
      <c r="D2103" s="1" t="n">
        <v>7833592</v>
      </c>
      <c r="E2103" s="1" t="s">
        <v>20</v>
      </c>
      <c r="F2103" s="1" t="n">
        <v>117142219</v>
      </c>
      <c r="G2103" s="1" t="n">
        <v>117142768</v>
      </c>
      <c r="H2103" s="1" t="n">
        <v>-4866</v>
      </c>
    </row>
    <row r="2104" customFormat="false" ht="12" hidden="false" customHeight="false" outlineLevel="0" collapsed="false">
      <c r="A2104" s="1" t="s">
        <v>3768</v>
      </c>
      <c r="B2104" s="1" t="s">
        <v>3985</v>
      </c>
      <c r="C2104" s="1" t="s">
        <v>3986</v>
      </c>
      <c r="D2104" s="1" t="n">
        <v>85405836</v>
      </c>
      <c r="E2104" s="1" t="s">
        <v>23</v>
      </c>
      <c r="F2104" s="1" t="n">
        <v>104033630</v>
      </c>
      <c r="G2104" s="1" t="n">
        <v>104035014</v>
      </c>
      <c r="H2104" s="1" t="n">
        <v>2251</v>
      </c>
    </row>
    <row r="2105" customFormat="false" ht="12" hidden="false" customHeight="false" outlineLevel="0" collapsed="false">
      <c r="A2105" s="1" t="s">
        <v>3768</v>
      </c>
      <c r="B2105" s="1" t="s">
        <v>3987</v>
      </c>
      <c r="C2105" s="1" t="s">
        <v>3988</v>
      </c>
      <c r="D2105" s="1" t="n">
        <v>103168118</v>
      </c>
      <c r="E2105" s="1" t="s">
        <v>23</v>
      </c>
      <c r="F2105" s="1" t="n">
        <v>104258492</v>
      </c>
      <c r="G2105" s="1" t="n">
        <v>104259241</v>
      </c>
      <c r="H2105" s="1" t="n">
        <v>-1300</v>
      </c>
    </row>
    <row r="2106" customFormat="false" ht="12" hidden="false" customHeight="false" outlineLevel="0" collapsed="false">
      <c r="A2106" s="1" t="s">
        <v>3989</v>
      </c>
      <c r="B2106" s="7" t="s">
        <v>3990</v>
      </c>
      <c r="C2106" s="1" t="s">
        <v>3991</v>
      </c>
      <c r="D2106" s="1" t="n">
        <v>18543501</v>
      </c>
      <c r="E2106" s="1" t="s">
        <v>23</v>
      </c>
      <c r="F2106" s="1" t="n">
        <v>104299727</v>
      </c>
      <c r="G2106" s="1" t="n">
        <v>104300576</v>
      </c>
      <c r="H2106" s="1" t="n">
        <v>-577</v>
      </c>
    </row>
    <row r="2107" customFormat="false" ht="12" hidden="false" customHeight="false" outlineLevel="0" collapsed="false">
      <c r="A2107" s="1" t="s">
        <v>3989</v>
      </c>
      <c r="B2107" s="1" t="s">
        <v>3992</v>
      </c>
      <c r="C2107" s="1" t="s">
        <v>3993</v>
      </c>
      <c r="D2107" s="1" t="n">
        <v>3799910</v>
      </c>
      <c r="E2107" s="1" t="s">
        <v>23</v>
      </c>
      <c r="F2107" s="1" t="n">
        <v>32904125</v>
      </c>
      <c r="G2107" s="1" t="n">
        <v>32904674</v>
      </c>
      <c r="H2107" s="1" t="n">
        <v>-4029</v>
      </c>
    </row>
    <row r="2108" customFormat="false" ht="12" hidden="false" customHeight="false" outlineLevel="0" collapsed="false">
      <c r="A2108" s="1" t="s">
        <v>3989</v>
      </c>
      <c r="B2108" s="1" t="s">
        <v>3994</v>
      </c>
      <c r="C2108" s="1" t="s">
        <v>3995</v>
      </c>
      <c r="D2108" s="1" t="n">
        <v>30114817</v>
      </c>
      <c r="E2108" s="1" t="s">
        <v>20</v>
      </c>
      <c r="F2108" s="1" t="n">
        <v>33010397</v>
      </c>
      <c r="G2108" s="1" t="n">
        <v>33012100</v>
      </c>
      <c r="H2108" s="1" t="n">
        <v>-560</v>
      </c>
    </row>
    <row r="2109" customFormat="false" ht="12" hidden="false" customHeight="false" outlineLevel="0" collapsed="false">
      <c r="A2109" s="1" t="s">
        <v>3989</v>
      </c>
      <c r="B2109" s="1" t="s">
        <v>3996</v>
      </c>
      <c r="C2109" s="1" t="s">
        <v>3997</v>
      </c>
      <c r="D2109" s="1" t="n">
        <v>96187585</v>
      </c>
      <c r="E2109" s="1" t="s">
        <v>20</v>
      </c>
      <c r="F2109" s="1" t="n">
        <v>17249759</v>
      </c>
      <c r="G2109" s="1" t="n">
        <v>17250108</v>
      </c>
      <c r="H2109" s="1" t="n">
        <v>5525</v>
      </c>
    </row>
    <row r="2110" customFormat="false" ht="12" hidden="false" customHeight="false" outlineLevel="0" collapsed="false">
      <c r="A2110" s="1" t="s">
        <v>3989</v>
      </c>
      <c r="B2110" s="1" t="s">
        <v>3998</v>
      </c>
      <c r="C2110" s="1" t="s">
        <v>3999</v>
      </c>
      <c r="D2110" s="1" t="n">
        <v>17403173</v>
      </c>
      <c r="E2110" s="1" t="s">
        <v>23</v>
      </c>
      <c r="F2110" s="1" t="n">
        <v>79735384</v>
      </c>
      <c r="G2110" s="1" t="n">
        <v>79736422</v>
      </c>
      <c r="H2110" s="1" t="n">
        <v>-3642</v>
      </c>
    </row>
    <row r="2111" customFormat="false" ht="12" hidden="false" customHeight="false" outlineLevel="0" collapsed="false">
      <c r="A2111" s="1" t="s">
        <v>3989</v>
      </c>
      <c r="B2111" s="1" t="s">
        <v>3998</v>
      </c>
      <c r="C2111" s="1" t="s">
        <v>4000</v>
      </c>
      <c r="D2111" s="1" t="n">
        <v>17404865</v>
      </c>
      <c r="E2111" s="1" t="s">
        <v>23</v>
      </c>
      <c r="F2111" s="1" t="n">
        <v>99226790</v>
      </c>
      <c r="G2111" s="1" t="n">
        <v>99227839</v>
      </c>
      <c r="H2111" s="1" t="n">
        <v>0</v>
      </c>
    </row>
    <row r="2112" customFormat="false" ht="12" hidden="false" customHeight="false" outlineLevel="0" collapsed="false">
      <c r="A2112" s="1" t="s">
        <v>3989</v>
      </c>
      <c r="B2112" s="1" t="s">
        <v>4001</v>
      </c>
      <c r="C2112" s="1" t="s">
        <v>4002</v>
      </c>
      <c r="D2112" s="1" t="n">
        <v>87673270</v>
      </c>
      <c r="E2112" s="1" t="s">
        <v>23</v>
      </c>
      <c r="F2112" s="1" t="n">
        <v>79252542</v>
      </c>
      <c r="G2112" s="1" t="n">
        <v>79252891</v>
      </c>
      <c r="H2112" s="1" t="n">
        <v>-93</v>
      </c>
    </row>
    <row r="2113" customFormat="false" ht="12" hidden="false" customHeight="false" outlineLevel="0" collapsed="false">
      <c r="A2113" s="1" t="s">
        <v>3989</v>
      </c>
      <c r="B2113" s="1" t="s">
        <v>4003</v>
      </c>
      <c r="C2113" s="1" t="s">
        <v>4004</v>
      </c>
      <c r="D2113" s="1" t="n">
        <v>57274634</v>
      </c>
      <c r="E2113" s="1" t="s">
        <v>23</v>
      </c>
      <c r="F2113" s="1" t="n">
        <v>108623953</v>
      </c>
      <c r="G2113" s="1" t="n">
        <v>108624402</v>
      </c>
      <c r="H2113" s="1" t="n">
        <v>637</v>
      </c>
    </row>
    <row r="2114" customFormat="false" ht="12" hidden="false" customHeight="false" outlineLevel="0" collapsed="false">
      <c r="A2114" s="1" t="s">
        <v>3989</v>
      </c>
      <c r="B2114" s="1" t="s">
        <v>4005</v>
      </c>
      <c r="C2114" s="1" t="s">
        <v>4006</v>
      </c>
      <c r="D2114" s="1" t="n">
        <v>33604212</v>
      </c>
      <c r="E2114" s="1" t="s">
        <v>20</v>
      </c>
      <c r="F2114" s="1" t="n">
        <v>77750453</v>
      </c>
      <c r="G2114" s="1" t="n">
        <v>77751402</v>
      </c>
      <c r="H2114" s="1" t="n">
        <v>-3665</v>
      </c>
    </row>
    <row r="2115" customFormat="false" ht="12" hidden="false" customHeight="false" outlineLevel="0" collapsed="false">
      <c r="A2115" s="1" t="s">
        <v>3989</v>
      </c>
      <c r="B2115" s="1" t="s">
        <v>4007</v>
      </c>
      <c r="C2115" s="1" t="s">
        <v>4008</v>
      </c>
      <c r="D2115" s="1" t="n">
        <v>17057772</v>
      </c>
      <c r="E2115" s="1" t="s">
        <v>20</v>
      </c>
      <c r="F2115" s="1" t="n">
        <v>96253655</v>
      </c>
      <c r="G2115" s="1" t="n">
        <v>96255911</v>
      </c>
      <c r="H2115" s="1" t="n">
        <v>-32</v>
      </c>
    </row>
    <row r="2116" customFormat="false" ht="12" hidden="false" customHeight="false" outlineLevel="0" collapsed="false">
      <c r="A2116" s="1" t="s">
        <v>3989</v>
      </c>
      <c r="B2116" s="1" t="s">
        <v>4009</v>
      </c>
      <c r="C2116" s="1" t="s">
        <v>4010</v>
      </c>
      <c r="D2116" s="1" t="n">
        <v>90720005</v>
      </c>
      <c r="E2116" s="1" t="s">
        <v>23</v>
      </c>
      <c r="F2116" s="1" t="n">
        <v>3055253</v>
      </c>
      <c r="G2116" s="1" t="n">
        <v>3057912</v>
      </c>
      <c r="H2116" s="1" t="n">
        <v>2117</v>
      </c>
    </row>
    <row r="2117" customFormat="false" ht="12" hidden="false" customHeight="false" outlineLevel="0" collapsed="false">
      <c r="A2117" s="1" t="s">
        <v>3989</v>
      </c>
      <c r="B2117" s="1" t="s">
        <v>4011</v>
      </c>
      <c r="C2117" s="1" t="s">
        <v>4012</v>
      </c>
      <c r="D2117" s="1" t="n">
        <v>18127096</v>
      </c>
      <c r="E2117" s="1" t="s">
        <v>23</v>
      </c>
      <c r="F2117" s="1" t="n">
        <v>3044901</v>
      </c>
      <c r="G2117" s="1" t="n">
        <v>3045571</v>
      </c>
      <c r="H2117" s="1" t="n">
        <v>0</v>
      </c>
    </row>
    <row r="2118" customFormat="false" ht="12" hidden="false" customHeight="false" outlineLevel="0" collapsed="false">
      <c r="A2118" s="1" t="s">
        <v>3989</v>
      </c>
      <c r="B2118" s="1" t="s">
        <v>4013</v>
      </c>
      <c r="C2118" s="1" t="s">
        <v>4014</v>
      </c>
      <c r="D2118" s="1" t="n">
        <v>11319225</v>
      </c>
      <c r="E2118" s="1" t="s">
        <v>20</v>
      </c>
      <c r="F2118" s="1" t="n">
        <v>83854730</v>
      </c>
      <c r="G2118" s="1" t="n">
        <v>83855279</v>
      </c>
      <c r="H2118" s="1" t="n">
        <v>-3995</v>
      </c>
    </row>
    <row r="2119" customFormat="false" ht="12" hidden="false" customHeight="false" outlineLevel="0" collapsed="false">
      <c r="A2119" s="1" t="s">
        <v>3989</v>
      </c>
      <c r="B2119" s="1" t="s">
        <v>4015</v>
      </c>
      <c r="C2119" s="1" t="s">
        <v>4016</v>
      </c>
      <c r="D2119" s="1" t="n">
        <v>50760359</v>
      </c>
      <c r="E2119" s="1" t="s">
        <v>23</v>
      </c>
      <c r="F2119" s="1" t="n">
        <v>18748790</v>
      </c>
      <c r="G2119" s="1" t="n">
        <v>18749439</v>
      </c>
      <c r="H2119" s="1" t="n">
        <v>-4853</v>
      </c>
    </row>
    <row r="2120" customFormat="false" ht="12" hidden="false" customHeight="false" outlineLevel="0" collapsed="false">
      <c r="A2120" s="1" t="s">
        <v>3989</v>
      </c>
      <c r="B2120" s="1" t="s">
        <v>4017</v>
      </c>
      <c r="C2120" s="1" t="s">
        <v>4018</v>
      </c>
      <c r="D2120" s="1" t="n">
        <v>48077836</v>
      </c>
      <c r="E2120" s="1" t="s">
        <v>20</v>
      </c>
      <c r="F2120" s="1" t="n">
        <v>81856384</v>
      </c>
      <c r="G2120" s="1" t="n">
        <v>81856633</v>
      </c>
      <c r="H2120" s="1" t="n">
        <v>317</v>
      </c>
    </row>
    <row r="2121" customFormat="false" ht="12" hidden="false" customHeight="false" outlineLevel="0" collapsed="false">
      <c r="A2121" s="1" t="s">
        <v>3989</v>
      </c>
      <c r="B2121" s="1" t="s">
        <v>4019</v>
      </c>
      <c r="C2121" s="1" t="s">
        <v>4020</v>
      </c>
      <c r="D2121" s="1" t="n">
        <v>6985155</v>
      </c>
      <c r="E2121" s="1" t="s">
        <v>20</v>
      </c>
      <c r="F2121" s="1" t="n">
        <v>129809186</v>
      </c>
      <c r="G2121" s="1" t="n">
        <v>129810035</v>
      </c>
      <c r="H2121" s="1" t="n">
        <v>-4387</v>
      </c>
    </row>
    <row r="2122" customFormat="false" ht="12" hidden="false" customHeight="false" outlineLevel="0" collapsed="false">
      <c r="A2122" s="1" t="s">
        <v>3989</v>
      </c>
      <c r="B2122" s="1" t="s">
        <v>4019</v>
      </c>
      <c r="C2122" s="1" t="s">
        <v>4021</v>
      </c>
      <c r="D2122" s="1" t="n">
        <v>6985319</v>
      </c>
      <c r="E2122" s="1" t="s">
        <v>20</v>
      </c>
      <c r="F2122" s="1" t="n">
        <v>54082676</v>
      </c>
      <c r="G2122" s="1" t="n">
        <v>54083403</v>
      </c>
      <c r="H2122" s="1" t="n">
        <v>222</v>
      </c>
    </row>
    <row r="2123" customFormat="false" ht="12" hidden="false" customHeight="false" outlineLevel="0" collapsed="false">
      <c r="A2123" s="1" t="s">
        <v>3989</v>
      </c>
      <c r="B2123" s="1" t="s">
        <v>4022</v>
      </c>
      <c r="C2123" s="1" t="s">
        <v>4023</v>
      </c>
      <c r="D2123" s="1" t="n">
        <v>17942241</v>
      </c>
      <c r="E2123" s="1" t="s">
        <v>20</v>
      </c>
      <c r="F2123" s="1" t="n">
        <v>43236374</v>
      </c>
      <c r="G2123" s="1" t="n">
        <v>43237223</v>
      </c>
      <c r="H2123" s="1" t="n">
        <v>-3334</v>
      </c>
    </row>
    <row r="2124" customFormat="false" ht="12" hidden="false" customHeight="false" outlineLevel="0" collapsed="false">
      <c r="A2124" s="1" t="s">
        <v>3989</v>
      </c>
      <c r="B2124" s="1" t="s">
        <v>4024</v>
      </c>
      <c r="C2124" s="1" t="s">
        <v>4025</v>
      </c>
      <c r="D2124" s="1" t="n">
        <v>4334815</v>
      </c>
      <c r="E2124" s="1" t="s">
        <v>20</v>
      </c>
      <c r="F2124" s="1" t="n">
        <v>102260236</v>
      </c>
      <c r="G2124" s="1" t="n">
        <v>102260985</v>
      </c>
      <c r="H2124" s="1" t="n">
        <v>938</v>
      </c>
    </row>
    <row r="2125" customFormat="false" ht="12" hidden="false" customHeight="false" outlineLevel="0" collapsed="false">
      <c r="A2125" s="1" t="s">
        <v>3989</v>
      </c>
      <c r="B2125" s="1" t="s">
        <v>4026</v>
      </c>
      <c r="C2125" s="1" t="s">
        <v>4027</v>
      </c>
      <c r="D2125" s="1" t="n">
        <v>23061869</v>
      </c>
      <c r="E2125" s="1" t="s">
        <v>20</v>
      </c>
      <c r="F2125" s="1" t="n">
        <v>105235945</v>
      </c>
      <c r="G2125" s="1" t="n">
        <v>105236718</v>
      </c>
      <c r="H2125" s="1" t="n">
        <v>-7451</v>
      </c>
    </row>
    <row r="2126" customFormat="false" ht="12" hidden="false" customHeight="false" outlineLevel="0" collapsed="false">
      <c r="A2126" s="1" t="s">
        <v>3989</v>
      </c>
      <c r="B2126" s="1" t="s">
        <v>4028</v>
      </c>
      <c r="C2126" s="1" t="s">
        <v>4029</v>
      </c>
      <c r="D2126" s="1" t="n">
        <v>21441448</v>
      </c>
      <c r="E2126" s="1" t="s">
        <v>20</v>
      </c>
      <c r="F2126" s="1" t="n">
        <v>32551828</v>
      </c>
      <c r="G2126" s="1" t="n">
        <v>32552349</v>
      </c>
      <c r="H2126" s="1" t="n">
        <v>-3804</v>
      </c>
    </row>
    <row r="2127" customFormat="false" ht="12" hidden="false" customHeight="false" outlineLevel="0" collapsed="false">
      <c r="A2127" s="1" t="s">
        <v>3989</v>
      </c>
      <c r="B2127" s="1" t="s">
        <v>4030</v>
      </c>
      <c r="C2127" s="1" t="s">
        <v>4031</v>
      </c>
      <c r="D2127" s="1" t="n">
        <v>4879494</v>
      </c>
      <c r="E2127" s="1" t="s">
        <v>23</v>
      </c>
      <c r="F2127" s="1" t="n">
        <v>39806785</v>
      </c>
      <c r="G2127" s="1" t="n">
        <v>39807334</v>
      </c>
      <c r="H2127" s="1" t="n">
        <v>3394</v>
      </c>
    </row>
    <row r="2128" customFormat="false" ht="12" hidden="false" customHeight="false" outlineLevel="0" collapsed="false">
      <c r="A2128" s="1" t="s">
        <v>3989</v>
      </c>
      <c r="B2128" s="1" t="s">
        <v>4032</v>
      </c>
      <c r="C2128" s="1" t="s">
        <v>4033</v>
      </c>
      <c r="D2128" s="1" t="n">
        <v>29461230</v>
      </c>
      <c r="E2128" s="1" t="s">
        <v>20</v>
      </c>
      <c r="F2128" s="1" t="n">
        <v>137518401</v>
      </c>
      <c r="G2128" s="1" t="n">
        <v>137519090</v>
      </c>
      <c r="H2128" s="1" t="n">
        <v>216</v>
      </c>
    </row>
    <row r="2129" customFormat="false" ht="12" hidden="false" customHeight="false" outlineLevel="0" collapsed="false">
      <c r="A2129" s="1" t="s">
        <v>3989</v>
      </c>
      <c r="B2129" s="1" t="s">
        <v>4034</v>
      </c>
      <c r="C2129" s="1" t="s">
        <v>4035</v>
      </c>
      <c r="D2129" s="1" t="n">
        <v>30519469</v>
      </c>
      <c r="E2129" s="1" t="s">
        <v>20</v>
      </c>
      <c r="F2129" s="1" t="n">
        <v>96305231</v>
      </c>
      <c r="G2129" s="1" t="n">
        <v>96306080</v>
      </c>
      <c r="H2129" s="1" t="n">
        <v>-3375</v>
      </c>
    </row>
    <row r="2130" customFormat="false" ht="12" hidden="false" customHeight="false" outlineLevel="0" collapsed="false">
      <c r="A2130" s="1" t="s">
        <v>3989</v>
      </c>
      <c r="B2130" s="1" t="s">
        <v>4036</v>
      </c>
      <c r="C2130" s="1" t="s">
        <v>4037</v>
      </c>
      <c r="D2130" s="1" t="n">
        <v>23903961</v>
      </c>
      <c r="E2130" s="1" t="s">
        <v>20</v>
      </c>
      <c r="F2130" s="1" t="n">
        <v>90903190</v>
      </c>
      <c r="G2130" s="1" t="n">
        <v>90904364</v>
      </c>
      <c r="H2130" s="1" t="n">
        <v>-6753</v>
      </c>
    </row>
    <row r="2131" customFormat="false" ht="12" hidden="false" customHeight="false" outlineLevel="0" collapsed="false">
      <c r="A2131" s="1" t="s">
        <v>3989</v>
      </c>
      <c r="B2131" s="1" t="s">
        <v>4038</v>
      </c>
      <c r="C2131" s="1" t="s">
        <v>4039</v>
      </c>
      <c r="D2131" s="1" t="n">
        <v>45143668</v>
      </c>
      <c r="E2131" s="1" t="s">
        <v>20</v>
      </c>
      <c r="F2131" s="1" t="n">
        <v>86189464</v>
      </c>
      <c r="G2131" s="1" t="n">
        <v>86189999</v>
      </c>
      <c r="H2131" s="1" t="n">
        <v>0</v>
      </c>
    </row>
    <row r="2132" customFormat="false" ht="12" hidden="false" customHeight="false" outlineLevel="0" collapsed="false">
      <c r="A2132" s="1" t="s">
        <v>3989</v>
      </c>
      <c r="B2132" s="1" t="s">
        <v>4040</v>
      </c>
      <c r="C2132" s="1" t="s">
        <v>4041</v>
      </c>
      <c r="D2132" s="1" t="n">
        <v>22036530</v>
      </c>
      <c r="E2132" s="1" t="s">
        <v>23</v>
      </c>
      <c r="F2132" s="1" t="n">
        <v>56723230</v>
      </c>
      <c r="G2132" s="1" t="n">
        <v>56723879</v>
      </c>
      <c r="H2132" s="1" t="n">
        <v>1422</v>
      </c>
    </row>
    <row r="2133" customFormat="false" ht="12" hidden="false" customHeight="false" outlineLevel="0" collapsed="false">
      <c r="A2133" s="1" t="s">
        <v>3989</v>
      </c>
      <c r="B2133" s="1" t="s">
        <v>4042</v>
      </c>
      <c r="C2133" s="1" t="s">
        <v>4043</v>
      </c>
      <c r="D2133" s="1" t="n">
        <v>8579743</v>
      </c>
      <c r="E2133" s="1" t="s">
        <v>20</v>
      </c>
      <c r="F2133" s="1" t="n">
        <v>42180728</v>
      </c>
      <c r="G2133" s="1" t="n">
        <v>42182377</v>
      </c>
      <c r="H2133" s="1" t="n">
        <v>325</v>
      </c>
    </row>
    <row r="2134" customFormat="false" ht="12" hidden="false" customHeight="false" outlineLevel="0" collapsed="false">
      <c r="A2134" s="1" t="s">
        <v>3989</v>
      </c>
      <c r="B2134" s="1" t="s">
        <v>4044</v>
      </c>
      <c r="C2134" s="1" t="s">
        <v>4045</v>
      </c>
      <c r="D2134" s="1" t="n">
        <v>93571758</v>
      </c>
      <c r="E2134" s="1" t="s">
        <v>20</v>
      </c>
      <c r="F2134" s="1" t="n">
        <v>31507686</v>
      </c>
      <c r="G2134" s="1" t="n">
        <v>31508335</v>
      </c>
      <c r="H2134" s="1" t="n">
        <v>-3339</v>
      </c>
    </row>
    <row r="2135" customFormat="false" ht="12" hidden="false" customHeight="false" outlineLevel="0" collapsed="false">
      <c r="A2135" s="1" t="s">
        <v>3989</v>
      </c>
      <c r="B2135" s="1" t="s">
        <v>4046</v>
      </c>
      <c r="C2135" s="1" t="s">
        <v>4047</v>
      </c>
      <c r="D2135" s="1" t="n">
        <v>50510502</v>
      </c>
      <c r="E2135" s="1" t="s">
        <v>20</v>
      </c>
      <c r="F2135" s="1" t="n">
        <v>144088085</v>
      </c>
      <c r="G2135" s="1" t="n">
        <v>144088234</v>
      </c>
      <c r="H2135" s="1" t="n">
        <v>-5091</v>
      </c>
    </row>
    <row r="2136" customFormat="false" ht="12" hidden="false" customHeight="false" outlineLevel="0" collapsed="false">
      <c r="A2136" s="1" t="s">
        <v>3989</v>
      </c>
      <c r="B2136" s="1" t="s">
        <v>4048</v>
      </c>
      <c r="C2136" s="1" t="s">
        <v>4049</v>
      </c>
      <c r="D2136" s="1" t="n">
        <v>45013495</v>
      </c>
      <c r="E2136" s="1" t="s">
        <v>20</v>
      </c>
      <c r="F2136" s="1" t="n">
        <v>143841811</v>
      </c>
      <c r="G2136" s="1" t="n">
        <v>143842456</v>
      </c>
      <c r="H2136" s="1" t="n">
        <v>1682</v>
      </c>
    </row>
    <row r="2137" customFormat="false" ht="12" hidden="false" customHeight="false" outlineLevel="0" collapsed="false">
      <c r="A2137" s="1" t="s">
        <v>3989</v>
      </c>
      <c r="B2137" s="1" t="s">
        <v>4050</v>
      </c>
      <c r="C2137" s="1" t="s">
        <v>4051</v>
      </c>
      <c r="D2137" s="1" t="n">
        <v>44685130</v>
      </c>
      <c r="E2137" s="1" t="s">
        <v>23</v>
      </c>
      <c r="F2137" s="1" t="n">
        <v>45512942</v>
      </c>
      <c r="G2137" s="1" t="n">
        <v>45514191</v>
      </c>
      <c r="H2137" s="1" t="n">
        <v>335</v>
      </c>
    </row>
    <row r="2138" customFormat="false" ht="12" hidden="false" customHeight="false" outlineLevel="0" collapsed="false">
      <c r="A2138" s="1" t="s">
        <v>3989</v>
      </c>
      <c r="B2138" s="1" t="s">
        <v>4052</v>
      </c>
      <c r="C2138" s="1" t="s">
        <v>4053</v>
      </c>
      <c r="D2138" s="1" t="n">
        <v>18690409</v>
      </c>
      <c r="E2138" s="1" t="s">
        <v>20</v>
      </c>
      <c r="F2138" s="1" t="n">
        <v>89919193</v>
      </c>
      <c r="G2138" s="1" t="n">
        <v>89919642</v>
      </c>
      <c r="H2138" s="1" t="n">
        <v>-852</v>
      </c>
    </row>
    <row r="2139" customFormat="false" ht="12" hidden="false" customHeight="false" outlineLevel="0" collapsed="false">
      <c r="A2139" s="1" t="s">
        <v>3989</v>
      </c>
      <c r="B2139" s="1" t="s">
        <v>4054</v>
      </c>
      <c r="C2139" s="1" t="s">
        <v>4055</v>
      </c>
      <c r="D2139" s="1" t="n">
        <v>92387005</v>
      </c>
      <c r="E2139" s="1" t="s">
        <v>23</v>
      </c>
      <c r="F2139" s="1" t="n">
        <v>140946825</v>
      </c>
      <c r="G2139" s="1" t="n">
        <v>140948174</v>
      </c>
      <c r="H2139" s="1" t="n">
        <v>1530</v>
      </c>
    </row>
    <row r="2140" customFormat="false" ht="12" hidden="false" customHeight="false" outlineLevel="0" collapsed="false">
      <c r="A2140" s="1" t="s">
        <v>3989</v>
      </c>
      <c r="B2140" s="1" t="s">
        <v>4056</v>
      </c>
      <c r="C2140" s="1" t="s">
        <v>4057</v>
      </c>
      <c r="D2140" s="1" t="n">
        <v>22726720</v>
      </c>
      <c r="E2140" s="1" t="s">
        <v>23</v>
      </c>
      <c r="F2140" s="1" t="n">
        <v>130777696</v>
      </c>
      <c r="G2140" s="1" t="n">
        <v>130778645</v>
      </c>
      <c r="H2140" s="1" t="n">
        <v>0</v>
      </c>
    </row>
    <row r="2141" customFormat="false" ht="12" hidden="false" customHeight="false" outlineLevel="0" collapsed="false">
      <c r="A2141" s="1" t="s">
        <v>3989</v>
      </c>
      <c r="B2141" s="1" t="s">
        <v>4058</v>
      </c>
      <c r="C2141" s="1" t="s">
        <v>4059</v>
      </c>
      <c r="D2141" s="1" t="n">
        <v>10227449</v>
      </c>
      <c r="E2141" s="1" t="s">
        <v>20</v>
      </c>
      <c r="F2141" s="1" t="n">
        <v>43220954</v>
      </c>
      <c r="G2141" s="1" t="n">
        <v>43221511</v>
      </c>
      <c r="H2141" s="1" t="n">
        <v>1104</v>
      </c>
    </row>
    <row r="2142" customFormat="false" ht="12" hidden="false" customHeight="false" outlineLevel="0" collapsed="false">
      <c r="A2142" s="1" t="s">
        <v>3989</v>
      </c>
      <c r="B2142" s="1" t="s">
        <v>4060</v>
      </c>
      <c r="C2142" s="1" t="s">
        <v>4061</v>
      </c>
      <c r="D2142" s="1" t="n">
        <v>21118776</v>
      </c>
      <c r="E2142" s="1" t="s">
        <v>20</v>
      </c>
      <c r="F2142" s="1" t="n">
        <v>169976164</v>
      </c>
      <c r="G2142" s="1" t="n">
        <v>169976513</v>
      </c>
      <c r="H2142" s="1" t="n">
        <v>-1682</v>
      </c>
    </row>
    <row r="2143" customFormat="false" ht="12" hidden="false" customHeight="false" outlineLevel="0" collapsed="false">
      <c r="A2143" s="1" t="s">
        <v>3989</v>
      </c>
      <c r="B2143" s="1" t="s">
        <v>4062</v>
      </c>
      <c r="C2143" s="1" t="s">
        <v>4063</v>
      </c>
      <c r="D2143" s="1" t="n">
        <v>95568121</v>
      </c>
      <c r="E2143" s="1" t="s">
        <v>23</v>
      </c>
      <c r="F2143" s="1" t="n">
        <v>154061453</v>
      </c>
      <c r="G2143" s="1" t="n">
        <v>154062302</v>
      </c>
      <c r="H2143" s="1" t="n">
        <v>1642</v>
      </c>
    </row>
    <row r="2144" customFormat="false" ht="12" hidden="false" customHeight="false" outlineLevel="0" collapsed="false">
      <c r="A2144" s="1" t="s">
        <v>3989</v>
      </c>
      <c r="B2144" s="1" t="s">
        <v>4064</v>
      </c>
      <c r="C2144" s="1" t="s">
        <v>4065</v>
      </c>
      <c r="D2144" s="1" t="n">
        <v>36898375</v>
      </c>
      <c r="E2144" s="1" t="s">
        <v>23</v>
      </c>
      <c r="F2144" s="1" t="n">
        <v>173483248</v>
      </c>
      <c r="G2144" s="1" t="n">
        <v>173483897</v>
      </c>
      <c r="H2144" s="1" t="n">
        <v>-3074</v>
      </c>
    </row>
    <row r="2145" customFormat="false" ht="12" hidden="false" customHeight="false" outlineLevel="0" collapsed="false">
      <c r="A2145" s="1" t="s">
        <v>3989</v>
      </c>
      <c r="B2145" s="1" t="s">
        <v>4066</v>
      </c>
      <c r="C2145" s="1" t="s">
        <v>4067</v>
      </c>
      <c r="D2145" s="1" t="n">
        <v>22835817</v>
      </c>
      <c r="E2145" s="1" t="s">
        <v>23</v>
      </c>
      <c r="F2145" s="1" t="n">
        <v>174427270</v>
      </c>
      <c r="G2145" s="1" t="n">
        <v>174427719</v>
      </c>
      <c r="H2145" s="1" t="n">
        <v>28</v>
      </c>
    </row>
    <row r="2146" customFormat="false" ht="12" hidden="false" customHeight="false" outlineLevel="0" collapsed="false">
      <c r="A2146" s="1" t="s">
        <v>3989</v>
      </c>
      <c r="B2146" s="1" t="s">
        <v>4068</v>
      </c>
      <c r="C2146" s="1" t="s">
        <v>4069</v>
      </c>
      <c r="D2146" s="1" t="n">
        <v>28672938</v>
      </c>
      <c r="E2146" s="1" t="s">
        <v>20</v>
      </c>
      <c r="F2146" s="1" t="n">
        <v>174311597</v>
      </c>
      <c r="G2146" s="1" t="n">
        <v>174311946</v>
      </c>
      <c r="H2146" s="1" t="n">
        <v>1811</v>
      </c>
    </row>
    <row r="2147" customFormat="false" ht="12" hidden="false" customHeight="false" outlineLevel="0" collapsed="false">
      <c r="A2147" s="1" t="s">
        <v>3989</v>
      </c>
      <c r="B2147" s="1" t="s">
        <v>4070</v>
      </c>
      <c r="C2147" s="1" t="s">
        <v>4071</v>
      </c>
      <c r="D2147" s="1" t="n">
        <v>84717715</v>
      </c>
      <c r="E2147" s="1" t="s">
        <v>20</v>
      </c>
      <c r="F2147" s="1" t="n">
        <v>124847536</v>
      </c>
      <c r="G2147" s="1" t="n">
        <v>124848185</v>
      </c>
      <c r="H2147" s="1" t="n">
        <v>-2901</v>
      </c>
    </row>
    <row r="2148" customFormat="false" ht="12" hidden="false" customHeight="false" outlineLevel="0" collapsed="false">
      <c r="A2148" s="1" t="s">
        <v>3989</v>
      </c>
      <c r="B2148" s="1" t="s">
        <v>4072</v>
      </c>
      <c r="C2148" s="1" t="s">
        <v>4073</v>
      </c>
      <c r="D2148" s="1" t="n">
        <v>59349637</v>
      </c>
      <c r="E2148" s="1" t="s">
        <v>20</v>
      </c>
      <c r="F2148" s="1" t="n">
        <v>97214058</v>
      </c>
      <c r="G2148" s="1" t="n">
        <v>97214696</v>
      </c>
      <c r="H2148" s="1" t="n">
        <v>0</v>
      </c>
    </row>
    <row r="2149" customFormat="false" ht="12" hidden="false" customHeight="false" outlineLevel="0" collapsed="false">
      <c r="A2149" s="1" t="s">
        <v>3989</v>
      </c>
      <c r="B2149" s="1" t="s">
        <v>4074</v>
      </c>
      <c r="C2149" s="1" t="s">
        <v>4075</v>
      </c>
      <c r="D2149" s="1" t="n">
        <v>29898871</v>
      </c>
      <c r="E2149" s="1" t="s">
        <v>23</v>
      </c>
      <c r="F2149" s="1" t="n">
        <v>108853937</v>
      </c>
      <c r="G2149" s="1" t="n">
        <v>108854386</v>
      </c>
      <c r="H2149" s="1" t="n">
        <v>-4266</v>
      </c>
    </row>
    <row r="2150" customFormat="false" ht="12" hidden="false" customHeight="false" outlineLevel="0" collapsed="false">
      <c r="A2150" s="1" t="s">
        <v>3989</v>
      </c>
      <c r="B2150" s="1" t="s">
        <v>4076</v>
      </c>
      <c r="C2150" s="1" t="s">
        <v>4077</v>
      </c>
      <c r="D2150" s="1" t="n">
        <v>9906111</v>
      </c>
      <c r="E2150" s="1" t="s">
        <v>20</v>
      </c>
      <c r="F2150" s="1" t="n">
        <v>74193796</v>
      </c>
      <c r="G2150" s="1" t="n">
        <v>74195345</v>
      </c>
      <c r="H2150" s="1" t="n">
        <v>734</v>
      </c>
    </row>
    <row r="2151" customFormat="false" ht="12" hidden="false" customHeight="false" outlineLevel="0" collapsed="false">
      <c r="A2151" s="1" t="s">
        <v>3989</v>
      </c>
      <c r="B2151" s="1" t="s">
        <v>4078</v>
      </c>
      <c r="C2151" s="1" t="s">
        <v>4079</v>
      </c>
      <c r="D2151" s="1" t="n">
        <v>13170137</v>
      </c>
      <c r="E2151" s="1" t="s">
        <v>20</v>
      </c>
      <c r="F2151" s="1" t="n">
        <v>74230608</v>
      </c>
      <c r="G2151" s="1" t="n">
        <v>74231357</v>
      </c>
      <c r="H2151" s="1" t="n">
        <v>-6030</v>
      </c>
    </row>
    <row r="2152" customFormat="false" ht="12" hidden="false" customHeight="false" outlineLevel="0" collapsed="false">
      <c r="A2152" s="1" t="s">
        <v>3989</v>
      </c>
      <c r="B2152" s="1" t="s">
        <v>4080</v>
      </c>
      <c r="C2152" s="1" t="s">
        <v>4081</v>
      </c>
      <c r="D2152" s="1" t="n">
        <v>33675296</v>
      </c>
      <c r="E2152" s="1" t="s">
        <v>23</v>
      </c>
      <c r="F2152" s="1" t="n">
        <v>78284968</v>
      </c>
      <c r="G2152" s="1" t="n">
        <v>78286765</v>
      </c>
      <c r="H2152" s="1" t="n">
        <v>891</v>
      </c>
    </row>
    <row r="2153" customFormat="false" ht="12" hidden="false" customHeight="false" outlineLevel="0" collapsed="false">
      <c r="A2153" s="1" t="s">
        <v>3989</v>
      </c>
      <c r="B2153" s="1" t="s">
        <v>4082</v>
      </c>
      <c r="C2153" s="1" t="s">
        <v>4083</v>
      </c>
      <c r="D2153" s="1" t="n">
        <v>91261757</v>
      </c>
      <c r="E2153" s="1" t="s">
        <v>23</v>
      </c>
      <c r="F2153" s="1" t="n">
        <v>120641801</v>
      </c>
      <c r="G2153" s="1" t="n">
        <v>120642150</v>
      </c>
      <c r="H2153" s="1" t="n">
        <v>-5363</v>
      </c>
    </row>
    <row r="2154" customFormat="false" ht="12" hidden="false" customHeight="false" outlineLevel="0" collapsed="false">
      <c r="A2154" s="1" t="s">
        <v>3989</v>
      </c>
      <c r="B2154" s="1" t="s">
        <v>4084</v>
      </c>
      <c r="C2154" s="1" t="s">
        <v>4085</v>
      </c>
      <c r="D2154" s="1" t="n">
        <v>38821676</v>
      </c>
      <c r="E2154" s="1" t="s">
        <v>20</v>
      </c>
      <c r="F2154" s="1" t="n">
        <v>10909398</v>
      </c>
      <c r="G2154" s="1" t="n">
        <v>10910447</v>
      </c>
      <c r="H2154" s="1" t="n">
        <v>1956</v>
      </c>
    </row>
    <row r="2155" customFormat="false" ht="12" hidden="false" customHeight="false" outlineLevel="0" collapsed="false">
      <c r="A2155" s="1" t="s">
        <v>3989</v>
      </c>
      <c r="B2155" s="1" t="s">
        <v>4086</v>
      </c>
      <c r="C2155" s="1" t="s">
        <v>4087</v>
      </c>
      <c r="D2155" s="1" t="n">
        <v>56129263</v>
      </c>
      <c r="E2155" s="1" t="s">
        <v>20</v>
      </c>
      <c r="F2155" s="1" t="n">
        <v>102500549</v>
      </c>
      <c r="G2155" s="1" t="n">
        <v>102501098</v>
      </c>
      <c r="H2155" s="1" t="n">
        <v>0</v>
      </c>
    </row>
    <row r="2156" customFormat="false" ht="12" hidden="false" customHeight="false" outlineLevel="0" collapsed="false">
      <c r="A2156" s="1" t="s">
        <v>3989</v>
      </c>
      <c r="B2156" s="1" t="s">
        <v>4088</v>
      </c>
      <c r="C2156" s="1" t="s">
        <v>4089</v>
      </c>
      <c r="D2156" s="1" t="n">
        <v>34182712</v>
      </c>
      <c r="E2156" s="1" t="s">
        <v>23</v>
      </c>
      <c r="F2156" s="1" t="n">
        <v>8655723</v>
      </c>
      <c r="G2156" s="1" t="n">
        <v>8655972</v>
      </c>
      <c r="H2156" s="1" t="n">
        <v>1268</v>
      </c>
    </row>
    <row r="2157" customFormat="false" ht="12" hidden="false" customHeight="false" outlineLevel="0" collapsed="false">
      <c r="A2157" s="1" t="s">
        <v>3989</v>
      </c>
      <c r="B2157" s="1" t="s">
        <v>4088</v>
      </c>
      <c r="C2157" s="1" t="s">
        <v>4090</v>
      </c>
      <c r="D2157" s="1" t="n">
        <v>34433795</v>
      </c>
      <c r="E2157" s="1" t="s">
        <v>20</v>
      </c>
      <c r="F2157" s="1" t="n">
        <v>23937297</v>
      </c>
      <c r="G2157" s="1" t="n">
        <v>23937846</v>
      </c>
      <c r="H2157" s="1" t="n">
        <v>0</v>
      </c>
    </row>
    <row r="2158" customFormat="false" ht="12" hidden="false" customHeight="false" outlineLevel="0" collapsed="false">
      <c r="A2158" s="1" t="s">
        <v>3989</v>
      </c>
      <c r="B2158" s="1" t="s">
        <v>4091</v>
      </c>
      <c r="C2158" s="1" t="s">
        <v>4092</v>
      </c>
      <c r="D2158" s="1" t="n">
        <v>92181247</v>
      </c>
      <c r="E2158" s="1" t="s">
        <v>23</v>
      </c>
      <c r="F2158" s="1" t="n">
        <v>6545778</v>
      </c>
      <c r="G2158" s="1" t="n">
        <v>6546527</v>
      </c>
      <c r="H2158" s="1" t="n">
        <v>-110</v>
      </c>
    </row>
    <row r="2159" customFormat="false" ht="12" hidden="false" customHeight="false" outlineLevel="0" collapsed="false">
      <c r="A2159" s="1" t="s">
        <v>3989</v>
      </c>
      <c r="B2159" s="1" t="s">
        <v>4093</v>
      </c>
      <c r="C2159" s="1" t="s">
        <v>4094</v>
      </c>
      <c r="D2159" s="1" t="n">
        <v>88714977</v>
      </c>
      <c r="E2159" s="1" t="s">
        <v>20</v>
      </c>
      <c r="F2159" s="1" t="n">
        <v>143282642</v>
      </c>
      <c r="G2159" s="1" t="n">
        <v>143283691</v>
      </c>
      <c r="H2159" s="1" t="n">
        <v>0</v>
      </c>
    </row>
    <row r="2160" customFormat="false" ht="12" hidden="false" customHeight="false" outlineLevel="0" collapsed="false">
      <c r="A2160" s="1" t="s">
        <v>3989</v>
      </c>
      <c r="B2160" s="1" t="s">
        <v>4095</v>
      </c>
      <c r="C2160" s="1" t="s">
        <v>4096</v>
      </c>
      <c r="D2160" s="1" t="n">
        <v>10360928</v>
      </c>
      <c r="E2160" s="1" t="s">
        <v>20</v>
      </c>
      <c r="F2160" s="1" t="n">
        <v>8659467</v>
      </c>
      <c r="G2160" s="1" t="n">
        <v>8660916</v>
      </c>
      <c r="H2160" s="1" t="n">
        <v>-4719</v>
      </c>
    </row>
    <row r="2161" customFormat="false" ht="12" hidden="false" customHeight="false" outlineLevel="0" collapsed="false">
      <c r="A2161" s="1" t="s">
        <v>3989</v>
      </c>
      <c r="B2161" s="1" t="s">
        <v>4097</v>
      </c>
      <c r="C2161" s="1" t="s">
        <v>4098</v>
      </c>
      <c r="D2161" s="1" t="n">
        <v>35493303</v>
      </c>
      <c r="E2161" s="1" t="s">
        <v>23</v>
      </c>
      <c r="F2161" s="1" t="n">
        <v>75016707</v>
      </c>
      <c r="G2161" s="1" t="n">
        <v>75017256</v>
      </c>
      <c r="H2161" s="1" t="n">
        <v>1751</v>
      </c>
    </row>
    <row r="2162" customFormat="false" ht="12" hidden="false" customHeight="false" outlineLevel="0" collapsed="false">
      <c r="A2162" s="1" t="s">
        <v>3989</v>
      </c>
      <c r="B2162" s="1" t="s">
        <v>4099</v>
      </c>
      <c r="C2162" s="1" t="s">
        <v>4100</v>
      </c>
      <c r="D2162" s="1" t="n">
        <v>23094889</v>
      </c>
      <c r="E2162" s="1" t="s">
        <v>23</v>
      </c>
      <c r="F2162" s="1" t="n">
        <v>81186500</v>
      </c>
      <c r="G2162" s="1" t="n">
        <v>81187049</v>
      </c>
      <c r="H2162" s="1" t="n">
        <v>1594</v>
      </c>
    </row>
    <row r="2163" customFormat="false" ht="12" hidden="false" customHeight="false" outlineLevel="0" collapsed="false">
      <c r="A2163" s="1" t="s">
        <v>3989</v>
      </c>
      <c r="B2163" s="1" t="s">
        <v>4101</v>
      </c>
      <c r="C2163" s="1" t="s">
        <v>4102</v>
      </c>
      <c r="D2163" s="1" t="n">
        <v>42583278</v>
      </c>
      <c r="E2163" s="1" t="s">
        <v>20</v>
      </c>
      <c r="F2163" s="1" t="n">
        <v>120739829</v>
      </c>
      <c r="G2163" s="1" t="n">
        <v>120740478</v>
      </c>
      <c r="H2163" s="1" t="n">
        <v>1905</v>
      </c>
    </row>
    <row r="2164" customFormat="false" ht="12" hidden="false" customHeight="false" outlineLevel="0" collapsed="false">
      <c r="A2164" s="1" t="s">
        <v>3989</v>
      </c>
      <c r="B2164" s="1" t="s">
        <v>4103</v>
      </c>
      <c r="C2164" s="1" t="s">
        <v>4104</v>
      </c>
      <c r="D2164" s="1" t="n">
        <v>90238512</v>
      </c>
      <c r="E2164" s="1" t="s">
        <v>23</v>
      </c>
      <c r="F2164" s="1" t="n">
        <v>43732367</v>
      </c>
      <c r="G2164" s="1" t="n">
        <v>43732940</v>
      </c>
      <c r="H2164" s="1" t="n">
        <v>0</v>
      </c>
    </row>
    <row r="2165" customFormat="false" ht="12" hidden="false" customHeight="false" outlineLevel="0" collapsed="false">
      <c r="A2165" s="1" t="s">
        <v>3989</v>
      </c>
      <c r="B2165" s="1" t="s">
        <v>4105</v>
      </c>
      <c r="C2165" s="1" t="s">
        <v>4106</v>
      </c>
      <c r="D2165" s="1" t="n">
        <v>91618794</v>
      </c>
      <c r="E2165" s="1" t="s">
        <v>23</v>
      </c>
      <c r="F2165" s="1" t="n">
        <v>68238704</v>
      </c>
      <c r="G2165" s="1" t="n">
        <v>68239553</v>
      </c>
      <c r="H2165" s="1" t="n">
        <v>-5928</v>
      </c>
    </row>
    <row r="2166" customFormat="false" ht="12" hidden="false" customHeight="false" outlineLevel="0" collapsed="false">
      <c r="A2166" s="1" t="s">
        <v>3989</v>
      </c>
      <c r="B2166" s="1" t="s">
        <v>4107</v>
      </c>
      <c r="C2166" s="1" t="s">
        <v>4108</v>
      </c>
      <c r="D2166" s="1" t="n">
        <v>29984352</v>
      </c>
      <c r="E2166" s="1" t="s">
        <v>20</v>
      </c>
      <c r="F2166" s="1" t="n">
        <v>118600426</v>
      </c>
      <c r="G2166" s="1" t="n">
        <v>118601175</v>
      </c>
      <c r="H2166" s="1" t="n">
        <v>2013</v>
      </c>
    </row>
    <row r="2167" customFormat="false" ht="12" hidden="false" customHeight="false" outlineLevel="0" collapsed="false">
      <c r="A2167" s="1" t="s">
        <v>3989</v>
      </c>
      <c r="B2167" s="1" t="s">
        <v>4109</v>
      </c>
      <c r="C2167" s="1" t="s">
        <v>4110</v>
      </c>
      <c r="D2167" s="1" t="n">
        <v>57492318</v>
      </c>
      <c r="E2167" s="1" t="s">
        <v>23</v>
      </c>
      <c r="F2167" s="1" t="n">
        <v>122399920</v>
      </c>
      <c r="G2167" s="1" t="n">
        <v>122400569</v>
      </c>
      <c r="H2167" s="1" t="n">
        <v>875</v>
      </c>
    </row>
    <row r="2168" customFormat="false" ht="12" hidden="false" customHeight="false" outlineLevel="0" collapsed="false">
      <c r="A2168" s="1" t="s">
        <v>3989</v>
      </c>
      <c r="B2168" s="1" t="s">
        <v>4111</v>
      </c>
      <c r="C2168" s="1" t="s">
        <v>4112</v>
      </c>
      <c r="D2168" s="1" t="n">
        <v>24363505</v>
      </c>
      <c r="E2168" s="1" t="s">
        <v>20</v>
      </c>
      <c r="F2168" s="1" t="n">
        <v>95194874</v>
      </c>
      <c r="G2168" s="1" t="n">
        <v>95196155</v>
      </c>
      <c r="H2168" s="1" t="n">
        <v>234</v>
      </c>
    </row>
    <row r="2169" customFormat="false" ht="12" hidden="false" customHeight="false" outlineLevel="0" collapsed="false">
      <c r="A2169" s="1" t="s">
        <v>3989</v>
      </c>
      <c r="B2169" s="1" t="s">
        <v>4113</v>
      </c>
      <c r="C2169" s="1" t="s">
        <v>4114</v>
      </c>
      <c r="D2169" s="1" t="n">
        <v>84617818</v>
      </c>
      <c r="E2169" s="1" t="s">
        <v>23</v>
      </c>
      <c r="F2169" s="1" t="n">
        <v>38965095</v>
      </c>
      <c r="G2169" s="1" t="n">
        <v>38966188</v>
      </c>
      <c r="H2169" s="1" t="n">
        <v>-2223</v>
      </c>
    </row>
    <row r="2170" customFormat="false" ht="12" hidden="false" customHeight="false" outlineLevel="0" collapsed="false">
      <c r="A2170" s="1" t="s">
        <v>3989</v>
      </c>
      <c r="B2170" s="1" t="s">
        <v>223</v>
      </c>
      <c r="C2170" s="1" t="s">
        <v>4115</v>
      </c>
      <c r="D2170" s="1" t="n">
        <v>10890970</v>
      </c>
      <c r="E2170" s="1" t="s">
        <v>20</v>
      </c>
      <c r="F2170" s="1" t="n">
        <v>55040304</v>
      </c>
      <c r="G2170" s="1" t="n">
        <v>55040853</v>
      </c>
      <c r="H2170" s="1" t="n">
        <v>68</v>
      </c>
    </row>
    <row r="2171" customFormat="false" ht="12" hidden="false" customHeight="false" outlineLevel="0" collapsed="false">
      <c r="A2171" s="1" t="s">
        <v>3989</v>
      </c>
      <c r="B2171" s="1" t="s">
        <v>223</v>
      </c>
      <c r="C2171" s="1" t="s">
        <v>4116</v>
      </c>
      <c r="D2171" s="1" t="n">
        <v>24465256</v>
      </c>
      <c r="E2171" s="1" t="s">
        <v>23</v>
      </c>
      <c r="F2171" s="1" t="n">
        <v>96467460</v>
      </c>
      <c r="G2171" s="1" t="n">
        <v>96468628</v>
      </c>
      <c r="H2171" s="1" t="n">
        <v>-5649</v>
      </c>
    </row>
    <row r="2172" customFormat="false" ht="12" hidden="false" customHeight="false" outlineLevel="0" collapsed="false">
      <c r="A2172" s="1" t="s">
        <v>3989</v>
      </c>
      <c r="B2172" s="1" t="s">
        <v>223</v>
      </c>
      <c r="C2172" s="1" t="s">
        <v>4117</v>
      </c>
      <c r="D2172" s="1" t="n">
        <v>84856059</v>
      </c>
      <c r="E2172" s="1" t="s">
        <v>23</v>
      </c>
      <c r="F2172" s="1" t="n">
        <v>107526253</v>
      </c>
      <c r="G2172" s="1" t="n">
        <v>107527302</v>
      </c>
      <c r="H2172" s="1" t="n">
        <v>-1047</v>
      </c>
    </row>
    <row r="2173" customFormat="false" ht="12" hidden="false" customHeight="false" outlineLevel="0" collapsed="false">
      <c r="A2173" s="1" t="s">
        <v>3989</v>
      </c>
      <c r="B2173" s="1" t="s">
        <v>223</v>
      </c>
      <c r="C2173" s="1" t="s">
        <v>4118</v>
      </c>
      <c r="D2173" s="1" t="n">
        <v>91060275</v>
      </c>
      <c r="E2173" s="1" t="s">
        <v>23</v>
      </c>
      <c r="F2173" s="1" t="n">
        <v>46800626</v>
      </c>
      <c r="G2173" s="1" t="n">
        <v>46801375</v>
      </c>
      <c r="H2173" s="1" t="n">
        <v>-2181</v>
      </c>
    </row>
    <row r="2174" customFormat="false" ht="12" hidden="false" customHeight="false" outlineLevel="0" collapsed="false">
      <c r="A2174" s="1" t="s">
        <v>3989</v>
      </c>
      <c r="B2174" s="1" t="s">
        <v>4119</v>
      </c>
      <c r="C2174" s="1" t="s">
        <v>4120</v>
      </c>
      <c r="D2174" s="1" t="n">
        <v>20215905</v>
      </c>
      <c r="E2174" s="1" t="s">
        <v>20</v>
      </c>
      <c r="F2174" s="1" t="n">
        <v>53459497</v>
      </c>
      <c r="G2174" s="1" t="n">
        <v>53461542</v>
      </c>
      <c r="H2174" s="1" t="n">
        <v>-382</v>
      </c>
    </row>
    <row r="2175" customFormat="false" ht="12" hidden="false" customHeight="false" outlineLevel="0" collapsed="false">
      <c r="A2175" s="1" t="s">
        <v>3989</v>
      </c>
      <c r="B2175" s="1" t="s">
        <v>4121</v>
      </c>
      <c r="C2175" s="1" t="s">
        <v>4122</v>
      </c>
      <c r="D2175" s="1" t="n">
        <v>31853700</v>
      </c>
      <c r="E2175" s="1" t="s">
        <v>20</v>
      </c>
      <c r="F2175" s="1" t="n">
        <v>34520449</v>
      </c>
      <c r="G2175" s="1" t="n">
        <v>34520798</v>
      </c>
      <c r="H2175" s="1" t="n">
        <v>-2069</v>
      </c>
    </row>
    <row r="2176" customFormat="false" ht="12" hidden="false" customHeight="false" outlineLevel="0" collapsed="false">
      <c r="A2176" s="1" t="s">
        <v>3989</v>
      </c>
      <c r="B2176" s="1" t="s">
        <v>4123</v>
      </c>
      <c r="C2176" s="1" t="s">
        <v>4124</v>
      </c>
      <c r="D2176" s="1" t="n">
        <v>5047742</v>
      </c>
      <c r="E2176" s="1" t="s">
        <v>20</v>
      </c>
      <c r="F2176" s="1" t="n">
        <v>154184997</v>
      </c>
      <c r="G2176" s="1" t="n">
        <v>154185346</v>
      </c>
      <c r="H2176" s="1" t="n">
        <v>-2222</v>
      </c>
    </row>
    <row r="2177" customFormat="false" ht="12" hidden="false" customHeight="false" outlineLevel="0" collapsed="false">
      <c r="A2177" s="1" t="s">
        <v>3989</v>
      </c>
      <c r="B2177" s="1" t="s">
        <v>4125</v>
      </c>
      <c r="C2177" s="1" t="s">
        <v>4126</v>
      </c>
      <c r="D2177" s="1" t="n">
        <v>98006766</v>
      </c>
      <c r="E2177" s="1" t="s">
        <v>20</v>
      </c>
      <c r="F2177" s="1" t="n">
        <v>133799769</v>
      </c>
      <c r="G2177" s="1" t="n">
        <v>133800318</v>
      </c>
      <c r="H2177" s="1" t="n">
        <v>1651</v>
      </c>
    </row>
    <row r="2178" customFormat="false" ht="12" hidden="false" customHeight="false" outlineLevel="0" collapsed="false">
      <c r="A2178" s="1" t="s">
        <v>3989</v>
      </c>
      <c r="B2178" s="1" t="s">
        <v>4127</v>
      </c>
      <c r="C2178" s="1" t="s">
        <v>4128</v>
      </c>
      <c r="D2178" s="1" t="n">
        <v>34570957</v>
      </c>
      <c r="E2178" s="1" t="s">
        <v>20</v>
      </c>
      <c r="F2178" s="1" t="n">
        <v>90011718</v>
      </c>
      <c r="G2178" s="1" t="n">
        <v>90012067</v>
      </c>
      <c r="H2178" s="1" t="n">
        <v>-6701</v>
      </c>
    </row>
    <row r="2179" customFormat="false" ht="12" hidden="false" customHeight="false" outlineLevel="0" collapsed="false">
      <c r="A2179" s="1" t="s">
        <v>3989</v>
      </c>
      <c r="B2179" s="1" t="s">
        <v>4129</v>
      </c>
      <c r="C2179" s="1" t="s">
        <v>4130</v>
      </c>
      <c r="D2179" s="1" t="n">
        <v>35461108</v>
      </c>
      <c r="E2179" s="1" t="s">
        <v>20</v>
      </c>
      <c r="F2179" s="1" t="n">
        <v>114249292</v>
      </c>
      <c r="G2179" s="1" t="n">
        <v>114251021</v>
      </c>
      <c r="H2179" s="1" t="n">
        <v>-1516</v>
      </c>
    </row>
    <row r="2180" customFormat="false" ht="12" hidden="false" customHeight="false" outlineLevel="0" collapsed="false">
      <c r="A2180" s="1" t="s">
        <v>3989</v>
      </c>
      <c r="B2180" s="1" t="s">
        <v>4131</v>
      </c>
      <c r="C2180" s="1" t="s">
        <v>4132</v>
      </c>
      <c r="D2180" s="1" t="n">
        <v>56000359</v>
      </c>
      <c r="E2180" s="1" t="s">
        <v>20</v>
      </c>
      <c r="F2180" s="1" t="n">
        <v>76812085</v>
      </c>
      <c r="G2180" s="1" t="n">
        <v>76813534</v>
      </c>
      <c r="H2180" s="1" t="n">
        <v>-3926</v>
      </c>
    </row>
    <row r="2181" customFormat="false" ht="12" hidden="false" customHeight="false" outlineLevel="0" collapsed="false">
      <c r="A2181" s="1" t="s">
        <v>3989</v>
      </c>
      <c r="B2181" s="1" t="s">
        <v>4133</v>
      </c>
      <c r="C2181" s="1" t="s">
        <v>4134</v>
      </c>
      <c r="D2181" s="1" t="n">
        <v>17249854</v>
      </c>
      <c r="E2181" s="1" t="s">
        <v>20</v>
      </c>
      <c r="F2181" s="1" t="n">
        <v>49770668</v>
      </c>
      <c r="G2181" s="1" t="n">
        <v>49771040</v>
      </c>
      <c r="H2181" s="1" t="n">
        <v>0</v>
      </c>
    </row>
    <row r="2182" customFormat="false" ht="12" hidden="false" customHeight="false" outlineLevel="0" collapsed="false">
      <c r="A2182" s="1" t="s">
        <v>3989</v>
      </c>
      <c r="B2182" s="1" t="s">
        <v>4135</v>
      </c>
      <c r="C2182" s="1" t="s">
        <v>4136</v>
      </c>
      <c r="D2182" s="1" t="n">
        <v>96305613</v>
      </c>
      <c r="E2182" s="1" t="s">
        <v>23</v>
      </c>
      <c r="F2182" s="1" t="n">
        <v>124798233</v>
      </c>
      <c r="G2182" s="1" t="n">
        <v>124798982</v>
      </c>
      <c r="H2182" s="1" t="n">
        <v>0</v>
      </c>
    </row>
    <row r="2183" customFormat="false" ht="12" hidden="false" customHeight="false" outlineLevel="0" collapsed="false">
      <c r="A2183" s="1" t="s">
        <v>3989</v>
      </c>
      <c r="B2183" s="1" t="s">
        <v>4137</v>
      </c>
      <c r="C2183" s="1" t="s">
        <v>4138</v>
      </c>
      <c r="D2183" s="1" t="n">
        <v>23806193</v>
      </c>
      <c r="E2183" s="1" t="s">
        <v>20</v>
      </c>
      <c r="F2183" s="1" t="n">
        <v>35156354</v>
      </c>
      <c r="G2183" s="1" t="n">
        <v>35157003</v>
      </c>
      <c r="H2183" s="1" t="n">
        <v>-4719</v>
      </c>
    </row>
    <row r="2184" customFormat="false" ht="12" hidden="false" customHeight="false" outlineLevel="0" collapsed="false">
      <c r="A2184" s="1" t="s">
        <v>3989</v>
      </c>
      <c r="B2184" s="1" t="s">
        <v>4139</v>
      </c>
      <c r="C2184" s="1" t="s">
        <v>4140</v>
      </c>
      <c r="D2184" s="1" t="n">
        <v>23236412</v>
      </c>
      <c r="E2184" s="1" t="s">
        <v>23</v>
      </c>
      <c r="F2184" s="1" t="n">
        <v>81646058</v>
      </c>
      <c r="G2184" s="1" t="n">
        <v>81646807</v>
      </c>
      <c r="H2184" s="1" t="n">
        <v>-5301</v>
      </c>
    </row>
    <row r="2185" customFormat="false" ht="12" hidden="false" customHeight="false" outlineLevel="0" collapsed="false">
      <c r="A2185" s="1" t="s">
        <v>3989</v>
      </c>
      <c r="B2185" s="1" t="s">
        <v>4141</v>
      </c>
      <c r="C2185" s="1" t="s">
        <v>4142</v>
      </c>
      <c r="D2185" s="1" t="n">
        <v>37304162</v>
      </c>
      <c r="E2185" s="1" t="s">
        <v>20</v>
      </c>
      <c r="F2185" s="1" t="n">
        <v>74579916</v>
      </c>
      <c r="G2185" s="1" t="n">
        <v>74580165</v>
      </c>
      <c r="H2185" s="1" t="n">
        <v>-1614</v>
      </c>
    </row>
    <row r="2186" customFormat="false" ht="12" hidden="false" customHeight="false" outlineLevel="0" collapsed="false">
      <c r="A2186" s="1" t="s">
        <v>3989</v>
      </c>
      <c r="B2186" s="1" t="s">
        <v>4143</v>
      </c>
      <c r="C2186" s="1" t="s">
        <v>4144</v>
      </c>
      <c r="D2186" s="1" t="n">
        <v>18500532</v>
      </c>
      <c r="E2186" s="1" t="s">
        <v>20</v>
      </c>
      <c r="F2186" s="1" t="n">
        <v>114981491</v>
      </c>
      <c r="G2186" s="1" t="n">
        <v>114982477</v>
      </c>
      <c r="H2186" s="1" t="n">
        <v>1251</v>
      </c>
    </row>
    <row r="2187" customFormat="false" ht="12" hidden="false" customHeight="false" outlineLevel="0" collapsed="false">
      <c r="A2187" s="1" t="s">
        <v>3989</v>
      </c>
      <c r="B2187" s="1" t="s">
        <v>4145</v>
      </c>
      <c r="C2187" s="1" t="s">
        <v>4146</v>
      </c>
      <c r="D2187" s="1" t="n">
        <v>56642305</v>
      </c>
      <c r="E2187" s="1" t="s">
        <v>23</v>
      </c>
      <c r="F2187" s="1" t="n">
        <v>24371439</v>
      </c>
      <c r="G2187" s="1" t="n">
        <v>24372888</v>
      </c>
      <c r="H2187" s="1" t="n">
        <v>-4438</v>
      </c>
    </row>
    <row r="2188" customFormat="false" ht="12" hidden="false" customHeight="false" outlineLevel="0" collapsed="false">
      <c r="A2188" s="1" t="s">
        <v>3989</v>
      </c>
      <c r="B2188" s="1" t="s">
        <v>4147</v>
      </c>
      <c r="C2188" s="1" t="s">
        <v>4148</v>
      </c>
      <c r="D2188" s="1" t="n">
        <v>20642761</v>
      </c>
      <c r="E2188" s="1" t="s">
        <v>23</v>
      </c>
      <c r="F2188" s="1" t="n">
        <v>98832224</v>
      </c>
      <c r="G2188" s="1" t="n">
        <v>98832973</v>
      </c>
      <c r="H2188" s="1" t="n">
        <v>-864</v>
      </c>
    </row>
    <row r="2189" customFormat="false" ht="12" hidden="false" customHeight="false" outlineLevel="0" collapsed="false">
      <c r="A2189" s="1" t="s">
        <v>3989</v>
      </c>
      <c r="B2189" s="1" t="s">
        <v>4149</v>
      </c>
      <c r="C2189" s="1" t="s">
        <v>4150</v>
      </c>
      <c r="D2189" s="1" t="n">
        <v>30469693</v>
      </c>
      <c r="E2189" s="1" t="s">
        <v>23</v>
      </c>
      <c r="F2189" s="1" t="n">
        <v>82850497</v>
      </c>
      <c r="G2189" s="1" t="n">
        <v>82850946</v>
      </c>
      <c r="H2189" s="1" t="n">
        <v>887</v>
      </c>
    </row>
    <row r="2190" customFormat="false" ht="12" hidden="false" customHeight="false" outlineLevel="0" collapsed="false">
      <c r="A2190" s="1" t="s">
        <v>3989</v>
      </c>
      <c r="B2190" s="1" t="s">
        <v>4151</v>
      </c>
      <c r="C2190" s="1" t="s">
        <v>4152</v>
      </c>
      <c r="D2190" s="1" t="n">
        <v>45604708</v>
      </c>
      <c r="E2190" s="1" t="s">
        <v>23</v>
      </c>
      <c r="F2190" s="1" t="n">
        <v>82835924</v>
      </c>
      <c r="G2190" s="1" t="n">
        <v>82836873</v>
      </c>
      <c r="H2190" s="1" t="n">
        <v>0</v>
      </c>
    </row>
    <row r="2191" customFormat="false" ht="12" hidden="false" customHeight="false" outlineLevel="0" collapsed="false">
      <c r="A2191" s="1" t="s">
        <v>3989</v>
      </c>
      <c r="B2191" s="1" t="s">
        <v>4151</v>
      </c>
      <c r="C2191" s="1" t="s">
        <v>4153</v>
      </c>
      <c r="D2191" s="1" t="n">
        <v>45612990</v>
      </c>
      <c r="E2191" s="1" t="s">
        <v>23</v>
      </c>
      <c r="F2191" s="1" t="n">
        <v>82805315</v>
      </c>
      <c r="G2191" s="1" t="n">
        <v>82805664</v>
      </c>
      <c r="H2191" s="1" t="n">
        <v>-1789</v>
      </c>
    </row>
    <row r="2192" customFormat="false" ht="12" hidden="false" customHeight="false" outlineLevel="0" collapsed="false">
      <c r="A2192" s="1" t="s">
        <v>3989</v>
      </c>
      <c r="B2192" s="1" t="s">
        <v>4154</v>
      </c>
      <c r="C2192" s="1" t="s">
        <v>4155</v>
      </c>
      <c r="D2192" s="1" t="n">
        <v>32592905</v>
      </c>
      <c r="E2192" s="1" t="s">
        <v>23</v>
      </c>
      <c r="F2192" s="1" t="n">
        <v>164050439</v>
      </c>
      <c r="G2192" s="1" t="n">
        <v>164051006</v>
      </c>
      <c r="H2192" s="1" t="n">
        <v>7</v>
      </c>
    </row>
    <row r="2193" customFormat="false" ht="12" hidden="false" customHeight="false" outlineLevel="0" collapsed="false">
      <c r="A2193" s="1" t="s">
        <v>3989</v>
      </c>
      <c r="B2193" s="1" t="s">
        <v>4156</v>
      </c>
      <c r="C2193" s="1" t="s">
        <v>4157</v>
      </c>
      <c r="D2193" s="1" t="n">
        <v>11001509</v>
      </c>
      <c r="E2193" s="1" t="s">
        <v>20</v>
      </c>
      <c r="F2193" s="1" t="n">
        <v>76369377</v>
      </c>
      <c r="G2193" s="1" t="n">
        <v>76370226</v>
      </c>
      <c r="H2193" s="1" t="n">
        <v>-4825</v>
      </c>
    </row>
    <row r="2194" customFormat="false" ht="12" hidden="false" customHeight="false" outlineLevel="0" collapsed="false">
      <c r="A2194" s="1" t="s">
        <v>3989</v>
      </c>
      <c r="B2194" s="1" t="s">
        <v>4158</v>
      </c>
      <c r="C2194" s="1" t="s">
        <v>4159</v>
      </c>
      <c r="D2194" s="1" t="n">
        <v>27285472</v>
      </c>
      <c r="E2194" s="1" t="s">
        <v>20</v>
      </c>
      <c r="F2194" s="1" t="n">
        <v>99522363</v>
      </c>
      <c r="G2194" s="1" t="n">
        <v>99523583</v>
      </c>
      <c r="H2194" s="1" t="n">
        <v>-3921</v>
      </c>
    </row>
    <row r="2195" customFormat="false" ht="12" hidden="false" customHeight="false" outlineLevel="0" collapsed="false">
      <c r="A2195" s="1" t="s">
        <v>3989</v>
      </c>
      <c r="B2195" s="1" t="s">
        <v>4160</v>
      </c>
      <c r="C2195" s="1" t="s">
        <v>4161</v>
      </c>
      <c r="D2195" s="1" t="n">
        <v>4555221</v>
      </c>
      <c r="E2195" s="1" t="s">
        <v>20</v>
      </c>
      <c r="F2195" s="1" t="n">
        <v>105430393</v>
      </c>
      <c r="G2195" s="1" t="n">
        <v>105431178</v>
      </c>
      <c r="H2195" s="1" t="n">
        <v>2442</v>
      </c>
    </row>
    <row r="2196" customFormat="false" ht="12" hidden="false" customHeight="false" outlineLevel="0" collapsed="false">
      <c r="A2196" s="1" t="s">
        <v>3989</v>
      </c>
      <c r="B2196" s="1" t="s">
        <v>4162</v>
      </c>
      <c r="C2196" s="1" t="s">
        <v>4163</v>
      </c>
      <c r="D2196" s="1" t="n">
        <v>16782813</v>
      </c>
      <c r="E2196" s="1" t="s">
        <v>23</v>
      </c>
      <c r="F2196" s="1" t="n">
        <v>109224217</v>
      </c>
      <c r="G2196" s="1" t="n">
        <v>109225431</v>
      </c>
      <c r="H2196" s="1" t="n">
        <v>929</v>
      </c>
    </row>
    <row r="2197" customFormat="false" ht="12" hidden="false" customHeight="false" outlineLevel="0" collapsed="false">
      <c r="A2197" s="1" t="s">
        <v>3989</v>
      </c>
      <c r="B2197" s="1" t="s">
        <v>4164</v>
      </c>
      <c r="C2197" s="1" t="s">
        <v>4165</v>
      </c>
      <c r="D2197" s="1" t="n">
        <v>43540208</v>
      </c>
      <c r="E2197" s="1" t="s">
        <v>23</v>
      </c>
      <c r="F2197" s="1" t="n">
        <v>102999567</v>
      </c>
      <c r="G2197" s="1" t="n">
        <v>103000384</v>
      </c>
      <c r="H2197" s="1" t="n">
        <v>1880</v>
      </c>
    </row>
    <row r="2198" customFormat="false" ht="12" hidden="false" customHeight="false" outlineLevel="0" collapsed="false">
      <c r="A2198" s="1" t="s">
        <v>3989</v>
      </c>
      <c r="B2198" s="1" t="s">
        <v>4166</v>
      </c>
      <c r="C2198" s="1" t="s">
        <v>4167</v>
      </c>
      <c r="D2198" s="1" t="n">
        <v>33354402</v>
      </c>
      <c r="E2198" s="1" t="s">
        <v>23</v>
      </c>
      <c r="F2198" s="1" t="n">
        <v>102988337</v>
      </c>
      <c r="G2198" s="1" t="n">
        <v>102989138</v>
      </c>
      <c r="H2198" s="1" t="n">
        <v>-1455</v>
      </c>
    </row>
    <row r="2199" customFormat="false" ht="12" hidden="false" customHeight="false" outlineLevel="0" collapsed="false">
      <c r="A2199" s="1" t="s">
        <v>3989</v>
      </c>
      <c r="B2199" s="1" t="s">
        <v>4168</v>
      </c>
      <c r="C2199" s="1" t="s">
        <v>4169</v>
      </c>
      <c r="D2199" s="1" t="n">
        <v>3659520</v>
      </c>
      <c r="E2199" s="1" t="s">
        <v>23</v>
      </c>
      <c r="F2199" s="1" t="n">
        <v>145216357</v>
      </c>
      <c r="G2199" s="1" t="n">
        <v>145217706</v>
      </c>
      <c r="H2199" s="1" t="n">
        <v>379</v>
      </c>
    </row>
    <row r="2200" customFormat="false" ht="12" hidden="false" customHeight="false" outlineLevel="0" collapsed="false">
      <c r="A2200" s="1" t="s">
        <v>4170</v>
      </c>
      <c r="B2200" s="1" t="s">
        <v>4171</v>
      </c>
      <c r="C2200" s="1" t="s">
        <v>4172</v>
      </c>
      <c r="D2200" s="1" t="n">
        <v>66290855</v>
      </c>
      <c r="E2200" s="1" t="s">
        <v>23</v>
      </c>
      <c r="F2200" s="1" t="n">
        <v>106639417</v>
      </c>
      <c r="G2200" s="1" t="n">
        <v>106640433</v>
      </c>
      <c r="H2200" s="1" t="n">
        <v>-6527</v>
      </c>
    </row>
    <row r="2201" customFormat="false" ht="12" hidden="false" customHeight="false" outlineLevel="0" collapsed="false">
      <c r="A2201" s="1" t="s">
        <v>4170</v>
      </c>
      <c r="B2201" s="1" t="s">
        <v>4171</v>
      </c>
      <c r="C2201" s="1" t="s">
        <v>4173</v>
      </c>
      <c r="D2201" s="1" t="n">
        <v>66354695</v>
      </c>
      <c r="E2201" s="1" t="s">
        <v>23</v>
      </c>
      <c r="F2201" s="1" t="n">
        <v>154097570</v>
      </c>
      <c r="G2201" s="1" t="n">
        <v>154098118</v>
      </c>
      <c r="H2201" s="1" t="n">
        <v>2651</v>
      </c>
    </row>
    <row r="2202" customFormat="false" ht="12" hidden="false" customHeight="false" outlineLevel="0" collapsed="false">
      <c r="A2202" s="1" t="s">
        <v>4170</v>
      </c>
      <c r="B2202" s="1" t="s">
        <v>4174</v>
      </c>
      <c r="C2202" s="1" t="s">
        <v>4175</v>
      </c>
      <c r="D2202" s="1" t="n">
        <v>8826530</v>
      </c>
      <c r="E2202" s="1" t="s">
        <v>23</v>
      </c>
      <c r="F2202" s="1" t="n">
        <v>59881651</v>
      </c>
      <c r="G2202" s="1" t="n">
        <v>59884100</v>
      </c>
      <c r="H2202" s="1" t="n">
        <v>-3366</v>
      </c>
    </row>
    <row r="2203" customFormat="false" ht="12" hidden="false" customHeight="false" outlineLevel="0" collapsed="false">
      <c r="A2203" s="1" t="s">
        <v>4170</v>
      </c>
      <c r="B2203" s="1" t="s">
        <v>4176</v>
      </c>
      <c r="C2203" s="1" t="s">
        <v>4177</v>
      </c>
      <c r="D2203" s="1" t="n">
        <v>87336067</v>
      </c>
      <c r="E2203" s="1" t="s">
        <v>23</v>
      </c>
      <c r="F2203" s="1" t="n">
        <v>40564015</v>
      </c>
      <c r="G2203" s="1" t="n">
        <v>40564564</v>
      </c>
      <c r="H2203" s="1" t="n">
        <v>-7237</v>
      </c>
    </row>
    <row r="2204" customFormat="false" ht="12" hidden="false" customHeight="false" outlineLevel="0" collapsed="false">
      <c r="A2204" s="1" t="s">
        <v>4170</v>
      </c>
      <c r="B2204" s="1" t="s">
        <v>4178</v>
      </c>
      <c r="C2204" s="1" t="s">
        <v>4179</v>
      </c>
      <c r="D2204" s="1" t="n">
        <v>47552828</v>
      </c>
      <c r="E2204" s="1" t="s">
        <v>20</v>
      </c>
      <c r="F2204" s="1" t="n">
        <v>47181643</v>
      </c>
      <c r="G2204" s="1" t="n">
        <v>47182392</v>
      </c>
      <c r="H2204" s="1" t="n">
        <v>0</v>
      </c>
    </row>
    <row r="2205" customFormat="false" ht="12" hidden="false" customHeight="false" outlineLevel="0" collapsed="false">
      <c r="A2205" s="1" t="s">
        <v>4170</v>
      </c>
      <c r="B2205" s="1" t="s">
        <v>4180</v>
      </c>
      <c r="C2205" s="1" t="s">
        <v>4181</v>
      </c>
      <c r="D2205" s="1" t="n">
        <v>5755969</v>
      </c>
      <c r="E2205" s="1" t="s">
        <v>20</v>
      </c>
      <c r="F2205" s="1" t="n">
        <v>47128651</v>
      </c>
      <c r="G2205" s="1" t="n">
        <v>47129500</v>
      </c>
      <c r="H2205" s="1" t="n">
        <v>-981</v>
      </c>
    </row>
    <row r="2206" customFormat="false" ht="12" hidden="false" customHeight="false" outlineLevel="0" collapsed="false">
      <c r="A2206" s="1" t="s">
        <v>4170</v>
      </c>
      <c r="B2206" s="1" t="s">
        <v>4182</v>
      </c>
      <c r="C2206" s="1" t="s">
        <v>4183</v>
      </c>
      <c r="D2206" s="1" t="n">
        <v>28642913</v>
      </c>
      <c r="E2206" s="1" t="s">
        <v>23</v>
      </c>
      <c r="F2206" s="1" t="n">
        <v>68943012</v>
      </c>
      <c r="G2206" s="1" t="n">
        <v>68943561</v>
      </c>
      <c r="H2206" s="1" t="n">
        <v>1425</v>
      </c>
    </row>
    <row r="2207" customFormat="false" ht="12" hidden="false" customHeight="false" outlineLevel="0" collapsed="false">
      <c r="A2207" s="1" t="s">
        <v>4170</v>
      </c>
      <c r="B2207" s="1" t="s">
        <v>4184</v>
      </c>
      <c r="C2207" s="1" t="s">
        <v>4185</v>
      </c>
      <c r="D2207" s="1" t="n">
        <v>7256268</v>
      </c>
      <c r="E2207" s="1" t="s">
        <v>23</v>
      </c>
      <c r="F2207" s="1" t="n">
        <v>68936944</v>
      </c>
      <c r="G2207" s="1" t="n">
        <v>68937761</v>
      </c>
      <c r="H2207" s="1" t="n">
        <v>-6398</v>
      </c>
    </row>
    <row r="2208" customFormat="false" ht="12" hidden="false" customHeight="false" outlineLevel="0" collapsed="false">
      <c r="A2208" s="1" t="s">
        <v>4170</v>
      </c>
      <c r="B2208" s="1" t="s">
        <v>4186</v>
      </c>
      <c r="C2208" s="1" t="s">
        <v>4187</v>
      </c>
      <c r="D2208" s="1" t="n">
        <v>8179213</v>
      </c>
      <c r="E2208" s="1" t="s">
        <v>23</v>
      </c>
      <c r="F2208" s="1" t="n">
        <v>78997939</v>
      </c>
      <c r="G2208" s="1" t="n">
        <v>78998488</v>
      </c>
      <c r="H2208" s="1" t="n">
        <v>1546</v>
      </c>
    </row>
    <row r="2209" customFormat="false" ht="12" hidden="false" customHeight="false" outlineLevel="0" collapsed="false">
      <c r="A2209" s="1" t="s">
        <v>4170</v>
      </c>
      <c r="B2209" s="1" t="s">
        <v>4188</v>
      </c>
      <c r="C2209" s="1" t="s">
        <v>4189</v>
      </c>
      <c r="D2209" s="1" t="n">
        <v>51926694</v>
      </c>
      <c r="E2209" s="1" t="s">
        <v>20</v>
      </c>
      <c r="F2209" s="1" t="n">
        <v>62894166</v>
      </c>
      <c r="G2209" s="1" t="n">
        <v>62894615</v>
      </c>
      <c r="H2209" s="1" t="n">
        <v>2451</v>
      </c>
    </row>
    <row r="2210" customFormat="false" ht="12" hidden="false" customHeight="false" outlineLevel="0" collapsed="false">
      <c r="A2210" s="1" t="s">
        <v>4170</v>
      </c>
      <c r="B2210" s="1" t="s">
        <v>4190</v>
      </c>
      <c r="C2210" s="1" t="s">
        <v>4191</v>
      </c>
      <c r="D2210" s="1" t="n">
        <v>32134810</v>
      </c>
      <c r="E2210" s="1" t="s">
        <v>23</v>
      </c>
      <c r="F2210" s="1" t="n">
        <v>25299606</v>
      </c>
      <c r="G2210" s="1" t="n">
        <v>25301941</v>
      </c>
      <c r="H2210" s="1" t="n">
        <v>-5002</v>
      </c>
    </row>
    <row r="2211" customFormat="false" ht="12" hidden="false" customHeight="false" outlineLevel="0" collapsed="false">
      <c r="A2211" s="1" t="s">
        <v>4170</v>
      </c>
      <c r="B2211" s="1" t="s">
        <v>4192</v>
      </c>
      <c r="C2211" s="1" t="s">
        <v>4193</v>
      </c>
      <c r="D2211" s="1" t="n">
        <v>93503712</v>
      </c>
      <c r="E2211" s="1" t="s">
        <v>23</v>
      </c>
      <c r="F2211" s="1" t="n">
        <v>25296808</v>
      </c>
      <c r="G2211" s="1" t="n">
        <v>25297229</v>
      </c>
      <c r="H2211" s="1" t="n">
        <v>-3799</v>
      </c>
    </row>
    <row r="2212" customFormat="false" ht="12" hidden="false" customHeight="false" outlineLevel="0" collapsed="false">
      <c r="A2212" s="1" t="s">
        <v>4170</v>
      </c>
      <c r="B2212" s="1" t="s">
        <v>4194</v>
      </c>
      <c r="C2212" s="1" t="s">
        <v>4195</v>
      </c>
      <c r="D2212" s="1" t="n">
        <v>72508684</v>
      </c>
      <c r="E2212" s="1" t="s">
        <v>20</v>
      </c>
      <c r="F2212" s="1" t="n">
        <v>112592230</v>
      </c>
      <c r="G2212" s="1" t="n">
        <v>112592979</v>
      </c>
      <c r="H2212" s="1" t="n">
        <v>2151</v>
      </c>
    </row>
    <row r="2213" customFormat="false" ht="12" hidden="false" customHeight="false" outlineLevel="0" collapsed="false">
      <c r="A2213" s="1" t="s">
        <v>4170</v>
      </c>
      <c r="B2213" s="1" t="s">
        <v>4196</v>
      </c>
      <c r="C2213" s="1" t="s">
        <v>4197</v>
      </c>
      <c r="D2213" s="1" t="n">
        <v>33388386</v>
      </c>
      <c r="E2213" s="1" t="s">
        <v>23</v>
      </c>
      <c r="F2213" s="1" t="n">
        <v>94305199</v>
      </c>
      <c r="G2213" s="1" t="n">
        <v>94305766</v>
      </c>
      <c r="H2213" s="1" t="n">
        <v>221</v>
      </c>
    </row>
    <row r="2214" customFormat="false" ht="12" hidden="false" customHeight="false" outlineLevel="0" collapsed="false">
      <c r="A2214" s="1" t="s">
        <v>4170</v>
      </c>
      <c r="B2214" s="1" t="s">
        <v>4198</v>
      </c>
      <c r="C2214" s="1" t="s">
        <v>4199</v>
      </c>
      <c r="D2214" s="1" t="n">
        <v>47898295</v>
      </c>
      <c r="E2214" s="1" t="s">
        <v>20</v>
      </c>
      <c r="F2214" s="1" t="n">
        <v>76433543</v>
      </c>
      <c r="G2214" s="1" t="n">
        <v>76433992</v>
      </c>
      <c r="H2214" s="1" t="n">
        <v>-4560</v>
      </c>
    </row>
    <row r="2215" customFormat="false" ht="12" hidden="false" customHeight="false" outlineLevel="0" collapsed="false">
      <c r="A2215" s="1" t="s">
        <v>4170</v>
      </c>
      <c r="B2215" s="1" t="s">
        <v>4200</v>
      </c>
      <c r="C2215" s="1" t="s">
        <v>4201</v>
      </c>
      <c r="D2215" s="1" t="n">
        <v>4951555</v>
      </c>
      <c r="E2215" s="1" t="s">
        <v>23</v>
      </c>
      <c r="F2215" s="1" t="n">
        <v>27453609</v>
      </c>
      <c r="G2215" s="1" t="n">
        <v>27453958</v>
      </c>
      <c r="H2215" s="1" t="n">
        <v>-3202</v>
      </c>
    </row>
    <row r="2216" customFormat="false" ht="12" hidden="false" customHeight="false" outlineLevel="0" collapsed="false">
      <c r="A2216" s="1" t="s">
        <v>4170</v>
      </c>
      <c r="B2216" s="1" t="s">
        <v>4202</v>
      </c>
      <c r="C2216" s="1" t="s">
        <v>4203</v>
      </c>
      <c r="D2216" s="1" t="n">
        <v>83123627</v>
      </c>
      <c r="E2216" s="1" t="s">
        <v>23</v>
      </c>
      <c r="F2216" s="1" t="n">
        <v>62082057</v>
      </c>
      <c r="G2216" s="1" t="n">
        <v>62082542</v>
      </c>
      <c r="H2216" s="1" t="n">
        <v>1353</v>
      </c>
    </row>
    <row r="2217" customFormat="false" ht="12" hidden="false" customHeight="false" outlineLevel="0" collapsed="false">
      <c r="A2217" s="1" t="s">
        <v>4170</v>
      </c>
      <c r="B2217" s="1" t="s">
        <v>4204</v>
      </c>
      <c r="C2217" s="1" t="s">
        <v>4204</v>
      </c>
      <c r="D2217" s="1" t="n">
        <v>23388141</v>
      </c>
      <c r="E2217" s="1" t="s">
        <v>20</v>
      </c>
      <c r="F2217" s="1" t="n">
        <v>65265800</v>
      </c>
      <c r="G2217" s="1" t="n">
        <v>65266249</v>
      </c>
      <c r="H2217" s="1" t="n">
        <v>-6137</v>
      </c>
    </row>
    <row r="2218" customFormat="false" ht="12" hidden="false" customHeight="false" outlineLevel="0" collapsed="false">
      <c r="A2218" s="1" t="s">
        <v>4170</v>
      </c>
      <c r="B2218" s="1" t="s">
        <v>4205</v>
      </c>
      <c r="C2218" s="1" t="s">
        <v>4206</v>
      </c>
      <c r="D2218" s="1" t="n">
        <v>32548784</v>
      </c>
      <c r="E2218" s="1" t="s">
        <v>23</v>
      </c>
      <c r="F2218" s="1" t="n">
        <v>67679602</v>
      </c>
      <c r="G2218" s="1" t="n">
        <v>67680251</v>
      </c>
      <c r="H2218" s="1" t="n">
        <v>-989</v>
      </c>
    </row>
    <row r="2219" customFormat="false" ht="12" hidden="false" customHeight="false" outlineLevel="0" collapsed="false">
      <c r="A2219" s="1" t="s">
        <v>4170</v>
      </c>
      <c r="B2219" s="1" t="s">
        <v>4207</v>
      </c>
      <c r="C2219" s="1" t="s">
        <v>4208</v>
      </c>
      <c r="D2219" s="1" t="n">
        <v>24808714</v>
      </c>
      <c r="E2219" s="1" t="s">
        <v>20</v>
      </c>
      <c r="F2219" s="1" t="n">
        <v>126234633</v>
      </c>
      <c r="G2219" s="1" t="n">
        <v>126234982</v>
      </c>
      <c r="H2219" s="1" t="n">
        <v>0</v>
      </c>
    </row>
    <row r="2220" customFormat="false" ht="12" hidden="false" customHeight="false" outlineLevel="0" collapsed="false">
      <c r="A2220" s="1" t="s">
        <v>4170</v>
      </c>
      <c r="B2220" s="1" t="s">
        <v>4209</v>
      </c>
      <c r="C2220" s="1" t="s">
        <v>4210</v>
      </c>
      <c r="D2220" s="1" t="n">
        <v>28528714</v>
      </c>
      <c r="E2220" s="1" t="s">
        <v>23</v>
      </c>
      <c r="F2220" s="1" t="n">
        <v>28875899</v>
      </c>
      <c r="G2220" s="1" t="n">
        <v>28876423</v>
      </c>
      <c r="H2220" s="1" t="n">
        <v>-3738</v>
      </c>
    </row>
    <row r="2221" customFormat="false" ht="12" hidden="false" customHeight="false" outlineLevel="0" collapsed="false">
      <c r="A2221" s="1" t="s">
        <v>4170</v>
      </c>
      <c r="B2221" s="1" t="s">
        <v>4211</v>
      </c>
      <c r="C2221" s="1" t="s">
        <v>4212</v>
      </c>
      <c r="D2221" s="1" t="n">
        <v>27292700</v>
      </c>
      <c r="E2221" s="1" t="s">
        <v>20</v>
      </c>
      <c r="F2221" s="1" t="n">
        <v>93029362</v>
      </c>
      <c r="G2221" s="1" t="n">
        <v>93029811</v>
      </c>
      <c r="H2221" s="1" t="n">
        <v>-1914</v>
      </c>
    </row>
    <row r="2222" customFormat="false" ht="12" hidden="false" customHeight="false" outlineLevel="0" collapsed="false">
      <c r="A2222" s="1" t="s">
        <v>4170</v>
      </c>
      <c r="B2222" s="1" t="s">
        <v>4213</v>
      </c>
      <c r="C2222" s="1" t="s">
        <v>4214</v>
      </c>
      <c r="D2222" s="1" t="n">
        <v>80805125</v>
      </c>
      <c r="E2222" s="1" t="s">
        <v>23</v>
      </c>
      <c r="F2222" s="1" t="n">
        <v>38724309</v>
      </c>
      <c r="G2222" s="1" t="n">
        <v>38726025</v>
      </c>
      <c r="H2222" s="1" t="n">
        <v>1413</v>
      </c>
    </row>
    <row r="2223" customFormat="false" ht="12" hidden="false" customHeight="false" outlineLevel="0" collapsed="false">
      <c r="A2223" s="1" t="s">
        <v>4170</v>
      </c>
      <c r="B2223" s="1" t="s">
        <v>4215</v>
      </c>
      <c r="C2223" s="1" t="s">
        <v>4216</v>
      </c>
      <c r="D2223" s="1" t="n">
        <v>47056778</v>
      </c>
      <c r="E2223" s="1" t="s">
        <v>23</v>
      </c>
      <c r="F2223" s="1" t="n">
        <v>148796292</v>
      </c>
      <c r="G2223" s="1" t="n">
        <v>148796941</v>
      </c>
      <c r="H2223" s="1" t="n">
        <v>2529</v>
      </c>
    </row>
    <row r="2224" customFormat="false" ht="12" hidden="false" customHeight="false" outlineLevel="0" collapsed="false">
      <c r="A2224" s="1" t="s">
        <v>4170</v>
      </c>
      <c r="B2224" s="1" t="s">
        <v>4217</v>
      </c>
      <c r="C2224" s="1" t="s">
        <v>4218</v>
      </c>
      <c r="D2224" s="1" t="n">
        <v>23411640</v>
      </c>
      <c r="E2224" s="1" t="s">
        <v>23</v>
      </c>
      <c r="F2224" s="1" t="n">
        <v>93676741</v>
      </c>
      <c r="G2224" s="1" t="n">
        <v>93677287</v>
      </c>
      <c r="H2224" s="1" t="n">
        <v>0</v>
      </c>
    </row>
    <row r="2225" customFormat="false" ht="12" hidden="false" customHeight="false" outlineLevel="0" collapsed="false">
      <c r="A2225" s="1" t="s">
        <v>4170</v>
      </c>
      <c r="B2225" s="1" t="s">
        <v>4219</v>
      </c>
      <c r="C2225" s="1" t="s">
        <v>4220</v>
      </c>
      <c r="D2225" s="1" t="n">
        <v>33649890</v>
      </c>
      <c r="E2225" s="1" t="s">
        <v>20</v>
      </c>
      <c r="F2225" s="1" t="n">
        <v>59147105</v>
      </c>
      <c r="G2225" s="1" t="n">
        <v>59147972</v>
      </c>
      <c r="H2225" s="1" t="n">
        <v>1413</v>
      </c>
    </row>
    <row r="2226" customFormat="false" ht="12" hidden="false" customHeight="false" outlineLevel="0" collapsed="false">
      <c r="A2226" s="1" t="s">
        <v>4170</v>
      </c>
      <c r="B2226" s="1" t="s">
        <v>4221</v>
      </c>
      <c r="C2226" s="1" t="s">
        <v>4222</v>
      </c>
      <c r="D2226" s="1" t="n">
        <v>83422628</v>
      </c>
      <c r="E2226" s="1" t="s">
        <v>23</v>
      </c>
      <c r="F2226" s="1" t="n">
        <v>46015410</v>
      </c>
      <c r="G2226" s="1" t="n">
        <v>46015875</v>
      </c>
      <c r="H2226" s="1" t="n">
        <v>-3139</v>
      </c>
    </row>
    <row r="2227" customFormat="false" ht="12" hidden="false" customHeight="false" outlineLevel="0" collapsed="false">
      <c r="A2227" s="1" t="s">
        <v>4170</v>
      </c>
      <c r="B2227" s="1" t="s">
        <v>4223</v>
      </c>
      <c r="C2227" s="1" t="s">
        <v>4224</v>
      </c>
      <c r="D2227" s="1" t="n">
        <v>56747423</v>
      </c>
      <c r="E2227" s="1" t="s">
        <v>23</v>
      </c>
      <c r="F2227" s="1" t="n">
        <v>112690628</v>
      </c>
      <c r="G2227" s="1" t="n">
        <v>112691577</v>
      </c>
      <c r="H2227" s="1" t="n">
        <v>4082</v>
      </c>
    </row>
    <row r="2228" customFormat="false" ht="12" hidden="false" customHeight="false" outlineLevel="0" collapsed="false">
      <c r="A2228" s="1" t="s">
        <v>4170</v>
      </c>
      <c r="B2228" s="1" t="s">
        <v>4225</v>
      </c>
      <c r="C2228" s="1" t="s">
        <v>4226</v>
      </c>
      <c r="D2228" s="1" t="n">
        <v>49029920</v>
      </c>
      <c r="E2228" s="1" t="s">
        <v>23</v>
      </c>
      <c r="F2228" s="1" t="n">
        <v>112799264</v>
      </c>
      <c r="G2228" s="1" t="n">
        <v>112800013</v>
      </c>
      <c r="H2228" s="1" t="n">
        <v>1751</v>
      </c>
    </row>
    <row r="2229" customFormat="false" ht="12" hidden="false" customHeight="false" outlineLevel="0" collapsed="false">
      <c r="A2229" s="1" t="s">
        <v>4170</v>
      </c>
      <c r="B2229" s="1" t="s">
        <v>4227</v>
      </c>
      <c r="C2229" s="1" t="s">
        <v>4228</v>
      </c>
      <c r="D2229" s="1" t="n">
        <v>56763763</v>
      </c>
      <c r="E2229" s="1" t="s">
        <v>20</v>
      </c>
      <c r="F2229" s="1" t="n">
        <v>91918404</v>
      </c>
      <c r="G2229" s="1" t="n">
        <v>91918953</v>
      </c>
      <c r="H2229" s="1" t="n">
        <v>0</v>
      </c>
    </row>
    <row r="2230" customFormat="false" ht="12" hidden="false" customHeight="false" outlineLevel="0" collapsed="false">
      <c r="A2230" s="1" t="s">
        <v>4170</v>
      </c>
      <c r="B2230" s="1" t="s">
        <v>4229</v>
      </c>
      <c r="C2230" s="1" t="s">
        <v>4230</v>
      </c>
      <c r="D2230" s="1" t="n">
        <v>70420923</v>
      </c>
      <c r="E2230" s="1" t="s">
        <v>23</v>
      </c>
      <c r="F2230" s="1" t="n">
        <v>73536000</v>
      </c>
      <c r="G2230" s="1" t="n">
        <v>73536949</v>
      </c>
      <c r="H2230" s="1" t="n">
        <v>1121</v>
      </c>
    </row>
    <row r="2231" customFormat="false" ht="12" hidden="false" customHeight="false" outlineLevel="0" collapsed="false">
      <c r="A2231" s="1" t="s">
        <v>4170</v>
      </c>
      <c r="B2231" s="1" t="s">
        <v>4229</v>
      </c>
      <c r="C2231" s="1" t="s">
        <v>4231</v>
      </c>
      <c r="D2231" s="1" t="n">
        <v>70466688</v>
      </c>
      <c r="E2231" s="1" t="s">
        <v>20</v>
      </c>
      <c r="F2231" s="1" t="n">
        <v>77166862</v>
      </c>
      <c r="G2231" s="1" t="n">
        <v>77167474</v>
      </c>
      <c r="H2231" s="1" t="n">
        <v>0</v>
      </c>
    </row>
    <row r="2232" customFormat="false" ht="12" hidden="false" customHeight="false" outlineLevel="0" collapsed="false">
      <c r="A2232" s="1" t="s">
        <v>4170</v>
      </c>
      <c r="B2232" s="1" t="s">
        <v>4232</v>
      </c>
      <c r="C2232" s="1" t="s">
        <v>4233</v>
      </c>
      <c r="D2232" s="1" t="n">
        <v>15080550</v>
      </c>
      <c r="E2232" s="1" t="s">
        <v>23</v>
      </c>
      <c r="F2232" s="1" t="n">
        <v>23810912</v>
      </c>
      <c r="G2232" s="1" t="n">
        <v>23811661</v>
      </c>
      <c r="H2232" s="1" t="n">
        <v>-3753</v>
      </c>
    </row>
    <row r="2233" customFormat="false" ht="12" hidden="false" customHeight="false" outlineLevel="0" collapsed="false">
      <c r="A2233" s="1" t="s">
        <v>4170</v>
      </c>
      <c r="B2233" s="1" t="s">
        <v>4234</v>
      </c>
      <c r="C2233" s="1" t="s">
        <v>4235</v>
      </c>
      <c r="D2233" s="1" t="n">
        <v>26236061</v>
      </c>
      <c r="E2233" s="1" t="s">
        <v>23</v>
      </c>
      <c r="F2233" s="1" t="n">
        <v>78370805</v>
      </c>
      <c r="G2233" s="1" t="n">
        <v>78371428</v>
      </c>
      <c r="H2233" s="1" t="n">
        <v>-3267</v>
      </c>
    </row>
    <row r="2234" customFormat="false" ht="12" hidden="false" customHeight="false" outlineLevel="0" collapsed="false">
      <c r="A2234" s="1" t="s">
        <v>4170</v>
      </c>
      <c r="B2234" s="1" t="s">
        <v>4236</v>
      </c>
      <c r="C2234" s="1" t="s">
        <v>4237</v>
      </c>
      <c r="D2234" s="1" t="n">
        <v>84534821</v>
      </c>
      <c r="E2234" s="1" t="s">
        <v>20</v>
      </c>
      <c r="F2234" s="1" t="n">
        <v>146344671</v>
      </c>
      <c r="G2234" s="1" t="n">
        <v>146345020</v>
      </c>
      <c r="H2234" s="1" t="n">
        <v>-3140</v>
      </c>
    </row>
    <row r="2235" customFormat="false" ht="12" hidden="false" customHeight="false" outlineLevel="0" collapsed="false">
      <c r="A2235" s="1" t="s">
        <v>4170</v>
      </c>
      <c r="B2235" s="1" t="s">
        <v>4238</v>
      </c>
      <c r="C2235" s="1" t="s">
        <v>4239</v>
      </c>
      <c r="D2235" s="1" t="n">
        <v>6418439</v>
      </c>
      <c r="E2235" s="1" t="s">
        <v>20</v>
      </c>
      <c r="F2235" s="1" t="n">
        <v>6719858</v>
      </c>
      <c r="G2235" s="1" t="n">
        <v>6720610</v>
      </c>
      <c r="H2235" s="1" t="n">
        <v>670</v>
      </c>
    </row>
    <row r="2236" customFormat="false" ht="12" hidden="false" customHeight="false" outlineLevel="0" collapsed="false">
      <c r="A2236" s="1" t="s">
        <v>4170</v>
      </c>
      <c r="B2236" s="1" t="s">
        <v>4240</v>
      </c>
      <c r="C2236" s="1" t="s">
        <v>4241</v>
      </c>
      <c r="D2236" s="1" t="n">
        <v>62566779</v>
      </c>
      <c r="E2236" s="1" t="s">
        <v>23</v>
      </c>
      <c r="F2236" s="1" t="n">
        <v>67003430</v>
      </c>
      <c r="G2236" s="1" t="n">
        <v>67003779</v>
      </c>
      <c r="H2236" s="1" t="n">
        <v>843</v>
      </c>
    </row>
    <row r="2237" customFormat="false" ht="12" hidden="false" customHeight="false" outlineLevel="0" collapsed="false">
      <c r="A2237" s="1" t="s">
        <v>4170</v>
      </c>
      <c r="B2237" s="1" t="s">
        <v>4242</v>
      </c>
      <c r="C2237" s="1" t="s">
        <v>4243</v>
      </c>
      <c r="D2237" s="1" t="n">
        <v>78787630</v>
      </c>
      <c r="E2237" s="1" t="s">
        <v>23</v>
      </c>
      <c r="F2237" s="1" t="n">
        <v>34872634</v>
      </c>
      <c r="G2237" s="1" t="n">
        <v>34874083</v>
      </c>
      <c r="H2237" s="1" t="n">
        <v>-2172</v>
      </c>
    </row>
    <row r="2238" customFormat="false" ht="12" hidden="false" customHeight="false" outlineLevel="0" collapsed="false">
      <c r="A2238" s="1" t="s">
        <v>4170</v>
      </c>
      <c r="B2238" s="1" t="s">
        <v>4244</v>
      </c>
      <c r="C2238" s="1" t="s">
        <v>4245</v>
      </c>
      <c r="D2238" s="1" t="n">
        <v>57044023</v>
      </c>
      <c r="E2238" s="1" t="s">
        <v>20</v>
      </c>
      <c r="F2238" s="1" t="n">
        <v>23230174</v>
      </c>
      <c r="G2238" s="1" t="n">
        <v>23231111</v>
      </c>
      <c r="H2238" s="1" t="n">
        <v>-3424</v>
      </c>
    </row>
    <row r="2239" customFormat="false" ht="12" hidden="false" customHeight="false" outlineLevel="0" collapsed="false">
      <c r="A2239" s="1" t="s">
        <v>4170</v>
      </c>
      <c r="B2239" s="1" t="s">
        <v>4246</v>
      </c>
      <c r="C2239" s="1" t="s">
        <v>4247</v>
      </c>
      <c r="D2239" s="1" t="n">
        <v>43568806</v>
      </c>
      <c r="E2239" s="1" t="s">
        <v>23</v>
      </c>
      <c r="F2239" s="1" t="n">
        <v>116511376</v>
      </c>
      <c r="G2239" s="1" t="n">
        <v>116511825</v>
      </c>
      <c r="H2239" s="1" t="n">
        <v>728</v>
      </c>
    </row>
    <row r="2240" customFormat="false" ht="12" hidden="false" customHeight="false" outlineLevel="0" collapsed="false">
      <c r="A2240" s="1" t="s">
        <v>4170</v>
      </c>
      <c r="B2240" s="1" t="s">
        <v>4248</v>
      </c>
      <c r="C2240" s="1" t="s">
        <v>4249</v>
      </c>
      <c r="D2240" s="1" t="n">
        <v>43541923</v>
      </c>
      <c r="E2240" s="1" t="s">
        <v>23</v>
      </c>
      <c r="F2240" s="1" t="n">
        <v>153669914</v>
      </c>
      <c r="G2240" s="1" t="n">
        <v>153670363</v>
      </c>
      <c r="H2240" s="1" t="n">
        <v>-741</v>
      </c>
    </row>
    <row r="2241" customFormat="false" ht="12" hidden="false" customHeight="false" outlineLevel="0" collapsed="false">
      <c r="A2241" s="1" t="s">
        <v>4170</v>
      </c>
      <c r="B2241" s="1" t="s">
        <v>4250</v>
      </c>
      <c r="C2241" s="1" t="s">
        <v>4251</v>
      </c>
      <c r="D2241" s="1" t="n">
        <v>86662509</v>
      </c>
      <c r="E2241" s="1" t="s">
        <v>23</v>
      </c>
      <c r="F2241" s="1" t="n">
        <v>152920593</v>
      </c>
      <c r="G2241" s="1" t="n">
        <v>152921242</v>
      </c>
      <c r="H2241" s="1" t="n">
        <v>1496</v>
      </c>
    </row>
    <row r="2242" customFormat="false" ht="12" hidden="false" customHeight="false" outlineLevel="0" collapsed="false">
      <c r="A2242" s="1" t="s">
        <v>4170</v>
      </c>
      <c r="B2242" s="1" t="s">
        <v>4252</v>
      </c>
      <c r="C2242" s="1" t="s">
        <v>4253</v>
      </c>
      <c r="D2242" s="1" t="n">
        <v>25545658</v>
      </c>
      <c r="E2242" s="1" t="s">
        <v>23</v>
      </c>
      <c r="F2242" s="1" t="n">
        <v>152916593</v>
      </c>
      <c r="G2242" s="1" t="n">
        <v>152917142</v>
      </c>
      <c r="H2242" s="1" t="n">
        <v>-490</v>
      </c>
    </row>
    <row r="2243" customFormat="false" ht="12" hidden="false" customHeight="false" outlineLevel="0" collapsed="false">
      <c r="A2243" s="1" t="s">
        <v>4170</v>
      </c>
      <c r="B2243" s="1" t="s">
        <v>4254</v>
      </c>
      <c r="C2243" s="1" t="s">
        <v>4255</v>
      </c>
      <c r="D2243" s="1" t="n">
        <v>7643148</v>
      </c>
      <c r="E2243" s="1" t="s">
        <v>23</v>
      </c>
      <c r="F2243" s="1" t="n">
        <v>29997781</v>
      </c>
      <c r="G2243" s="1" t="n">
        <v>29998330</v>
      </c>
      <c r="H2243" s="1" t="n">
        <v>1995</v>
      </c>
    </row>
    <row r="2244" customFormat="false" ht="12" hidden="false" customHeight="false" outlineLevel="0" collapsed="false">
      <c r="A2244" s="1" t="s">
        <v>4170</v>
      </c>
      <c r="B2244" s="1" t="s">
        <v>4256</v>
      </c>
      <c r="C2244" s="1" t="s">
        <v>4257</v>
      </c>
      <c r="D2244" s="1" t="n">
        <v>17675075</v>
      </c>
      <c r="E2244" s="1" t="s">
        <v>20</v>
      </c>
      <c r="F2244" s="1" t="n">
        <v>126910196</v>
      </c>
      <c r="G2244" s="1" t="n">
        <v>126910645</v>
      </c>
      <c r="H2244" s="1" t="n">
        <v>0</v>
      </c>
    </row>
    <row r="2245" customFormat="false" ht="12" hidden="false" customHeight="false" outlineLevel="0" collapsed="false">
      <c r="A2245" s="1" t="s">
        <v>4170</v>
      </c>
      <c r="B2245" s="1" t="s">
        <v>4258</v>
      </c>
      <c r="C2245" s="1" t="s">
        <v>4259</v>
      </c>
      <c r="D2245" s="1" t="n">
        <v>73614946</v>
      </c>
      <c r="E2245" s="1" t="s">
        <v>23</v>
      </c>
      <c r="F2245" s="1" t="n">
        <v>151459194</v>
      </c>
      <c r="G2245" s="1" t="n">
        <v>151459743</v>
      </c>
      <c r="H2245" s="1" t="n">
        <v>-2965</v>
      </c>
    </row>
    <row r="2246" customFormat="false" ht="12" hidden="false" customHeight="false" outlineLevel="0" collapsed="false">
      <c r="A2246" s="1" t="s">
        <v>4170</v>
      </c>
      <c r="B2246" s="1" t="s">
        <v>4260</v>
      </c>
      <c r="C2246" s="1" t="s">
        <v>4261</v>
      </c>
      <c r="D2246" s="1" t="n">
        <v>6875225</v>
      </c>
      <c r="E2246" s="1" t="s">
        <v>20</v>
      </c>
      <c r="F2246" s="1" t="n">
        <v>98176459</v>
      </c>
      <c r="G2246" s="1" t="n">
        <v>98177050</v>
      </c>
      <c r="H2246" s="1" t="n">
        <v>1926</v>
      </c>
    </row>
    <row r="2247" customFormat="false" ht="12" hidden="false" customHeight="false" outlineLevel="0" collapsed="false">
      <c r="A2247" s="1" t="s">
        <v>4170</v>
      </c>
      <c r="B2247" s="1" t="s">
        <v>4262</v>
      </c>
      <c r="C2247" s="1" t="s">
        <v>4263</v>
      </c>
      <c r="D2247" s="1" t="n">
        <v>42825074</v>
      </c>
      <c r="E2247" s="1" t="s">
        <v>20</v>
      </c>
      <c r="F2247" s="1" t="n">
        <v>52093993</v>
      </c>
      <c r="G2247" s="1" t="n">
        <v>52095309</v>
      </c>
      <c r="H2247" s="1" t="n">
        <v>0</v>
      </c>
    </row>
    <row r="2248" customFormat="false" ht="12" hidden="false" customHeight="false" outlineLevel="0" collapsed="false">
      <c r="A2248" s="1" t="s">
        <v>4170</v>
      </c>
      <c r="B2248" s="1" t="s">
        <v>4264</v>
      </c>
      <c r="C2248" s="1" t="s">
        <v>4265</v>
      </c>
      <c r="D2248" s="1" t="n">
        <v>6380412</v>
      </c>
      <c r="E2248" s="1" t="s">
        <v>23</v>
      </c>
      <c r="F2248" s="1" t="n">
        <v>100752577</v>
      </c>
      <c r="G2248" s="1" t="n">
        <v>100753445</v>
      </c>
      <c r="H2248" s="1" t="n">
        <v>-2635</v>
      </c>
    </row>
    <row r="2249" customFormat="false" ht="12" hidden="false" customHeight="false" outlineLevel="0" collapsed="false">
      <c r="A2249" s="1" t="s">
        <v>4170</v>
      </c>
      <c r="B2249" s="1" t="s">
        <v>4266</v>
      </c>
      <c r="C2249" s="1" t="s">
        <v>4267</v>
      </c>
      <c r="D2249" s="1" t="n">
        <v>35078141</v>
      </c>
      <c r="E2249" s="1" t="s">
        <v>23</v>
      </c>
      <c r="F2249" s="1" t="n">
        <v>100641953</v>
      </c>
      <c r="G2249" s="1" t="n">
        <v>100642802</v>
      </c>
      <c r="H2249" s="1" t="n">
        <v>-3523</v>
      </c>
    </row>
    <row r="2250" customFormat="false" ht="12" hidden="false" customHeight="false" outlineLevel="0" collapsed="false">
      <c r="A2250" s="1" t="s">
        <v>4170</v>
      </c>
      <c r="B2250" s="1" t="s">
        <v>4266</v>
      </c>
      <c r="C2250" s="1" t="s">
        <v>4268</v>
      </c>
      <c r="D2250" s="1" t="n">
        <v>35078159</v>
      </c>
      <c r="E2250" s="1" t="s">
        <v>20</v>
      </c>
      <c r="F2250" s="1" t="n">
        <v>67981013</v>
      </c>
      <c r="G2250" s="1" t="n">
        <v>67981462</v>
      </c>
      <c r="H2250" s="1" t="n">
        <v>1127</v>
      </c>
    </row>
    <row r="2251" customFormat="false" ht="12" hidden="false" customHeight="false" outlineLevel="0" collapsed="false">
      <c r="A2251" s="1" t="s">
        <v>4170</v>
      </c>
      <c r="B2251" s="1" t="s">
        <v>4269</v>
      </c>
      <c r="C2251" s="1" t="s">
        <v>4270</v>
      </c>
      <c r="D2251" s="1" t="n">
        <v>35032929</v>
      </c>
      <c r="E2251" s="1" t="s">
        <v>20</v>
      </c>
      <c r="F2251" s="1" t="n">
        <v>67983988</v>
      </c>
      <c r="G2251" s="1" t="n">
        <v>67984837</v>
      </c>
      <c r="H2251" s="1" t="n">
        <v>844</v>
      </c>
    </row>
    <row r="2252" customFormat="false" ht="12" hidden="false" customHeight="false" outlineLevel="0" collapsed="false">
      <c r="A2252" s="1" t="s">
        <v>4170</v>
      </c>
      <c r="B2252" s="1" t="s">
        <v>4271</v>
      </c>
      <c r="C2252" s="1" t="s">
        <v>4272</v>
      </c>
      <c r="D2252" s="1" t="n">
        <v>35047273</v>
      </c>
      <c r="E2252" s="1" t="s">
        <v>20</v>
      </c>
      <c r="F2252" s="1" t="n">
        <v>75398165</v>
      </c>
      <c r="G2252" s="1" t="n">
        <v>75398714</v>
      </c>
      <c r="H2252" s="1" t="n">
        <v>1319</v>
      </c>
    </row>
    <row r="2253" customFormat="false" ht="12" hidden="false" customHeight="false" outlineLevel="0" collapsed="false">
      <c r="A2253" s="1" t="s">
        <v>4170</v>
      </c>
      <c r="B2253" s="1" t="s">
        <v>4273</v>
      </c>
      <c r="C2253" s="1" t="s">
        <v>4274</v>
      </c>
      <c r="D2253" s="1" t="n">
        <v>35002151</v>
      </c>
      <c r="E2253" s="1" t="s">
        <v>23</v>
      </c>
      <c r="F2253" s="1" t="n">
        <v>38009015</v>
      </c>
      <c r="G2253" s="1" t="n">
        <v>38009664</v>
      </c>
      <c r="H2253" s="1" t="n">
        <v>0</v>
      </c>
    </row>
    <row r="2254" customFormat="false" ht="12" hidden="false" customHeight="false" outlineLevel="0" collapsed="false">
      <c r="A2254" s="1" t="s">
        <v>4170</v>
      </c>
      <c r="B2254" s="1" t="s">
        <v>4275</v>
      </c>
      <c r="C2254" s="1" t="s">
        <v>4276</v>
      </c>
      <c r="D2254" s="1" t="n">
        <v>17559804</v>
      </c>
      <c r="E2254" s="1" t="s">
        <v>23</v>
      </c>
      <c r="F2254" s="1" t="n">
        <v>78644986</v>
      </c>
      <c r="G2254" s="1" t="n">
        <v>78645835</v>
      </c>
      <c r="H2254" s="1" t="n">
        <v>0</v>
      </c>
    </row>
    <row r="2255" customFormat="false" ht="12" hidden="false" customHeight="false" outlineLevel="0" collapsed="false">
      <c r="A2255" s="1" t="s">
        <v>4170</v>
      </c>
      <c r="B2255" s="1" t="s">
        <v>4277</v>
      </c>
      <c r="C2255" s="1" t="s">
        <v>4278</v>
      </c>
      <c r="D2255" s="1" t="n">
        <v>31763595</v>
      </c>
      <c r="E2255" s="1" t="s">
        <v>20</v>
      </c>
      <c r="F2255" s="1" t="n">
        <v>15968227</v>
      </c>
      <c r="G2255" s="1" t="n">
        <v>15968876</v>
      </c>
      <c r="H2255" s="1" t="n">
        <v>2643</v>
      </c>
    </row>
    <row r="2256" customFormat="false" ht="12" hidden="false" customHeight="false" outlineLevel="0" collapsed="false">
      <c r="A2256" s="1" t="s">
        <v>4170</v>
      </c>
      <c r="B2256" s="1" t="s">
        <v>4279</v>
      </c>
      <c r="C2256" s="1" t="s">
        <v>4280</v>
      </c>
      <c r="D2256" s="1" t="n">
        <v>35429765</v>
      </c>
      <c r="E2256" s="1" t="s">
        <v>20</v>
      </c>
      <c r="F2256" s="1" t="n">
        <v>173712620</v>
      </c>
      <c r="G2256" s="1" t="n">
        <v>173713869</v>
      </c>
      <c r="H2256" s="1" t="n">
        <v>-5429</v>
      </c>
    </row>
    <row r="2257" customFormat="false" ht="12" hidden="false" customHeight="false" outlineLevel="0" collapsed="false">
      <c r="A2257" s="1" t="s">
        <v>4170</v>
      </c>
      <c r="B2257" s="1" t="s">
        <v>4281</v>
      </c>
      <c r="C2257" s="1" t="s">
        <v>4282</v>
      </c>
      <c r="D2257" s="1" t="n">
        <v>83540221</v>
      </c>
      <c r="E2257" s="1" t="s">
        <v>23</v>
      </c>
      <c r="F2257" s="1" t="n">
        <v>90301326</v>
      </c>
      <c r="G2257" s="1" t="n">
        <v>90301775</v>
      </c>
      <c r="H2257" s="1" t="n">
        <v>1451</v>
      </c>
    </row>
    <row r="2258" customFormat="false" ht="12" hidden="false" customHeight="false" outlineLevel="0" collapsed="false">
      <c r="A2258" s="1" t="s">
        <v>4170</v>
      </c>
      <c r="B2258" s="1" t="s">
        <v>4283</v>
      </c>
      <c r="C2258" s="1" t="s">
        <v>4284</v>
      </c>
      <c r="D2258" s="1" t="n">
        <v>5375249</v>
      </c>
      <c r="E2258" s="1" t="s">
        <v>23</v>
      </c>
      <c r="F2258" s="1" t="n">
        <v>37305776</v>
      </c>
      <c r="G2258" s="1" t="n">
        <v>37306425</v>
      </c>
      <c r="H2258" s="1" t="n">
        <v>-5051</v>
      </c>
    </row>
    <row r="2259" customFormat="false" ht="12" hidden="false" customHeight="false" outlineLevel="0" collapsed="false">
      <c r="A2259" s="1" t="s">
        <v>4170</v>
      </c>
      <c r="B2259" s="1" t="s">
        <v>4285</v>
      </c>
      <c r="C2259" s="1" t="s">
        <v>4286</v>
      </c>
      <c r="D2259" s="1" t="n">
        <v>73793420</v>
      </c>
      <c r="E2259" s="1" t="s">
        <v>23</v>
      </c>
      <c r="F2259" s="1" t="n">
        <v>165843891</v>
      </c>
      <c r="G2259" s="1" t="n">
        <v>165844340</v>
      </c>
      <c r="H2259" s="1" t="n">
        <v>-4497</v>
      </c>
    </row>
    <row r="2260" customFormat="false" ht="12" hidden="false" customHeight="false" outlineLevel="0" collapsed="false">
      <c r="A2260" s="1" t="s">
        <v>4170</v>
      </c>
      <c r="B2260" s="1" t="s">
        <v>4287</v>
      </c>
      <c r="C2260" s="1" t="s">
        <v>4288</v>
      </c>
      <c r="D2260" s="1" t="n">
        <v>86986583</v>
      </c>
      <c r="E2260" s="1" t="s">
        <v>23</v>
      </c>
      <c r="F2260" s="1" t="n">
        <v>126467408</v>
      </c>
      <c r="G2260" s="1" t="n">
        <v>126468057</v>
      </c>
      <c r="H2260" s="1" t="n">
        <v>783</v>
      </c>
    </row>
    <row r="2261" customFormat="false" ht="12" hidden="false" customHeight="false" outlineLevel="0" collapsed="false">
      <c r="A2261" s="1" t="s">
        <v>4170</v>
      </c>
      <c r="B2261" s="1" t="s">
        <v>4289</v>
      </c>
      <c r="C2261" s="1" t="s">
        <v>4290</v>
      </c>
      <c r="D2261" s="1" t="n">
        <v>68742045</v>
      </c>
      <c r="E2261" s="1" t="s">
        <v>23</v>
      </c>
      <c r="F2261" s="1" t="n">
        <v>26749879</v>
      </c>
      <c r="G2261" s="1" t="n">
        <v>26750724</v>
      </c>
      <c r="H2261" s="1" t="n">
        <v>1698</v>
      </c>
    </row>
    <row r="2262" customFormat="false" ht="12" hidden="false" customHeight="false" outlineLevel="0" collapsed="false">
      <c r="A2262" s="1" t="s">
        <v>4170</v>
      </c>
      <c r="B2262" s="1" t="s">
        <v>4291</v>
      </c>
      <c r="C2262" s="1" t="s">
        <v>4292</v>
      </c>
      <c r="D2262" s="1" t="n">
        <v>30123092</v>
      </c>
      <c r="E2262" s="1" t="s">
        <v>23</v>
      </c>
      <c r="F2262" s="1" t="n">
        <v>97230276</v>
      </c>
      <c r="G2262" s="1" t="n">
        <v>97231142</v>
      </c>
      <c r="H2262" s="1" t="n">
        <v>1648</v>
      </c>
    </row>
    <row r="2263" customFormat="false" ht="12" hidden="false" customHeight="false" outlineLevel="0" collapsed="false">
      <c r="A2263" s="1" t="s">
        <v>4170</v>
      </c>
      <c r="B2263" s="1" t="s">
        <v>4293</v>
      </c>
      <c r="C2263" s="1" t="s">
        <v>4294</v>
      </c>
      <c r="D2263" s="1" t="n">
        <v>49694061</v>
      </c>
      <c r="E2263" s="1" t="s">
        <v>23</v>
      </c>
      <c r="F2263" s="1" t="n">
        <v>140644810</v>
      </c>
      <c r="G2263" s="1" t="n">
        <v>140645159</v>
      </c>
      <c r="H2263" s="1" t="n">
        <v>-3641</v>
      </c>
    </row>
    <row r="2264" customFormat="false" ht="12" hidden="false" customHeight="false" outlineLevel="0" collapsed="false">
      <c r="A2264" s="1" t="s">
        <v>4170</v>
      </c>
      <c r="B2264" s="1" t="s">
        <v>4295</v>
      </c>
      <c r="C2264" s="1" t="s">
        <v>4296</v>
      </c>
      <c r="D2264" s="1" t="n">
        <v>52769336</v>
      </c>
      <c r="E2264" s="1" t="s">
        <v>23</v>
      </c>
      <c r="F2264" s="1" t="n">
        <v>85899282</v>
      </c>
      <c r="G2264" s="1" t="n">
        <v>85899925</v>
      </c>
      <c r="H2264" s="1" t="n">
        <v>-3263</v>
      </c>
    </row>
    <row r="2265" customFormat="false" ht="12" hidden="false" customHeight="false" outlineLevel="0" collapsed="false">
      <c r="A2265" s="1" t="s">
        <v>4170</v>
      </c>
      <c r="B2265" s="1" t="s">
        <v>4297</v>
      </c>
      <c r="C2265" s="1" t="s">
        <v>4298</v>
      </c>
      <c r="D2265" s="1" t="n">
        <v>14697913</v>
      </c>
      <c r="E2265" s="1" t="s">
        <v>20</v>
      </c>
      <c r="F2265" s="1" t="n">
        <v>26670864</v>
      </c>
      <c r="G2265" s="1" t="n">
        <v>26671313</v>
      </c>
      <c r="H2265" s="1" t="n">
        <v>4628</v>
      </c>
    </row>
    <row r="2266" customFormat="false" ht="12" hidden="false" customHeight="false" outlineLevel="0" collapsed="false">
      <c r="A2266" s="1" t="s">
        <v>4170</v>
      </c>
      <c r="B2266" s="1" t="s">
        <v>4299</v>
      </c>
      <c r="C2266" s="1" t="s">
        <v>4300</v>
      </c>
      <c r="D2266" s="1" t="n">
        <v>5483737</v>
      </c>
      <c r="E2266" s="1" t="s">
        <v>20</v>
      </c>
      <c r="F2266" s="1" t="n">
        <v>5934114</v>
      </c>
      <c r="G2266" s="1" t="n">
        <v>5934863</v>
      </c>
      <c r="H2266" s="1" t="n">
        <v>-3732</v>
      </c>
    </row>
    <row r="2267" customFormat="false" ht="12" hidden="false" customHeight="false" outlineLevel="0" collapsed="false">
      <c r="A2267" s="1" t="s">
        <v>4170</v>
      </c>
      <c r="B2267" s="1" t="s">
        <v>4301</v>
      </c>
      <c r="C2267" s="1" t="s">
        <v>4302</v>
      </c>
      <c r="D2267" s="1" t="n">
        <v>6089102</v>
      </c>
      <c r="E2267" s="1" t="s">
        <v>23</v>
      </c>
      <c r="F2267" s="1" t="n">
        <v>60732959</v>
      </c>
      <c r="G2267" s="1" t="n">
        <v>60733308</v>
      </c>
      <c r="H2267" s="1" t="n">
        <v>80</v>
      </c>
    </row>
    <row r="2268" customFormat="false" ht="12" hidden="false" customHeight="false" outlineLevel="0" collapsed="false">
      <c r="A2268" s="1" t="s">
        <v>4170</v>
      </c>
      <c r="B2268" s="1" t="s">
        <v>4303</v>
      </c>
      <c r="C2268" s="1" t="s">
        <v>4304</v>
      </c>
      <c r="D2268" s="1" t="n">
        <v>26270359</v>
      </c>
      <c r="E2268" s="1" t="s">
        <v>23</v>
      </c>
      <c r="F2268" s="1" t="n">
        <v>123108361</v>
      </c>
      <c r="G2268" s="1" t="n">
        <v>123109510</v>
      </c>
      <c r="H2268" s="1" t="n">
        <v>-4745</v>
      </c>
    </row>
    <row r="2269" customFormat="false" ht="12" hidden="false" customHeight="false" outlineLevel="0" collapsed="false">
      <c r="A2269" s="1" t="s">
        <v>4170</v>
      </c>
      <c r="B2269" s="1" t="s">
        <v>4305</v>
      </c>
      <c r="C2269" s="1" t="s">
        <v>4306</v>
      </c>
      <c r="D2269" s="1" t="n">
        <v>13242099</v>
      </c>
      <c r="E2269" s="1" t="s">
        <v>20</v>
      </c>
      <c r="F2269" s="1" t="n">
        <v>12078008</v>
      </c>
      <c r="G2269" s="1" t="n">
        <v>12078757</v>
      </c>
      <c r="H2269" s="1" t="n">
        <v>-5579</v>
      </c>
    </row>
    <row r="2270" customFormat="false" ht="12" hidden="false" customHeight="false" outlineLevel="0" collapsed="false">
      <c r="A2270" s="1" t="s">
        <v>4170</v>
      </c>
      <c r="B2270" s="1" t="s">
        <v>4307</v>
      </c>
      <c r="C2270" s="1" t="s">
        <v>4308</v>
      </c>
      <c r="D2270" s="1" t="n">
        <v>35231168</v>
      </c>
      <c r="E2270" s="1" t="s">
        <v>23</v>
      </c>
      <c r="F2270" s="1" t="n">
        <v>4482798</v>
      </c>
      <c r="G2270" s="1" t="n">
        <v>4483347</v>
      </c>
      <c r="H2270" s="1" t="n">
        <v>-4527</v>
      </c>
    </row>
    <row r="2271" customFormat="false" ht="12" hidden="false" customHeight="false" outlineLevel="0" collapsed="false">
      <c r="A2271" s="1" t="s">
        <v>4170</v>
      </c>
      <c r="B2271" s="1" t="s">
        <v>4309</v>
      </c>
      <c r="C2271" s="1" t="s">
        <v>4310</v>
      </c>
      <c r="D2271" s="1" t="n">
        <v>45546312</v>
      </c>
      <c r="E2271" s="1" t="s">
        <v>20</v>
      </c>
      <c r="F2271" s="1" t="n">
        <v>74912451</v>
      </c>
      <c r="G2271" s="1" t="n">
        <v>74913290</v>
      </c>
      <c r="H2271" s="1" t="n">
        <v>0</v>
      </c>
    </row>
    <row r="2272" customFormat="false" ht="12" hidden="false" customHeight="false" outlineLevel="0" collapsed="false">
      <c r="A2272" s="1" t="s">
        <v>4170</v>
      </c>
      <c r="B2272" s="1" t="s">
        <v>4311</v>
      </c>
      <c r="C2272" s="1" t="s">
        <v>4312</v>
      </c>
      <c r="D2272" s="1" t="n">
        <v>80847125</v>
      </c>
      <c r="E2272" s="1" t="s">
        <v>23</v>
      </c>
      <c r="F2272" s="1" t="n">
        <v>4148774</v>
      </c>
      <c r="G2272" s="1" t="n">
        <v>4150023</v>
      </c>
      <c r="H2272" s="1" t="n">
        <v>0</v>
      </c>
    </row>
    <row r="2273" customFormat="false" ht="12" hidden="false" customHeight="false" outlineLevel="0" collapsed="false">
      <c r="A2273" s="1" t="s">
        <v>4170</v>
      </c>
      <c r="B2273" s="1" t="s">
        <v>4313</v>
      </c>
      <c r="C2273" s="1" t="s">
        <v>4314</v>
      </c>
      <c r="D2273" s="1" t="n">
        <v>71087416</v>
      </c>
      <c r="E2273" s="1" t="s">
        <v>20</v>
      </c>
      <c r="F2273" s="1" t="n">
        <v>103696341</v>
      </c>
      <c r="G2273" s="1" t="n">
        <v>103697190</v>
      </c>
      <c r="H2273" s="1" t="n">
        <v>-3125</v>
      </c>
    </row>
    <row r="2274" customFormat="false" ht="12" hidden="false" customHeight="false" outlineLevel="0" collapsed="false">
      <c r="A2274" s="1" t="s">
        <v>4170</v>
      </c>
      <c r="B2274" s="1" t="s">
        <v>4315</v>
      </c>
      <c r="C2274" s="1" t="s">
        <v>4316</v>
      </c>
      <c r="D2274" s="1" t="n">
        <v>34813543</v>
      </c>
      <c r="E2274" s="1" t="s">
        <v>20</v>
      </c>
      <c r="F2274" s="1" t="n">
        <v>10453901</v>
      </c>
      <c r="G2274" s="1" t="n">
        <v>10454929</v>
      </c>
      <c r="H2274" s="1" t="n">
        <v>-4318</v>
      </c>
    </row>
    <row r="2275" customFormat="false" ht="12" hidden="false" customHeight="false" outlineLevel="0" collapsed="false">
      <c r="A2275" s="1" t="s">
        <v>4170</v>
      </c>
      <c r="B2275" s="1" t="s">
        <v>4317</v>
      </c>
      <c r="C2275" s="1" t="s">
        <v>4318</v>
      </c>
      <c r="D2275" s="1" t="n">
        <v>34685210</v>
      </c>
      <c r="E2275" s="1" t="s">
        <v>20</v>
      </c>
      <c r="F2275" s="1" t="n">
        <v>6534531</v>
      </c>
      <c r="G2275" s="1" t="n">
        <v>6535980</v>
      </c>
      <c r="H2275" s="1" t="n">
        <v>0</v>
      </c>
    </row>
    <row r="2276" customFormat="false" ht="12" hidden="false" customHeight="false" outlineLevel="0" collapsed="false">
      <c r="A2276" s="1" t="s">
        <v>4170</v>
      </c>
      <c r="B2276" s="1" t="s">
        <v>4319</v>
      </c>
      <c r="C2276" s="1" t="s">
        <v>4320</v>
      </c>
      <c r="D2276" s="1" t="n">
        <v>12711075</v>
      </c>
      <c r="E2276" s="1" t="s">
        <v>20</v>
      </c>
      <c r="F2276" s="1" t="n">
        <v>8269020</v>
      </c>
      <c r="G2276" s="1" t="n">
        <v>8269469</v>
      </c>
      <c r="H2276" s="1" t="n">
        <v>1039</v>
      </c>
    </row>
    <row r="2277" customFormat="false" ht="12" hidden="false" customHeight="false" outlineLevel="0" collapsed="false">
      <c r="A2277" s="1" t="s">
        <v>4170</v>
      </c>
      <c r="B2277" s="1" t="s">
        <v>4321</v>
      </c>
      <c r="C2277" s="1" t="s">
        <v>4322</v>
      </c>
      <c r="D2277" s="1" t="n">
        <v>29614494</v>
      </c>
      <c r="E2277" s="1" t="s">
        <v>20</v>
      </c>
      <c r="F2277" s="1" t="n">
        <v>23609031</v>
      </c>
      <c r="G2277" s="1" t="n">
        <v>23609580</v>
      </c>
      <c r="H2277" s="1" t="n">
        <v>2200</v>
      </c>
    </row>
    <row r="2278" customFormat="false" ht="12" hidden="false" customHeight="false" outlineLevel="0" collapsed="false">
      <c r="A2278" s="1" t="s">
        <v>4170</v>
      </c>
      <c r="B2278" s="1" t="s">
        <v>4323</v>
      </c>
      <c r="C2278" s="1" t="s">
        <v>4324</v>
      </c>
      <c r="D2278" s="1" t="n">
        <v>83729364</v>
      </c>
      <c r="E2278" s="1" t="s">
        <v>20</v>
      </c>
      <c r="F2278" s="1" t="n">
        <v>130484913</v>
      </c>
      <c r="G2278" s="1" t="n">
        <v>130486560</v>
      </c>
      <c r="H2278" s="1" t="n">
        <v>0</v>
      </c>
    </row>
    <row r="2279" customFormat="false" ht="12" hidden="false" customHeight="false" outlineLevel="0" collapsed="false">
      <c r="A2279" s="1" t="s">
        <v>4170</v>
      </c>
      <c r="B2279" s="1" t="s">
        <v>223</v>
      </c>
      <c r="C2279" s="1" t="s">
        <v>4325</v>
      </c>
      <c r="D2279" s="1" t="n">
        <v>13047973</v>
      </c>
      <c r="E2279" s="1" t="s">
        <v>23</v>
      </c>
      <c r="F2279" s="1" t="n">
        <v>122490339</v>
      </c>
      <c r="G2279" s="1" t="n">
        <v>122490488</v>
      </c>
      <c r="H2279" s="1" t="n">
        <v>-6067</v>
      </c>
    </row>
    <row r="2280" customFormat="false" ht="12" hidden="false" customHeight="false" outlineLevel="0" collapsed="false">
      <c r="A2280" s="1" t="s">
        <v>4170</v>
      </c>
      <c r="B2280" s="1" t="s">
        <v>223</v>
      </c>
      <c r="C2280" s="1" t="s">
        <v>4326</v>
      </c>
      <c r="D2280" s="1" t="n">
        <v>25774453</v>
      </c>
      <c r="E2280" s="1" t="s">
        <v>23</v>
      </c>
      <c r="F2280" s="1" t="n">
        <v>6815760</v>
      </c>
      <c r="G2280" s="1" t="n">
        <v>6816874</v>
      </c>
      <c r="H2280" s="1" t="n">
        <v>-1296</v>
      </c>
    </row>
    <row r="2281" customFormat="false" ht="12" hidden="false" customHeight="false" outlineLevel="0" collapsed="false">
      <c r="A2281" s="1" t="s">
        <v>4170</v>
      </c>
      <c r="B2281" s="1" t="s">
        <v>223</v>
      </c>
      <c r="C2281" s="1" t="s">
        <v>4327</v>
      </c>
      <c r="D2281" s="1" t="n">
        <v>31163542</v>
      </c>
      <c r="E2281" s="1" t="s">
        <v>23</v>
      </c>
      <c r="F2281" s="1" t="n">
        <v>131649857</v>
      </c>
      <c r="G2281" s="1" t="n">
        <v>131650906</v>
      </c>
      <c r="H2281" s="1" t="n">
        <v>894</v>
      </c>
    </row>
    <row r="2282" customFormat="false" ht="12" hidden="false" customHeight="false" outlineLevel="0" collapsed="false">
      <c r="A2282" s="1" t="s">
        <v>4170</v>
      </c>
      <c r="B2282" s="1" t="s">
        <v>223</v>
      </c>
      <c r="C2282" s="1" t="s">
        <v>4328</v>
      </c>
      <c r="D2282" s="1" t="n">
        <v>66915429</v>
      </c>
      <c r="E2282" s="1" t="s">
        <v>23</v>
      </c>
      <c r="F2282" s="1" t="n">
        <v>23917062</v>
      </c>
      <c r="G2282" s="1" t="n">
        <v>23917611</v>
      </c>
      <c r="H2282" s="1" t="n">
        <v>-3229</v>
      </c>
    </row>
    <row r="2283" customFormat="false" ht="12" hidden="false" customHeight="false" outlineLevel="0" collapsed="false">
      <c r="A2283" s="1" t="s">
        <v>4170</v>
      </c>
      <c r="B2283" s="1" t="s">
        <v>223</v>
      </c>
      <c r="C2283" s="1" t="s">
        <v>4329</v>
      </c>
      <c r="D2283" s="1" t="n">
        <v>86413558</v>
      </c>
      <c r="E2283" s="1" t="s">
        <v>20</v>
      </c>
      <c r="F2283" s="1" t="n">
        <v>113656217</v>
      </c>
      <c r="G2283" s="1" t="n">
        <v>113657010</v>
      </c>
      <c r="H2283" s="1" t="n">
        <v>0</v>
      </c>
    </row>
    <row r="2284" customFormat="false" ht="12" hidden="false" customHeight="false" outlineLevel="0" collapsed="false">
      <c r="A2284" s="1" t="s">
        <v>4170</v>
      </c>
      <c r="B2284" s="1" t="s">
        <v>4330</v>
      </c>
      <c r="C2284" s="1" t="s">
        <v>4331</v>
      </c>
      <c r="D2284" s="1" t="n">
        <v>25501375</v>
      </c>
      <c r="E2284" s="1" t="s">
        <v>23</v>
      </c>
      <c r="F2284" s="1" t="n">
        <v>36898252</v>
      </c>
      <c r="G2284" s="1" t="n">
        <v>36899001</v>
      </c>
      <c r="H2284" s="1" t="n">
        <v>-1081</v>
      </c>
    </row>
    <row r="2285" customFormat="false" ht="12" hidden="false" customHeight="false" outlineLevel="0" collapsed="false">
      <c r="A2285" s="1" t="s">
        <v>4170</v>
      </c>
      <c r="B2285" s="1" t="s">
        <v>4332</v>
      </c>
      <c r="C2285" s="1" t="s">
        <v>4333</v>
      </c>
      <c r="D2285" s="1" t="n">
        <v>56402906</v>
      </c>
      <c r="E2285" s="1" t="s">
        <v>23</v>
      </c>
      <c r="F2285" s="1" t="n">
        <v>18499032</v>
      </c>
      <c r="G2285" s="1" t="n">
        <v>18499281</v>
      </c>
      <c r="H2285" s="1" t="n">
        <v>2742</v>
      </c>
    </row>
    <row r="2286" customFormat="false" ht="12" hidden="false" customHeight="false" outlineLevel="0" collapsed="false">
      <c r="A2286" s="1" t="s">
        <v>4170</v>
      </c>
      <c r="B2286" s="1" t="s">
        <v>4334</v>
      </c>
      <c r="C2286" s="1" t="s">
        <v>4335</v>
      </c>
      <c r="D2286" s="1" t="n">
        <v>33430584</v>
      </c>
      <c r="E2286" s="1" t="s">
        <v>20</v>
      </c>
      <c r="F2286" s="1" t="n">
        <v>3991936</v>
      </c>
      <c r="G2286" s="1" t="n">
        <v>3992885</v>
      </c>
      <c r="H2286" s="1" t="n">
        <v>4284</v>
      </c>
    </row>
    <row r="2287" customFormat="false" ht="12" hidden="false" customHeight="false" outlineLevel="0" collapsed="false">
      <c r="A2287" s="1" t="s">
        <v>4170</v>
      </c>
      <c r="B2287" s="1" t="s">
        <v>4336</v>
      </c>
      <c r="C2287" s="1" t="s">
        <v>4337</v>
      </c>
      <c r="D2287" s="1" t="n">
        <v>34843833</v>
      </c>
      <c r="E2287" s="1" t="s">
        <v>20</v>
      </c>
      <c r="F2287" s="1" t="n">
        <v>181606292</v>
      </c>
      <c r="G2287" s="1" t="n">
        <v>181607045</v>
      </c>
      <c r="H2287" s="1" t="n">
        <v>1948</v>
      </c>
    </row>
    <row r="2288" customFormat="false" ht="12" hidden="false" customHeight="false" outlineLevel="0" collapsed="false">
      <c r="A2288" s="1" t="s">
        <v>4170</v>
      </c>
      <c r="B2288" s="1" t="s">
        <v>4338</v>
      </c>
      <c r="C2288" s="1" t="s">
        <v>4339</v>
      </c>
      <c r="D2288" s="1" t="n">
        <v>37280077</v>
      </c>
      <c r="E2288" s="1" t="s">
        <v>23</v>
      </c>
      <c r="F2288" s="1" t="n">
        <v>3905017</v>
      </c>
      <c r="G2288" s="1" t="n">
        <v>3906391</v>
      </c>
      <c r="H2288" s="1" t="n">
        <v>-1615</v>
      </c>
    </row>
    <row r="2289" customFormat="false" ht="12" hidden="false" customHeight="false" outlineLevel="0" collapsed="false">
      <c r="A2289" s="1" t="s">
        <v>4170</v>
      </c>
      <c r="B2289" s="1" t="s">
        <v>4340</v>
      </c>
      <c r="C2289" s="1" t="s">
        <v>4341</v>
      </c>
      <c r="D2289" s="1" t="n">
        <v>23467952</v>
      </c>
      <c r="E2289" s="1" t="s">
        <v>23</v>
      </c>
      <c r="F2289" s="1" t="n">
        <v>105625660</v>
      </c>
      <c r="G2289" s="1" t="n">
        <v>105626118</v>
      </c>
      <c r="H2289" s="1" t="n">
        <v>-1683</v>
      </c>
    </row>
    <row r="2290" customFormat="false" ht="12" hidden="false" customHeight="false" outlineLevel="0" collapsed="false">
      <c r="A2290" s="1" t="s">
        <v>4170</v>
      </c>
      <c r="B2290" s="1" t="s">
        <v>4342</v>
      </c>
      <c r="C2290" s="1" t="s">
        <v>4343</v>
      </c>
      <c r="D2290" s="1" t="n">
        <v>35114124</v>
      </c>
      <c r="E2290" s="1" t="s">
        <v>20</v>
      </c>
      <c r="F2290" s="1" t="n">
        <v>46007650</v>
      </c>
      <c r="G2290" s="1" t="n">
        <v>46008499</v>
      </c>
      <c r="H2290" s="1" t="n">
        <v>859</v>
      </c>
    </row>
    <row r="2291" customFormat="false" ht="12" hidden="false" customHeight="false" outlineLevel="0" collapsed="false">
      <c r="A2291" s="1" t="s">
        <v>4170</v>
      </c>
      <c r="B2291" s="1" t="s">
        <v>4344</v>
      </c>
      <c r="C2291" s="1" t="s">
        <v>4345</v>
      </c>
      <c r="D2291" s="1" t="n">
        <v>27960391</v>
      </c>
      <c r="E2291" s="1" t="s">
        <v>23</v>
      </c>
      <c r="F2291" s="1" t="n">
        <v>28075899</v>
      </c>
      <c r="G2291" s="1" t="n">
        <v>28077080</v>
      </c>
      <c r="H2291" s="1" t="n">
        <v>1568</v>
      </c>
    </row>
    <row r="2292" customFormat="false" ht="12" hidden="false" customHeight="false" outlineLevel="0" collapsed="false">
      <c r="A2292" s="1" t="s">
        <v>4170</v>
      </c>
      <c r="B2292" s="1" t="s">
        <v>4346</v>
      </c>
      <c r="C2292" s="1" t="s">
        <v>4347</v>
      </c>
      <c r="D2292" s="1" t="n">
        <v>84882377</v>
      </c>
      <c r="E2292" s="1" t="s">
        <v>20</v>
      </c>
      <c r="F2292" s="1" t="n">
        <v>55231239</v>
      </c>
      <c r="G2292" s="1" t="n">
        <v>55231388</v>
      </c>
      <c r="H2292" s="1" t="n">
        <v>-2406</v>
      </c>
    </row>
    <row r="2293" customFormat="false" ht="12" hidden="false" customHeight="false" outlineLevel="0" collapsed="false">
      <c r="A2293" s="1" t="s">
        <v>4170</v>
      </c>
      <c r="B2293" s="1" t="s">
        <v>4346</v>
      </c>
      <c r="C2293" s="1" t="s">
        <v>4348</v>
      </c>
      <c r="D2293" s="1" t="n">
        <v>84902017</v>
      </c>
      <c r="E2293" s="1" t="s">
        <v>20</v>
      </c>
      <c r="F2293" s="1" t="n">
        <v>101922263</v>
      </c>
      <c r="G2293" s="1" t="n">
        <v>101923212</v>
      </c>
      <c r="H2293" s="1" t="n">
        <v>-5464</v>
      </c>
    </row>
    <row r="2294" customFormat="false" ht="12" hidden="false" customHeight="false" outlineLevel="0" collapsed="false">
      <c r="A2294" s="1" t="s">
        <v>4170</v>
      </c>
      <c r="B2294" s="1" t="s">
        <v>4349</v>
      </c>
      <c r="C2294" s="1" t="s">
        <v>4350</v>
      </c>
      <c r="D2294" s="1" t="n">
        <v>46168106</v>
      </c>
      <c r="E2294" s="1" t="s">
        <v>23</v>
      </c>
      <c r="F2294" s="1" t="n">
        <v>49789795</v>
      </c>
      <c r="G2294" s="1" t="n">
        <v>49790544</v>
      </c>
      <c r="H2294" s="1" t="n">
        <v>1543</v>
      </c>
    </row>
    <row r="2295" customFormat="false" ht="12" hidden="false" customHeight="false" outlineLevel="0" collapsed="false">
      <c r="A2295" s="1" t="s">
        <v>4170</v>
      </c>
      <c r="B2295" s="1" t="s">
        <v>4351</v>
      </c>
      <c r="C2295" s="1" t="s">
        <v>4352</v>
      </c>
      <c r="D2295" s="1" t="n">
        <v>65719687</v>
      </c>
      <c r="E2295" s="1" t="s">
        <v>20</v>
      </c>
      <c r="F2295" s="1" t="n">
        <v>74094623</v>
      </c>
      <c r="G2295" s="1" t="n">
        <v>74094972</v>
      </c>
      <c r="H2295" s="1" t="n">
        <v>-697</v>
      </c>
    </row>
    <row r="2296" customFormat="false" ht="12" hidden="false" customHeight="false" outlineLevel="0" collapsed="false">
      <c r="A2296" s="1" t="s">
        <v>4170</v>
      </c>
      <c r="B2296" s="1" t="s">
        <v>4353</v>
      </c>
      <c r="C2296" s="1" t="s">
        <v>4354</v>
      </c>
      <c r="D2296" s="1" t="n">
        <v>23725707</v>
      </c>
      <c r="E2296" s="1" t="s">
        <v>20</v>
      </c>
      <c r="F2296" s="1" t="n">
        <v>116220345</v>
      </c>
      <c r="G2296" s="1" t="n">
        <v>116221156</v>
      </c>
      <c r="H2296" s="1" t="n">
        <v>-1434</v>
      </c>
    </row>
    <row r="2297" customFormat="false" ht="12" hidden="false" customHeight="false" outlineLevel="0" collapsed="false">
      <c r="A2297" s="1" t="s">
        <v>4170</v>
      </c>
      <c r="B2297" s="1" t="s">
        <v>4355</v>
      </c>
      <c r="C2297" s="1" t="s">
        <v>4356</v>
      </c>
      <c r="D2297" s="1" t="n">
        <v>25025993</v>
      </c>
      <c r="E2297" s="1" t="s">
        <v>23</v>
      </c>
      <c r="F2297" s="1" t="n">
        <v>106380500</v>
      </c>
      <c r="G2297" s="1" t="n">
        <v>106380849</v>
      </c>
      <c r="H2297" s="1" t="n">
        <v>-4934</v>
      </c>
    </row>
    <row r="2298" customFormat="false" ht="12" hidden="false" customHeight="false" outlineLevel="0" collapsed="false">
      <c r="A2298" s="1" t="s">
        <v>4170</v>
      </c>
      <c r="B2298" s="1" t="s">
        <v>4357</v>
      </c>
      <c r="C2298" s="1" t="s">
        <v>4358</v>
      </c>
      <c r="D2298" s="1" t="n">
        <v>67259018</v>
      </c>
      <c r="E2298" s="1" t="s">
        <v>23</v>
      </c>
      <c r="F2298" s="1" t="n">
        <v>70635852</v>
      </c>
      <c r="G2298" s="1" t="n">
        <v>70636890</v>
      </c>
      <c r="H2298" s="1" t="n">
        <v>1380</v>
      </c>
    </row>
    <row r="2299" customFormat="false" ht="12" hidden="false" customHeight="false" outlineLevel="0" collapsed="false">
      <c r="A2299" s="1" t="s">
        <v>4170</v>
      </c>
      <c r="B2299" s="1" t="s">
        <v>4359</v>
      </c>
      <c r="C2299" s="1" t="s">
        <v>4360</v>
      </c>
      <c r="D2299" s="1" t="n">
        <v>15531248</v>
      </c>
      <c r="E2299" s="1" t="s">
        <v>23</v>
      </c>
      <c r="F2299" s="1" t="n">
        <v>30871775</v>
      </c>
      <c r="G2299" s="1" t="n">
        <v>30872680</v>
      </c>
      <c r="H2299" s="1" t="n">
        <v>1551</v>
      </c>
    </row>
    <row r="2300" customFormat="false" ht="12" hidden="false" customHeight="false" outlineLevel="0" collapsed="false">
      <c r="A2300" s="1" t="s">
        <v>4170</v>
      </c>
      <c r="B2300" s="1" t="s">
        <v>4361</v>
      </c>
      <c r="C2300" s="1" t="s">
        <v>4362</v>
      </c>
      <c r="D2300" s="1" t="n">
        <v>6828252</v>
      </c>
      <c r="E2300" s="1" t="s">
        <v>23</v>
      </c>
      <c r="F2300" s="1" t="n">
        <v>56646743</v>
      </c>
      <c r="G2300" s="1" t="n">
        <v>56647792</v>
      </c>
      <c r="H2300" s="1" t="n">
        <v>-5060</v>
      </c>
    </row>
    <row r="2301" customFormat="false" ht="12" hidden="false" customHeight="false" outlineLevel="0" collapsed="false">
      <c r="A2301" s="1" t="s">
        <v>4170</v>
      </c>
      <c r="B2301" s="1" t="s">
        <v>4361</v>
      </c>
      <c r="C2301" s="1" t="s">
        <v>4362</v>
      </c>
      <c r="D2301" s="1" t="n">
        <v>7986271</v>
      </c>
      <c r="E2301" s="1" t="s">
        <v>23</v>
      </c>
      <c r="F2301" s="1" t="n">
        <v>86967236</v>
      </c>
      <c r="G2301" s="1" t="n">
        <v>86968255</v>
      </c>
      <c r="H2301" s="1" t="n">
        <v>-5098</v>
      </c>
    </row>
    <row r="2302" customFormat="false" ht="12" hidden="false" customHeight="false" outlineLevel="0" collapsed="false">
      <c r="A2302" s="1" t="s">
        <v>4170</v>
      </c>
      <c r="B2302" s="1" t="s">
        <v>4363</v>
      </c>
      <c r="C2302" s="1" t="s">
        <v>4364</v>
      </c>
      <c r="D2302" s="1" t="n">
        <v>24447873</v>
      </c>
      <c r="E2302" s="1" t="s">
        <v>20</v>
      </c>
      <c r="F2302" s="1" t="n">
        <v>129807625</v>
      </c>
      <c r="G2302" s="1" t="n">
        <v>129808474</v>
      </c>
      <c r="H2302" s="1" t="n">
        <v>133</v>
      </c>
    </row>
    <row r="2303" customFormat="false" ht="12" hidden="false" customHeight="false" outlineLevel="0" collapsed="false">
      <c r="A2303" s="1" t="s">
        <v>4170</v>
      </c>
      <c r="B2303" s="1" t="s">
        <v>4365</v>
      </c>
      <c r="C2303" s="1" t="s">
        <v>4366</v>
      </c>
      <c r="D2303" s="1" t="n">
        <v>7783826</v>
      </c>
      <c r="E2303" s="1" t="s">
        <v>20</v>
      </c>
      <c r="F2303" s="1" t="n">
        <v>174055825</v>
      </c>
      <c r="G2303" s="1" t="n">
        <v>174056474</v>
      </c>
      <c r="H2303" s="1" t="n">
        <v>-1154</v>
      </c>
    </row>
    <row r="2304" customFormat="false" ht="12" hidden="false" customHeight="false" outlineLevel="0" collapsed="false">
      <c r="A2304" s="1" t="s">
        <v>4170</v>
      </c>
      <c r="B2304" s="1" t="s">
        <v>4367</v>
      </c>
      <c r="C2304" s="1" t="s">
        <v>4368</v>
      </c>
      <c r="D2304" s="1" t="n">
        <v>34522535</v>
      </c>
      <c r="E2304" s="1" t="s">
        <v>23</v>
      </c>
      <c r="F2304" s="1" t="n">
        <v>148097992</v>
      </c>
      <c r="G2304" s="1" t="n">
        <v>148098441</v>
      </c>
      <c r="H2304" s="1" t="n">
        <v>-1737</v>
      </c>
    </row>
    <row r="2305" customFormat="false" ht="12" hidden="false" customHeight="false" outlineLevel="0" collapsed="false">
      <c r="A2305" s="1" t="s">
        <v>4170</v>
      </c>
      <c r="B2305" s="1" t="s">
        <v>4369</v>
      </c>
      <c r="C2305" s="1" t="s">
        <v>4370</v>
      </c>
      <c r="D2305" s="1" t="n">
        <v>81646703</v>
      </c>
      <c r="E2305" s="1" t="s">
        <v>20</v>
      </c>
      <c r="F2305" s="1" t="n">
        <v>89306968</v>
      </c>
      <c r="G2305" s="1" t="n">
        <v>89307517</v>
      </c>
      <c r="H2305" s="1" t="n">
        <v>0</v>
      </c>
    </row>
    <row r="2306" customFormat="false" ht="12" hidden="false" customHeight="false" outlineLevel="0" collapsed="false">
      <c r="A2306" s="1" t="s">
        <v>4170</v>
      </c>
      <c r="B2306" s="1" t="s">
        <v>4371</v>
      </c>
      <c r="C2306" s="1" t="s">
        <v>4372</v>
      </c>
      <c r="D2306" s="1" t="n">
        <v>24372557</v>
      </c>
      <c r="E2306" s="1" t="s">
        <v>23</v>
      </c>
      <c r="F2306" s="1" t="n">
        <v>93902166</v>
      </c>
      <c r="G2306" s="1" t="n">
        <v>93902315</v>
      </c>
      <c r="H2306" s="1" t="n">
        <v>0</v>
      </c>
    </row>
    <row r="2307" customFormat="false" ht="12" hidden="false" customHeight="false" outlineLevel="0" collapsed="false">
      <c r="A2307" s="1" t="s">
        <v>4170</v>
      </c>
      <c r="B2307" s="1" t="s">
        <v>4373</v>
      </c>
      <c r="C2307" s="1" t="s">
        <v>4374</v>
      </c>
      <c r="D2307" s="1" t="n">
        <v>25298255</v>
      </c>
      <c r="E2307" s="1" t="s">
        <v>23</v>
      </c>
      <c r="F2307" s="1" t="n">
        <v>20643625</v>
      </c>
      <c r="G2307" s="1" t="n">
        <v>20643974</v>
      </c>
      <c r="H2307" s="1" t="n">
        <v>1026</v>
      </c>
    </row>
    <row r="2308" customFormat="false" ht="12" hidden="false" customHeight="false" outlineLevel="0" collapsed="false">
      <c r="A2308" s="1" t="s">
        <v>4170</v>
      </c>
      <c r="B2308" s="1" t="s">
        <v>4373</v>
      </c>
      <c r="C2308" s="1" t="s">
        <v>4375</v>
      </c>
      <c r="D2308" s="1" t="n">
        <v>25298286</v>
      </c>
      <c r="E2308" s="1" t="s">
        <v>23</v>
      </c>
      <c r="F2308" s="1" t="n">
        <v>97298954</v>
      </c>
      <c r="G2308" s="1" t="n">
        <v>97299296</v>
      </c>
      <c r="H2308" s="1" t="n">
        <v>-1320</v>
      </c>
    </row>
    <row r="2309" customFormat="false" ht="12" hidden="false" customHeight="false" outlineLevel="0" collapsed="false">
      <c r="A2309" s="1" t="s">
        <v>4170</v>
      </c>
      <c r="B2309" s="1" t="s">
        <v>4376</v>
      </c>
      <c r="C2309" s="1" t="s">
        <v>4377</v>
      </c>
      <c r="D2309" s="1" t="n">
        <v>27456509</v>
      </c>
      <c r="E2309" s="1" t="s">
        <v>20</v>
      </c>
      <c r="F2309" s="1" t="n">
        <v>3350369</v>
      </c>
      <c r="G2309" s="1" t="n">
        <v>3351743</v>
      </c>
      <c r="H2309" s="1" t="n">
        <v>2551</v>
      </c>
    </row>
    <row r="2310" customFormat="false" ht="12" hidden="false" customHeight="false" outlineLevel="0" collapsed="false">
      <c r="A2310" s="1" t="s">
        <v>4170</v>
      </c>
      <c r="B2310" s="1" t="s">
        <v>4378</v>
      </c>
      <c r="C2310" s="1" t="s">
        <v>4379</v>
      </c>
      <c r="D2310" s="1" t="n">
        <v>46019351</v>
      </c>
      <c r="E2310" s="1" t="s">
        <v>20</v>
      </c>
      <c r="F2310" s="1" t="n">
        <v>25243232</v>
      </c>
      <c r="G2310" s="1" t="n">
        <v>25244581</v>
      </c>
      <c r="H2310" s="1" t="n">
        <v>3476</v>
      </c>
    </row>
    <row r="2311" customFormat="false" ht="12" hidden="false" customHeight="false" outlineLevel="0" collapsed="false">
      <c r="A2311" s="1" t="s">
        <v>4170</v>
      </c>
      <c r="B2311" s="1" t="s">
        <v>4380</v>
      </c>
      <c r="C2311" s="1" t="s">
        <v>4381</v>
      </c>
      <c r="D2311" s="1" t="n">
        <v>78641618</v>
      </c>
      <c r="E2311" s="1" t="s">
        <v>23</v>
      </c>
      <c r="F2311" s="1" t="n">
        <v>117645969</v>
      </c>
      <c r="G2311" s="1" t="n">
        <v>117646818</v>
      </c>
      <c r="H2311" s="1" t="n">
        <v>-3368</v>
      </c>
    </row>
    <row r="2312" customFormat="false" ht="12" hidden="false" customHeight="false" outlineLevel="0" collapsed="false">
      <c r="A2312" s="1" t="s">
        <v>4170</v>
      </c>
      <c r="B2312" s="1" t="s">
        <v>4382</v>
      </c>
      <c r="C2312" s="1" t="s">
        <v>4383</v>
      </c>
      <c r="D2312" s="1" t="n">
        <v>26669085</v>
      </c>
      <c r="E2312" s="1" t="s">
        <v>23</v>
      </c>
      <c r="F2312" s="1" t="n">
        <v>71683953</v>
      </c>
      <c r="G2312" s="1" t="n">
        <v>71684702</v>
      </c>
      <c r="H2312" s="1" t="n">
        <v>1779</v>
      </c>
    </row>
    <row r="2313" customFormat="false" ht="12" hidden="false" customHeight="false" outlineLevel="0" collapsed="false">
      <c r="A2313" s="1" t="s">
        <v>4170</v>
      </c>
      <c r="B2313" s="1" t="s">
        <v>4384</v>
      </c>
      <c r="C2313" s="1" t="s">
        <v>4385</v>
      </c>
      <c r="D2313" s="1" t="n">
        <v>5932221</v>
      </c>
      <c r="E2313" s="1" t="s">
        <v>20</v>
      </c>
      <c r="F2313" s="1" t="n">
        <v>80972995</v>
      </c>
      <c r="G2313" s="1" t="n">
        <v>80973597</v>
      </c>
      <c r="H2313" s="1" t="n">
        <v>1893</v>
      </c>
    </row>
    <row r="2314" customFormat="false" ht="12" hidden="false" customHeight="false" outlineLevel="0" collapsed="false">
      <c r="A2314" s="1" t="s">
        <v>4170</v>
      </c>
      <c r="B2314" s="1" t="s">
        <v>4386</v>
      </c>
      <c r="C2314" s="1" t="s">
        <v>4387</v>
      </c>
      <c r="D2314" s="1" t="n">
        <v>6538730</v>
      </c>
      <c r="E2314" s="1" t="s">
        <v>20</v>
      </c>
      <c r="F2314" s="1" t="n">
        <v>61174305</v>
      </c>
      <c r="G2314" s="1" t="n">
        <v>61174954</v>
      </c>
      <c r="H2314" s="1" t="n">
        <v>-2750</v>
      </c>
    </row>
    <row r="2315" customFormat="false" ht="12" hidden="false" customHeight="false" outlineLevel="0" collapsed="false">
      <c r="A2315" s="1" t="s">
        <v>4170</v>
      </c>
      <c r="B2315" s="1" t="s">
        <v>4388</v>
      </c>
      <c r="C2315" s="1" t="s">
        <v>4389</v>
      </c>
      <c r="D2315" s="1" t="n">
        <v>8272596</v>
      </c>
      <c r="E2315" s="1" t="s">
        <v>23</v>
      </c>
      <c r="F2315" s="1" t="n">
        <v>67234579</v>
      </c>
      <c r="G2315" s="1" t="n">
        <v>67235228</v>
      </c>
      <c r="H2315" s="1" t="n">
        <v>-3127</v>
      </c>
    </row>
    <row r="2316" customFormat="false" ht="12" hidden="false" customHeight="false" outlineLevel="0" collapsed="false">
      <c r="A2316" s="1" t="s">
        <v>4170</v>
      </c>
      <c r="B2316" s="1" t="s">
        <v>4390</v>
      </c>
      <c r="C2316" s="1" t="s">
        <v>4391</v>
      </c>
      <c r="D2316" s="1" t="n">
        <v>6810814</v>
      </c>
      <c r="E2316" s="1" t="s">
        <v>23</v>
      </c>
      <c r="F2316" s="1" t="n">
        <v>67338427</v>
      </c>
      <c r="G2316" s="1" t="n">
        <v>67339503</v>
      </c>
      <c r="H2316" s="1" t="n">
        <v>-4946</v>
      </c>
    </row>
    <row r="2317" customFormat="false" ht="12" hidden="false" customHeight="false" outlineLevel="0" collapsed="false">
      <c r="A2317" s="1" t="s">
        <v>4170</v>
      </c>
      <c r="B2317" s="1" t="s">
        <v>4392</v>
      </c>
      <c r="C2317" s="1" t="s">
        <v>4393</v>
      </c>
      <c r="D2317" s="1" t="n">
        <v>28077735</v>
      </c>
      <c r="E2317" s="1" t="s">
        <v>20</v>
      </c>
      <c r="F2317" s="1" t="n">
        <v>66315253</v>
      </c>
      <c r="G2317" s="1" t="n">
        <v>66316002</v>
      </c>
      <c r="H2317" s="1" t="n">
        <v>655</v>
      </c>
    </row>
    <row r="2318" customFormat="false" ht="12" hidden="false" customHeight="false" outlineLevel="0" collapsed="false">
      <c r="A2318" s="1" t="s">
        <v>4170</v>
      </c>
      <c r="B2318" s="1" t="s">
        <v>4394</v>
      </c>
      <c r="C2318" s="1" t="s">
        <v>4395</v>
      </c>
      <c r="D2318" s="1" t="n">
        <v>30871294</v>
      </c>
      <c r="E2318" s="1" t="s">
        <v>20</v>
      </c>
      <c r="F2318" s="1" t="n">
        <v>65573456</v>
      </c>
      <c r="G2318" s="1" t="n">
        <v>65574005</v>
      </c>
      <c r="H2318" s="1" t="n">
        <v>-481</v>
      </c>
    </row>
    <row r="2319" customFormat="false" ht="12" hidden="false" customHeight="false" outlineLevel="0" collapsed="false">
      <c r="A2319" s="1" t="s">
        <v>4170</v>
      </c>
      <c r="B2319" s="1" t="s">
        <v>4396</v>
      </c>
      <c r="C2319" s="1" t="s">
        <v>4397</v>
      </c>
      <c r="D2319" s="1" t="n">
        <v>3353688</v>
      </c>
      <c r="E2319" s="1" t="s">
        <v>20</v>
      </c>
      <c r="F2319" s="1" t="n">
        <v>81733326</v>
      </c>
      <c r="G2319" s="1" t="n">
        <v>81735300</v>
      </c>
      <c r="H2319" s="1" t="n">
        <v>-1945</v>
      </c>
    </row>
    <row r="2320" customFormat="false" ht="12" hidden="false" customHeight="false" outlineLevel="0" collapsed="false">
      <c r="A2320" s="1" t="s">
        <v>4170</v>
      </c>
      <c r="B2320" s="1" t="s">
        <v>4398</v>
      </c>
      <c r="C2320" s="1" t="s">
        <v>4399</v>
      </c>
      <c r="D2320" s="1" t="n">
        <v>34810048</v>
      </c>
      <c r="E2320" s="1" t="s">
        <v>23</v>
      </c>
      <c r="F2320" s="1" t="n">
        <v>3287109</v>
      </c>
      <c r="G2320" s="1" t="n">
        <v>3288258</v>
      </c>
      <c r="H2320" s="1" t="n">
        <v>322</v>
      </c>
    </row>
    <row r="2321" customFormat="false" ht="12" hidden="false" customHeight="false" outlineLevel="0" collapsed="false">
      <c r="A2321" s="1" t="s">
        <v>4170</v>
      </c>
      <c r="B2321" s="1" t="s">
        <v>4400</v>
      </c>
      <c r="C2321" s="1" t="s">
        <v>4401</v>
      </c>
      <c r="D2321" s="1" t="n">
        <v>47698177</v>
      </c>
      <c r="E2321" s="1" t="s">
        <v>20</v>
      </c>
      <c r="F2321" s="1" t="n">
        <v>94002581</v>
      </c>
      <c r="G2321" s="1" t="n">
        <v>94003230</v>
      </c>
      <c r="H2321" s="1" t="n">
        <v>1916</v>
      </c>
    </row>
    <row r="2322" customFormat="false" ht="12" hidden="false" customHeight="false" outlineLevel="0" collapsed="false">
      <c r="A2322" s="1" t="s">
        <v>4170</v>
      </c>
      <c r="B2322" s="1" t="s">
        <v>4402</v>
      </c>
      <c r="C2322" s="1" t="s">
        <v>4403</v>
      </c>
      <c r="D2322" s="1" t="n">
        <v>47812078</v>
      </c>
      <c r="E2322" s="1" t="s">
        <v>20</v>
      </c>
      <c r="F2322" s="1" t="n">
        <v>94006687</v>
      </c>
      <c r="G2322" s="1" t="n">
        <v>94007990</v>
      </c>
      <c r="H2322" s="1" t="n">
        <v>382</v>
      </c>
    </row>
    <row r="2323" customFormat="false" ht="12" hidden="false" customHeight="false" outlineLevel="0" collapsed="false">
      <c r="A2323" s="1" t="s">
        <v>4170</v>
      </c>
      <c r="B2323" s="1" t="s">
        <v>4404</v>
      </c>
      <c r="C2323" s="1" t="s">
        <v>4405</v>
      </c>
      <c r="D2323" s="1" t="n">
        <v>46675577</v>
      </c>
      <c r="E2323" s="1" t="s">
        <v>23</v>
      </c>
      <c r="F2323" s="1" t="n">
        <v>41134494</v>
      </c>
      <c r="G2323" s="1" t="n">
        <v>41135443</v>
      </c>
      <c r="H2323" s="1" t="n">
        <v>-6151</v>
      </c>
    </row>
    <row r="2324" customFormat="false" ht="12" hidden="false" customHeight="false" outlineLevel="0" collapsed="false">
      <c r="A2324" s="1" t="s">
        <v>4170</v>
      </c>
      <c r="B2324" s="1" t="s">
        <v>4406</v>
      </c>
      <c r="C2324" s="1" t="s">
        <v>4407</v>
      </c>
      <c r="D2324" s="1" t="n">
        <v>36477653</v>
      </c>
      <c r="E2324" s="1" t="s">
        <v>20</v>
      </c>
      <c r="F2324" s="1" t="n">
        <v>89843454</v>
      </c>
      <c r="G2324" s="1" t="n">
        <v>89844503</v>
      </c>
      <c r="H2324" s="1" t="n">
        <v>12</v>
      </c>
    </row>
    <row r="2325" customFormat="false" ht="12" hidden="false" customHeight="false" outlineLevel="0" collapsed="false">
      <c r="A2325" s="1" t="s">
        <v>4170</v>
      </c>
      <c r="B2325" s="1" t="s">
        <v>4408</v>
      </c>
      <c r="C2325" s="1" t="s">
        <v>4409</v>
      </c>
      <c r="D2325" s="1" t="n">
        <v>6095225</v>
      </c>
      <c r="E2325" s="1" t="s">
        <v>20</v>
      </c>
      <c r="F2325" s="1" t="n">
        <v>42189852</v>
      </c>
      <c r="G2325" s="1" t="n">
        <v>42190301</v>
      </c>
      <c r="H2325" s="1" t="n">
        <v>0</v>
      </c>
    </row>
    <row r="2326" customFormat="false" ht="12" hidden="false" customHeight="false" outlineLevel="0" collapsed="false">
      <c r="A2326" s="1" t="s">
        <v>4170</v>
      </c>
      <c r="B2326" s="1" t="s">
        <v>4410</v>
      </c>
      <c r="C2326" s="1" t="s">
        <v>4411</v>
      </c>
      <c r="D2326" s="1" t="n">
        <v>65850673</v>
      </c>
      <c r="E2326" s="1" t="s">
        <v>23</v>
      </c>
      <c r="F2326" s="1" t="n">
        <v>32347545</v>
      </c>
      <c r="G2326" s="1" t="n">
        <v>32348094</v>
      </c>
      <c r="H2326" s="1" t="n">
        <v>-6668</v>
      </c>
    </row>
    <row r="2327" customFormat="false" ht="12" hidden="false" customHeight="false" outlineLevel="0" collapsed="false">
      <c r="A2327" s="1" t="s">
        <v>4170</v>
      </c>
      <c r="B2327" s="1" t="s">
        <v>4412</v>
      </c>
      <c r="C2327" s="1" t="s">
        <v>4413</v>
      </c>
      <c r="D2327" s="1" t="n">
        <v>12974723</v>
      </c>
      <c r="E2327" s="1" t="s">
        <v>23</v>
      </c>
      <c r="F2327" s="1" t="n">
        <v>121905419</v>
      </c>
      <c r="G2327" s="1" t="n">
        <v>121905968</v>
      </c>
      <c r="H2327" s="1" t="n">
        <v>1951</v>
      </c>
    </row>
    <row r="2328" customFormat="false" ht="12" hidden="false" customHeight="false" outlineLevel="0" collapsed="false">
      <c r="A2328" s="1" t="s">
        <v>4170</v>
      </c>
      <c r="B2328" s="1" t="s">
        <v>4414</v>
      </c>
      <c r="C2328" s="1" t="s">
        <v>4415</v>
      </c>
      <c r="D2328" s="1" t="n">
        <v>20965123</v>
      </c>
      <c r="E2328" s="1" t="s">
        <v>23</v>
      </c>
      <c r="F2328" s="1" t="n">
        <v>30468057</v>
      </c>
      <c r="G2328" s="1" t="n">
        <v>30468806</v>
      </c>
      <c r="H2328" s="1" t="n">
        <v>261</v>
      </c>
    </row>
    <row r="2329" customFormat="false" ht="12" hidden="false" customHeight="false" outlineLevel="0" collapsed="false">
      <c r="A2329" s="1" t="s">
        <v>4170</v>
      </c>
      <c r="B2329" s="1" t="s">
        <v>4416</v>
      </c>
      <c r="C2329" s="1" t="s">
        <v>4417</v>
      </c>
      <c r="D2329" s="1" t="n">
        <v>29732247</v>
      </c>
      <c r="E2329" s="1" t="s">
        <v>23</v>
      </c>
      <c r="F2329" s="1" t="n">
        <v>134128387</v>
      </c>
      <c r="G2329" s="1" t="n">
        <v>134129236</v>
      </c>
      <c r="H2329" s="1" t="n">
        <v>1935</v>
      </c>
    </row>
    <row r="2330" customFormat="false" ht="12" hidden="false" customHeight="false" outlineLevel="0" collapsed="false">
      <c r="A2330" s="1" t="s">
        <v>4418</v>
      </c>
      <c r="B2330" s="7" t="s">
        <v>4419</v>
      </c>
      <c r="C2330" s="1" t="s">
        <v>4420</v>
      </c>
      <c r="D2330" s="1" t="n">
        <v>57050917</v>
      </c>
      <c r="E2330" s="1" t="s">
        <v>23</v>
      </c>
      <c r="F2330" s="1" t="n">
        <v>66390361</v>
      </c>
      <c r="G2330" s="1" t="n">
        <v>66390910</v>
      </c>
      <c r="H2330" s="1" t="n">
        <v>-684</v>
      </c>
    </row>
    <row r="2331" customFormat="false" ht="12" hidden="false" customHeight="false" outlineLevel="0" collapsed="false">
      <c r="A2331" s="1" t="s">
        <v>4418</v>
      </c>
      <c r="B2331" s="1" t="s">
        <v>4421</v>
      </c>
      <c r="C2331" s="1" t="s">
        <v>4422</v>
      </c>
      <c r="D2331" s="1" t="n">
        <v>38376232</v>
      </c>
      <c r="E2331" s="1" t="s">
        <v>23</v>
      </c>
      <c r="F2331" s="1" t="n">
        <v>85587411</v>
      </c>
      <c r="G2331" s="1" t="n">
        <v>85587722</v>
      </c>
      <c r="H2331" s="1" t="n">
        <v>-1813</v>
      </c>
    </row>
    <row r="2332" customFormat="false" ht="12" hidden="false" customHeight="false" outlineLevel="0" collapsed="false">
      <c r="A2332" s="1" t="s">
        <v>4418</v>
      </c>
      <c r="B2332" s="1" t="s">
        <v>4423</v>
      </c>
      <c r="C2332" s="1" t="s">
        <v>4424</v>
      </c>
      <c r="D2332" s="1" t="n">
        <v>35866528</v>
      </c>
      <c r="E2332" s="1" t="s">
        <v>20</v>
      </c>
      <c r="F2332" s="1" t="n">
        <v>46074465</v>
      </c>
      <c r="G2332" s="1" t="n">
        <v>46075624</v>
      </c>
      <c r="H2332" s="1" t="n">
        <v>-4908</v>
      </c>
    </row>
    <row r="2333" customFormat="false" ht="12" hidden="false" customHeight="false" outlineLevel="0" collapsed="false">
      <c r="A2333" s="1" t="s">
        <v>4418</v>
      </c>
      <c r="B2333" s="1" t="s">
        <v>4425</v>
      </c>
      <c r="C2333" s="1" t="s">
        <v>4426</v>
      </c>
      <c r="D2333" s="1" t="n">
        <v>62881716</v>
      </c>
      <c r="E2333" s="1" t="s">
        <v>23</v>
      </c>
      <c r="F2333" s="1" t="n">
        <v>45614779</v>
      </c>
      <c r="G2333" s="1" t="n">
        <v>45615795</v>
      </c>
      <c r="H2333" s="1" t="n">
        <v>-3444</v>
      </c>
    </row>
    <row r="2334" customFormat="false" ht="12" hidden="false" customHeight="false" outlineLevel="0" collapsed="false">
      <c r="A2334" s="1" t="s">
        <v>4418</v>
      </c>
      <c r="B2334" s="1" t="s">
        <v>4427</v>
      </c>
      <c r="C2334" s="1" t="s">
        <v>4428</v>
      </c>
      <c r="D2334" s="1" t="n">
        <v>65823636</v>
      </c>
      <c r="E2334" s="1" t="s">
        <v>23</v>
      </c>
      <c r="F2334" s="1" t="n">
        <v>45603741</v>
      </c>
      <c r="G2334" s="1" t="n">
        <v>45604790</v>
      </c>
      <c r="H2334" s="1" t="n">
        <v>-1028</v>
      </c>
    </row>
    <row r="2335" customFormat="false" ht="12" hidden="false" customHeight="false" outlineLevel="0" collapsed="false">
      <c r="A2335" s="1" t="s">
        <v>4418</v>
      </c>
      <c r="B2335" s="1" t="s">
        <v>4429</v>
      </c>
      <c r="C2335" s="1" t="s">
        <v>4430</v>
      </c>
      <c r="D2335" s="1" t="n">
        <v>62305328</v>
      </c>
      <c r="E2335" s="1" t="s">
        <v>20</v>
      </c>
      <c r="F2335" s="1" t="n">
        <v>80276563</v>
      </c>
      <c r="G2335" s="1" t="n">
        <v>80277598</v>
      </c>
      <c r="H2335" s="1" t="n">
        <v>6398</v>
      </c>
    </row>
    <row r="2336" customFormat="false" ht="12" hidden="false" customHeight="false" outlineLevel="0" collapsed="false">
      <c r="A2336" s="1" t="s">
        <v>4418</v>
      </c>
      <c r="B2336" s="1" t="s">
        <v>4431</v>
      </c>
      <c r="C2336" s="1" t="s">
        <v>4432</v>
      </c>
      <c r="D2336" s="1" t="n">
        <v>61912029</v>
      </c>
      <c r="E2336" s="1" t="s">
        <v>23</v>
      </c>
      <c r="F2336" s="1" t="n">
        <v>63531754</v>
      </c>
      <c r="G2336" s="1" t="n">
        <v>63532594</v>
      </c>
      <c r="H2336" s="1" t="n">
        <v>465</v>
      </c>
    </row>
    <row r="2337" customFormat="false" ht="12" hidden="false" customHeight="false" outlineLevel="0" collapsed="false">
      <c r="A2337" s="1" t="s">
        <v>4418</v>
      </c>
      <c r="B2337" s="1" t="s">
        <v>4431</v>
      </c>
      <c r="C2337" s="1" t="s">
        <v>4433</v>
      </c>
      <c r="D2337" s="1" t="n">
        <v>61912031</v>
      </c>
      <c r="E2337" s="1" t="s">
        <v>23</v>
      </c>
      <c r="F2337" s="1" t="n">
        <v>34808677</v>
      </c>
      <c r="G2337" s="1" t="n">
        <v>34809726</v>
      </c>
      <c r="H2337" s="1" t="n">
        <v>-2521</v>
      </c>
    </row>
    <row r="2338" customFormat="false" ht="12" hidden="false" customHeight="false" outlineLevel="0" collapsed="false">
      <c r="A2338" s="1" t="s">
        <v>4418</v>
      </c>
      <c r="B2338" s="1" t="s">
        <v>4434</v>
      </c>
      <c r="C2338" s="1" t="s">
        <v>4435</v>
      </c>
      <c r="D2338" s="1" t="n">
        <v>56687629</v>
      </c>
      <c r="E2338" s="1" t="s">
        <v>20</v>
      </c>
      <c r="F2338" s="1" t="n">
        <v>111894775</v>
      </c>
      <c r="G2338" s="1" t="n">
        <v>111895524</v>
      </c>
      <c r="H2338" s="1" t="n">
        <v>450</v>
      </c>
    </row>
    <row r="2339" customFormat="false" ht="12" hidden="false" customHeight="false" outlineLevel="0" collapsed="false">
      <c r="A2339" s="1" t="s">
        <v>4418</v>
      </c>
      <c r="B2339" s="1" t="s">
        <v>4436</v>
      </c>
      <c r="C2339" s="1" t="s">
        <v>4437</v>
      </c>
      <c r="D2339" s="1" t="n">
        <v>63047692</v>
      </c>
      <c r="E2339" s="1" t="s">
        <v>20</v>
      </c>
      <c r="F2339" s="1" t="n">
        <v>50175440</v>
      </c>
      <c r="G2339" s="1" t="n">
        <v>50175989</v>
      </c>
      <c r="H2339" s="1" t="n">
        <v>1860</v>
      </c>
    </row>
    <row r="2340" customFormat="false" ht="12" hidden="false" customHeight="false" outlineLevel="0" collapsed="false">
      <c r="A2340" s="1" t="s">
        <v>4418</v>
      </c>
      <c r="B2340" s="1" t="s">
        <v>4438</v>
      </c>
      <c r="C2340" s="1" t="s">
        <v>4439</v>
      </c>
      <c r="D2340" s="1" t="n">
        <v>53869916</v>
      </c>
      <c r="E2340" s="1" t="s">
        <v>20</v>
      </c>
      <c r="F2340" s="1" t="n">
        <v>154857523</v>
      </c>
      <c r="G2340" s="1" t="n">
        <v>154857672</v>
      </c>
      <c r="H2340" s="1" t="n">
        <v>904</v>
      </c>
    </row>
    <row r="2341" customFormat="false" ht="12" hidden="false" customHeight="false" outlineLevel="0" collapsed="false">
      <c r="A2341" s="1" t="s">
        <v>4418</v>
      </c>
      <c r="B2341" s="1" t="s">
        <v>4440</v>
      </c>
      <c r="C2341" s="1" t="s">
        <v>4441</v>
      </c>
      <c r="D2341" s="1" t="n">
        <v>28854872</v>
      </c>
      <c r="E2341" s="1" t="s">
        <v>23</v>
      </c>
      <c r="F2341" s="1" t="n">
        <v>144586983</v>
      </c>
      <c r="G2341" s="1" t="n">
        <v>144587953</v>
      </c>
      <c r="H2341" s="1" t="n">
        <v>-5088</v>
      </c>
    </row>
    <row r="2342" customFormat="false" ht="12" hidden="false" customHeight="false" outlineLevel="0" collapsed="false">
      <c r="A2342" s="1" t="s">
        <v>4418</v>
      </c>
      <c r="B2342" s="1" t="s">
        <v>4442</v>
      </c>
      <c r="C2342" s="1" t="s">
        <v>4443</v>
      </c>
      <c r="D2342" s="1" t="n">
        <v>25897167</v>
      </c>
      <c r="E2342" s="1" t="s">
        <v>23</v>
      </c>
      <c r="F2342" s="1" t="n">
        <v>69501780</v>
      </c>
      <c r="G2342" s="1" t="n">
        <v>69502129</v>
      </c>
      <c r="H2342" s="1" t="n">
        <v>-3875</v>
      </c>
    </row>
    <row r="2343" customFormat="false" ht="12" hidden="false" customHeight="false" outlineLevel="0" collapsed="false">
      <c r="A2343" s="1" t="s">
        <v>4418</v>
      </c>
      <c r="B2343" s="1" t="s">
        <v>4444</v>
      </c>
      <c r="C2343" s="1" t="s">
        <v>4445</v>
      </c>
      <c r="D2343" s="1" t="n">
        <v>61051000</v>
      </c>
      <c r="E2343" s="1" t="s">
        <v>20</v>
      </c>
      <c r="F2343" s="1" t="n">
        <v>32592912</v>
      </c>
      <c r="G2343" s="1" t="n">
        <v>32593921</v>
      </c>
      <c r="H2343" s="1" t="n">
        <v>-5872</v>
      </c>
    </row>
    <row r="2344" customFormat="false" ht="12" hidden="false" customHeight="false" outlineLevel="0" collapsed="false">
      <c r="A2344" s="1" t="s">
        <v>4418</v>
      </c>
      <c r="B2344" s="1" t="s">
        <v>4444</v>
      </c>
      <c r="C2344" s="1" t="s">
        <v>4446</v>
      </c>
      <c r="D2344" s="1" t="n">
        <v>61051019</v>
      </c>
      <c r="E2344" s="1" t="s">
        <v>23</v>
      </c>
      <c r="F2344" s="1" t="n">
        <v>93243403</v>
      </c>
      <c r="G2344" s="1" t="n">
        <v>93244152</v>
      </c>
      <c r="H2344" s="1" t="n">
        <v>1211</v>
      </c>
    </row>
    <row r="2345" customFormat="false" ht="12" hidden="false" customHeight="false" outlineLevel="0" collapsed="false">
      <c r="A2345" s="1" t="s">
        <v>4418</v>
      </c>
      <c r="B2345" s="1" t="s">
        <v>4444</v>
      </c>
      <c r="C2345" s="1" t="s">
        <v>4447</v>
      </c>
      <c r="D2345" s="1" t="n">
        <v>61088922</v>
      </c>
      <c r="E2345" s="1" t="s">
        <v>23</v>
      </c>
      <c r="F2345" s="1" t="n">
        <v>73881421</v>
      </c>
      <c r="G2345" s="1" t="n">
        <v>73882301</v>
      </c>
      <c r="H2345" s="1" t="n">
        <v>64</v>
      </c>
    </row>
    <row r="2346" customFormat="false" ht="12" hidden="false" customHeight="false" outlineLevel="0" collapsed="false">
      <c r="A2346" s="1" t="s">
        <v>4418</v>
      </c>
      <c r="B2346" s="1" t="s">
        <v>4448</v>
      </c>
      <c r="C2346" s="1" t="s">
        <v>4449</v>
      </c>
      <c r="D2346" s="1" t="n">
        <v>66417201</v>
      </c>
      <c r="E2346" s="1" t="s">
        <v>23</v>
      </c>
      <c r="F2346" s="1" t="n">
        <v>73931972</v>
      </c>
      <c r="G2346" s="1" t="n">
        <v>73932421</v>
      </c>
      <c r="H2346" s="1" t="n">
        <v>-2821</v>
      </c>
    </row>
    <row r="2347" customFormat="false" ht="12" hidden="false" customHeight="false" outlineLevel="0" collapsed="false">
      <c r="A2347" s="1" t="s">
        <v>4418</v>
      </c>
      <c r="B2347" s="1" t="s">
        <v>4450</v>
      </c>
      <c r="C2347" s="1" t="s">
        <v>4451</v>
      </c>
      <c r="D2347" s="1" t="n">
        <v>61161568</v>
      </c>
      <c r="E2347" s="1" t="s">
        <v>23</v>
      </c>
      <c r="F2347" s="1" t="n">
        <v>90507195</v>
      </c>
      <c r="G2347" s="1" t="n">
        <v>90508044</v>
      </c>
      <c r="H2347" s="1" t="n">
        <v>2451</v>
      </c>
    </row>
    <row r="2348" customFormat="false" ht="12" hidden="false" customHeight="false" outlineLevel="0" collapsed="false">
      <c r="A2348" s="1" t="s">
        <v>4418</v>
      </c>
      <c r="B2348" s="1" t="s">
        <v>4452</v>
      </c>
      <c r="C2348" s="1" t="s">
        <v>4453</v>
      </c>
      <c r="D2348" s="1" t="n">
        <v>67468973</v>
      </c>
      <c r="E2348" s="1" t="s">
        <v>23</v>
      </c>
      <c r="F2348" s="1" t="n">
        <v>90480554</v>
      </c>
      <c r="G2348" s="1" t="n">
        <v>90482003</v>
      </c>
      <c r="H2348" s="1" t="n">
        <v>-2079</v>
      </c>
    </row>
    <row r="2349" customFormat="false" ht="12" hidden="false" customHeight="false" outlineLevel="0" collapsed="false">
      <c r="A2349" s="1" t="s">
        <v>4418</v>
      </c>
      <c r="B2349" s="1" t="s">
        <v>4454</v>
      </c>
      <c r="C2349" s="1" t="s">
        <v>4455</v>
      </c>
      <c r="D2349" s="1" t="n">
        <v>84784277</v>
      </c>
      <c r="E2349" s="1" t="s">
        <v>20</v>
      </c>
      <c r="F2349" s="1" t="n">
        <v>79500200</v>
      </c>
      <c r="G2349" s="1" t="n">
        <v>79500604</v>
      </c>
      <c r="H2349" s="1" t="n">
        <v>0</v>
      </c>
    </row>
    <row r="2350" customFormat="false" ht="12" hidden="false" customHeight="false" outlineLevel="0" collapsed="false">
      <c r="A2350" s="1" t="s">
        <v>4418</v>
      </c>
      <c r="B2350" s="1" t="s">
        <v>4456</v>
      </c>
      <c r="C2350" s="1" t="s">
        <v>4457</v>
      </c>
      <c r="D2350" s="1" t="n">
        <v>35955791</v>
      </c>
      <c r="E2350" s="1" t="s">
        <v>23</v>
      </c>
      <c r="F2350" s="1" t="n">
        <v>75509284</v>
      </c>
      <c r="G2350" s="1" t="n">
        <v>75509834</v>
      </c>
      <c r="H2350" s="1" t="n">
        <v>-7851</v>
      </c>
    </row>
    <row r="2351" customFormat="false" ht="12" hidden="false" customHeight="false" outlineLevel="0" collapsed="false">
      <c r="A2351" s="1" t="s">
        <v>4418</v>
      </c>
      <c r="B2351" s="1" t="s">
        <v>4456</v>
      </c>
      <c r="C2351" s="1" t="s">
        <v>4458</v>
      </c>
      <c r="D2351" s="1" t="n">
        <v>35984506</v>
      </c>
      <c r="E2351" s="1" t="s">
        <v>20</v>
      </c>
      <c r="F2351" s="1" t="n">
        <v>85632674</v>
      </c>
      <c r="G2351" s="1" t="n">
        <v>85633314</v>
      </c>
      <c r="H2351" s="1" t="n">
        <v>-614</v>
      </c>
    </row>
    <row r="2352" customFormat="false" ht="12" hidden="false" customHeight="false" outlineLevel="0" collapsed="false">
      <c r="A2352" s="1" t="s">
        <v>4418</v>
      </c>
      <c r="B2352" s="1" t="s">
        <v>4459</v>
      </c>
      <c r="C2352" s="1" t="s">
        <v>4460</v>
      </c>
      <c r="D2352" s="1" t="n">
        <v>68353362</v>
      </c>
      <c r="E2352" s="1" t="s">
        <v>23</v>
      </c>
      <c r="F2352" s="1" t="n">
        <v>194902008</v>
      </c>
      <c r="G2352" s="1" t="n">
        <v>194902357</v>
      </c>
      <c r="H2352" s="1" t="n">
        <v>2197</v>
      </c>
    </row>
    <row r="2353" customFormat="false" ht="12" hidden="false" customHeight="false" outlineLevel="0" collapsed="false">
      <c r="A2353" s="1" t="s">
        <v>4418</v>
      </c>
      <c r="B2353" s="1" t="s">
        <v>4461</v>
      </c>
      <c r="C2353" s="1" t="s">
        <v>4462</v>
      </c>
      <c r="D2353" s="1" t="n">
        <v>34987180</v>
      </c>
      <c r="E2353" s="1" t="s">
        <v>20</v>
      </c>
      <c r="F2353" s="1" t="n">
        <v>69140784</v>
      </c>
      <c r="G2353" s="1" t="n">
        <v>69141783</v>
      </c>
      <c r="H2353" s="1" t="n">
        <v>1929</v>
      </c>
    </row>
    <row r="2354" customFormat="false" ht="12" hidden="false" customHeight="false" outlineLevel="0" collapsed="false">
      <c r="A2354" s="1" t="s">
        <v>4418</v>
      </c>
      <c r="B2354" s="1" t="s">
        <v>4463</v>
      </c>
      <c r="C2354" s="1" t="s">
        <v>4464</v>
      </c>
      <c r="D2354" s="1" t="n">
        <v>34132007</v>
      </c>
      <c r="E2354" s="1" t="s">
        <v>20</v>
      </c>
      <c r="F2354" s="1" t="n">
        <v>47700093</v>
      </c>
      <c r="G2354" s="1" t="n">
        <v>47700242</v>
      </c>
      <c r="H2354" s="1" t="n">
        <v>-3046</v>
      </c>
    </row>
    <row r="2355" customFormat="false" ht="12" hidden="false" customHeight="false" outlineLevel="0" collapsed="false">
      <c r="A2355" s="1" t="s">
        <v>4418</v>
      </c>
      <c r="B2355" s="1" t="s">
        <v>4465</v>
      </c>
      <c r="C2355" s="1" t="s">
        <v>4466</v>
      </c>
      <c r="D2355" s="1" t="n">
        <v>32383340</v>
      </c>
      <c r="E2355" s="1" t="s">
        <v>20</v>
      </c>
      <c r="F2355" s="1" t="n">
        <v>47812460</v>
      </c>
      <c r="G2355" s="1" t="n">
        <v>47813209</v>
      </c>
      <c r="H2355" s="1" t="n">
        <v>-2691</v>
      </c>
    </row>
    <row r="2356" customFormat="false" ht="12" hidden="false" customHeight="false" outlineLevel="0" collapsed="false">
      <c r="A2356" s="1" t="s">
        <v>4418</v>
      </c>
      <c r="B2356" s="1" t="s">
        <v>4467</v>
      </c>
      <c r="C2356" s="1" t="s">
        <v>4468</v>
      </c>
      <c r="D2356" s="1" t="n">
        <v>78000819</v>
      </c>
      <c r="E2356" s="1" t="s">
        <v>20</v>
      </c>
      <c r="F2356" s="1" t="n">
        <v>46668777</v>
      </c>
      <c r="G2356" s="1" t="n">
        <v>46669426</v>
      </c>
      <c r="H2356" s="1" t="n">
        <v>0</v>
      </c>
    </row>
    <row r="2357" customFormat="false" ht="12" hidden="false" customHeight="false" outlineLevel="0" collapsed="false">
      <c r="A2357" s="1" t="s">
        <v>4418</v>
      </c>
      <c r="B2357" s="1" t="s">
        <v>4469</v>
      </c>
      <c r="C2357" s="1" t="s">
        <v>4470</v>
      </c>
      <c r="D2357" s="1" t="n">
        <v>25209238</v>
      </c>
      <c r="E2357" s="1" t="s">
        <v>23</v>
      </c>
      <c r="F2357" s="1" t="n">
        <v>103085397</v>
      </c>
      <c r="G2357" s="1" t="n">
        <v>103086698</v>
      </c>
      <c r="H2357" s="1" t="n">
        <v>-707</v>
      </c>
    </row>
    <row r="2358" customFormat="false" ht="12" hidden="false" customHeight="false" outlineLevel="0" collapsed="false">
      <c r="A2358" s="1" t="s">
        <v>4418</v>
      </c>
      <c r="B2358" s="1" t="s">
        <v>4471</v>
      </c>
      <c r="C2358" s="1" t="s">
        <v>4472</v>
      </c>
      <c r="D2358" s="1" t="n">
        <v>53598349</v>
      </c>
      <c r="E2358" s="1" t="s">
        <v>23</v>
      </c>
      <c r="F2358" s="1" t="n">
        <v>92212891</v>
      </c>
      <c r="G2358" s="1" t="n">
        <v>92214059</v>
      </c>
      <c r="H2358" s="1" t="n">
        <v>1754</v>
      </c>
    </row>
    <row r="2359" customFormat="false" ht="12" hidden="false" customHeight="false" outlineLevel="0" collapsed="false">
      <c r="A2359" s="1" t="s">
        <v>4418</v>
      </c>
      <c r="B2359" s="1" t="s">
        <v>4473</v>
      </c>
      <c r="C2359" s="1" t="s">
        <v>4474</v>
      </c>
      <c r="D2359" s="1" t="n">
        <v>67258928</v>
      </c>
      <c r="E2359" s="1" t="s">
        <v>23</v>
      </c>
      <c r="F2359" s="1" t="n">
        <v>125247858</v>
      </c>
      <c r="G2359" s="1" t="n">
        <v>125248457</v>
      </c>
      <c r="H2359" s="1" t="n">
        <v>-6057</v>
      </c>
    </row>
    <row r="2360" customFormat="false" ht="12" hidden="false" customHeight="false" outlineLevel="0" collapsed="false">
      <c r="A2360" s="1" t="s">
        <v>4418</v>
      </c>
      <c r="B2360" s="1" t="s">
        <v>4475</v>
      </c>
      <c r="C2360" s="1" t="s">
        <v>4476</v>
      </c>
      <c r="D2360" s="1" t="n">
        <v>42705625</v>
      </c>
      <c r="E2360" s="1" t="s">
        <v>20</v>
      </c>
      <c r="F2360" s="1" t="n">
        <v>36477665</v>
      </c>
      <c r="G2360" s="1" t="n">
        <v>36478614</v>
      </c>
      <c r="H2360" s="1" t="n">
        <v>51</v>
      </c>
    </row>
    <row r="2361" customFormat="false" ht="12" hidden="false" customHeight="false" outlineLevel="0" collapsed="false">
      <c r="A2361" s="1" t="s">
        <v>4418</v>
      </c>
      <c r="B2361" s="1" t="s">
        <v>4477</v>
      </c>
      <c r="C2361" s="1" t="s">
        <v>4478</v>
      </c>
      <c r="D2361" s="1" t="n">
        <v>65998862</v>
      </c>
      <c r="E2361" s="1" t="s">
        <v>23</v>
      </c>
      <c r="F2361" s="1" t="n">
        <v>84300056</v>
      </c>
      <c r="G2361" s="1" t="n">
        <v>84301191</v>
      </c>
      <c r="H2361" s="1" t="n">
        <v>2504</v>
      </c>
    </row>
    <row r="2362" customFormat="false" ht="12" hidden="false" customHeight="false" outlineLevel="0" collapsed="false">
      <c r="A2362" s="1" t="s">
        <v>4418</v>
      </c>
      <c r="B2362" s="1" t="s">
        <v>4479</v>
      </c>
      <c r="C2362" s="1" t="s">
        <v>4480</v>
      </c>
      <c r="D2362" s="1" t="n">
        <v>32702984</v>
      </c>
      <c r="E2362" s="1" t="s">
        <v>23</v>
      </c>
      <c r="F2362" s="1" t="n">
        <v>84354864</v>
      </c>
      <c r="G2362" s="1" t="n">
        <v>84356581</v>
      </c>
      <c r="H2362" s="1" t="n">
        <v>1520</v>
      </c>
    </row>
    <row r="2363" customFormat="false" ht="12" hidden="false" customHeight="false" outlineLevel="0" collapsed="false">
      <c r="A2363" s="1" t="s">
        <v>4418</v>
      </c>
      <c r="B2363" s="1" t="s">
        <v>4481</v>
      </c>
      <c r="C2363" s="1" t="s">
        <v>4482</v>
      </c>
      <c r="D2363" s="1" t="n">
        <v>77148564</v>
      </c>
      <c r="E2363" s="1" t="s">
        <v>23</v>
      </c>
      <c r="F2363" s="1" t="n">
        <v>105508444</v>
      </c>
      <c r="G2363" s="1" t="n">
        <v>105509446</v>
      </c>
      <c r="H2363" s="1" t="n">
        <v>-4486</v>
      </c>
    </row>
    <row r="2364" customFormat="false" ht="12" hidden="false" customHeight="false" outlineLevel="0" collapsed="false">
      <c r="A2364" s="1" t="s">
        <v>4418</v>
      </c>
      <c r="B2364" s="1" t="s">
        <v>4483</v>
      </c>
      <c r="C2364" s="1" t="s">
        <v>4484</v>
      </c>
      <c r="D2364" s="1" t="n">
        <v>62449572</v>
      </c>
      <c r="E2364" s="1" t="s">
        <v>20</v>
      </c>
      <c r="F2364" s="1" t="n">
        <v>65088327</v>
      </c>
      <c r="G2364" s="1" t="n">
        <v>65088876</v>
      </c>
      <c r="H2364" s="1" t="n">
        <v>-2974</v>
      </c>
    </row>
    <row r="2365" customFormat="false" ht="12" hidden="false" customHeight="false" outlineLevel="0" collapsed="false">
      <c r="A2365" s="1" t="s">
        <v>4418</v>
      </c>
      <c r="B2365" s="1" t="s">
        <v>4485</v>
      </c>
      <c r="C2365" s="1" t="s">
        <v>4486</v>
      </c>
      <c r="D2365" s="1" t="n">
        <v>61813303</v>
      </c>
      <c r="E2365" s="1" t="s">
        <v>23</v>
      </c>
      <c r="F2365" s="1" t="n">
        <v>48658509</v>
      </c>
      <c r="G2365" s="1" t="n">
        <v>48658958</v>
      </c>
      <c r="H2365" s="1" t="n">
        <v>134</v>
      </c>
    </row>
    <row r="2366" customFormat="false" ht="12" hidden="false" customHeight="false" outlineLevel="0" collapsed="false">
      <c r="A2366" s="1" t="s">
        <v>4418</v>
      </c>
      <c r="B2366" s="1" t="s">
        <v>4487</v>
      </c>
      <c r="C2366" s="1" t="s">
        <v>4488</v>
      </c>
      <c r="D2366" s="1" t="n">
        <v>67414628</v>
      </c>
      <c r="E2366" s="1" t="s">
        <v>23</v>
      </c>
      <c r="F2366" s="1" t="n">
        <v>109282901</v>
      </c>
      <c r="G2366" s="1" t="n">
        <v>109283950</v>
      </c>
      <c r="H2366" s="1" t="n">
        <v>1354</v>
      </c>
    </row>
    <row r="2367" customFormat="false" ht="12" hidden="false" customHeight="false" outlineLevel="0" collapsed="false">
      <c r="A2367" s="1" t="s">
        <v>4418</v>
      </c>
      <c r="B2367" s="1" t="s">
        <v>4489</v>
      </c>
      <c r="C2367" s="1" t="s">
        <v>4490</v>
      </c>
      <c r="D2367" s="1" t="n">
        <v>75086627</v>
      </c>
      <c r="E2367" s="1" t="s">
        <v>20</v>
      </c>
      <c r="F2367" s="1" t="n">
        <v>48668615</v>
      </c>
      <c r="G2367" s="1" t="n">
        <v>48669564</v>
      </c>
      <c r="H2367" s="1" t="n">
        <v>-5454</v>
      </c>
    </row>
    <row r="2368" customFormat="false" ht="12" hidden="false" customHeight="false" outlineLevel="0" collapsed="false">
      <c r="A2368" s="1" t="s">
        <v>4418</v>
      </c>
      <c r="B2368" s="1" t="s">
        <v>4285</v>
      </c>
      <c r="C2368" s="1" t="s">
        <v>4286</v>
      </c>
      <c r="D2368" s="1" t="n">
        <v>3816760</v>
      </c>
      <c r="E2368" s="1" t="s">
        <v>23</v>
      </c>
      <c r="F2368" s="1" t="n">
        <v>27733227</v>
      </c>
      <c r="G2368" s="1" t="n">
        <v>27735181</v>
      </c>
      <c r="H2368" s="1" t="n">
        <v>-3634</v>
      </c>
    </row>
    <row r="2369" customFormat="false" ht="12" hidden="false" customHeight="false" outlineLevel="0" collapsed="false">
      <c r="A2369" s="1" t="s">
        <v>4418</v>
      </c>
      <c r="B2369" s="1" t="s">
        <v>4491</v>
      </c>
      <c r="C2369" s="1" t="s">
        <v>4492</v>
      </c>
      <c r="D2369" s="1" t="n">
        <v>8410633</v>
      </c>
      <c r="E2369" s="1" t="s">
        <v>23</v>
      </c>
      <c r="F2369" s="1" t="n">
        <v>145533908</v>
      </c>
      <c r="G2369" s="1" t="n">
        <v>145534557</v>
      </c>
      <c r="H2369" s="1" t="n">
        <v>-2890</v>
      </c>
    </row>
    <row r="2370" customFormat="false" ht="12" hidden="false" customHeight="false" outlineLevel="0" collapsed="false">
      <c r="A2370" s="1" t="s">
        <v>4418</v>
      </c>
      <c r="B2370" s="1" t="s">
        <v>4493</v>
      </c>
      <c r="C2370" s="1" t="s">
        <v>4494</v>
      </c>
      <c r="D2370" s="1" t="n">
        <v>84854968</v>
      </c>
      <c r="E2370" s="1" t="s">
        <v>23</v>
      </c>
      <c r="F2370" s="1" t="n">
        <v>126572337</v>
      </c>
      <c r="G2370" s="1" t="n">
        <v>126572886</v>
      </c>
      <c r="H2370" s="1" t="n">
        <v>-2517</v>
      </c>
    </row>
    <row r="2371" customFormat="false" ht="12" hidden="false" customHeight="false" outlineLevel="0" collapsed="false">
      <c r="A2371" s="1" t="s">
        <v>4418</v>
      </c>
      <c r="B2371" s="1" t="s">
        <v>4495</v>
      </c>
      <c r="C2371" s="1" t="s">
        <v>4496</v>
      </c>
      <c r="D2371" s="1" t="n">
        <v>15154225</v>
      </c>
      <c r="E2371" s="1" t="s">
        <v>23</v>
      </c>
      <c r="F2371" s="1" t="n">
        <v>21805829</v>
      </c>
      <c r="G2371" s="1" t="n">
        <v>21806278</v>
      </c>
      <c r="H2371" s="1" t="n">
        <v>-2152</v>
      </c>
    </row>
    <row r="2372" customFormat="false" ht="12" hidden="false" customHeight="false" outlineLevel="0" collapsed="false">
      <c r="A2372" s="1" t="s">
        <v>4418</v>
      </c>
      <c r="B2372" s="1" t="s">
        <v>4497</v>
      </c>
      <c r="C2372" s="1" t="s">
        <v>4498</v>
      </c>
      <c r="D2372" s="1" t="n">
        <v>28576968</v>
      </c>
      <c r="E2372" s="1" t="s">
        <v>23</v>
      </c>
      <c r="F2372" s="1" t="n">
        <v>39881604</v>
      </c>
      <c r="G2372" s="1" t="n">
        <v>39882928</v>
      </c>
      <c r="H2372" s="1" t="n">
        <v>-7051</v>
      </c>
    </row>
    <row r="2373" customFormat="false" ht="12" hidden="false" customHeight="false" outlineLevel="0" collapsed="false">
      <c r="A2373" s="1" t="s">
        <v>4418</v>
      </c>
      <c r="B2373" s="1" t="s">
        <v>4499</v>
      </c>
      <c r="C2373" s="1" t="s">
        <v>4500</v>
      </c>
      <c r="D2373" s="1" t="n">
        <v>82658483</v>
      </c>
      <c r="E2373" s="1" t="s">
        <v>23</v>
      </c>
      <c r="F2373" s="1" t="n">
        <v>93132589</v>
      </c>
      <c r="G2373" s="1" t="n">
        <v>93134079</v>
      </c>
      <c r="H2373" s="1" t="n">
        <v>1632</v>
      </c>
    </row>
    <row r="2374" customFormat="false" ht="12" hidden="false" customHeight="false" outlineLevel="0" collapsed="false">
      <c r="A2374" s="1" t="s">
        <v>4418</v>
      </c>
      <c r="B2374" s="1" t="s">
        <v>4501</v>
      </c>
      <c r="C2374" s="1" t="s">
        <v>4502</v>
      </c>
      <c r="D2374" s="1" t="n">
        <v>77390813</v>
      </c>
      <c r="E2374" s="1" t="s">
        <v>23</v>
      </c>
      <c r="F2374" s="1" t="n">
        <v>78228654</v>
      </c>
      <c r="G2374" s="1" t="n">
        <v>78229675</v>
      </c>
      <c r="H2374" s="1" t="n">
        <v>-60</v>
      </c>
    </row>
    <row r="2375" customFormat="false" ht="12" hidden="false" customHeight="false" outlineLevel="0" collapsed="false">
      <c r="A2375" s="1" t="s">
        <v>4418</v>
      </c>
      <c r="B2375" s="1" t="s">
        <v>4503</v>
      </c>
      <c r="C2375" s="1" t="s">
        <v>4504</v>
      </c>
      <c r="D2375" s="1" t="n">
        <v>84794025</v>
      </c>
      <c r="E2375" s="1" t="s">
        <v>23</v>
      </c>
      <c r="F2375" s="1" t="n">
        <v>49235662</v>
      </c>
      <c r="G2375" s="1" t="n">
        <v>49236111</v>
      </c>
      <c r="H2375" s="1" t="n">
        <v>3441</v>
      </c>
    </row>
    <row r="2376" customFormat="false" ht="12" hidden="false" customHeight="false" outlineLevel="0" collapsed="false">
      <c r="A2376" s="1" t="s">
        <v>4418</v>
      </c>
      <c r="B2376" s="1" t="s">
        <v>4505</v>
      </c>
      <c r="C2376" s="1" t="s">
        <v>4506</v>
      </c>
      <c r="D2376" s="1" t="n">
        <v>77588175</v>
      </c>
      <c r="E2376" s="1" t="s">
        <v>23</v>
      </c>
      <c r="F2376" s="1" t="n">
        <v>49711392</v>
      </c>
      <c r="G2376" s="1" t="n">
        <v>49712241</v>
      </c>
      <c r="H2376" s="1" t="n">
        <v>-4474</v>
      </c>
    </row>
    <row r="2377" customFormat="false" ht="12" hidden="false" customHeight="false" outlineLevel="0" collapsed="false">
      <c r="A2377" s="1" t="s">
        <v>4418</v>
      </c>
      <c r="B2377" s="1" t="s">
        <v>4507</v>
      </c>
      <c r="C2377" s="1" t="s">
        <v>4508</v>
      </c>
      <c r="D2377" s="1" t="n">
        <v>52655072</v>
      </c>
      <c r="E2377" s="1" t="s">
        <v>20</v>
      </c>
      <c r="F2377" s="1" t="n">
        <v>82551523</v>
      </c>
      <c r="G2377" s="1" t="n">
        <v>82552172</v>
      </c>
      <c r="H2377" s="1" t="n">
        <v>-5748</v>
      </c>
    </row>
    <row r="2378" customFormat="false" ht="12" hidden="false" customHeight="false" outlineLevel="0" collapsed="false">
      <c r="A2378" s="1" t="s">
        <v>4418</v>
      </c>
      <c r="B2378" s="1" t="s">
        <v>4509</v>
      </c>
      <c r="C2378" s="1" t="s">
        <v>4510</v>
      </c>
      <c r="D2378" s="1" t="n">
        <v>74190298</v>
      </c>
      <c r="E2378" s="1" t="s">
        <v>23</v>
      </c>
      <c r="F2378" s="1" t="n">
        <v>98778700</v>
      </c>
      <c r="G2378" s="1" t="n">
        <v>98779749</v>
      </c>
      <c r="H2378" s="1" t="n">
        <v>-1627</v>
      </c>
    </row>
    <row r="2379" customFormat="false" ht="12" hidden="false" customHeight="false" outlineLevel="0" collapsed="false">
      <c r="A2379" s="1" t="s">
        <v>4418</v>
      </c>
      <c r="B2379" s="1" t="s">
        <v>4511</v>
      </c>
      <c r="C2379" s="1" t="s">
        <v>4512</v>
      </c>
      <c r="D2379" s="1" t="n">
        <v>82609550</v>
      </c>
      <c r="E2379" s="1" t="s">
        <v>23</v>
      </c>
      <c r="F2379" s="1" t="n">
        <v>98760224</v>
      </c>
      <c r="G2379" s="1" t="n">
        <v>98761173</v>
      </c>
      <c r="H2379" s="1" t="n">
        <v>-2647</v>
      </c>
    </row>
    <row r="2380" customFormat="false" ht="12" hidden="false" customHeight="false" outlineLevel="0" collapsed="false">
      <c r="A2380" s="1" t="s">
        <v>4418</v>
      </c>
      <c r="B2380" s="1" t="s">
        <v>4511</v>
      </c>
      <c r="C2380" s="1" t="s">
        <v>4513</v>
      </c>
      <c r="D2380" s="1" t="n">
        <v>82688890</v>
      </c>
      <c r="E2380" s="1" t="s">
        <v>20</v>
      </c>
      <c r="F2380" s="1" t="n">
        <v>6094668</v>
      </c>
      <c r="G2380" s="1" t="n">
        <v>6095442</v>
      </c>
      <c r="H2380" s="1" t="n">
        <v>-4552</v>
      </c>
    </row>
    <row r="2381" customFormat="false" ht="12" hidden="false" customHeight="false" outlineLevel="0" collapsed="false">
      <c r="A2381" s="1" t="s">
        <v>4418</v>
      </c>
      <c r="B2381" s="1" t="s">
        <v>223</v>
      </c>
      <c r="C2381" s="1" t="s">
        <v>4514</v>
      </c>
      <c r="D2381" s="1" t="n">
        <v>25761358</v>
      </c>
      <c r="E2381" s="1" t="s">
        <v>23</v>
      </c>
      <c r="F2381" s="1" t="n">
        <v>65857341</v>
      </c>
      <c r="G2381" s="1" t="n">
        <v>65858263</v>
      </c>
      <c r="H2381" s="1" t="n">
        <v>1149</v>
      </c>
    </row>
    <row r="2382" customFormat="false" ht="12" hidden="false" customHeight="false" outlineLevel="0" collapsed="false">
      <c r="A2382" s="1" t="s">
        <v>4418</v>
      </c>
      <c r="B2382" s="1" t="s">
        <v>223</v>
      </c>
      <c r="C2382" s="1" t="s">
        <v>4515</v>
      </c>
      <c r="D2382" s="1" t="n">
        <v>37304496</v>
      </c>
      <c r="E2382" s="1" t="s">
        <v>23</v>
      </c>
      <c r="F2382" s="1" t="n">
        <v>129146430</v>
      </c>
      <c r="G2382" s="1" t="n">
        <v>129147379</v>
      </c>
      <c r="H2382" s="1" t="n">
        <v>-2539</v>
      </c>
    </row>
    <row r="2383" customFormat="false" ht="12" hidden="false" customHeight="false" outlineLevel="0" collapsed="false">
      <c r="A2383" s="1" t="s">
        <v>4418</v>
      </c>
      <c r="B2383" s="1" t="s">
        <v>223</v>
      </c>
      <c r="C2383" s="1" t="s">
        <v>4516</v>
      </c>
      <c r="D2383" s="1" t="n">
        <v>62449689</v>
      </c>
      <c r="E2383" s="1" t="s">
        <v>23</v>
      </c>
      <c r="F2383" s="1" t="n">
        <v>77758909</v>
      </c>
      <c r="G2383" s="1" t="n">
        <v>77759658</v>
      </c>
      <c r="H2383" s="1" t="n">
        <v>-5882</v>
      </c>
    </row>
    <row r="2384" customFormat="false" ht="12" hidden="false" customHeight="false" outlineLevel="0" collapsed="false">
      <c r="A2384" s="1" t="s">
        <v>4418</v>
      </c>
      <c r="B2384" s="1" t="s">
        <v>223</v>
      </c>
      <c r="C2384" s="1" t="s">
        <v>4517</v>
      </c>
      <c r="D2384" s="1" t="n">
        <v>84546613</v>
      </c>
      <c r="E2384" s="1" t="s">
        <v>23</v>
      </c>
      <c r="F2384" s="1" t="n">
        <v>11006334</v>
      </c>
      <c r="G2384" s="1" t="n">
        <v>11007231</v>
      </c>
      <c r="H2384" s="1" t="n">
        <v>-6324</v>
      </c>
    </row>
    <row r="2385" customFormat="false" ht="12" hidden="false" customHeight="false" outlineLevel="0" collapsed="false">
      <c r="A2385" s="1" t="s">
        <v>4418</v>
      </c>
      <c r="B2385" s="1" t="s">
        <v>4518</v>
      </c>
      <c r="C2385" s="1" t="s">
        <v>4519</v>
      </c>
      <c r="D2385" s="1" t="n">
        <v>63103284</v>
      </c>
      <c r="E2385" s="1" t="s">
        <v>20</v>
      </c>
      <c r="F2385" s="1" t="n">
        <v>30121065</v>
      </c>
      <c r="G2385" s="1" t="n">
        <v>30122404</v>
      </c>
      <c r="H2385" s="1" t="n">
        <v>1056</v>
      </c>
    </row>
    <row r="2386" customFormat="false" ht="12" hidden="false" customHeight="false" outlineLevel="0" collapsed="false">
      <c r="A2386" s="1" t="s">
        <v>4418</v>
      </c>
      <c r="B2386" s="1" t="s">
        <v>4520</v>
      </c>
      <c r="C2386" s="1" t="s">
        <v>4521</v>
      </c>
      <c r="D2386" s="1" t="n">
        <v>60838758</v>
      </c>
      <c r="E2386" s="1" t="s">
        <v>20</v>
      </c>
      <c r="F2386" s="1" t="n">
        <v>62368465</v>
      </c>
      <c r="G2386" s="1" t="n">
        <v>62369314</v>
      </c>
      <c r="H2386" s="1" t="n">
        <v>983</v>
      </c>
    </row>
    <row r="2387" customFormat="false" ht="12" hidden="false" customHeight="false" outlineLevel="0" collapsed="false">
      <c r="A2387" s="1" t="s">
        <v>4418</v>
      </c>
      <c r="B2387" s="1" t="s">
        <v>4522</v>
      </c>
      <c r="C2387" s="1" t="s">
        <v>4523</v>
      </c>
      <c r="D2387" s="1" t="n">
        <v>65149274</v>
      </c>
      <c r="E2387" s="1" t="s">
        <v>20</v>
      </c>
      <c r="F2387" s="1" t="n">
        <v>89861880</v>
      </c>
      <c r="G2387" s="1" t="n">
        <v>89863129</v>
      </c>
      <c r="H2387" s="1" t="n">
        <v>1266</v>
      </c>
    </row>
    <row r="2388" customFormat="false" ht="12" hidden="false" customHeight="false" outlineLevel="0" collapsed="false">
      <c r="A2388" s="1" t="s">
        <v>4418</v>
      </c>
      <c r="B2388" s="1" t="s">
        <v>4524</v>
      </c>
      <c r="C2388" s="1" t="s">
        <v>4525</v>
      </c>
      <c r="D2388" s="1" t="n">
        <v>12962767</v>
      </c>
      <c r="E2388" s="1" t="s">
        <v>23</v>
      </c>
      <c r="F2388" s="1" t="n">
        <v>4413548</v>
      </c>
      <c r="G2388" s="1" t="n">
        <v>4413797</v>
      </c>
      <c r="H2388" s="1" t="n">
        <v>0</v>
      </c>
    </row>
    <row r="2389" customFormat="false" ht="12" hidden="false" customHeight="false" outlineLevel="0" collapsed="false">
      <c r="A2389" s="1" t="s">
        <v>4418</v>
      </c>
      <c r="B2389" s="1" t="s">
        <v>4524</v>
      </c>
      <c r="C2389" s="1" t="s">
        <v>4526</v>
      </c>
      <c r="D2389" s="1" t="n">
        <v>13085010</v>
      </c>
      <c r="E2389" s="1" t="s">
        <v>23</v>
      </c>
      <c r="F2389" s="1" t="n">
        <v>167330670</v>
      </c>
      <c r="G2389" s="1" t="n">
        <v>167331119</v>
      </c>
      <c r="H2389" s="1" t="n">
        <v>-5484</v>
      </c>
    </row>
    <row r="2390" customFormat="false" ht="12" hidden="false" customHeight="false" outlineLevel="0" collapsed="false">
      <c r="A2390" s="1" t="s">
        <v>4418</v>
      </c>
      <c r="B2390" s="1" t="s">
        <v>4527</v>
      </c>
      <c r="C2390" s="1" t="s">
        <v>4528</v>
      </c>
      <c r="D2390" s="1" t="n">
        <v>80209010</v>
      </c>
      <c r="E2390" s="1" t="s">
        <v>23</v>
      </c>
      <c r="F2390" s="1" t="n">
        <v>130302365</v>
      </c>
      <c r="G2390" s="1" t="n">
        <v>130302614</v>
      </c>
      <c r="H2390" s="1" t="n">
        <v>-4319</v>
      </c>
    </row>
    <row r="2391" customFormat="false" ht="12" hidden="false" customHeight="false" outlineLevel="0" collapsed="false">
      <c r="A2391" s="1" t="s">
        <v>4418</v>
      </c>
      <c r="B2391" s="1" t="s">
        <v>4529</v>
      </c>
      <c r="C2391" s="1" t="s">
        <v>4530</v>
      </c>
      <c r="D2391" s="1" t="n">
        <v>38410331</v>
      </c>
      <c r="E2391" s="1" t="s">
        <v>20</v>
      </c>
      <c r="F2391" s="1" t="n">
        <v>64025740</v>
      </c>
      <c r="G2391" s="1" t="n">
        <v>64025989</v>
      </c>
      <c r="H2391" s="1" t="n">
        <v>0</v>
      </c>
    </row>
    <row r="2392" customFormat="false" ht="12" hidden="false" customHeight="false" outlineLevel="0" collapsed="false">
      <c r="A2392" s="1" t="s">
        <v>4418</v>
      </c>
      <c r="B2392" s="1" t="s">
        <v>4531</v>
      </c>
      <c r="C2392" s="1" t="s">
        <v>4532</v>
      </c>
      <c r="D2392" s="1" t="n">
        <v>37433455</v>
      </c>
      <c r="E2392" s="1" t="s">
        <v>20</v>
      </c>
      <c r="F2392" s="1" t="n">
        <v>108837806</v>
      </c>
      <c r="G2392" s="1" t="n">
        <v>108838155</v>
      </c>
      <c r="H2392" s="1" t="n">
        <v>153</v>
      </c>
    </row>
    <row r="2393" customFormat="false" ht="12" hidden="false" customHeight="false" outlineLevel="0" collapsed="false">
      <c r="A2393" s="1" t="s">
        <v>4418</v>
      </c>
      <c r="B2393" s="1" t="s">
        <v>4533</v>
      </c>
      <c r="C2393" s="1" t="s">
        <v>4534</v>
      </c>
      <c r="D2393" s="1" t="n">
        <v>37460001</v>
      </c>
      <c r="E2393" s="1" t="s">
        <v>20</v>
      </c>
      <c r="F2393" s="1" t="n">
        <v>90043365</v>
      </c>
      <c r="G2393" s="1" t="n">
        <v>90044314</v>
      </c>
      <c r="H2393" s="1" t="n">
        <v>171</v>
      </c>
    </row>
    <row r="2394" customFormat="false" ht="12" hidden="false" customHeight="false" outlineLevel="0" collapsed="false">
      <c r="A2394" s="1" t="s">
        <v>4418</v>
      </c>
      <c r="B2394" s="1" t="s">
        <v>4535</v>
      </c>
      <c r="C2394" s="1" t="s">
        <v>4536</v>
      </c>
      <c r="D2394" s="1" t="n">
        <v>37945627</v>
      </c>
      <c r="E2394" s="1" t="s">
        <v>20</v>
      </c>
      <c r="F2394" s="1" t="n">
        <v>89958979</v>
      </c>
      <c r="G2394" s="1" t="n">
        <v>89959428</v>
      </c>
      <c r="H2394" s="1" t="n">
        <v>538</v>
      </c>
    </row>
    <row r="2395" customFormat="false" ht="12" hidden="false" customHeight="false" outlineLevel="0" collapsed="false">
      <c r="A2395" s="1" t="s">
        <v>4418</v>
      </c>
      <c r="B2395" s="1" t="s">
        <v>4537</v>
      </c>
      <c r="C2395" s="1" t="s">
        <v>4538</v>
      </c>
      <c r="D2395" s="1" t="n">
        <v>36091078</v>
      </c>
      <c r="E2395" s="1" t="s">
        <v>20</v>
      </c>
      <c r="F2395" s="1" t="n">
        <v>30094705</v>
      </c>
      <c r="G2395" s="1" t="n">
        <v>30095454</v>
      </c>
      <c r="H2395" s="1" t="n">
        <v>2162</v>
      </c>
    </row>
    <row r="2396" customFormat="false" ht="12" hidden="false" customHeight="false" outlineLevel="0" collapsed="false">
      <c r="A2396" s="1" t="s">
        <v>4418</v>
      </c>
      <c r="B2396" s="1" t="s">
        <v>4537</v>
      </c>
      <c r="C2396" s="1" t="s">
        <v>4539</v>
      </c>
      <c r="D2396" s="1" t="n">
        <v>36104286</v>
      </c>
      <c r="E2396" s="1" t="s">
        <v>20</v>
      </c>
      <c r="F2396" s="1" t="n">
        <v>57388561</v>
      </c>
      <c r="G2396" s="1" t="n">
        <v>57388920</v>
      </c>
      <c r="H2396" s="1" t="n">
        <v>0</v>
      </c>
    </row>
    <row r="2397" customFormat="false" ht="12" hidden="false" customHeight="false" outlineLevel="0" collapsed="false">
      <c r="A2397" s="1" t="s">
        <v>4418</v>
      </c>
      <c r="B2397" s="1" t="s">
        <v>4540</v>
      </c>
      <c r="C2397" s="1" t="s">
        <v>4541</v>
      </c>
      <c r="D2397" s="1" t="n">
        <v>36407135</v>
      </c>
      <c r="E2397" s="1" t="s">
        <v>23</v>
      </c>
      <c r="F2397" s="1" t="n">
        <v>12971723</v>
      </c>
      <c r="G2397" s="1" t="n">
        <v>12972772</v>
      </c>
      <c r="H2397" s="1" t="n">
        <v>-6098</v>
      </c>
    </row>
    <row r="2398" customFormat="false" ht="12" hidden="false" customHeight="false" outlineLevel="0" collapsed="false">
      <c r="A2398" s="1" t="s">
        <v>4418</v>
      </c>
      <c r="B2398" s="1" t="s">
        <v>4542</v>
      </c>
      <c r="C2398" s="1" t="s">
        <v>4543</v>
      </c>
      <c r="D2398" s="1" t="n">
        <v>79249018</v>
      </c>
      <c r="E2398" s="1" t="s">
        <v>20</v>
      </c>
      <c r="F2398" s="1" t="n">
        <v>84839690</v>
      </c>
      <c r="G2398" s="1" t="n">
        <v>84840139</v>
      </c>
      <c r="H2398" s="1" t="n">
        <v>-3524</v>
      </c>
    </row>
    <row r="2399" customFormat="false" ht="12" hidden="false" customHeight="false" outlineLevel="0" collapsed="false">
      <c r="A2399" s="1" t="s">
        <v>4418</v>
      </c>
      <c r="B2399" s="1" t="s">
        <v>4544</v>
      </c>
      <c r="C2399" s="1" t="s">
        <v>4545</v>
      </c>
      <c r="D2399" s="1" t="n">
        <v>42179682</v>
      </c>
      <c r="E2399" s="1" t="s">
        <v>20</v>
      </c>
      <c r="F2399" s="1" t="n">
        <v>58379683</v>
      </c>
      <c r="G2399" s="1" t="n">
        <v>58380432</v>
      </c>
      <c r="H2399" s="1" t="n">
        <v>1046</v>
      </c>
    </row>
    <row r="2400" customFormat="false" ht="12" hidden="false" customHeight="false" outlineLevel="0" collapsed="false">
      <c r="A2400" s="1" t="s">
        <v>4418</v>
      </c>
      <c r="B2400" s="1" t="s">
        <v>4546</v>
      </c>
      <c r="C2400" s="1" t="s">
        <v>4547</v>
      </c>
      <c r="D2400" s="1" t="n">
        <v>78285398</v>
      </c>
      <c r="E2400" s="1" t="s">
        <v>23</v>
      </c>
      <c r="F2400" s="1" t="n">
        <v>79815430</v>
      </c>
      <c r="G2400" s="1" t="n">
        <v>79816699</v>
      </c>
      <c r="H2400" s="1" t="n">
        <v>0</v>
      </c>
    </row>
    <row r="2401" customFormat="false" ht="12" hidden="false" customHeight="false" outlineLevel="0" collapsed="false">
      <c r="A2401" s="1" t="s">
        <v>4418</v>
      </c>
      <c r="B2401" s="1" t="s">
        <v>4548</v>
      </c>
      <c r="C2401" s="1" t="s">
        <v>4549</v>
      </c>
      <c r="D2401" s="1" t="n">
        <v>76367289</v>
      </c>
      <c r="E2401" s="1" t="s">
        <v>20</v>
      </c>
      <c r="F2401" s="1" t="n">
        <v>108350642</v>
      </c>
      <c r="G2401" s="1" t="n">
        <v>108350991</v>
      </c>
      <c r="H2401" s="1" t="n">
        <v>2088</v>
      </c>
    </row>
    <row r="2402" customFormat="false" ht="12" hidden="false" customHeight="false" outlineLevel="0" collapsed="false">
      <c r="A2402" s="1" t="s">
        <v>4418</v>
      </c>
      <c r="B2402" s="1" t="s">
        <v>4550</v>
      </c>
      <c r="C2402" s="1" t="s">
        <v>4551</v>
      </c>
      <c r="D2402" s="1" t="n">
        <v>67678146</v>
      </c>
      <c r="E2402" s="1" t="s">
        <v>20</v>
      </c>
      <c r="F2402" s="1" t="n">
        <v>43830975</v>
      </c>
      <c r="G2402" s="1" t="n">
        <v>43832649</v>
      </c>
      <c r="H2402" s="1" t="n">
        <v>-1456</v>
      </c>
    </row>
    <row r="2403" customFormat="false" ht="12" hidden="false" customHeight="false" outlineLevel="0" collapsed="false">
      <c r="A2403" s="1" t="s">
        <v>4418</v>
      </c>
      <c r="B2403" s="1" t="s">
        <v>4552</v>
      </c>
      <c r="C2403" s="1" t="s">
        <v>4553</v>
      </c>
      <c r="D2403" s="1" t="n">
        <v>38727242</v>
      </c>
      <c r="E2403" s="1" t="s">
        <v>20</v>
      </c>
      <c r="F2403" s="1" t="n">
        <v>43820015</v>
      </c>
      <c r="G2403" s="1" t="n">
        <v>43820464</v>
      </c>
      <c r="H2403" s="1" t="n">
        <v>1217</v>
      </c>
    </row>
    <row r="2404" customFormat="false" ht="12" hidden="false" customHeight="false" outlineLevel="0" collapsed="false">
      <c r="A2404" s="1" t="s">
        <v>4418</v>
      </c>
      <c r="B2404" s="1" t="s">
        <v>4554</v>
      </c>
      <c r="C2404" s="1" t="s">
        <v>4555</v>
      </c>
      <c r="D2404" s="1" t="n">
        <v>60735473</v>
      </c>
      <c r="E2404" s="1" t="s">
        <v>23</v>
      </c>
      <c r="F2404" s="1" t="n">
        <v>173121637</v>
      </c>
      <c r="G2404" s="1" t="n">
        <v>173122386</v>
      </c>
      <c r="H2404" s="1" t="n">
        <v>2165</v>
      </c>
    </row>
    <row r="2405" customFormat="false" ht="12" hidden="false" customHeight="false" outlineLevel="0" collapsed="false">
      <c r="A2405" s="1" t="s">
        <v>4418</v>
      </c>
      <c r="B2405" s="1" t="s">
        <v>4556</v>
      </c>
      <c r="C2405" s="1" t="s">
        <v>4557</v>
      </c>
      <c r="D2405" s="1" t="n">
        <v>50178849</v>
      </c>
      <c r="E2405" s="1" t="s">
        <v>23</v>
      </c>
      <c r="F2405" s="1" t="n">
        <v>121442393</v>
      </c>
      <c r="G2405" s="1" t="n">
        <v>121443242</v>
      </c>
      <c r="H2405" s="1" t="n">
        <v>-2860</v>
      </c>
    </row>
    <row r="2406" customFormat="false" ht="12" hidden="false" customHeight="false" outlineLevel="0" collapsed="false">
      <c r="A2406" s="1" t="s">
        <v>4418</v>
      </c>
      <c r="B2406" s="1" t="s">
        <v>4558</v>
      </c>
      <c r="C2406" s="1" t="s">
        <v>4559</v>
      </c>
      <c r="D2406" s="1" t="n">
        <v>52741287</v>
      </c>
      <c r="E2406" s="1" t="s">
        <v>23</v>
      </c>
      <c r="F2406" s="1" t="n">
        <v>74477465</v>
      </c>
      <c r="G2406" s="1" t="n">
        <v>74477915</v>
      </c>
      <c r="H2406" s="1" t="n">
        <v>-2365</v>
      </c>
    </row>
    <row r="2407" customFormat="false" ht="12" hidden="false" customHeight="false" outlineLevel="0" collapsed="false">
      <c r="A2407" s="1" t="s">
        <v>4418</v>
      </c>
      <c r="B2407" s="1" t="s">
        <v>4560</v>
      </c>
      <c r="C2407" s="1" t="s">
        <v>4561</v>
      </c>
      <c r="D2407" s="1" t="n">
        <v>13988212</v>
      </c>
      <c r="E2407" s="1" t="s">
        <v>23</v>
      </c>
      <c r="F2407" s="1" t="n">
        <v>74347632</v>
      </c>
      <c r="G2407" s="1" t="n">
        <v>74347962</v>
      </c>
      <c r="H2407" s="1" t="n">
        <v>-5124</v>
      </c>
    </row>
    <row r="2408" customFormat="false" ht="12" hidden="false" customHeight="false" outlineLevel="0" collapsed="false">
      <c r="A2408" s="1" t="s">
        <v>4418</v>
      </c>
      <c r="B2408" s="1" t="s">
        <v>4562</v>
      </c>
      <c r="C2408" s="1" t="s">
        <v>4563</v>
      </c>
      <c r="D2408" s="1" t="n">
        <v>55082126</v>
      </c>
      <c r="E2408" s="1" t="s">
        <v>23</v>
      </c>
      <c r="F2408" s="1" t="n">
        <v>122979782</v>
      </c>
      <c r="G2408" s="1" t="n">
        <v>122980331</v>
      </c>
      <c r="H2408" s="1" t="n">
        <v>0</v>
      </c>
    </row>
    <row r="2409" customFormat="false" ht="12" hidden="false" customHeight="false" outlineLevel="0" collapsed="false">
      <c r="A2409" s="1" t="s">
        <v>4564</v>
      </c>
      <c r="B2409" s="1" t="s">
        <v>4565</v>
      </c>
      <c r="C2409" s="1" t="s">
        <v>4566</v>
      </c>
      <c r="D2409" s="1" t="n">
        <v>5601872</v>
      </c>
      <c r="E2409" s="1" t="s">
        <v>23</v>
      </c>
      <c r="F2409" s="1" t="n">
        <v>27289393</v>
      </c>
      <c r="G2409" s="1" t="n">
        <v>27290542</v>
      </c>
      <c r="H2409" s="1" t="n">
        <v>-4161</v>
      </c>
    </row>
    <row r="2410" customFormat="false" ht="12" hidden="false" customHeight="false" outlineLevel="0" collapsed="false">
      <c r="A2410" s="1" t="s">
        <v>4564</v>
      </c>
      <c r="B2410" s="1" t="s">
        <v>4567</v>
      </c>
      <c r="C2410" s="1" t="s">
        <v>4568</v>
      </c>
      <c r="D2410" s="1" t="n">
        <v>58565242</v>
      </c>
      <c r="E2410" s="1" t="s">
        <v>20</v>
      </c>
      <c r="F2410" s="1" t="n">
        <v>89675807</v>
      </c>
      <c r="G2410" s="1" t="n">
        <v>89676356</v>
      </c>
      <c r="H2410" s="1" t="n">
        <v>-2614</v>
      </c>
    </row>
    <row r="2411" customFormat="false" ht="12" hidden="false" customHeight="false" outlineLevel="0" collapsed="false">
      <c r="A2411" s="1" t="s">
        <v>4564</v>
      </c>
      <c r="B2411" s="1" t="s">
        <v>4569</v>
      </c>
      <c r="C2411" s="1" t="s">
        <v>4570</v>
      </c>
      <c r="D2411" s="1" t="n">
        <v>31951076</v>
      </c>
      <c r="E2411" s="1" t="s">
        <v>20</v>
      </c>
      <c r="F2411" s="1" t="n">
        <v>20965384</v>
      </c>
      <c r="G2411" s="1" t="n">
        <v>20965933</v>
      </c>
      <c r="H2411" s="1" t="n">
        <v>-5721</v>
      </c>
    </row>
    <row r="2412" customFormat="false" ht="12" hidden="false" customHeight="false" outlineLevel="0" collapsed="false">
      <c r="A2412" s="1" t="s">
        <v>4564</v>
      </c>
      <c r="B2412" s="1" t="s">
        <v>4571</v>
      </c>
      <c r="C2412" s="1" t="s">
        <v>4572</v>
      </c>
      <c r="D2412" s="1" t="n">
        <v>42309093</v>
      </c>
      <c r="E2412" s="1" t="s">
        <v>20</v>
      </c>
      <c r="F2412" s="1" t="n">
        <v>68902496</v>
      </c>
      <c r="G2412" s="1" t="n">
        <v>68903026</v>
      </c>
      <c r="H2412" s="1" t="n">
        <v>-879</v>
      </c>
    </row>
    <row r="2413" customFormat="false" ht="12" hidden="false" customHeight="false" outlineLevel="0" collapsed="false">
      <c r="A2413" s="1" t="s">
        <v>4564</v>
      </c>
      <c r="B2413" s="1" t="s">
        <v>4573</v>
      </c>
      <c r="C2413" s="1" t="s">
        <v>4574</v>
      </c>
      <c r="D2413" s="1" t="n">
        <v>57088330</v>
      </c>
      <c r="E2413" s="1" t="s">
        <v>20</v>
      </c>
      <c r="F2413" s="1" t="n">
        <v>4557663</v>
      </c>
      <c r="G2413" s="1" t="n">
        <v>4558212</v>
      </c>
      <c r="H2413" s="1" t="n">
        <v>9</v>
      </c>
    </row>
    <row r="2414" customFormat="false" ht="12" hidden="false" customHeight="false" outlineLevel="0" collapsed="false">
      <c r="A2414" s="1" t="s">
        <v>4564</v>
      </c>
      <c r="B2414" s="1" t="s">
        <v>4573</v>
      </c>
      <c r="C2414" s="1" t="s">
        <v>4575</v>
      </c>
      <c r="D2414" s="1" t="n">
        <v>57250641</v>
      </c>
      <c r="E2414" s="1" t="s">
        <v>23</v>
      </c>
      <c r="F2414" s="1" t="n">
        <v>27252284</v>
      </c>
      <c r="G2414" s="1" t="n">
        <v>27253733</v>
      </c>
      <c r="H2414" s="1" t="n">
        <v>-1342</v>
      </c>
    </row>
    <row r="2415" customFormat="false" ht="12" hidden="false" customHeight="false" outlineLevel="0" collapsed="false">
      <c r="A2415" s="1" t="s">
        <v>4564</v>
      </c>
      <c r="B2415" s="1" t="s">
        <v>4573</v>
      </c>
      <c r="C2415" s="1" t="s">
        <v>4576</v>
      </c>
      <c r="D2415" s="1" t="n">
        <v>57269282</v>
      </c>
      <c r="E2415" s="1" t="s">
        <v>20</v>
      </c>
      <c r="F2415" s="1" t="n">
        <v>109701744</v>
      </c>
      <c r="G2415" s="1" t="n">
        <v>109703093</v>
      </c>
      <c r="H2415" s="1" t="n">
        <v>0</v>
      </c>
    </row>
    <row r="2416" customFormat="false" ht="12" hidden="false" customHeight="false" outlineLevel="0" collapsed="false">
      <c r="A2416" s="1" t="s">
        <v>4564</v>
      </c>
      <c r="B2416" s="1" t="s">
        <v>4577</v>
      </c>
      <c r="C2416" s="1" t="s">
        <v>4578</v>
      </c>
      <c r="D2416" s="1" t="n">
        <v>3986660</v>
      </c>
      <c r="E2416" s="1" t="s">
        <v>20</v>
      </c>
      <c r="F2416" s="1" t="n">
        <v>109470014</v>
      </c>
      <c r="G2416" s="1" t="n">
        <v>109470463</v>
      </c>
      <c r="H2416" s="1" t="n">
        <v>-2457</v>
      </c>
    </row>
    <row r="2417" customFormat="false" ht="12" hidden="false" customHeight="false" outlineLevel="0" collapsed="false">
      <c r="A2417" s="1" t="s">
        <v>4564</v>
      </c>
      <c r="B2417" s="1" t="s">
        <v>4579</v>
      </c>
      <c r="C2417" s="1" t="s">
        <v>4580</v>
      </c>
      <c r="D2417" s="1" t="n">
        <v>53256725</v>
      </c>
      <c r="E2417" s="1" t="s">
        <v>23</v>
      </c>
      <c r="F2417" s="1" t="n">
        <v>59217125</v>
      </c>
      <c r="G2417" s="1" t="n">
        <v>59217674</v>
      </c>
      <c r="H2417" s="1" t="n">
        <v>-4265</v>
      </c>
    </row>
    <row r="2418" customFormat="false" ht="12" hidden="false" customHeight="false" outlineLevel="0" collapsed="false">
      <c r="A2418" s="1" t="s">
        <v>4564</v>
      </c>
      <c r="B2418" s="1" t="s">
        <v>4581</v>
      </c>
      <c r="C2418" s="1" t="s">
        <v>4582</v>
      </c>
      <c r="D2418" s="1" t="n">
        <v>9056328</v>
      </c>
      <c r="E2418" s="1" t="s">
        <v>23</v>
      </c>
      <c r="F2418" s="1" t="n">
        <v>43023406</v>
      </c>
      <c r="G2418" s="1" t="n">
        <v>43024355</v>
      </c>
      <c r="H2418" s="1" t="n">
        <v>-2906</v>
      </c>
    </row>
    <row r="2419" customFormat="false" ht="12" hidden="false" customHeight="false" outlineLevel="0" collapsed="false">
      <c r="A2419" s="1" t="s">
        <v>4564</v>
      </c>
      <c r="B2419" s="1" t="s">
        <v>4583</v>
      </c>
      <c r="C2419" s="1" t="s">
        <v>4584</v>
      </c>
      <c r="D2419" s="1" t="n">
        <v>57413929</v>
      </c>
      <c r="E2419" s="1" t="s">
        <v>20</v>
      </c>
      <c r="F2419" s="1" t="n">
        <v>118911619</v>
      </c>
      <c r="G2419" s="1" t="n">
        <v>118912741</v>
      </c>
      <c r="H2419" s="1" t="n">
        <v>-2460</v>
      </c>
    </row>
    <row r="2420" customFormat="false" ht="12" hidden="false" customHeight="false" outlineLevel="0" collapsed="false">
      <c r="A2420" s="1" t="s">
        <v>4564</v>
      </c>
      <c r="B2420" s="1" t="s">
        <v>4585</v>
      </c>
      <c r="C2420" s="1" t="s">
        <v>4586</v>
      </c>
      <c r="D2420" s="1" t="n">
        <v>5425262</v>
      </c>
      <c r="E2420" s="1" t="s">
        <v>20</v>
      </c>
      <c r="F2420" s="1" t="n">
        <v>116390842</v>
      </c>
      <c r="G2420" s="1" t="n">
        <v>116391491</v>
      </c>
      <c r="H2420" s="1" t="n">
        <v>3744</v>
      </c>
    </row>
    <row r="2421" customFormat="false" ht="12" hidden="false" customHeight="false" outlineLevel="0" collapsed="false">
      <c r="A2421" s="1" t="s">
        <v>4564</v>
      </c>
      <c r="B2421" s="1" t="s">
        <v>4587</v>
      </c>
      <c r="C2421" s="1" t="s">
        <v>4588</v>
      </c>
      <c r="D2421" s="1" t="n">
        <v>25476404</v>
      </c>
      <c r="E2421" s="1" t="s">
        <v>23</v>
      </c>
      <c r="F2421" s="1" t="n">
        <v>25283029</v>
      </c>
      <c r="G2421" s="1" t="n">
        <v>25283688</v>
      </c>
      <c r="H2421" s="1" t="n">
        <v>-6566</v>
      </c>
    </row>
    <row r="2422" customFormat="false" ht="12" hidden="false" customHeight="false" outlineLevel="0" collapsed="false">
      <c r="A2422" s="1" t="s">
        <v>4564</v>
      </c>
      <c r="B2422" s="1" t="s">
        <v>4589</v>
      </c>
      <c r="C2422" s="1" t="s">
        <v>4590</v>
      </c>
      <c r="D2422" s="1" t="n">
        <v>57664294</v>
      </c>
      <c r="E2422" s="1" t="s">
        <v>23</v>
      </c>
      <c r="F2422" s="1" t="n">
        <v>16781535</v>
      </c>
      <c r="G2422" s="1" t="n">
        <v>16781884</v>
      </c>
      <c r="H2422" s="1" t="n">
        <v>1074</v>
      </c>
    </row>
    <row r="2423" customFormat="false" ht="12" hidden="false" customHeight="false" outlineLevel="0" collapsed="false">
      <c r="A2423" s="1" t="s">
        <v>4564</v>
      </c>
      <c r="B2423" s="1" t="s">
        <v>4591</v>
      </c>
      <c r="C2423" s="1" t="s">
        <v>4592</v>
      </c>
      <c r="D2423" s="1" t="n">
        <v>42182338</v>
      </c>
      <c r="E2423" s="1" t="s">
        <v>23</v>
      </c>
      <c r="F2423" s="1" t="n">
        <v>124290392</v>
      </c>
      <c r="G2423" s="1" t="n">
        <v>124290741</v>
      </c>
      <c r="H2423" s="1" t="n">
        <v>-1055</v>
      </c>
    </row>
    <row r="2424" customFormat="false" ht="12" hidden="false" customHeight="false" outlineLevel="0" collapsed="false">
      <c r="A2424" s="1" t="s">
        <v>4564</v>
      </c>
      <c r="B2424" s="1" t="s">
        <v>4593</v>
      </c>
      <c r="C2424" s="1" t="s">
        <v>4594</v>
      </c>
      <c r="D2424" s="1" t="n">
        <v>5085477</v>
      </c>
      <c r="E2424" s="1" t="s">
        <v>20</v>
      </c>
      <c r="F2424" s="1" t="n">
        <v>37291383</v>
      </c>
      <c r="G2424" s="1" t="n">
        <v>37292032</v>
      </c>
      <c r="H2424" s="1" t="n">
        <v>3876</v>
      </c>
    </row>
    <row r="2425" customFormat="false" ht="12" hidden="false" customHeight="false" outlineLevel="0" collapsed="false">
      <c r="A2425" s="1" t="s">
        <v>4564</v>
      </c>
      <c r="B2425" s="1" t="s">
        <v>4595</v>
      </c>
      <c r="C2425" s="1" t="s">
        <v>4596</v>
      </c>
      <c r="D2425" s="1" t="n">
        <v>41047472</v>
      </c>
      <c r="E2425" s="1" t="s">
        <v>20</v>
      </c>
      <c r="F2425" s="1" t="n">
        <v>100956191</v>
      </c>
      <c r="G2425" s="1" t="n">
        <v>100957306</v>
      </c>
      <c r="H2425" s="1" t="n">
        <v>0</v>
      </c>
    </row>
    <row r="2426" customFormat="false" ht="12" hidden="false" customHeight="false" outlineLevel="0" collapsed="false">
      <c r="A2426" s="1" t="s">
        <v>4564</v>
      </c>
      <c r="B2426" s="1" t="s">
        <v>4597</v>
      </c>
      <c r="C2426" s="1" t="s">
        <v>4598</v>
      </c>
      <c r="D2426" s="1" t="n">
        <v>47315477</v>
      </c>
      <c r="E2426" s="1" t="s">
        <v>23</v>
      </c>
      <c r="F2426" s="1" t="n">
        <v>109349295</v>
      </c>
      <c r="G2426" s="1" t="n">
        <v>109349844</v>
      </c>
      <c r="H2426" s="1" t="n">
        <v>-703</v>
      </c>
    </row>
    <row r="2427" customFormat="false" ht="12" hidden="false" customHeight="false" outlineLevel="0" collapsed="false">
      <c r="A2427" s="1" t="s">
        <v>4564</v>
      </c>
      <c r="B2427" s="1" t="s">
        <v>4599</v>
      </c>
      <c r="C2427" s="1" t="s">
        <v>4600</v>
      </c>
      <c r="D2427" s="1" t="n">
        <v>4083489</v>
      </c>
      <c r="E2427" s="1" t="s">
        <v>20</v>
      </c>
      <c r="F2427" s="1" t="n">
        <v>146688515</v>
      </c>
      <c r="G2427" s="1" t="n">
        <v>146689065</v>
      </c>
      <c r="H2427" s="1" t="n">
        <v>-2638</v>
      </c>
    </row>
    <row r="2428" customFormat="false" ht="12" hidden="false" customHeight="false" outlineLevel="0" collapsed="false">
      <c r="A2428" s="1" t="s">
        <v>4564</v>
      </c>
      <c r="B2428" s="1" t="s">
        <v>4601</v>
      </c>
      <c r="C2428" s="1" t="s">
        <v>4602</v>
      </c>
      <c r="D2428" s="1" t="n">
        <v>4839414</v>
      </c>
      <c r="E2428" s="1" t="s">
        <v>23</v>
      </c>
      <c r="F2428" s="1" t="n">
        <v>73327491</v>
      </c>
      <c r="G2428" s="1" t="n">
        <v>73328040</v>
      </c>
      <c r="H2428" s="1" t="n">
        <v>2545</v>
      </c>
    </row>
    <row r="2429" customFormat="false" ht="12" hidden="false" customHeight="false" outlineLevel="0" collapsed="false">
      <c r="A2429" s="1" t="s">
        <v>4564</v>
      </c>
      <c r="B2429" s="1" t="s">
        <v>4603</v>
      </c>
      <c r="C2429" s="1" t="s">
        <v>4604</v>
      </c>
      <c r="D2429" s="1" t="n">
        <v>40884589</v>
      </c>
      <c r="E2429" s="1" t="s">
        <v>20</v>
      </c>
      <c r="F2429" s="1" t="n">
        <v>84408754</v>
      </c>
      <c r="G2429" s="1" t="n">
        <v>84409403</v>
      </c>
      <c r="H2429" s="1" t="n">
        <v>-4222</v>
      </c>
    </row>
    <row r="2430" customFormat="false" ht="12" hidden="false" customHeight="false" outlineLevel="0" collapsed="false">
      <c r="A2430" s="1" t="s">
        <v>4564</v>
      </c>
      <c r="B2430" s="1" t="s">
        <v>4605</v>
      </c>
      <c r="C2430" s="1" t="s">
        <v>4606</v>
      </c>
      <c r="D2430" s="1" t="n">
        <v>10865789</v>
      </c>
      <c r="E2430" s="1" t="s">
        <v>20</v>
      </c>
      <c r="F2430" s="1" t="n">
        <v>106148132</v>
      </c>
      <c r="G2430" s="1" t="n">
        <v>106149081</v>
      </c>
      <c r="H2430" s="1" t="n">
        <v>-1577</v>
      </c>
    </row>
    <row r="2431" customFormat="false" ht="12" hidden="false" customHeight="false" outlineLevel="0" collapsed="false">
      <c r="A2431" s="1" t="s">
        <v>4564</v>
      </c>
      <c r="B2431" s="1" t="s">
        <v>4607</v>
      </c>
      <c r="C2431" s="1" t="s">
        <v>4608</v>
      </c>
      <c r="D2431" s="1" t="n">
        <v>5098495</v>
      </c>
      <c r="E2431" s="1" t="s">
        <v>23</v>
      </c>
      <c r="F2431" s="1" t="n">
        <v>83116991</v>
      </c>
      <c r="G2431" s="1" t="n">
        <v>83117740</v>
      </c>
      <c r="H2431" s="1" t="n">
        <v>-1286</v>
      </c>
    </row>
    <row r="2432" customFormat="false" ht="12" hidden="false" customHeight="false" outlineLevel="0" collapsed="false">
      <c r="A2432" s="1" t="s">
        <v>4564</v>
      </c>
      <c r="B2432" s="1" t="s">
        <v>4609</v>
      </c>
      <c r="C2432" s="1" t="s">
        <v>4610</v>
      </c>
      <c r="D2432" s="1" t="n">
        <v>7284660</v>
      </c>
      <c r="E2432" s="1" t="s">
        <v>23</v>
      </c>
      <c r="F2432" s="1" t="n">
        <v>54536987</v>
      </c>
      <c r="G2432" s="1" t="n">
        <v>54538171</v>
      </c>
      <c r="H2432" s="1" t="n">
        <v>2151</v>
      </c>
    </row>
    <row r="2433" customFormat="false" ht="12" hidden="false" customHeight="false" outlineLevel="0" collapsed="false">
      <c r="A2433" s="1" t="s">
        <v>4564</v>
      </c>
      <c r="B2433" s="1" t="s">
        <v>4611</v>
      </c>
      <c r="C2433" s="1" t="s">
        <v>4612</v>
      </c>
      <c r="D2433" s="1" t="n">
        <v>37272437</v>
      </c>
      <c r="E2433" s="1" t="s">
        <v>23</v>
      </c>
      <c r="F2433" s="1" t="n">
        <v>7838458</v>
      </c>
      <c r="G2433" s="1" t="n">
        <v>7839607</v>
      </c>
      <c r="H2433" s="1" t="n">
        <v>4227</v>
      </c>
    </row>
    <row r="2434" customFormat="false" ht="12" hidden="false" customHeight="false" outlineLevel="0" collapsed="false">
      <c r="A2434" s="1" t="s">
        <v>4564</v>
      </c>
      <c r="B2434" s="1" t="s">
        <v>4613</v>
      </c>
      <c r="C2434" s="1" t="s">
        <v>4614</v>
      </c>
      <c r="D2434" s="1" t="n">
        <v>3334512</v>
      </c>
      <c r="E2434" s="1" t="s">
        <v>20</v>
      </c>
      <c r="F2434" s="1" t="n">
        <v>164253059</v>
      </c>
      <c r="G2434" s="1" t="n">
        <v>164253508</v>
      </c>
      <c r="H2434" s="1" t="n">
        <v>-4137</v>
      </c>
    </row>
    <row r="2435" customFormat="false" ht="12" hidden="false" customHeight="false" outlineLevel="0" collapsed="false">
      <c r="A2435" s="1" t="s">
        <v>4564</v>
      </c>
      <c r="B2435" s="1" t="s">
        <v>4615</v>
      </c>
      <c r="C2435" s="1" t="s">
        <v>4616</v>
      </c>
      <c r="D2435" s="1" t="n">
        <v>46391935</v>
      </c>
      <c r="E2435" s="1" t="s">
        <v>23</v>
      </c>
      <c r="F2435" s="1" t="n">
        <v>164433952</v>
      </c>
      <c r="G2435" s="1" t="n">
        <v>164434801</v>
      </c>
      <c r="H2435" s="1" t="n">
        <v>-4272</v>
      </c>
    </row>
    <row r="2436" customFormat="false" ht="12" hidden="false" customHeight="false" outlineLevel="0" collapsed="false">
      <c r="A2436" s="1" t="s">
        <v>4564</v>
      </c>
      <c r="B2436" s="1" t="s">
        <v>4617</v>
      </c>
      <c r="C2436" s="1" t="s">
        <v>4618</v>
      </c>
      <c r="D2436" s="1" t="n">
        <v>46676711</v>
      </c>
      <c r="E2436" s="1" t="s">
        <v>23</v>
      </c>
      <c r="F2436" s="1" t="n">
        <v>32552357</v>
      </c>
      <c r="G2436" s="1" t="n">
        <v>32553206</v>
      </c>
      <c r="H2436" s="1" t="n">
        <v>-2011</v>
      </c>
    </row>
    <row r="2437" customFormat="false" ht="12" hidden="false" customHeight="false" outlineLevel="0" collapsed="false">
      <c r="A2437" s="1" t="s">
        <v>4564</v>
      </c>
      <c r="B2437" s="1" t="s">
        <v>4619</v>
      </c>
      <c r="C2437" s="1" t="s">
        <v>4620</v>
      </c>
      <c r="D2437" s="1" t="n">
        <v>12568499</v>
      </c>
      <c r="E2437" s="1" t="s">
        <v>20</v>
      </c>
      <c r="F2437" s="1" t="n">
        <v>163497099</v>
      </c>
      <c r="G2437" s="1" t="n">
        <v>163497973</v>
      </c>
      <c r="H2437" s="1" t="n">
        <v>2051</v>
      </c>
    </row>
    <row r="2438" customFormat="false" ht="12" hidden="false" customHeight="false" outlineLevel="0" collapsed="false">
      <c r="A2438" s="1" t="s">
        <v>4564</v>
      </c>
      <c r="B2438" s="1" t="s">
        <v>4621</v>
      </c>
      <c r="C2438" s="1" t="s">
        <v>4622</v>
      </c>
      <c r="D2438" s="1" t="n">
        <v>53582341</v>
      </c>
      <c r="E2438" s="1" t="s">
        <v>20</v>
      </c>
      <c r="F2438" s="1" t="n">
        <v>74722167</v>
      </c>
      <c r="G2438" s="1" t="n">
        <v>74723058</v>
      </c>
      <c r="H2438" s="1" t="n">
        <v>1167</v>
      </c>
    </row>
    <row r="2439" customFormat="false" ht="12" hidden="false" customHeight="false" outlineLevel="0" collapsed="false">
      <c r="A2439" s="1" t="s">
        <v>4564</v>
      </c>
      <c r="B2439" s="1" t="s">
        <v>4623</v>
      </c>
      <c r="C2439" s="1" t="s">
        <v>4624</v>
      </c>
      <c r="D2439" s="1" t="n">
        <v>24741101</v>
      </c>
      <c r="E2439" s="1" t="s">
        <v>20</v>
      </c>
      <c r="F2439" s="1" t="n">
        <v>74726375</v>
      </c>
      <c r="G2439" s="1" t="n">
        <v>74727124</v>
      </c>
      <c r="H2439" s="1" t="n">
        <v>-1745</v>
      </c>
    </row>
    <row r="2440" customFormat="false" ht="12" hidden="false" customHeight="false" outlineLevel="0" collapsed="false">
      <c r="A2440" s="1" t="s">
        <v>4564</v>
      </c>
      <c r="B2440" s="1" t="s">
        <v>4625</v>
      </c>
      <c r="C2440" s="1" t="s">
        <v>4626</v>
      </c>
      <c r="D2440" s="1" t="n">
        <v>10168536</v>
      </c>
      <c r="E2440" s="1" t="s">
        <v>23</v>
      </c>
      <c r="F2440" s="1" t="n">
        <v>85402936</v>
      </c>
      <c r="G2440" s="1" t="n">
        <v>85403585</v>
      </c>
      <c r="H2440" s="1" t="n">
        <v>1258</v>
      </c>
    </row>
    <row r="2441" customFormat="false" ht="12" hidden="false" customHeight="false" outlineLevel="0" collapsed="false">
      <c r="A2441" s="1" t="s">
        <v>4564</v>
      </c>
      <c r="B2441" s="1" t="s">
        <v>4627</v>
      </c>
      <c r="C2441" s="1" t="s">
        <v>4628</v>
      </c>
      <c r="D2441" s="1" t="n">
        <v>10049769</v>
      </c>
      <c r="E2441" s="1" t="s">
        <v>23</v>
      </c>
      <c r="F2441" s="1" t="n">
        <v>103566552</v>
      </c>
      <c r="G2441" s="1" t="n">
        <v>103567301</v>
      </c>
      <c r="H2441" s="1" t="n">
        <v>1540</v>
      </c>
    </row>
    <row r="2442" customFormat="false" ht="12" hidden="false" customHeight="false" outlineLevel="0" collapsed="false">
      <c r="A2442" s="1" t="s">
        <v>4564</v>
      </c>
      <c r="B2442" s="1" t="s">
        <v>4629</v>
      </c>
      <c r="C2442" s="1" t="s">
        <v>4630</v>
      </c>
      <c r="D2442" s="1" t="n">
        <v>8965134</v>
      </c>
      <c r="E2442" s="1" t="s">
        <v>23</v>
      </c>
      <c r="F2442" s="1" t="n">
        <v>35820812</v>
      </c>
      <c r="G2442" s="1" t="n">
        <v>35822170</v>
      </c>
      <c r="H2442" s="1" t="n">
        <v>-426</v>
      </c>
    </row>
    <row r="2443" customFormat="false" ht="12" hidden="false" customHeight="false" outlineLevel="0" collapsed="false">
      <c r="A2443" s="1" t="s">
        <v>4564</v>
      </c>
      <c r="B2443" s="1" t="s">
        <v>4631</v>
      </c>
      <c r="C2443" s="1" t="s">
        <v>4632</v>
      </c>
      <c r="D2443" s="1" t="n">
        <v>47991022</v>
      </c>
      <c r="E2443" s="1" t="s">
        <v>23</v>
      </c>
      <c r="F2443" s="1" t="n">
        <v>60757940</v>
      </c>
      <c r="G2443" s="1" t="n">
        <v>60758689</v>
      </c>
      <c r="H2443" s="1" t="n">
        <v>923</v>
      </c>
    </row>
    <row r="2444" customFormat="false" ht="12" hidden="false" customHeight="false" outlineLevel="0" collapsed="false">
      <c r="A2444" s="1" t="s">
        <v>4564</v>
      </c>
      <c r="B2444" s="1" t="s">
        <v>4633</v>
      </c>
      <c r="C2444" s="1" t="s">
        <v>4634</v>
      </c>
      <c r="D2444" s="1" t="n">
        <v>55152703</v>
      </c>
      <c r="E2444" s="1" t="s">
        <v>20</v>
      </c>
      <c r="F2444" s="1" t="n">
        <v>62741128</v>
      </c>
      <c r="G2444" s="1" t="n">
        <v>62741688</v>
      </c>
      <c r="H2444" s="1" t="n">
        <v>-3819</v>
      </c>
    </row>
    <row r="2445" customFormat="false" ht="12" hidden="false" customHeight="false" outlineLevel="0" collapsed="false">
      <c r="A2445" s="1" t="s">
        <v>4564</v>
      </c>
      <c r="B2445" s="1" t="s">
        <v>4635</v>
      </c>
      <c r="C2445" s="1" t="s">
        <v>4636</v>
      </c>
      <c r="D2445" s="1" t="n">
        <v>4037912</v>
      </c>
      <c r="E2445" s="1" t="s">
        <v>20</v>
      </c>
      <c r="F2445" s="1" t="n">
        <v>152724396</v>
      </c>
      <c r="G2445" s="1" t="n">
        <v>152726037</v>
      </c>
      <c r="H2445" s="1" t="n">
        <v>573</v>
      </c>
    </row>
    <row r="2446" customFormat="false" ht="12" hidden="false" customHeight="false" outlineLevel="0" collapsed="false">
      <c r="A2446" s="1" t="s">
        <v>4564</v>
      </c>
      <c r="B2446" s="1" t="s">
        <v>4637</v>
      </c>
      <c r="C2446" s="1" t="s">
        <v>4638</v>
      </c>
      <c r="D2446" s="1" t="n">
        <v>4042216</v>
      </c>
      <c r="E2446" s="1" t="s">
        <v>23</v>
      </c>
      <c r="F2446" s="1" t="n">
        <v>53093989</v>
      </c>
      <c r="G2446" s="1" t="n">
        <v>53094957</v>
      </c>
      <c r="H2446" s="1" t="n">
        <v>556</v>
      </c>
    </row>
    <row r="2447" customFormat="false" ht="12" hidden="false" customHeight="false" outlineLevel="0" collapsed="false">
      <c r="A2447" s="1" t="s">
        <v>4564</v>
      </c>
      <c r="B2447" s="1" t="s">
        <v>4639</v>
      </c>
      <c r="C2447" s="1" t="s">
        <v>4640</v>
      </c>
      <c r="D2447" s="1" t="n">
        <v>45869114</v>
      </c>
      <c r="E2447" s="1" t="s">
        <v>23</v>
      </c>
      <c r="F2447" s="1" t="n">
        <v>123532479</v>
      </c>
      <c r="G2447" s="1" t="n">
        <v>123533169</v>
      </c>
      <c r="H2447" s="1" t="n">
        <v>-1550</v>
      </c>
    </row>
    <row r="2448" customFormat="false" ht="12" hidden="false" customHeight="false" outlineLevel="0" collapsed="false">
      <c r="A2448" s="1" t="s">
        <v>4564</v>
      </c>
      <c r="B2448" s="1" t="s">
        <v>4641</v>
      </c>
      <c r="C2448" s="1" t="s">
        <v>4642</v>
      </c>
      <c r="D2448" s="1" t="n">
        <v>7001559</v>
      </c>
      <c r="E2448" s="1" t="s">
        <v>23</v>
      </c>
      <c r="F2448" s="1" t="n">
        <v>94490395</v>
      </c>
      <c r="G2448" s="1" t="n">
        <v>94491360</v>
      </c>
      <c r="H2448" s="1" t="n">
        <v>0</v>
      </c>
    </row>
    <row r="2449" customFormat="false" ht="12" hidden="false" customHeight="false" outlineLevel="0" collapsed="false">
      <c r="A2449" s="1" t="s">
        <v>4564</v>
      </c>
      <c r="B2449" s="1" t="s">
        <v>4643</v>
      </c>
      <c r="C2449" s="1" t="s">
        <v>4644</v>
      </c>
      <c r="D2449" s="1" t="n">
        <v>5704484</v>
      </c>
      <c r="E2449" s="1" t="s">
        <v>20</v>
      </c>
      <c r="F2449" s="1" t="n">
        <v>9120485</v>
      </c>
      <c r="G2449" s="1" t="n">
        <v>9120934</v>
      </c>
      <c r="H2449" s="1" t="n">
        <v>120</v>
      </c>
    </row>
    <row r="2450" customFormat="false" ht="12" hidden="false" customHeight="false" outlineLevel="0" collapsed="false">
      <c r="A2450" s="1" t="s">
        <v>4564</v>
      </c>
      <c r="B2450" s="1" t="s">
        <v>4645</v>
      </c>
      <c r="C2450" s="1" t="s">
        <v>4646</v>
      </c>
      <c r="D2450" s="1" t="n">
        <v>38329925</v>
      </c>
      <c r="E2450" s="1" t="s">
        <v>20</v>
      </c>
      <c r="F2450" s="1" t="n">
        <v>43542088</v>
      </c>
      <c r="G2450" s="1" t="n">
        <v>43542637</v>
      </c>
      <c r="H2450" s="1" t="n">
        <v>-4930</v>
      </c>
    </row>
    <row r="2451" customFormat="false" ht="12" hidden="false" customHeight="false" outlineLevel="0" collapsed="false">
      <c r="A2451" s="1" t="s">
        <v>4564</v>
      </c>
      <c r="B2451" s="1" t="s">
        <v>4647</v>
      </c>
      <c r="C2451" s="1" t="s">
        <v>4648</v>
      </c>
      <c r="D2451" s="1" t="n">
        <v>12667132</v>
      </c>
      <c r="E2451" s="1" t="s">
        <v>23</v>
      </c>
      <c r="F2451" s="1" t="n">
        <v>96538427</v>
      </c>
      <c r="G2451" s="1" t="n">
        <v>96540276</v>
      </c>
      <c r="H2451" s="1" t="n">
        <v>1172</v>
      </c>
    </row>
    <row r="2452" customFormat="false" ht="12" hidden="false" customHeight="false" outlineLevel="0" collapsed="false">
      <c r="A2452" s="1" t="s">
        <v>4564</v>
      </c>
      <c r="B2452" s="1" t="s">
        <v>4649</v>
      </c>
      <c r="C2452" s="1" t="s">
        <v>4650</v>
      </c>
      <c r="D2452" s="1" t="n">
        <v>47197485</v>
      </c>
      <c r="E2452" s="1" t="s">
        <v>23</v>
      </c>
      <c r="F2452" s="1" t="n">
        <v>89474080</v>
      </c>
      <c r="G2452" s="1" t="n">
        <v>89474829</v>
      </c>
      <c r="H2452" s="1" t="n">
        <v>-2526</v>
      </c>
    </row>
    <row r="2453" customFormat="false" ht="12" hidden="false" customHeight="false" outlineLevel="0" collapsed="false">
      <c r="A2453" s="1" t="s">
        <v>4564</v>
      </c>
      <c r="B2453" s="1" t="s">
        <v>4651</v>
      </c>
      <c r="C2453" s="1" t="s">
        <v>4652</v>
      </c>
      <c r="D2453" s="1" t="n">
        <v>30226601</v>
      </c>
      <c r="E2453" s="1" t="s">
        <v>23</v>
      </c>
      <c r="F2453" s="1" t="n">
        <v>82338026</v>
      </c>
      <c r="G2453" s="1" t="n">
        <v>82338675</v>
      </c>
      <c r="H2453" s="1" t="n">
        <v>-5864</v>
      </c>
    </row>
    <row r="2454" customFormat="false" ht="12" hidden="false" customHeight="false" outlineLevel="0" collapsed="false">
      <c r="A2454" s="1" t="s">
        <v>4564</v>
      </c>
      <c r="B2454" s="1" t="s">
        <v>4653</v>
      </c>
      <c r="C2454" s="1" t="s">
        <v>4654</v>
      </c>
      <c r="D2454" s="1" t="n">
        <v>57414523</v>
      </c>
      <c r="E2454" s="1" t="s">
        <v>20</v>
      </c>
      <c r="F2454" s="1" t="n">
        <v>29734182</v>
      </c>
      <c r="G2454" s="1" t="n">
        <v>29734540</v>
      </c>
      <c r="H2454" s="1" t="n">
        <v>-3125</v>
      </c>
    </row>
    <row r="2455" customFormat="false" ht="12" hidden="false" customHeight="false" outlineLevel="0" collapsed="false">
      <c r="A2455" s="1" t="s">
        <v>4564</v>
      </c>
      <c r="B2455" s="1" t="s">
        <v>4655</v>
      </c>
      <c r="C2455" s="1" t="s">
        <v>4656</v>
      </c>
      <c r="D2455" s="1" t="n">
        <v>23515419</v>
      </c>
      <c r="E2455" s="1" t="s">
        <v>20</v>
      </c>
      <c r="F2455" s="1" t="n">
        <v>23963618</v>
      </c>
      <c r="G2455" s="1" t="n">
        <v>23963767</v>
      </c>
      <c r="H2455" s="1" t="n">
        <v>1147</v>
      </c>
    </row>
    <row r="2456" customFormat="false" ht="12" hidden="false" customHeight="false" outlineLevel="0" collapsed="false">
      <c r="A2456" s="1" t="s">
        <v>4564</v>
      </c>
      <c r="B2456" s="1" t="s">
        <v>4657</v>
      </c>
      <c r="C2456" s="1" t="s">
        <v>4658</v>
      </c>
      <c r="D2456" s="1" t="n">
        <v>5689769</v>
      </c>
      <c r="E2456" s="1" t="s">
        <v>20</v>
      </c>
      <c r="F2456" s="1" t="n">
        <v>33351798</v>
      </c>
      <c r="G2456" s="1" t="n">
        <v>33352947</v>
      </c>
      <c r="H2456" s="1" t="n">
        <v>1826</v>
      </c>
    </row>
    <row r="2457" customFormat="false" ht="12" hidden="false" customHeight="false" outlineLevel="0" collapsed="false">
      <c r="A2457" s="1" t="s">
        <v>4564</v>
      </c>
      <c r="B2457" s="1" t="s">
        <v>4659</v>
      </c>
      <c r="C2457" s="1" t="s">
        <v>4660</v>
      </c>
      <c r="D2457" s="1" t="n">
        <v>11837459</v>
      </c>
      <c r="E2457" s="1" t="s">
        <v>23</v>
      </c>
      <c r="F2457" s="1" t="n">
        <v>61267377</v>
      </c>
      <c r="G2457" s="1" t="n">
        <v>61268376</v>
      </c>
      <c r="H2457" s="1" t="n">
        <v>2303</v>
      </c>
    </row>
    <row r="2458" customFormat="false" ht="12" hidden="false" customHeight="false" outlineLevel="0" collapsed="false">
      <c r="A2458" s="1" t="s">
        <v>4564</v>
      </c>
      <c r="B2458" s="1" t="s">
        <v>223</v>
      </c>
      <c r="C2458" s="1" t="s">
        <v>4661</v>
      </c>
      <c r="D2458" s="1" t="n">
        <v>6497834</v>
      </c>
      <c r="E2458" s="1" t="s">
        <v>23</v>
      </c>
      <c r="F2458" s="1" t="n">
        <v>169819625</v>
      </c>
      <c r="G2458" s="1" t="n">
        <v>169820974</v>
      </c>
      <c r="H2458" s="1" t="n">
        <v>1742</v>
      </c>
    </row>
    <row r="2459" customFormat="false" ht="12" hidden="false" customHeight="false" outlineLevel="0" collapsed="false">
      <c r="A2459" s="1" t="s">
        <v>4564</v>
      </c>
      <c r="B2459" s="1" t="s">
        <v>223</v>
      </c>
      <c r="C2459" s="1" t="s">
        <v>4662</v>
      </c>
      <c r="D2459" s="1" t="n">
        <v>10265411</v>
      </c>
      <c r="E2459" s="1" t="s">
        <v>20</v>
      </c>
      <c r="F2459" s="1" t="n">
        <v>179283583</v>
      </c>
      <c r="G2459" s="1" t="n">
        <v>179283932</v>
      </c>
      <c r="H2459" s="1" t="n">
        <v>-2009</v>
      </c>
    </row>
    <row r="2460" customFormat="false" ht="12" hidden="false" customHeight="false" outlineLevel="0" collapsed="false">
      <c r="A2460" s="1" t="s">
        <v>4564</v>
      </c>
      <c r="B2460" s="1" t="s">
        <v>223</v>
      </c>
      <c r="C2460" s="1" t="s">
        <v>4663</v>
      </c>
      <c r="D2460" s="1" t="n">
        <v>42840619</v>
      </c>
      <c r="E2460" s="1" t="s">
        <v>20</v>
      </c>
      <c r="F2460" s="1" t="n">
        <v>3659899</v>
      </c>
      <c r="G2460" s="1" t="n">
        <v>3660824</v>
      </c>
      <c r="H2460" s="1" t="n">
        <v>559</v>
      </c>
    </row>
    <row r="2461" customFormat="false" ht="12" hidden="false" customHeight="false" outlineLevel="0" collapsed="false">
      <c r="A2461" s="1" t="s">
        <v>4564</v>
      </c>
      <c r="B2461" s="1" t="s">
        <v>4664</v>
      </c>
      <c r="C2461" s="1" t="s">
        <v>4665</v>
      </c>
      <c r="D2461" s="1" t="n">
        <v>47282221</v>
      </c>
      <c r="E2461" s="1" t="s">
        <v>23</v>
      </c>
      <c r="F2461" s="1" t="n">
        <v>35000545</v>
      </c>
      <c r="G2461" s="1" t="n">
        <v>35001094</v>
      </c>
      <c r="H2461" s="1" t="n">
        <v>-5351</v>
      </c>
    </row>
    <row r="2462" customFormat="false" ht="12" hidden="false" customHeight="false" outlineLevel="0" collapsed="false">
      <c r="A2462" s="1" t="s">
        <v>4564</v>
      </c>
      <c r="B2462" s="1" t="s">
        <v>4666</v>
      </c>
      <c r="C2462" s="1" t="s">
        <v>4667</v>
      </c>
      <c r="D2462" s="1" t="n">
        <v>6428015</v>
      </c>
      <c r="E2462" s="1" t="s">
        <v>20</v>
      </c>
      <c r="F2462" s="1" t="n">
        <v>70582023</v>
      </c>
      <c r="G2462" s="1" t="n">
        <v>70582772</v>
      </c>
      <c r="H2462" s="1" t="n">
        <v>-4041</v>
      </c>
    </row>
    <row r="2463" customFormat="false" ht="12" hidden="false" customHeight="false" outlineLevel="0" collapsed="false">
      <c r="A2463" s="1" t="s">
        <v>4564</v>
      </c>
      <c r="B2463" s="1" t="s">
        <v>4666</v>
      </c>
      <c r="C2463" s="1" t="s">
        <v>4668</v>
      </c>
      <c r="D2463" s="1" t="n">
        <v>6517176</v>
      </c>
      <c r="E2463" s="1" t="s">
        <v>23</v>
      </c>
      <c r="F2463" s="1" t="n">
        <v>11140795</v>
      </c>
      <c r="G2463" s="1" t="n">
        <v>11144165</v>
      </c>
      <c r="H2463" s="1" t="n">
        <v>-888</v>
      </c>
    </row>
    <row r="2464" customFormat="false" ht="12" hidden="false" customHeight="false" outlineLevel="0" collapsed="false">
      <c r="A2464" s="1" t="s">
        <v>4564</v>
      </c>
      <c r="B2464" s="1" t="s">
        <v>4669</v>
      </c>
      <c r="C2464" s="1" t="s">
        <v>4670</v>
      </c>
      <c r="D2464" s="1" t="n">
        <v>10338633</v>
      </c>
      <c r="E2464" s="1" t="s">
        <v>23</v>
      </c>
      <c r="F2464" s="1" t="n">
        <v>67306183</v>
      </c>
      <c r="G2464" s="1" t="n">
        <v>67307069</v>
      </c>
      <c r="H2464" s="1" t="n">
        <v>-3077</v>
      </c>
    </row>
    <row r="2465" customFormat="false" ht="12" hidden="false" customHeight="false" outlineLevel="0" collapsed="false">
      <c r="A2465" s="1" t="s">
        <v>4564</v>
      </c>
      <c r="B2465" s="1" t="s">
        <v>4671</v>
      </c>
      <c r="C2465" s="1" t="s">
        <v>4672</v>
      </c>
      <c r="D2465" s="1" t="n">
        <v>11922996</v>
      </c>
      <c r="E2465" s="1" t="s">
        <v>20</v>
      </c>
      <c r="F2465" s="1" t="n">
        <v>100285866</v>
      </c>
      <c r="G2465" s="1" t="n">
        <v>100286215</v>
      </c>
      <c r="H2465" s="1" t="n">
        <v>-2265</v>
      </c>
    </row>
    <row r="2466" customFormat="false" ht="12" hidden="false" customHeight="false" outlineLevel="0" collapsed="false">
      <c r="A2466" s="1" t="s">
        <v>4564</v>
      </c>
      <c r="B2466" s="1" t="s">
        <v>4673</v>
      </c>
      <c r="C2466" s="1" t="s">
        <v>4674</v>
      </c>
      <c r="D2466" s="1" t="n">
        <v>17993244</v>
      </c>
      <c r="E2466" s="1" t="s">
        <v>23</v>
      </c>
      <c r="F2466" s="1" t="n">
        <v>103169418</v>
      </c>
      <c r="G2466" s="1" t="n">
        <v>103170467</v>
      </c>
      <c r="H2466" s="1" t="n">
        <v>-630</v>
      </c>
    </row>
    <row r="2467" customFormat="false" ht="12" hidden="false" customHeight="false" outlineLevel="0" collapsed="false">
      <c r="A2467" s="1" t="s">
        <v>4564</v>
      </c>
      <c r="B2467" s="1" t="s">
        <v>4675</v>
      </c>
      <c r="C2467" s="1" t="s">
        <v>4676</v>
      </c>
      <c r="D2467" s="1" t="n">
        <v>45083326</v>
      </c>
      <c r="E2467" s="1" t="s">
        <v>20</v>
      </c>
      <c r="F2467" s="1" t="n">
        <v>64313927</v>
      </c>
      <c r="G2467" s="1" t="n">
        <v>64315476</v>
      </c>
      <c r="H2467" s="1" t="n">
        <v>1490</v>
      </c>
    </row>
    <row r="2468" customFormat="false" ht="12" hidden="false" customHeight="false" outlineLevel="0" collapsed="false">
      <c r="A2468" s="1" t="s">
        <v>4564</v>
      </c>
      <c r="B2468" s="1" t="s">
        <v>4677</v>
      </c>
      <c r="C2468" s="1" t="s">
        <v>4678</v>
      </c>
      <c r="D2468" s="1" t="n">
        <v>4101127</v>
      </c>
      <c r="E2468" s="1" t="s">
        <v>23</v>
      </c>
      <c r="F2468" s="1" t="n">
        <v>90847199</v>
      </c>
      <c r="G2468" s="1" t="n">
        <v>90847548</v>
      </c>
      <c r="H2468" s="1" t="n">
        <v>591</v>
      </c>
    </row>
    <row r="2469" customFormat="false" ht="12" hidden="false" customHeight="false" outlineLevel="0" collapsed="false">
      <c r="A2469" s="1" t="s">
        <v>4564</v>
      </c>
      <c r="B2469" s="1" t="s">
        <v>4679</v>
      </c>
      <c r="C2469" s="1" t="s">
        <v>4680</v>
      </c>
      <c r="D2469" s="1" t="n">
        <v>36801748</v>
      </c>
      <c r="E2469" s="1" t="s">
        <v>20</v>
      </c>
      <c r="F2469" s="1" t="n">
        <v>11879563</v>
      </c>
      <c r="G2469" s="1" t="n">
        <v>11880336</v>
      </c>
      <c r="H2469" s="1" t="n">
        <v>2151</v>
      </c>
    </row>
    <row r="2470" customFormat="false" ht="12" hidden="false" customHeight="false" outlineLevel="0" collapsed="false">
      <c r="A2470" s="1" t="s">
        <v>4564</v>
      </c>
      <c r="B2470" s="1" t="s">
        <v>4681</v>
      </c>
      <c r="C2470" s="1" t="s">
        <v>4682</v>
      </c>
      <c r="D2470" s="1" t="n">
        <v>46380467</v>
      </c>
      <c r="E2470" s="1" t="s">
        <v>23</v>
      </c>
      <c r="F2470" s="1" t="n">
        <v>67879259</v>
      </c>
      <c r="G2470" s="1" t="n">
        <v>67880633</v>
      </c>
      <c r="H2470" s="1" t="n">
        <v>3022</v>
      </c>
    </row>
    <row r="2471" customFormat="false" ht="12" hidden="false" customHeight="false" outlineLevel="0" collapsed="false">
      <c r="A2471" s="1" t="s">
        <v>4564</v>
      </c>
      <c r="B2471" s="1" t="s">
        <v>4683</v>
      </c>
      <c r="C2471" s="1" t="s">
        <v>4684</v>
      </c>
      <c r="D2471" s="1" t="n">
        <v>6384428</v>
      </c>
      <c r="E2471" s="1" t="s">
        <v>23</v>
      </c>
      <c r="F2471" s="1" t="n">
        <v>67767768</v>
      </c>
      <c r="G2471" s="1" t="n">
        <v>67768117</v>
      </c>
      <c r="H2471" s="1" t="n">
        <v>-6751</v>
      </c>
    </row>
    <row r="2472" customFormat="false" ht="12" hidden="false" customHeight="false" outlineLevel="0" collapsed="false">
      <c r="A2472" s="1" t="s">
        <v>4564</v>
      </c>
      <c r="B2472" s="1" t="s">
        <v>4685</v>
      </c>
      <c r="C2472" s="1" t="s">
        <v>4686</v>
      </c>
      <c r="D2472" s="1" t="n">
        <v>10085272</v>
      </c>
      <c r="E2472" s="1" t="s">
        <v>20</v>
      </c>
      <c r="F2472" s="1" t="n">
        <v>52738273</v>
      </c>
      <c r="G2472" s="1" t="n">
        <v>52738922</v>
      </c>
      <c r="H2472" s="1" t="n">
        <v>-3796</v>
      </c>
    </row>
    <row r="2473" customFormat="false" ht="12" hidden="false" customHeight="false" outlineLevel="0" collapsed="false">
      <c r="A2473" s="1" t="s">
        <v>4564</v>
      </c>
      <c r="B2473" s="1" t="s">
        <v>4687</v>
      </c>
      <c r="C2473" s="1" t="s">
        <v>4688</v>
      </c>
      <c r="D2473" s="1" t="n">
        <v>4201603</v>
      </c>
      <c r="E2473" s="1" t="s">
        <v>23</v>
      </c>
      <c r="F2473" s="1" t="n">
        <v>13993336</v>
      </c>
      <c r="G2473" s="1" t="n">
        <v>13994385</v>
      </c>
      <c r="H2473" s="1" t="n">
        <v>-4771</v>
      </c>
    </row>
    <row r="2474" customFormat="false" ht="12" hidden="false" customHeight="false" outlineLevel="0" collapsed="false">
      <c r="A2474" s="1" t="s">
        <v>4564</v>
      </c>
      <c r="B2474" s="1" t="s">
        <v>4689</v>
      </c>
      <c r="C2474" s="1" t="s">
        <v>4690</v>
      </c>
      <c r="D2474" s="1" t="n">
        <v>4793883</v>
      </c>
      <c r="E2474" s="1" t="s">
        <v>23</v>
      </c>
      <c r="F2474" s="1" t="n">
        <v>77616119</v>
      </c>
      <c r="G2474" s="1" t="n">
        <v>77616868</v>
      </c>
      <c r="H2474" s="1" t="n">
        <v>-1089</v>
      </c>
    </row>
    <row r="2475" customFormat="false" ht="12" hidden="false" customHeight="false" outlineLevel="0" collapsed="false">
      <c r="A2475" s="1" t="s">
        <v>4564</v>
      </c>
      <c r="B2475" s="1" t="s">
        <v>4691</v>
      </c>
      <c r="C2475" s="1" t="s">
        <v>4692</v>
      </c>
      <c r="D2475" s="1" t="n">
        <v>44386636</v>
      </c>
      <c r="E2475" s="1" t="s">
        <v>20</v>
      </c>
      <c r="F2475" s="1" t="n">
        <v>27551427</v>
      </c>
      <c r="G2475" s="1" t="n">
        <v>27552076</v>
      </c>
      <c r="H2475" s="1" t="n">
        <v>-12</v>
      </c>
    </row>
    <row r="2476" customFormat="false" ht="12" hidden="false" customHeight="false" outlineLevel="0" collapsed="false">
      <c r="A2476" s="1" t="s">
        <v>4564</v>
      </c>
      <c r="B2476" s="1" t="s">
        <v>4693</v>
      </c>
      <c r="C2476" s="1" t="s">
        <v>4694</v>
      </c>
      <c r="D2476" s="1" t="n">
        <v>10909588</v>
      </c>
      <c r="E2476" s="1" t="s">
        <v>20</v>
      </c>
      <c r="F2476" s="1" t="n">
        <v>27440281</v>
      </c>
      <c r="G2476" s="1" t="n">
        <v>27441822</v>
      </c>
      <c r="H2476" s="1" t="n">
        <v>0</v>
      </c>
    </row>
    <row r="2477" customFormat="false" ht="12" hidden="false" customHeight="false" outlineLevel="0" collapsed="false">
      <c r="A2477" s="1" t="s">
        <v>4564</v>
      </c>
      <c r="B2477" s="1" t="s">
        <v>4695</v>
      </c>
      <c r="C2477" s="1" t="s">
        <v>4696</v>
      </c>
      <c r="D2477" s="1" t="n">
        <v>6543006</v>
      </c>
      <c r="E2477" s="1" t="s">
        <v>23</v>
      </c>
      <c r="F2477" s="1" t="n">
        <v>55080827</v>
      </c>
      <c r="G2477" s="1" t="n">
        <v>55083226</v>
      </c>
      <c r="H2477" s="1" t="n">
        <v>-2772</v>
      </c>
    </row>
    <row r="2478" customFormat="false" ht="12" hidden="false" customHeight="false" outlineLevel="0" collapsed="false">
      <c r="A2478" s="1" t="s">
        <v>4564</v>
      </c>
      <c r="B2478" s="1" t="s">
        <v>4697</v>
      </c>
      <c r="C2478" s="1" t="s">
        <v>4698</v>
      </c>
      <c r="D2478" s="1" t="n">
        <v>8660248</v>
      </c>
      <c r="E2478" s="1" t="s">
        <v>20</v>
      </c>
      <c r="F2478" s="1" t="n">
        <v>4513874</v>
      </c>
      <c r="G2478" s="1" t="n">
        <v>4514510</v>
      </c>
      <c r="H2478" s="1" t="n">
        <v>0</v>
      </c>
    </row>
    <row r="2479" customFormat="false" ht="12" hidden="false" customHeight="false" outlineLevel="0" collapsed="false">
      <c r="A2479" s="1" t="s">
        <v>4564</v>
      </c>
      <c r="B2479" s="1" t="s">
        <v>4699</v>
      </c>
      <c r="C2479" s="1" t="s">
        <v>4700</v>
      </c>
      <c r="D2479" s="1" t="n">
        <v>43728192</v>
      </c>
      <c r="E2479" s="1" t="s">
        <v>20</v>
      </c>
      <c r="F2479" s="1" t="n">
        <v>125173390</v>
      </c>
      <c r="G2479" s="1" t="n">
        <v>125173839</v>
      </c>
      <c r="H2479" s="1" t="n">
        <v>-4175</v>
      </c>
    </row>
    <row r="2480" customFormat="false" ht="12" hidden="false" customHeight="false" outlineLevel="0" collapsed="false">
      <c r="A2480" s="1" t="s">
        <v>4564</v>
      </c>
      <c r="B2480" s="1" t="s">
        <v>4701</v>
      </c>
      <c r="C2480" s="1" t="s">
        <v>4702</v>
      </c>
      <c r="D2480" s="1" t="n">
        <v>40567015</v>
      </c>
      <c r="E2480" s="1" t="s">
        <v>20</v>
      </c>
      <c r="F2480" s="1" t="n">
        <v>98464329</v>
      </c>
      <c r="G2480" s="1" t="n">
        <v>98465224</v>
      </c>
      <c r="H2480" s="1" t="n">
        <v>2451</v>
      </c>
    </row>
    <row r="2481" customFormat="false" ht="12" hidden="false" customHeight="false" outlineLevel="0" collapsed="false">
      <c r="A2481" s="1" t="s">
        <v>4564</v>
      </c>
      <c r="B2481" s="1" t="s">
        <v>4703</v>
      </c>
      <c r="C2481" s="1" t="s">
        <v>4704</v>
      </c>
      <c r="D2481" s="1" t="n">
        <v>4477143</v>
      </c>
      <c r="E2481" s="1" t="s">
        <v>20</v>
      </c>
      <c r="F2481" s="1" t="n">
        <v>98469575</v>
      </c>
      <c r="G2481" s="1" t="n">
        <v>98470224</v>
      </c>
      <c r="H2481" s="1" t="n">
        <v>-5655</v>
      </c>
    </row>
    <row r="2482" customFormat="false" ht="12" hidden="false" customHeight="false" outlineLevel="0" collapsed="false">
      <c r="A2482" s="1" t="s">
        <v>4564</v>
      </c>
      <c r="B2482" s="1" t="s">
        <v>4705</v>
      </c>
      <c r="C2482" s="1" t="s">
        <v>4706</v>
      </c>
      <c r="D2482" s="1" t="n">
        <v>10456527</v>
      </c>
      <c r="E2482" s="1" t="s">
        <v>20</v>
      </c>
      <c r="F2482" s="1" t="n">
        <v>28439909</v>
      </c>
      <c r="G2482" s="1" t="n">
        <v>28440478</v>
      </c>
      <c r="H2482" s="1" t="n">
        <v>-1598</v>
      </c>
    </row>
    <row r="2483" customFormat="false" ht="12" hidden="false" customHeight="false" outlineLevel="0" collapsed="false">
      <c r="A2483" s="1" t="s">
        <v>4564</v>
      </c>
      <c r="B2483" s="1" t="s">
        <v>4707</v>
      </c>
      <c r="C2483" s="1" t="s">
        <v>4708</v>
      </c>
      <c r="D2483" s="1" t="n">
        <v>3992849</v>
      </c>
      <c r="E2483" s="1" t="s">
        <v>23</v>
      </c>
      <c r="F2483" s="1" t="n">
        <v>43178904</v>
      </c>
      <c r="G2483" s="1" t="n">
        <v>43179253</v>
      </c>
      <c r="H2483" s="1" t="n">
        <v>0</v>
      </c>
    </row>
    <row r="2484" customFormat="false" ht="12" hidden="false" customHeight="false" outlineLevel="0" collapsed="false">
      <c r="A2484" s="1" t="s">
        <v>4564</v>
      </c>
      <c r="B2484" s="1" t="s">
        <v>4709</v>
      </c>
      <c r="C2484" s="1" t="s">
        <v>4710</v>
      </c>
      <c r="D2484" s="1" t="n">
        <v>3905230</v>
      </c>
      <c r="E2484" s="1" t="s">
        <v>23</v>
      </c>
      <c r="F2484" s="1" t="n">
        <v>74847395</v>
      </c>
      <c r="G2484" s="1" t="n">
        <v>74847844</v>
      </c>
      <c r="H2484" s="1" t="n">
        <v>213</v>
      </c>
    </row>
    <row r="2485" customFormat="false" ht="12" hidden="false" customHeight="false" outlineLevel="0" collapsed="false">
      <c r="A2485" s="1" t="s">
        <v>4564</v>
      </c>
      <c r="B2485" s="1" t="s">
        <v>4711</v>
      </c>
      <c r="C2485" s="1" t="s">
        <v>4712</v>
      </c>
      <c r="D2485" s="1" t="n">
        <v>55234134</v>
      </c>
      <c r="E2485" s="1" t="s">
        <v>23</v>
      </c>
      <c r="F2485" s="1" t="n">
        <v>29652077</v>
      </c>
      <c r="G2485" s="1" t="n">
        <v>29652526</v>
      </c>
      <c r="H2485" s="1" t="n">
        <v>-2746</v>
      </c>
    </row>
    <row r="2486" customFormat="false" ht="12" hidden="false" customHeight="false" outlineLevel="0" collapsed="false">
      <c r="A2486" s="1" t="s">
        <v>4564</v>
      </c>
      <c r="B2486" s="1" t="s">
        <v>4713</v>
      </c>
      <c r="C2486" s="1" t="s">
        <v>4714</v>
      </c>
      <c r="D2486" s="1" t="n">
        <v>41130424</v>
      </c>
      <c r="E2486" s="1" t="s">
        <v>20</v>
      </c>
      <c r="F2486" s="1" t="n">
        <v>11579177</v>
      </c>
      <c r="G2486" s="1" t="n">
        <v>11579526</v>
      </c>
      <c r="H2486" s="1" t="n">
        <v>-4070</v>
      </c>
    </row>
    <row r="2487" customFormat="false" ht="12" hidden="false" customHeight="false" outlineLevel="0" collapsed="false">
      <c r="A2487" s="1" t="s">
        <v>4564</v>
      </c>
      <c r="B2487" s="1" t="s">
        <v>4715</v>
      </c>
      <c r="C2487" s="1" t="s">
        <v>4716</v>
      </c>
      <c r="D2487" s="1" t="n">
        <v>32342950</v>
      </c>
      <c r="E2487" s="1" t="s">
        <v>23</v>
      </c>
      <c r="F2487" s="1" t="n">
        <v>98300400</v>
      </c>
      <c r="G2487" s="1" t="n">
        <v>98300649</v>
      </c>
      <c r="H2487" s="1" t="n">
        <v>-4595</v>
      </c>
    </row>
    <row r="2488" customFormat="false" ht="12" hidden="false" customHeight="false" outlineLevel="0" collapsed="false">
      <c r="A2488" s="1" t="s">
        <v>4564</v>
      </c>
      <c r="B2488" s="1" t="s">
        <v>4717</v>
      </c>
      <c r="C2488" s="1" t="s">
        <v>4718</v>
      </c>
      <c r="D2488" s="1" t="n">
        <v>30096448</v>
      </c>
      <c r="E2488" s="1" t="s">
        <v>23</v>
      </c>
      <c r="F2488" s="1" t="n">
        <v>80211530</v>
      </c>
      <c r="G2488" s="1" t="n">
        <v>80212958</v>
      </c>
      <c r="H2488" s="1" t="n">
        <v>-994</v>
      </c>
    </row>
    <row r="2489" customFormat="false" ht="12" hidden="false" customHeight="false" outlineLevel="0" collapsed="false">
      <c r="A2489" s="1" t="s">
        <v>4564</v>
      </c>
      <c r="B2489" s="1" t="s">
        <v>4719</v>
      </c>
      <c r="C2489" s="1" t="s">
        <v>4720</v>
      </c>
      <c r="D2489" s="1" t="n">
        <v>59223278</v>
      </c>
      <c r="E2489" s="1" t="s">
        <v>20</v>
      </c>
      <c r="F2489" s="1" t="n">
        <v>70280620</v>
      </c>
      <c r="G2489" s="1" t="n">
        <v>70281315</v>
      </c>
      <c r="H2489" s="1" t="n">
        <v>5604</v>
      </c>
    </row>
    <row r="2490" customFormat="false" ht="12" hidden="false" customHeight="false" outlineLevel="0" collapsed="false">
      <c r="A2490" s="1" t="s">
        <v>4564</v>
      </c>
      <c r="B2490" s="1" t="s">
        <v>4721</v>
      </c>
      <c r="C2490" s="1" t="s">
        <v>4722</v>
      </c>
      <c r="D2490" s="1" t="n">
        <v>53091904</v>
      </c>
      <c r="E2490" s="1" t="s">
        <v>23</v>
      </c>
      <c r="F2490" s="1" t="n">
        <v>132828008</v>
      </c>
      <c r="G2490" s="1" t="n">
        <v>132828770</v>
      </c>
      <c r="H2490" s="1" t="n">
        <v>-2085</v>
      </c>
    </row>
  </sheetData>
  <dataValidations count="1">
    <dataValidation allowBlank="true" errorStyle="stop" operator="between" showDropDown="false" showErrorMessage="true" showInputMessage="false" sqref="B20" type="textLength">
      <formula1>5</formula1>
      <formula2>5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1T21:04:02Z</dcterms:created>
  <dc:creator>Office</dc:creator>
  <dc:description/>
  <dc:language>en-US</dc:language>
  <cp:lastModifiedBy>Office</cp:lastModifiedBy>
  <cp:revision>0</cp:revision>
  <dc:subject/>
  <dc:title/>
</cp:coreProperties>
</file>